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pivotTables/pivotTable3.xml" ContentType="application/vnd.openxmlformats-officedocument.spreadsheetml.pivotTab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pivotTables/pivotTable4.xml" ContentType="application/vnd.openxmlformats-officedocument.spreadsheetml.pivotTab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8.xml" ContentType="application/vnd.openxmlformats-officedocument.drawingml.chartshapes+xml"/>
  <Override PartName="/xl/pivotTables/pivotTable5.xml" ContentType="application/vnd.openxmlformats-officedocument.spreadsheetml.pivotTable+xml"/>
  <Override PartName="/xl/drawings/drawing9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0.xml" ContentType="application/vnd.openxmlformats-officedocument.drawingml.chartshapes+xml"/>
  <Override PartName="/xl/pivotTables/pivotTable6.xml" ContentType="application/vnd.openxmlformats-officedocument.spreadsheetml.pivotTable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pivotTables/pivotTable7.xml" ContentType="application/vnd.openxmlformats-officedocument.spreadsheetml.pivotTable+xml"/>
  <Override PartName="/xl/drawings/drawing13.xml" ContentType="application/vnd.openxmlformats-officedocument.drawing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4.xml" ContentType="application/vnd.openxmlformats-officedocument.drawingml.chartshapes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mailmissouri-my.sharepoint.com/personal/zigom_umsystem_edu/Documents/MigratedBoxFiles/Pub/2020/Zinc proteomics/"/>
    </mc:Choice>
  </mc:AlternateContent>
  <xr:revisionPtr revIDLastSave="578" documentId="13_ncr:1_{1941704C-2C11-4770-8FDE-D7C72F8A6C20}" xr6:coauthVersionLast="47" xr6:coauthVersionMax="47" xr10:uidLastSave="{4CE800A9-2AA0-4721-B735-8C15706866D9}"/>
  <bookViews>
    <workbookView minimized="1" xWindow="34170" yWindow="720" windowWidth="20910" windowHeight="11775" xr2:uid="{00000000-000D-0000-FFFF-FFFF00000000}"/>
  </bookViews>
  <sheets>
    <sheet name="Genes -&gt; PANTHER" sheetId="8" r:id="rId1"/>
    <sheet name="2a- BioFunction" sheetId="18" r:id="rId2"/>
    <sheet name="2b-MolecFunction" sheetId="4" r:id="rId3"/>
    <sheet name="4a- UpBioFunction" sheetId="12" r:id="rId4"/>
    <sheet name="4b- UpMolecFunction" sheetId="11" r:id="rId5"/>
    <sheet name="4c- DownBioFunction" sheetId="13" r:id="rId6"/>
    <sheet name="4d- DownMolecFunction" sheetId="14" r:id="rId7"/>
    <sheet name="5 - Significanly Differenet" sheetId="19" r:id="rId8"/>
  </sheets>
  <externalReferences>
    <externalReference r:id="rId9"/>
  </externalReferences>
  <calcPr calcId="191029"/>
  <pivotCaches>
    <pivotCache cacheId="0" r:id="rId10"/>
    <pivotCache cacheId="1" r:id="rId11"/>
    <pivotCache cacheId="2" r:id="rId12"/>
    <pivotCache cacheId="3" r:id="rId13"/>
    <pivotCache cacheId="4" r:id="rId14"/>
    <pivotCache cacheId="5" r:id="rId15"/>
    <pivotCache cacheId="6" r:id="rId16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" i="14" l="1"/>
  <c r="H38" i="14"/>
  <c r="H37" i="14"/>
  <c r="H36" i="14"/>
  <c r="H35" i="14"/>
  <c r="H34" i="14"/>
  <c r="H33" i="14"/>
  <c r="H32" i="14"/>
  <c r="H30" i="14"/>
  <c r="H29" i="14"/>
  <c r="H28" i="14"/>
  <c r="H27" i="14"/>
  <c r="H26" i="14"/>
  <c r="H25" i="14"/>
  <c r="H23" i="14"/>
  <c r="H21" i="14"/>
  <c r="H19" i="14"/>
  <c r="H17" i="14"/>
  <c r="H15" i="14"/>
  <c r="H66" i="13"/>
  <c r="H65" i="13"/>
  <c r="H64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6" i="13"/>
  <c r="H44" i="13"/>
  <c r="H43" i="13"/>
  <c r="H42" i="13"/>
  <c r="H41" i="13"/>
  <c r="H39" i="13"/>
  <c r="H37" i="13"/>
  <c r="H36" i="13"/>
  <c r="H35" i="13"/>
  <c r="H34" i="13"/>
  <c r="H33" i="13"/>
  <c r="H32" i="13"/>
  <c r="H31" i="13"/>
  <c r="H29" i="13"/>
  <c r="H28" i="13"/>
  <c r="H26" i="13"/>
  <c r="H25" i="13"/>
  <c r="H24" i="13"/>
  <c r="H22" i="13"/>
  <c r="H21" i="13"/>
  <c r="H57" i="12"/>
  <c r="H56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7" i="12"/>
  <c r="H36" i="12"/>
  <c r="H34" i="12"/>
  <c r="H33" i="12"/>
  <c r="H32" i="12"/>
  <c r="H31" i="12"/>
  <c r="H29" i="12"/>
  <c r="H27" i="12"/>
  <c r="H26" i="12"/>
  <c r="H25" i="12"/>
  <c r="H24" i="12"/>
  <c r="H23" i="12"/>
  <c r="H22" i="12"/>
  <c r="H21" i="12"/>
  <c r="H20" i="12"/>
  <c r="H19" i="12"/>
  <c r="H17" i="12"/>
  <c r="H15" i="12"/>
  <c r="H26" i="11"/>
  <c r="H25" i="11"/>
  <c r="H24" i="11"/>
  <c r="H23" i="11"/>
  <c r="H22" i="11"/>
  <c r="H21" i="11"/>
  <c r="H20" i="11"/>
  <c r="H19" i="11"/>
  <c r="H18" i="11"/>
  <c r="H16" i="11"/>
  <c r="H15" i="11"/>
  <c r="H14" i="11"/>
  <c r="H12" i="11"/>
  <c r="U49" i="4"/>
  <c r="T49" i="4"/>
  <c r="S49" i="4"/>
  <c r="U48" i="4"/>
  <c r="T48" i="4"/>
  <c r="S48" i="4"/>
  <c r="U47" i="4"/>
  <c r="T47" i="4"/>
  <c r="S47" i="4"/>
  <c r="U44" i="4"/>
  <c r="T44" i="4"/>
  <c r="S44" i="4"/>
  <c r="U43" i="4"/>
  <c r="T43" i="4"/>
  <c r="S43" i="4"/>
  <c r="U42" i="4"/>
  <c r="T42" i="4"/>
  <c r="S42" i="4"/>
  <c r="U41" i="4"/>
  <c r="T41" i="4"/>
  <c r="S41" i="4"/>
  <c r="U40" i="4"/>
  <c r="T40" i="4"/>
  <c r="S40" i="4"/>
  <c r="U39" i="4"/>
  <c r="T39" i="4"/>
  <c r="S39" i="4"/>
  <c r="U38" i="4"/>
  <c r="T38" i="4"/>
  <c r="S38" i="4"/>
  <c r="U37" i="4"/>
  <c r="T37" i="4"/>
  <c r="S37" i="4"/>
  <c r="U36" i="4"/>
  <c r="T36" i="4"/>
  <c r="S36" i="4"/>
  <c r="U35" i="4"/>
  <c r="T35" i="4"/>
  <c r="S35" i="4"/>
  <c r="U34" i="4"/>
  <c r="T34" i="4"/>
  <c r="S34" i="4"/>
  <c r="U33" i="4"/>
  <c r="T33" i="4"/>
  <c r="S33" i="4"/>
  <c r="U32" i="4"/>
  <c r="T32" i="4"/>
  <c r="S32" i="4"/>
  <c r="U31" i="4"/>
  <c r="T31" i="4"/>
  <c r="S31" i="4"/>
  <c r="U22" i="4"/>
  <c r="T22" i="4"/>
  <c r="S22" i="4"/>
  <c r="U21" i="4"/>
  <c r="T21" i="4"/>
  <c r="S21" i="4"/>
  <c r="U15" i="4"/>
  <c r="T15" i="4"/>
  <c r="S15" i="4"/>
  <c r="U14" i="4"/>
  <c r="T14" i="4"/>
  <c r="S14" i="4"/>
  <c r="E14" i="4"/>
  <c r="U13" i="4"/>
  <c r="T13" i="4"/>
  <c r="S13" i="4"/>
  <c r="U12" i="4"/>
  <c r="T12" i="4"/>
  <c r="S12" i="4"/>
  <c r="U11" i="4"/>
  <c r="T11" i="4"/>
  <c r="S11" i="4"/>
  <c r="U10" i="4"/>
  <c r="T10" i="4"/>
  <c r="S10" i="4"/>
  <c r="U9" i="4"/>
  <c r="T9" i="4"/>
  <c r="S9" i="4"/>
  <c r="U8" i="4"/>
  <c r="T8" i="4"/>
  <c r="S8" i="4"/>
  <c r="E5" i="4"/>
  <c r="M3" i="18"/>
  <c r="K132" i="18" l="1"/>
</calcChain>
</file>

<file path=xl/sharedStrings.xml><?xml version="1.0" encoding="utf-8"?>
<sst xmlns="http://schemas.openxmlformats.org/spreadsheetml/2006/main" count="7131" uniqueCount="2518">
  <si>
    <t>transmembrane transporter activity (GO:0022857)</t>
  </si>
  <si>
    <t>lipid transporter activity (GO:0005319)</t>
  </si>
  <si>
    <t>Molecular Function, Level 0</t>
  </si>
  <si>
    <t>Molc Funct, Level1</t>
  </si>
  <si>
    <t>Ct of Molecular Function, Level0</t>
  </si>
  <si>
    <t>% of Molecular Function, Level0</t>
  </si>
  <si>
    <t>% of Molc Funct, Level1</t>
  </si>
  <si>
    <t>ligase activity (GO:0016874)</t>
  </si>
  <si>
    <t>oxidoreductase activity (GO:0016491)</t>
  </si>
  <si>
    <t>catalytic activity, acting on RNA (GO:0140098)</t>
  </si>
  <si>
    <t>transferase activity (GO:0016740)</t>
  </si>
  <si>
    <t>hydrolase activity (GO:0016787)</t>
  </si>
  <si>
    <t>catalytic activity, acting on a protein (GO:0140096)</t>
  </si>
  <si>
    <t>lyase activity (GO:0016829)</t>
  </si>
  <si>
    <t>isomerase activity (GO:0016853)</t>
  </si>
  <si>
    <t>Catalytic activity</t>
  </si>
  <si>
    <t>structural constituent of ribosome (GO:0003735)</t>
  </si>
  <si>
    <t>extracellular matrix structural constituent (GO:0005201)</t>
  </si>
  <si>
    <t>structural constituent of nuclear pore (GO:0017056)</t>
  </si>
  <si>
    <t>Translation regulator activity</t>
  </si>
  <si>
    <t>Transporter activity</t>
  </si>
  <si>
    <t>signaling receptor activity (GO:0038023)</t>
  </si>
  <si>
    <t>transcription regulator activity (GO:0140110)</t>
  </si>
  <si>
    <t>receptor regulator activity (GO:0030545)</t>
  </si>
  <si>
    <t>enzyme regulator activity (GO:0030234)</t>
  </si>
  <si>
    <t>guanyl-nucleotide exchange factor activity (GO:0005085)</t>
  </si>
  <si>
    <t>protein-macromolecule adaptor activity (GO:0030674)</t>
  </si>
  <si>
    <t>organic cyclic compound binding (GO:0097159)</t>
  </si>
  <si>
    <t>carbohydrate binding (GO:0030246)</t>
  </si>
  <si>
    <t>protein-containing complex binding (GO:0044877)</t>
  </si>
  <si>
    <t>heterocyclic compound binding (GO:1901363)</t>
  </si>
  <si>
    <t>carbohydrate derivative binding (GO:0097367)</t>
  </si>
  <si>
    <t>chromatin binding (GO:0003682)</t>
  </si>
  <si>
    <t>amide binding (GO:0033218)</t>
  </si>
  <si>
    <t>ion binding (GO:0043167)</t>
  </si>
  <si>
    <t>small molecule binding (GO:0036094)</t>
  </si>
  <si>
    <t>extracellular matrix binding (GO:0050840)</t>
  </si>
  <si>
    <t>metal cluster binding (GO:0051540)</t>
  </si>
  <si>
    <t>neurotransmitter binding (GO:0042165)</t>
  </si>
  <si>
    <t>lipid binding (GO:0008289)</t>
  </si>
  <si>
    <t>protein binding (GO:0005515)</t>
  </si>
  <si>
    <t>Binding</t>
  </si>
  <si>
    <t>Molecular function regulator</t>
  </si>
  <si>
    <t>Molecular adaptor activity</t>
  </si>
  <si>
    <t>Molecular transducer activity</t>
  </si>
  <si>
    <t>Structural molecule activity</t>
  </si>
  <si>
    <t>translation initiation factor activity (GO:0003743)</t>
  </si>
  <si>
    <t>Ct of Molc Funct, Level1 FINAL</t>
  </si>
  <si>
    <t>Ct of Molc Funct, Level1 DON’T USE</t>
  </si>
  <si>
    <t>structural constituent of nuclear pore</t>
  </si>
  <si>
    <t>signaling receptor activity</t>
  </si>
  <si>
    <t>protein-macromolecule adaptor activity</t>
  </si>
  <si>
    <t>ligase activity</t>
  </si>
  <si>
    <t>oxidoreductase activity</t>
  </si>
  <si>
    <t>catalytic activity, acting on RNA</t>
  </si>
  <si>
    <t>transferase activity</t>
  </si>
  <si>
    <t>hydrolase activity</t>
  </si>
  <si>
    <t>catalytic activity, acting on a protein</t>
  </si>
  <si>
    <t>lyase activity</t>
  </si>
  <si>
    <t>isomerase activity</t>
  </si>
  <si>
    <t>translation initiation factor activity</t>
  </si>
  <si>
    <t>transmembrane transporter activity</t>
  </si>
  <si>
    <t>lipid transporter activity</t>
  </si>
  <si>
    <t>transcription regulator activity</t>
  </si>
  <si>
    <t>receptor regulator activity</t>
  </si>
  <si>
    <t>enzyme regulator activity</t>
  </si>
  <si>
    <t>guanyl-nucleotide exchange factor activity</t>
  </si>
  <si>
    <t>organic cyclic compound binding</t>
  </si>
  <si>
    <t>carbohydrate binding</t>
  </si>
  <si>
    <t>protein-containing complex binding</t>
  </si>
  <si>
    <t>heterocyclic compound binding</t>
  </si>
  <si>
    <t>carbohydrate derivative binding</t>
  </si>
  <si>
    <t>chromatin binding</t>
  </si>
  <si>
    <t>amide binding</t>
  </si>
  <si>
    <t>ion binding</t>
  </si>
  <si>
    <t>small molecule binding</t>
  </si>
  <si>
    <t>extracellular matrix binding</t>
  </si>
  <si>
    <t>metal cluster binding</t>
  </si>
  <si>
    <t>neurotransmitter binding</t>
  </si>
  <si>
    <t>lipid binding</t>
  </si>
  <si>
    <t>protein binding</t>
  </si>
  <si>
    <t>structural constituent of ribosome</t>
  </si>
  <si>
    <t>extracellular matrix structural constituent</t>
  </si>
  <si>
    <t>Count</t>
  </si>
  <si>
    <t>Row Labels</t>
  </si>
  <si>
    <t>Grand Total</t>
  </si>
  <si>
    <t>Sum of Count</t>
  </si>
  <si>
    <t>0Level, Molecular Function</t>
  </si>
  <si>
    <t>1Level, Molecular Function</t>
  </si>
  <si>
    <t>Total</t>
  </si>
  <si>
    <t>legend only for inner circle</t>
  </si>
  <si>
    <t>To do:</t>
  </si>
  <si>
    <t>label the outer circles</t>
  </si>
  <si>
    <t xml:space="preserve"> </t>
  </si>
  <si>
    <t>Data -&gt;&gt;&gt;&gt;&gt;</t>
  </si>
  <si>
    <t>UNK_196</t>
  </si>
  <si>
    <t>UNK_195</t>
  </si>
  <si>
    <t>UNK_194</t>
  </si>
  <si>
    <t>UNK_193</t>
  </si>
  <si>
    <t>UNK_192</t>
  </si>
  <si>
    <t>UNK_191</t>
  </si>
  <si>
    <t>UNK_190</t>
  </si>
  <si>
    <t>UNK_189</t>
  </si>
  <si>
    <t>UNK_188</t>
  </si>
  <si>
    <t>UNK_187</t>
  </si>
  <si>
    <t>UNK_186</t>
  </si>
  <si>
    <t>UNK_185</t>
  </si>
  <si>
    <t>UNK_184</t>
  </si>
  <si>
    <t>UNK_183</t>
  </si>
  <si>
    <t>UNK_182</t>
  </si>
  <si>
    <t>UNK_181</t>
  </si>
  <si>
    <t>UNK_180</t>
  </si>
  <si>
    <t>UNK_179</t>
  </si>
  <si>
    <t>UNK_178</t>
  </si>
  <si>
    <t>UNK_177</t>
  </si>
  <si>
    <t>UNK_176</t>
  </si>
  <si>
    <t>UNK_175</t>
  </si>
  <si>
    <t>UNK_174</t>
  </si>
  <si>
    <t>UNK_173</t>
  </si>
  <si>
    <t>UNK_172</t>
  </si>
  <si>
    <t>UNK_171</t>
  </si>
  <si>
    <t>UNK_170</t>
  </si>
  <si>
    <t>UNK_169</t>
  </si>
  <si>
    <t>UNK_168</t>
  </si>
  <si>
    <t>UNK_167</t>
  </si>
  <si>
    <t>UNK_166</t>
  </si>
  <si>
    <t>UNK_165</t>
  </si>
  <si>
    <t>UNK_164</t>
  </si>
  <si>
    <t>UNK_163</t>
  </si>
  <si>
    <t>UNK_162</t>
  </si>
  <si>
    <t>UNK_161</t>
  </si>
  <si>
    <t>UNK_160</t>
  </si>
  <si>
    <t>ZMYND12</t>
  </si>
  <si>
    <t>VTN</t>
  </si>
  <si>
    <t>VAMP3</t>
  </si>
  <si>
    <t>USP5</t>
  </si>
  <si>
    <t>UQCRQ</t>
  </si>
  <si>
    <t>UQCRB</t>
  </si>
  <si>
    <t>UOX</t>
  </si>
  <si>
    <t>UGT1A6</t>
  </si>
  <si>
    <t>UGDH</t>
  </si>
  <si>
    <t>UBXN6</t>
  </si>
  <si>
    <t>UBXN11</t>
  </si>
  <si>
    <t>UBE2D3</t>
  </si>
  <si>
    <t>UBE2D2</t>
  </si>
  <si>
    <t>UBCH5B</t>
  </si>
  <si>
    <t>UBA5</t>
  </si>
  <si>
    <t>TST</t>
  </si>
  <si>
    <t>TSSK6</t>
  </si>
  <si>
    <t>TPM1</t>
  </si>
  <si>
    <t>TOMM40</t>
  </si>
  <si>
    <t>TOMM34</t>
  </si>
  <si>
    <t>TMF1</t>
  </si>
  <si>
    <t>TMEM209</t>
  </si>
  <si>
    <t>tkt</t>
  </si>
  <si>
    <t>TKFC</t>
  </si>
  <si>
    <t>TIMP1</t>
  </si>
  <si>
    <t>TGM5</t>
  </si>
  <si>
    <t>TGM3</t>
  </si>
  <si>
    <t>TGM2</t>
  </si>
  <si>
    <t>TEX43</t>
  </si>
  <si>
    <t>TEX33</t>
  </si>
  <si>
    <t>TEX26</t>
  </si>
  <si>
    <t>TEPP</t>
  </si>
  <si>
    <t>Tepp</t>
  </si>
  <si>
    <t>TCTE1</t>
  </si>
  <si>
    <t>TBC1D21</t>
  </si>
  <si>
    <t>SYNGR4</t>
  </si>
  <si>
    <t>STUB1</t>
  </si>
  <si>
    <t>STPG4</t>
  </si>
  <si>
    <t>STOML2</t>
  </si>
  <si>
    <t>STIP1</t>
  </si>
  <si>
    <t>STARD10</t>
  </si>
  <si>
    <t>SSR4</t>
  </si>
  <si>
    <t>SPESP1</t>
  </si>
  <si>
    <t>SORD</t>
  </si>
  <si>
    <t>SLC44A5</t>
  </si>
  <si>
    <t>SLC2A5</t>
  </si>
  <si>
    <t>SLC2A3</t>
  </si>
  <si>
    <t>SLC25A5</t>
  </si>
  <si>
    <t>SLC25A35</t>
  </si>
  <si>
    <t>SLC25A20</t>
  </si>
  <si>
    <t>SLC25A19</t>
  </si>
  <si>
    <t>SLC25A13</t>
  </si>
  <si>
    <t>SLC25A12</t>
  </si>
  <si>
    <t>SLC25A10</t>
  </si>
  <si>
    <t>SLC25A1</t>
  </si>
  <si>
    <t>SERPINB2</t>
  </si>
  <si>
    <t>SELENBP1</t>
  </si>
  <si>
    <t>SEC22B</t>
  </si>
  <si>
    <t>SDR9C7</t>
  </si>
  <si>
    <t>SCP2</t>
  </si>
  <si>
    <t>SCAMP2</t>
  </si>
  <si>
    <t>SARDH</t>
  </si>
  <si>
    <t>SAMM50</t>
  </si>
  <si>
    <t>S100A16</t>
  </si>
  <si>
    <t>S100A10</t>
  </si>
  <si>
    <t>RSPH3</t>
  </si>
  <si>
    <t>RPS7</t>
  </si>
  <si>
    <t>RPS5</t>
  </si>
  <si>
    <t>RPS3A</t>
  </si>
  <si>
    <t>RPS2</t>
  </si>
  <si>
    <t>RPS19</t>
  </si>
  <si>
    <t>RPS18</t>
  </si>
  <si>
    <t>RPS16</t>
  </si>
  <si>
    <t>RPS14</t>
  </si>
  <si>
    <t>RPS12</t>
  </si>
  <si>
    <t>RPN1</t>
  </si>
  <si>
    <t>RPLP2</t>
  </si>
  <si>
    <t>RPL5</t>
  </si>
  <si>
    <t>RPL30</t>
  </si>
  <si>
    <t>RPL3</t>
  </si>
  <si>
    <t>RPL28</t>
  </si>
  <si>
    <t>RPL23A</t>
  </si>
  <si>
    <t>RPL23</t>
  </si>
  <si>
    <t>RPL22</t>
  </si>
  <si>
    <t>RPL17-C18orf32</t>
  </si>
  <si>
    <t>RPL12</t>
  </si>
  <si>
    <t>RP2</t>
  </si>
  <si>
    <t>RNPEP</t>
  </si>
  <si>
    <t>RIBC2</t>
  </si>
  <si>
    <t>RIBC1</t>
  </si>
  <si>
    <t>RHOA</t>
  </si>
  <si>
    <t>RGS22</t>
  </si>
  <si>
    <t>RGN</t>
  </si>
  <si>
    <t>RALA</t>
  </si>
  <si>
    <t>RACK1</t>
  </si>
  <si>
    <t>RAB7A</t>
  </si>
  <si>
    <t>RAB4A</t>
  </si>
  <si>
    <t>RAB1A</t>
  </si>
  <si>
    <t>RAB11B</t>
  </si>
  <si>
    <t>QSOX1</t>
  </si>
  <si>
    <t>QPCT</t>
  </si>
  <si>
    <t>QDPR</t>
  </si>
  <si>
    <t>PYCR3</t>
  </si>
  <si>
    <t>PTPMT1</t>
  </si>
  <si>
    <t>PTGES3</t>
  </si>
  <si>
    <t>PSME1</t>
  </si>
  <si>
    <t>PSMD6</t>
  </si>
  <si>
    <t>PSMD13</t>
  </si>
  <si>
    <t>PSMB4</t>
  </si>
  <si>
    <t>PSMB1</t>
  </si>
  <si>
    <t>PSMA7</t>
  </si>
  <si>
    <t>PRSS55</t>
  </si>
  <si>
    <t>PRPSAP1</t>
  </si>
  <si>
    <t>PROS1</t>
  </si>
  <si>
    <t>PRDX6</t>
  </si>
  <si>
    <t>PRDX4</t>
  </si>
  <si>
    <t>PRDX2</t>
  </si>
  <si>
    <t>PPP1R32</t>
  </si>
  <si>
    <t>PODN</t>
  </si>
  <si>
    <t>PLS3</t>
  </si>
  <si>
    <t>PLE-G2</t>
  </si>
  <si>
    <t>PLE-C4</t>
  </si>
  <si>
    <t>PLE-B9</t>
  </si>
  <si>
    <t>PLE-1</t>
  </si>
  <si>
    <t>PHB</t>
  </si>
  <si>
    <t>PGP</t>
  </si>
  <si>
    <t>PDHX</t>
  </si>
  <si>
    <t>PCBP1</t>
  </si>
  <si>
    <t>PAOX</t>
  </si>
  <si>
    <t>PABPC4</t>
  </si>
  <si>
    <t>PABPC1</t>
  </si>
  <si>
    <t>OTC</t>
  </si>
  <si>
    <t>OPA1</t>
  </si>
  <si>
    <t>ODF3L1</t>
  </si>
  <si>
    <t>OCIAD1</t>
  </si>
  <si>
    <t>NUP35</t>
  </si>
  <si>
    <t>NUP210L</t>
  </si>
  <si>
    <t>NUP188</t>
  </si>
  <si>
    <t>NPM1</t>
  </si>
  <si>
    <t>NDUFS8</t>
  </si>
  <si>
    <t>NDUFS7</t>
  </si>
  <si>
    <t>NDUFS5</t>
  </si>
  <si>
    <t>NDUFS2</t>
  </si>
  <si>
    <t>NDUFB8</t>
  </si>
  <si>
    <t>NDUFB7</t>
  </si>
  <si>
    <t>NDUFB6</t>
  </si>
  <si>
    <t>NDUFB5</t>
  </si>
  <si>
    <t>NDUFB4</t>
  </si>
  <si>
    <t>NDUFB3</t>
  </si>
  <si>
    <t>NDUFB11</t>
  </si>
  <si>
    <t>NDUFB10</t>
  </si>
  <si>
    <t>NDUFB1</t>
  </si>
  <si>
    <t>NDUFA7</t>
  </si>
  <si>
    <t>NDUFA6</t>
  </si>
  <si>
    <t>NDUFA13</t>
  </si>
  <si>
    <t>NDUFA11</t>
  </si>
  <si>
    <t>NDRG2</t>
  </si>
  <si>
    <t>NDC1</t>
  </si>
  <si>
    <t>ND5</t>
  </si>
  <si>
    <t>NADH5</t>
  </si>
  <si>
    <t>MYL12A</t>
  </si>
  <si>
    <t>MYH1</t>
  </si>
  <si>
    <t>MYCBPAP</t>
  </si>
  <si>
    <t>MUT</t>
  </si>
  <si>
    <t>MTHFD1</t>
  </si>
  <si>
    <t>MTCH2</t>
  </si>
  <si>
    <t>MT-ATP8</t>
  </si>
  <si>
    <t>MROH1</t>
  </si>
  <si>
    <t>mpugt1A6</t>
  </si>
  <si>
    <t>MPI</t>
  </si>
  <si>
    <t>MPC2</t>
  </si>
  <si>
    <t>MMP7</t>
  </si>
  <si>
    <t>MLF1</t>
  </si>
  <si>
    <t>MELTF</t>
  </si>
  <si>
    <t>MBD1</t>
  </si>
  <si>
    <t>MAST1</t>
  </si>
  <si>
    <t>LRRC74A</t>
  </si>
  <si>
    <t>LRP2BP</t>
  </si>
  <si>
    <t>LOC110261666</t>
  </si>
  <si>
    <t>LOC110261664</t>
  </si>
  <si>
    <t>LOC110260333</t>
  </si>
  <si>
    <t>LOC110256481</t>
  </si>
  <si>
    <t>LOC110255686</t>
  </si>
  <si>
    <t>LOC110255463</t>
  </si>
  <si>
    <t>LOC110255234</t>
  </si>
  <si>
    <t>LOC106510159</t>
  </si>
  <si>
    <t>LOC106510158</t>
  </si>
  <si>
    <t>LOC106510156</t>
  </si>
  <si>
    <t>LOC102161782</t>
  </si>
  <si>
    <t>LOC100738684</t>
  </si>
  <si>
    <t>LOC100621351</t>
  </si>
  <si>
    <t>LOC100521680</t>
  </si>
  <si>
    <t>LOC100515176</t>
  </si>
  <si>
    <t>LOC100514912</t>
  </si>
  <si>
    <t>LOC100157086</t>
  </si>
  <si>
    <t>LOC100154071</t>
  </si>
  <si>
    <t>LOC100152299</t>
  </si>
  <si>
    <t>LMNA</t>
  </si>
  <si>
    <t>LGMN</t>
  </si>
  <si>
    <t>LGAS1</t>
  </si>
  <si>
    <t>LGALS1</t>
  </si>
  <si>
    <t>LEXM</t>
  </si>
  <si>
    <t>LCN6</t>
  </si>
  <si>
    <t>LCN12</t>
  </si>
  <si>
    <t>L2HGDH</t>
  </si>
  <si>
    <t>KRT8</t>
  </si>
  <si>
    <t>KRT71</t>
  </si>
  <si>
    <t>KRT34</t>
  </si>
  <si>
    <t>KLK7</t>
  </si>
  <si>
    <t>KLK10</t>
  </si>
  <si>
    <t>ITPA</t>
  </si>
  <si>
    <t>ITM2B</t>
  </si>
  <si>
    <t>ITIH4</t>
  </si>
  <si>
    <t>HSPB2</t>
  </si>
  <si>
    <t>HspB1</t>
  </si>
  <si>
    <t>HSPA4</t>
  </si>
  <si>
    <t>HNRNPU</t>
  </si>
  <si>
    <t>HNRNPK</t>
  </si>
  <si>
    <t>HNRNPH2</t>
  </si>
  <si>
    <t>HNRNPH1</t>
  </si>
  <si>
    <t>HNRNPAB</t>
  </si>
  <si>
    <t>HNRNPA2B1</t>
  </si>
  <si>
    <t>HMGCS2</t>
  </si>
  <si>
    <t>HIST2H3C</t>
  </si>
  <si>
    <t>HIST1H2AH</t>
  </si>
  <si>
    <t>HINT1</t>
  </si>
  <si>
    <t>HGD</t>
  </si>
  <si>
    <t>HEXA</t>
  </si>
  <si>
    <t>HDLBP</t>
  </si>
  <si>
    <t>HDAC11</t>
  </si>
  <si>
    <t>HAL</t>
  </si>
  <si>
    <t>H3F3B</t>
  </si>
  <si>
    <t>H3F3A</t>
  </si>
  <si>
    <t>H2AFJ</t>
  </si>
  <si>
    <t>GSTZ1</t>
  </si>
  <si>
    <t>GSTO2</t>
  </si>
  <si>
    <t>GSK3-beta</t>
  </si>
  <si>
    <t>GNPAT</t>
  </si>
  <si>
    <t>GNMT</t>
  </si>
  <si>
    <t>GNB2</t>
  </si>
  <si>
    <t>GNB1</t>
  </si>
  <si>
    <t>GLMN</t>
  </si>
  <si>
    <t>GGT1</t>
  </si>
  <si>
    <t>GDI1</t>
  </si>
  <si>
    <t>GCLM</t>
  </si>
  <si>
    <t>FSCN3</t>
  </si>
  <si>
    <t>FMO5</t>
  </si>
  <si>
    <t>FLNB</t>
  </si>
  <si>
    <t>FLNA</t>
  </si>
  <si>
    <t>FAM3C</t>
  </si>
  <si>
    <t>ESD</t>
  </si>
  <si>
    <t>ENO4</t>
  </si>
  <si>
    <t>EIF4A1</t>
  </si>
  <si>
    <t>EIF2S1</t>
  </si>
  <si>
    <t>EHHADH</t>
  </si>
  <si>
    <t>EGF</t>
  </si>
  <si>
    <t>EFR3A</t>
  </si>
  <si>
    <t>EFHB</t>
  </si>
  <si>
    <t>DSTN</t>
  </si>
  <si>
    <t>DPYSL2</t>
  </si>
  <si>
    <t>DPY19L2</t>
  </si>
  <si>
    <t>DNAJC5B</t>
  </si>
  <si>
    <t>DNAJC11</t>
  </si>
  <si>
    <t>DNAJB6</t>
  </si>
  <si>
    <t>DNAJB13</t>
  </si>
  <si>
    <t>DMGDH</t>
  </si>
  <si>
    <t>DEFB136</t>
  </si>
  <si>
    <t>DDAH2</t>
  </si>
  <si>
    <t>DCUN1D1</t>
  </si>
  <si>
    <t>CYB5R3</t>
  </si>
  <si>
    <t>CYB5R1</t>
  </si>
  <si>
    <t>CYB5B</t>
  </si>
  <si>
    <t>CYB5A</t>
  </si>
  <si>
    <t>CUTC</t>
  </si>
  <si>
    <t>CTBS</t>
  </si>
  <si>
    <t>CT83</t>
  </si>
  <si>
    <t>CST6</t>
  </si>
  <si>
    <t>CST11</t>
  </si>
  <si>
    <t>CSE1L</t>
  </si>
  <si>
    <t>CSAD</t>
  </si>
  <si>
    <t>CRP</t>
  </si>
  <si>
    <t>CPT2</t>
  </si>
  <si>
    <t>CPT1B</t>
  </si>
  <si>
    <t>CPS1</t>
  </si>
  <si>
    <t>CPNE3</t>
  </si>
  <si>
    <t>CPA5</t>
  </si>
  <si>
    <t>COX7C</t>
  </si>
  <si>
    <t>COX6B</t>
  </si>
  <si>
    <t>COL6A3</t>
  </si>
  <si>
    <t>COIL</t>
  </si>
  <si>
    <t>CKAP5</t>
  </si>
  <si>
    <t>CHCHD6</t>
  </si>
  <si>
    <t>CFL2b</t>
  </si>
  <si>
    <t>CFL2</t>
  </si>
  <si>
    <t>CFH</t>
  </si>
  <si>
    <t>CFAP97D1</t>
  </si>
  <si>
    <t>CFAP70</t>
  </si>
  <si>
    <t>CFAP126</t>
  </si>
  <si>
    <t>CES1</t>
  </si>
  <si>
    <t>CENPF</t>
  </si>
  <si>
    <t>CCT8L2</t>
  </si>
  <si>
    <t>CBR3</t>
  </si>
  <si>
    <t>CBF-A</t>
  </si>
  <si>
    <t>CATIP</t>
  </si>
  <si>
    <t>CAPN11</t>
  </si>
  <si>
    <t>CAP1</t>
  </si>
  <si>
    <t>CALR</t>
  </si>
  <si>
    <t>CA3</t>
  </si>
  <si>
    <t>C7orf31</t>
  </si>
  <si>
    <t>C5orf49</t>
  </si>
  <si>
    <t>C3orf84</t>
  </si>
  <si>
    <t>C20orf85</t>
  </si>
  <si>
    <t>C1orf189</t>
  </si>
  <si>
    <t>C1orf185</t>
  </si>
  <si>
    <t>C1orf158</t>
  </si>
  <si>
    <t>C17orf98</t>
  </si>
  <si>
    <t>C17H20orf106</t>
  </si>
  <si>
    <t>C15orf65</t>
  </si>
  <si>
    <t>BTBD16</t>
  </si>
  <si>
    <t>BSPH1</t>
  </si>
  <si>
    <t>BDH1</t>
  </si>
  <si>
    <t>BCS1L</t>
  </si>
  <si>
    <t>BAG2</t>
  </si>
  <si>
    <t>ATPase8</t>
  </si>
  <si>
    <t>ATP8</t>
  </si>
  <si>
    <t>ATP6V1FNB</t>
  </si>
  <si>
    <t>ATP5MF</t>
  </si>
  <si>
    <t>ATP2B4</t>
  </si>
  <si>
    <t>ATP2A3</t>
  </si>
  <si>
    <t>ATP2A2</t>
  </si>
  <si>
    <t>ATL3</t>
  </si>
  <si>
    <t>ASS1</t>
  </si>
  <si>
    <t>ASL</t>
  </si>
  <si>
    <t>ASAH1</t>
  </si>
  <si>
    <t>ARRDC5</t>
  </si>
  <si>
    <t>ARL8B</t>
  </si>
  <si>
    <t>ARF6</t>
  </si>
  <si>
    <t>ARF3</t>
  </si>
  <si>
    <t>ARF2</t>
  </si>
  <si>
    <t>ARF1</t>
  </si>
  <si>
    <t>AQP7</t>
  </si>
  <si>
    <t>APOD</t>
  </si>
  <si>
    <t>APOA1</t>
  </si>
  <si>
    <t>APLE</t>
  </si>
  <si>
    <t>APEH</t>
  </si>
  <si>
    <t>ANXA7</t>
  </si>
  <si>
    <t>ANXA4</t>
  </si>
  <si>
    <t>ANXA1</t>
  </si>
  <si>
    <t>ALPL</t>
  </si>
  <si>
    <t>ALOX12B</t>
  </si>
  <si>
    <t>ALDOB</t>
  </si>
  <si>
    <t>ALDH7A1</t>
  </si>
  <si>
    <t>ALDH1L2</t>
  </si>
  <si>
    <t>ALDH1L1</t>
  </si>
  <si>
    <t>ALDH1B1</t>
  </si>
  <si>
    <t>AKR1A1</t>
  </si>
  <si>
    <t>AIFM1</t>
  </si>
  <si>
    <t>AHCY</t>
  </si>
  <si>
    <t>ADK</t>
  </si>
  <si>
    <t>ADH5</t>
  </si>
  <si>
    <t>ACTN4</t>
  </si>
  <si>
    <t>ACSL1</t>
  </si>
  <si>
    <t>ACO1</t>
  </si>
  <si>
    <t>ACAT2</t>
  </si>
  <si>
    <t>ABHD16B</t>
  </si>
  <si>
    <t>ABCD3</t>
  </si>
  <si>
    <t>ABCB8</t>
  </si>
  <si>
    <t>AAAS</t>
  </si>
  <si>
    <t>ACR</t>
  </si>
  <si>
    <t>KRT5</t>
  </si>
  <si>
    <t>FUT8</t>
  </si>
  <si>
    <t>LOC100624136</t>
  </si>
  <si>
    <t>IDH3A</t>
  </si>
  <si>
    <t>UNK_159</t>
  </si>
  <si>
    <t>PPP2R2A</t>
  </si>
  <si>
    <t>NDUFV2</t>
  </si>
  <si>
    <t>AGXT2</t>
  </si>
  <si>
    <t>KRT14</t>
  </si>
  <si>
    <t>CCDC189</t>
  </si>
  <si>
    <t>CABYR</t>
  </si>
  <si>
    <t>UNK_158</t>
  </si>
  <si>
    <t>PRKAR2A</t>
  </si>
  <si>
    <t>SLC25A3</t>
  </si>
  <si>
    <t>CCT5</t>
  </si>
  <si>
    <t>STX2</t>
  </si>
  <si>
    <t>NDUFB9</t>
  </si>
  <si>
    <t>CSNK2B</t>
  </si>
  <si>
    <t>LOC100515166</t>
  </si>
  <si>
    <t>KRT79</t>
  </si>
  <si>
    <t>SPA17</t>
  </si>
  <si>
    <t>UNK_157</t>
  </si>
  <si>
    <t>PSP-II</t>
  </si>
  <si>
    <t>HIST3H2A</t>
  </si>
  <si>
    <t>HIST1H2AC</t>
  </si>
  <si>
    <t>HIST1H2AB</t>
  </si>
  <si>
    <t>UNK_156</t>
  </si>
  <si>
    <t>UQCRC1</t>
  </si>
  <si>
    <t>ACSBG2</t>
  </si>
  <si>
    <t>ENO2</t>
  </si>
  <si>
    <t>LOC102159655</t>
  </si>
  <si>
    <t>HIST2H2AC</t>
  </si>
  <si>
    <t>KRT80</t>
  </si>
  <si>
    <t>DYNLT1</t>
  </si>
  <si>
    <t>ATP5ME</t>
  </si>
  <si>
    <t>EFCAB5</t>
  </si>
  <si>
    <t>PPP1CB</t>
  </si>
  <si>
    <t>TCTE3</t>
  </si>
  <si>
    <t>NIPSNAP3B</t>
  </si>
  <si>
    <t>E3</t>
  </si>
  <si>
    <t>tuf</t>
  </si>
  <si>
    <t>PSMD11</t>
  </si>
  <si>
    <t>UNK_155</t>
  </si>
  <si>
    <t>UNK_154</t>
  </si>
  <si>
    <t>UNK_153</t>
  </si>
  <si>
    <t>FSIP2</t>
  </si>
  <si>
    <t>GAPDH</t>
  </si>
  <si>
    <t>UNK_152</t>
  </si>
  <si>
    <t>HUWE1</t>
  </si>
  <si>
    <t>KRT78</t>
  </si>
  <si>
    <t>XPO7</t>
  </si>
  <si>
    <t>TF</t>
  </si>
  <si>
    <t>PFN1</t>
  </si>
  <si>
    <t>UNK_151</t>
  </si>
  <si>
    <t>UNK_150</t>
  </si>
  <si>
    <t>LMAN1</t>
  </si>
  <si>
    <t>CPD</t>
  </si>
  <si>
    <t>LOC100155249</t>
  </si>
  <si>
    <t>AKAP4</t>
  </si>
  <si>
    <t>ANXA2</t>
  </si>
  <si>
    <t>PSMD3</t>
  </si>
  <si>
    <t>PDE10A</t>
  </si>
  <si>
    <t>C15orf48</t>
  </si>
  <si>
    <t>PGAM1</t>
  </si>
  <si>
    <t>CALM1</t>
  </si>
  <si>
    <t>UNK_149</t>
  </si>
  <si>
    <t>UNK_148</t>
  </si>
  <si>
    <t>SEPHS1_tv1</t>
  </si>
  <si>
    <t>SARS2</t>
  </si>
  <si>
    <t>S100A7</t>
  </si>
  <si>
    <t>LOC110260465</t>
  </si>
  <si>
    <t>IGHG</t>
  </si>
  <si>
    <t>GLG1</t>
  </si>
  <si>
    <t>ATP5F1A</t>
  </si>
  <si>
    <t>LOC100516797</t>
  </si>
  <si>
    <t>KRT27</t>
  </si>
  <si>
    <t>FHL1</t>
  </si>
  <si>
    <t>TSSK2</t>
  </si>
  <si>
    <t>UNK_147</t>
  </si>
  <si>
    <t>UNK_146</t>
  </si>
  <si>
    <t>TIMP-2</t>
  </si>
  <si>
    <t>PSAP</t>
  </si>
  <si>
    <t>LOC100624062</t>
  </si>
  <si>
    <t>HSPBP1</t>
  </si>
  <si>
    <t>HIBCH</t>
  </si>
  <si>
    <t>GSTT4</t>
  </si>
  <si>
    <t>CCDC81</t>
  </si>
  <si>
    <t>C1orf194</t>
  </si>
  <si>
    <t>ANKEF1</t>
  </si>
  <si>
    <t>DLST-tv1</t>
  </si>
  <si>
    <t>DLST</t>
  </si>
  <si>
    <t>KRT72</t>
  </si>
  <si>
    <t>ACSS1</t>
  </si>
  <si>
    <t>RAB14</t>
  </si>
  <si>
    <t>KRT73</t>
  </si>
  <si>
    <t>ISCU</t>
  </si>
  <si>
    <t>HADHA</t>
  </si>
  <si>
    <t>KRT3</t>
  </si>
  <si>
    <t>CRAT</t>
  </si>
  <si>
    <t>KRT10</t>
  </si>
  <si>
    <t>UNK_145</t>
  </si>
  <si>
    <t>TCP1</t>
  </si>
  <si>
    <t>SERPINE2</t>
  </si>
  <si>
    <t>PHPT1</t>
  </si>
  <si>
    <t>EEF1A1</t>
  </si>
  <si>
    <t>COX2</t>
  </si>
  <si>
    <t>COII</t>
  </si>
  <si>
    <t>ACADM</t>
  </si>
  <si>
    <t>CSNK1G2</t>
  </si>
  <si>
    <t>FAM71F2</t>
  </si>
  <si>
    <t>FAM3D</t>
  </si>
  <si>
    <t>ACYP1</t>
  </si>
  <si>
    <t>ATP6V1H</t>
  </si>
  <si>
    <t>VCP</t>
  </si>
  <si>
    <t>HSPA2</t>
  </si>
  <si>
    <t>PSP-I</t>
  </si>
  <si>
    <t>UNK_144</t>
  </si>
  <si>
    <t>UNK_143</t>
  </si>
  <si>
    <t>UNK_142</t>
  </si>
  <si>
    <t>UNK_141</t>
  </si>
  <si>
    <t>UNK_140</t>
  </si>
  <si>
    <t>UNK_139</t>
  </si>
  <si>
    <t>WFDC2</t>
  </si>
  <si>
    <t>SERPINB8</t>
  </si>
  <si>
    <t>SERPINB12</t>
  </si>
  <si>
    <t>SERPINA1</t>
  </si>
  <si>
    <t>RANBP9</t>
  </si>
  <si>
    <t>PSMD7</t>
  </si>
  <si>
    <t>PREP</t>
  </si>
  <si>
    <t>PDIA4</t>
  </si>
  <si>
    <t>NDUFAF5</t>
  </si>
  <si>
    <t>LTF</t>
  </si>
  <si>
    <t>LOC110260348</t>
  </si>
  <si>
    <t>LOC100154312</t>
  </si>
  <si>
    <t>KTN1</t>
  </si>
  <si>
    <t>KRT18</t>
  </si>
  <si>
    <t>EXT2</t>
  </si>
  <si>
    <t>DDHD1</t>
  </si>
  <si>
    <t>CLTA</t>
  </si>
  <si>
    <t>CLPB</t>
  </si>
  <si>
    <t>BIN2</t>
  </si>
  <si>
    <t>ALDH5A1</t>
  </si>
  <si>
    <t>PDP1</t>
  </si>
  <si>
    <t>MMP2</t>
  </si>
  <si>
    <t>UNK_138</t>
  </si>
  <si>
    <t>FNDC8</t>
  </si>
  <si>
    <t>AUH</t>
  </si>
  <si>
    <t>LOC100737030</t>
  </si>
  <si>
    <t>GBA</t>
  </si>
  <si>
    <t>LRRC34</t>
  </si>
  <si>
    <t>UNK_137</t>
  </si>
  <si>
    <t>PGK1</t>
  </si>
  <si>
    <t>KRT7</t>
  </si>
  <si>
    <t>LOC102159063</t>
  </si>
  <si>
    <t>K6-irs1</t>
  </si>
  <si>
    <t>DSG1</t>
  </si>
  <si>
    <t>UCHL3</t>
  </si>
  <si>
    <t>EEF2</t>
  </si>
  <si>
    <t>UNK_136</t>
  </si>
  <si>
    <t>YWHAZ</t>
  </si>
  <si>
    <t>PSMC6</t>
  </si>
  <si>
    <t>UNK_135</t>
  </si>
  <si>
    <t>UNK_134</t>
  </si>
  <si>
    <t>RGMB</t>
  </si>
  <si>
    <t>PRR30</t>
  </si>
  <si>
    <t>PITHD1</t>
  </si>
  <si>
    <t>KRT23</t>
  </si>
  <si>
    <t>ICA</t>
  </si>
  <si>
    <t>CSTB</t>
  </si>
  <si>
    <t>CSNK1G1</t>
  </si>
  <si>
    <t>CDRT4</t>
  </si>
  <si>
    <t>CAB39</t>
  </si>
  <si>
    <t>KRT2A</t>
  </si>
  <si>
    <t>KRT2</t>
  </si>
  <si>
    <t>KRT75</t>
  </si>
  <si>
    <t>GSN</t>
  </si>
  <si>
    <t>PAFAH1B1</t>
  </si>
  <si>
    <t>TGM1</t>
  </si>
  <si>
    <t>UNK_133</t>
  </si>
  <si>
    <t>FAHD2B</t>
  </si>
  <si>
    <t>PSMD12</t>
  </si>
  <si>
    <t>EEF1B2</t>
  </si>
  <si>
    <t>ATP6V1G1</t>
  </si>
  <si>
    <t>KRT77</t>
  </si>
  <si>
    <t>PGAM5</t>
  </si>
  <si>
    <t>UNK_132</t>
  </si>
  <si>
    <t>SPAG16</t>
  </si>
  <si>
    <t>LMNTD2</t>
  </si>
  <si>
    <t>ACOT4</t>
  </si>
  <si>
    <t>SLFNL1</t>
  </si>
  <si>
    <t>LOC100621639</t>
  </si>
  <si>
    <t>SUCLG2</t>
  </si>
  <si>
    <t>BOLA3</t>
  </si>
  <si>
    <t>FTMT</t>
  </si>
  <si>
    <t>FAM71A</t>
  </si>
  <si>
    <t>ZPBP</t>
  </si>
  <si>
    <t>ECHS1</t>
  </si>
  <si>
    <t>LOC100514982</t>
  </si>
  <si>
    <t>MAOA</t>
  </si>
  <si>
    <t>COX4I1</t>
  </si>
  <si>
    <t>HIST1H2BN</t>
  </si>
  <si>
    <t>HSPB9</t>
  </si>
  <si>
    <t>CALM2</t>
  </si>
  <si>
    <t>KRT4</t>
  </si>
  <si>
    <t>CAMK4</t>
  </si>
  <si>
    <t>GSTK1</t>
  </si>
  <si>
    <t>UNK_131</t>
  </si>
  <si>
    <t>UNK_130</t>
  </si>
  <si>
    <t>UNK_129</t>
  </si>
  <si>
    <t>CTSD</t>
  </si>
  <si>
    <t>CFAP45</t>
  </si>
  <si>
    <t>ACTC1</t>
  </si>
  <si>
    <t>UNK_128</t>
  </si>
  <si>
    <t>KRT84</t>
  </si>
  <si>
    <t>UNK_127</t>
  </si>
  <si>
    <t>UNK_126</t>
  </si>
  <si>
    <t>HSPA1B</t>
  </si>
  <si>
    <t>HSPA1A</t>
  </si>
  <si>
    <t>LRGUK</t>
  </si>
  <si>
    <t>PN-1</t>
  </si>
  <si>
    <t>KRT15</t>
  </si>
  <si>
    <t>DSC1</t>
  </si>
  <si>
    <t>HIBADH</t>
  </si>
  <si>
    <t>TSGA10</t>
  </si>
  <si>
    <t>VDAC3</t>
  </si>
  <si>
    <t>LYZL6</t>
  </si>
  <si>
    <t>FTNB</t>
  </si>
  <si>
    <t>SLC25A6</t>
  </si>
  <si>
    <t>PGAM2</t>
  </si>
  <si>
    <t>COX7A2</t>
  </si>
  <si>
    <t>GOT2</t>
  </si>
  <si>
    <t>VCL</t>
  </si>
  <si>
    <t>ARG2</t>
  </si>
  <si>
    <t>ACTG2</t>
  </si>
  <si>
    <t>ACTA2</t>
  </si>
  <si>
    <t>SKP1</t>
  </si>
  <si>
    <t>WDR78</t>
  </si>
  <si>
    <t>PKM</t>
  </si>
  <si>
    <t>AKAP3</t>
  </si>
  <si>
    <t>ACTL9</t>
  </si>
  <si>
    <t>ENO3</t>
  </si>
  <si>
    <t>LOC100524873</t>
  </si>
  <si>
    <t>UQCRC2</t>
  </si>
  <si>
    <t>C1QBP</t>
  </si>
  <si>
    <t>RSPH14</t>
  </si>
  <si>
    <t>CHDH</t>
  </si>
  <si>
    <t>KRT1</t>
  </si>
  <si>
    <t>ODFP</t>
  </si>
  <si>
    <t>ODF1</t>
  </si>
  <si>
    <t>OAZ3</t>
  </si>
  <si>
    <t>NUDT18</t>
  </si>
  <si>
    <t>PFKM</t>
  </si>
  <si>
    <t>SLC25A31</t>
  </si>
  <si>
    <t>PPP2CB</t>
  </si>
  <si>
    <t>ACTL7A</t>
  </si>
  <si>
    <t>CAND1</t>
  </si>
  <si>
    <t>EEF1G</t>
  </si>
  <si>
    <t>UNK_125</t>
  </si>
  <si>
    <t>YBX3</t>
  </si>
  <si>
    <t>SRSF2</t>
  </si>
  <si>
    <t>S100A8</t>
  </si>
  <si>
    <t>NPC2</t>
  </si>
  <si>
    <t>ETF1</t>
  </si>
  <si>
    <t>CRISP1</t>
  </si>
  <si>
    <t>DCTN1</t>
  </si>
  <si>
    <t>ACO2</t>
  </si>
  <si>
    <t>CYCS</t>
  </si>
  <si>
    <t>KHSRP</t>
  </si>
  <si>
    <t>KRT12</t>
  </si>
  <si>
    <t>LDHC</t>
  </si>
  <si>
    <t>LDHA</t>
  </si>
  <si>
    <t>PFDN1</t>
  </si>
  <si>
    <t>TEKT2</t>
  </si>
  <si>
    <t>TPM4</t>
  </si>
  <si>
    <t>KPRP</t>
  </si>
  <si>
    <t>PPIB</t>
  </si>
  <si>
    <t>UNK_124</t>
  </si>
  <si>
    <t>LOC100302368</t>
  </si>
  <si>
    <t>GALC</t>
  </si>
  <si>
    <t>UNK_123</t>
  </si>
  <si>
    <t>SMCP</t>
  </si>
  <si>
    <t>UNK_122</t>
  </si>
  <si>
    <t>BSP1</t>
  </si>
  <si>
    <t>ARG1</t>
  </si>
  <si>
    <t>GPX4</t>
  </si>
  <si>
    <t>LANCL1</t>
  </si>
  <si>
    <t>TMED4</t>
  </si>
  <si>
    <t>SEC23B</t>
  </si>
  <si>
    <t>PFKL</t>
  </si>
  <si>
    <t>HIST1H1T</t>
  </si>
  <si>
    <t>CTNNB1</t>
  </si>
  <si>
    <t>CPalpha2</t>
  </si>
  <si>
    <t>CLTB</t>
  </si>
  <si>
    <t>CENPV</t>
  </si>
  <si>
    <t>CAPZA2</t>
  </si>
  <si>
    <t>Capza</t>
  </si>
  <si>
    <t>CAPNS1</t>
  </si>
  <si>
    <t>C2orf73</t>
  </si>
  <si>
    <t>ALDH9A1</t>
  </si>
  <si>
    <t>UNK_121</t>
  </si>
  <si>
    <t>LOC110261669</t>
  </si>
  <si>
    <t>HIST1H2BD</t>
  </si>
  <si>
    <t>LONP1</t>
  </si>
  <si>
    <t>RPS4X</t>
  </si>
  <si>
    <t>Rps4</t>
  </si>
  <si>
    <t>IVD</t>
  </si>
  <si>
    <t>HTRA2</t>
  </si>
  <si>
    <t>BRD4</t>
  </si>
  <si>
    <t>BRD3</t>
  </si>
  <si>
    <t>AASS</t>
  </si>
  <si>
    <t>ENO1</t>
  </si>
  <si>
    <t>UNK_120</t>
  </si>
  <si>
    <t>HADH</t>
  </si>
  <si>
    <t>FAM3B</t>
  </si>
  <si>
    <t>ATP8B3</t>
  </si>
  <si>
    <t>COX6B2</t>
  </si>
  <si>
    <t>VPS13A</t>
  </si>
  <si>
    <t>GANAB</t>
  </si>
  <si>
    <t>HSPA8</t>
  </si>
  <si>
    <t>NME8</t>
  </si>
  <si>
    <t>PLBD1</t>
  </si>
  <si>
    <t>CLPP</t>
  </si>
  <si>
    <t>UNK_119</t>
  </si>
  <si>
    <t>LOC110258345</t>
  </si>
  <si>
    <t>CFL1</t>
  </si>
  <si>
    <t>IZUMO4</t>
  </si>
  <si>
    <t>PTI</t>
  </si>
  <si>
    <t>ACADL</t>
  </si>
  <si>
    <t>UNK_118</t>
  </si>
  <si>
    <t>TSSK4</t>
  </si>
  <si>
    <t>TMSB4X</t>
  </si>
  <si>
    <t>TMSB4</t>
  </si>
  <si>
    <t>LOC110257905</t>
  </si>
  <si>
    <t>KIF9</t>
  </si>
  <si>
    <t>HNRNPF</t>
  </si>
  <si>
    <t>CHCHD3</t>
  </si>
  <si>
    <t>CAPN1</t>
  </si>
  <si>
    <t>LETM1</t>
  </si>
  <si>
    <t>YWHAG</t>
  </si>
  <si>
    <t>UNK_117</t>
  </si>
  <si>
    <t>ADAM3A</t>
  </si>
  <si>
    <t>UNK_116</t>
  </si>
  <si>
    <t>WFDC10AL</t>
  </si>
  <si>
    <t>S100A12</t>
  </si>
  <si>
    <t>PCBD2</t>
  </si>
  <si>
    <t>PARS2</t>
  </si>
  <si>
    <t>MIPEP</t>
  </si>
  <si>
    <t>LOC110255953</t>
  </si>
  <si>
    <t>HDHD3</t>
  </si>
  <si>
    <t>FABP5</t>
  </si>
  <si>
    <t>DNAL4</t>
  </si>
  <si>
    <t>ZAN</t>
  </si>
  <si>
    <t>LOC100516119</t>
  </si>
  <si>
    <t>DYNLL2</t>
  </si>
  <si>
    <t>FUCA1</t>
  </si>
  <si>
    <t>TUBB6</t>
  </si>
  <si>
    <t>PKP1</t>
  </si>
  <si>
    <t>UNK_115</t>
  </si>
  <si>
    <t>CCT3</t>
  </si>
  <si>
    <t>UNK_114</t>
  </si>
  <si>
    <t>NDUFS3</t>
  </si>
  <si>
    <t>PKD2L2</t>
  </si>
  <si>
    <t>PPP6C</t>
  </si>
  <si>
    <t>YWHAE</t>
  </si>
  <si>
    <t>UNK_113</t>
  </si>
  <si>
    <t>S100A14</t>
  </si>
  <si>
    <t>SPATA20</t>
  </si>
  <si>
    <t>CFAP161</t>
  </si>
  <si>
    <t>SERHL2</t>
  </si>
  <si>
    <t>PRKCSH</t>
  </si>
  <si>
    <t>WDR26</t>
  </si>
  <si>
    <t>UPTI</t>
  </si>
  <si>
    <t>TWSG1</t>
  </si>
  <si>
    <t>INSL6</t>
  </si>
  <si>
    <t>RAB5A</t>
  </si>
  <si>
    <t>FH</t>
  </si>
  <si>
    <t>CFAP69</t>
  </si>
  <si>
    <t>UNK_112</t>
  </si>
  <si>
    <t>UNK_111</t>
  </si>
  <si>
    <t>LYZ</t>
  </si>
  <si>
    <t>SPATA18</t>
  </si>
  <si>
    <t>HBB</t>
  </si>
  <si>
    <t>ODF3</t>
  </si>
  <si>
    <t>LOC100739508</t>
  </si>
  <si>
    <t>GSTP1</t>
  </si>
  <si>
    <t>UNK_110</t>
  </si>
  <si>
    <t>HSDL2</t>
  </si>
  <si>
    <t>C19orf71</t>
  </si>
  <si>
    <t>UNK_109</t>
  </si>
  <si>
    <t>UNK_108</t>
  </si>
  <si>
    <t>PM20D2</t>
  </si>
  <si>
    <t>ERI3</t>
  </si>
  <si>
    <t>ANGEL2</t>
  </si>
  <si>
    <t>USP7</t>
  </si>
  <si>
    <t>DYDC1</t>
  </si>
  <si>
    <t>SRI</t>
  </si>
  <si>
    <t>DAZAP1</t>
  </si>
  <si>
    <t>VDAC2</t>
  </si>
  <si>
    <t>PRKACA</t>
  </si>
  <si>
    <t>GRN</t>
  </si>
  <si>
    <t>FAM185A</t>
  </si>
  <si>
    <t>NPEPPS</t>
  </si>
  <si>
    <t>PPM1A</t>
  </si>
  <si>
    <t>CCT6B</t>
  </si>
  <si>
    <t>PKDREJ</t>
  </si>
  <si>
    <t>CCT7</t>
  </si>
  <si>
    <t>PDPR</t>
  </si>
  <si>
    <t>SERPINB6</t>
  </si>
  <si>
    <t>ATP5S</t>
  </si>
  <si>
    <t>MACROD1</t>
  </si>
  <si>
    <t>PPA2</t>
  </si>
  <si>
    <t>Jup</t>
  </si>
  <si>
    <t>JUP</t>
  </si>
  <si>
    <t>CASC1</t>
  </si>
  <si>
    <t>LOC100624785</t>
  </si>
  <si>
    <t>LOC100525542</t>
  </si>
  <si>
    <t>COX5A</t>
  </si>
  <si>
    <t>UNK_107</t>
  </si>
  <si>
    <t>SDF4</t>
  </si>
  <si>
    <t>MORN2</t>
  </si>
  <si>
    <t>LDHB</t>
  </si>
  <si>
    <t>ERLEC1</t>
  </si>
  <si>
    <t>MDH2</t>
  </si>
  <si>
    <t>SRR</t>
  </si>
  <si>
    <t>MDH1</t>
  </si>
  <si>
    <t>CSNK1A1</t>
  </si>
  <si>
    <t>TINAGL1</t>
  </si>
  <si>
    <t>NME7</t>
  </si>
  <si>
    <t>AS-A</t>
  </si>
  <si>
    <t>STYXL1</t>
  </si>
  <si>
    <t>ACADS</t>
  </si>
  <si>
    <t>SUGCT</t>
  </si>
  <si>
    <t>RNASE6</t>
  </si>
  <si>
    <t>MAN2C1</t>
  </si>
  <si>
    <t>UNK_106</t>
  </si>
  <si>
    <t>LOC100522672</t>
  </si>
  <si>
    <t>LOC100153854</t>
  </si>
  <si>
    <t>LOC100153446</t>
  </si>
  <si>
    <t>APOO</t>
  </si>
  <si>
    <t>AMY2</t>
  </si>
  <si>
    <t>SPAG6</t>
  </si>
  <si>
    <t>ALDH2</t>
  </si>
  <si>
    <t>MAT1A</t>
  </si>
  <si>
    <t>UNK_105</t>
  </si>
  <si>
    <t>PPIL6</t>
  </si>
  <si>
    <t>CLU</t>
  </si>
  <si>
    <t>HIST2H2AB</t>
  </si>
  <si>
    <t>ATP5PO</t>
  </si>
  <si>
    <t>UNK_104</t>
  </si>
  <si>
    <t>HSPA5</t>
  </si>
  <si>
    <t>UNK_103</t>
  </si>
  <si>
    <t>UNK_102</t>
  </si>
  <si>
    <t>UNK_101</t>
  </si>
  <si>
    <t>TMEM190</t>
  </si>
  <si>
    <t>TK2</t>
  </si>
  <si>
    <t>NSF</t>
  </si>
  <si>
    <t>MDH1B</t>
  </si>
  <si>
    <t>MANF</t>
  </si>
  <si>
    <t>HDHD5</t>
  </si>
  <si>
    <t>GPHN</t>
  </si>
  <si>
    <t>C3H2orf81</t>
  </si>
  <si>
    <t>IQGAP2</t>
  </si>
  <si>
    <t>TPP2</t>
  </si>
  <si>
    <t>NDUFA2</t>
  </si>
  <si>
    <t>LOC106507363</t>
  </si>
  <si>
    <t>UNK_100</t>
  </si>
  <si>
    <t>MFGE8</t>
  </si>
  <si>
    <t>NME5</t>
  </si>
  <si>
    <t>IDH3B</t>
  </si>
  <si>
    <t>HSPB1</t>
  </si>
  <si>
    <t>ACTA1</t>
  </si>
  <si>
    <t>UNK_99</t>
  </si>
  <si>
    <t>MYH9</t>
  </si>
  <si>
    <t>MIF</t>
  </si>
  <si>
    <t>LYPLA1</t>
  </si>
  <si>
    <t>GGCT</t>
  </si>
  <si>
    <t>FDX1</t>
  </si>
  <si>
    <t>ZPBP2</t>
  </si>
  <si>
    <t>EEF1D</t>
  </si>
  <si>
    <t>CCS</t>
  </si>
  <si>
    <t>YWHAQ</t>
  </si>
  <si>
    <t>YWHAB</t>
  </si>
  <si>
    <t>TUBB4A</t>
  </si>
  <si>
    <t>YOD1</t>
  </si>
  <si>
    <t>CDSN</t>
  </si>
  <si>
    <t>XYLB</t>
  </si>
  <si>
    <t>XPO1</t>
  </si>
  <si>
    <t>LAP3</t>
  </si>
  <si>
    <t>XPNPEP1</t>
  </si>
  <si>
    <t>PSMD14</t>
  </si>
  <si>
    <t>WIPI2</t>
  </si>
  <si>
    <t>PSMD1</t>
  </si>
  <si>
    <t>wga16</t>
  </si>
  <si>
    <t>MTPN</t>
  </si>
  <si>
    <t>ACTL7B</t>
  </si>
  <si>
    <t>WDR93</t>
  </si>
  <si>
    <t>PLCD4</t>
  </si>
  <si>
    <t>UNK_98</t>
  </si>
  <si>
    <t>WDR77</t>
  </si>
  <si>
    <t>UNK_97</t>
  </si>
  <si>
    <t>WDR66</t>
  </si>
  <si>
    <t>WDR63</t>
  </si>
  <si>
    <t>SORT1</t>
  </si>
  <si>
    <t>WDR44</t>
  </si>
  <si>
    <t>SEC23A</t>
  </si>
  <si>
    <t>WDR1</t>
  </si>
  <si>
    <t>PDCL2</t>
  </si>
  <si>
    <t>VWA8</t>
  </si>
  <si>
    <t>MCCC2</t>
  </si>
  <si>
    <t>HIP1R</t>
  </si>
  <si>
    <t>VRK3</t>
  </si>
  <si>
    <t>COASY</t>
  </si>
  <si>
    <t>VPS26A</t>
  </si>
  <si>
    <t>ANXA11</t>
  </si>
  <si>
    <t>ETFDH</t>
  </si>
  <si>
    <t>VIM</t>
  </si>
  <si>
    <t>AK1</t>
  </si>
  <si>
    <t>VDAC1</t>
  </si>
  <si>
    <t>LRRC23</t>
  </si>
  <si>
    <t>ACTB</t>
  </si>
  <si>
    <t>VBP1</t>
  </si>
  <si>
    <t>VAT1</t>
  </si>
  <si>
    <t>P4HB</t>
  </si>
  <si>
    <t>VARS2</t>
  </si>
  <si>
    <t>ALDH4A1</t>
  </si>
  <si>
    <t>VARS</t>
  </si>
  <si>
    <t>ATP6V1E2</t>
  </si>
  <si>
    <t>VAPB</t>
  </si>
  <si>
    <t>VAPA</t>
  </si>
  <si>
    <t>UNK_96</t>
  </si>
  <si>
    <t>SCO2</t>
  </si>
  <si>
    <t>OXSM</t>
  </si>
  <si>
    <t>USP4</t>
  </si>
  <si>
    <t>GLRX3</t>
  </si>
  <si>
    <t>UROD</t>
  </si>
  <si>
    <t>UNK_95</t>
  </si>
  <si>
    <t>NGLY1</t>
  </si>
  <si>
    <t>UPF1</t>
  </si>
  <si>
    <t>UNK_94</t>
  </si>
  <si>
    <t>UNK_93</t>
  </si>
  <si>
    <t>UMOD</t>
  </si>
  <si>
    <t>TUBA1A</t>
  </si>
  <si>
    <t>ppia</t>
  </si>
  <si>
    <t>UGP2</t>
  </si>
  <si>
    <t>PPIA</t>
  </si>
  <si>
    <t>LOC100625049</t>
  </si>
  <si>
    <t>UFM1</t>
  </si>
  <si>
    <t>UFD1</t>
  </si>
  <si>
    <t>UNK_92</t>
  </si>
  <si>
    <t>SPTBN1</t>
  </si>
  <si>
    <t>UCHL1</t>
  </si>
  <si>
    <t>UBR4</t>
  </si>
  <si>
    <t>SLC25A11</t>
  </si>
  <si>
    <t>UBC</t>
  </si>
  <si>
    <t>UBB</t>
  </si>
  <si>
    <t>SERPINB5</t>
  </si>
  <si>
    <t>UBA6</t>
  </si>
  <si>
    <t>RPS21</t>
  </si>
  <si>
    <t>PSMD4</t>
  </si>
  <si>
    <t>UBA1</t>
  </si>
  <si>
    <t>PPIP5K2</t>
  </si>
  <si>
    <t>U2AF1</t>
  </si>
  <si>
    <t>PPIP5K1</t>
  </si>
  <si>
    <t>TXNRD3</t>
  </si>
  <si>
    <t>POF1B</t>
  </si>
  <si>
    <t>TXNRD2</t>
  </si>
  <si>
    <t>TXNRD1</t>
  </si>
  <si>
    <t>TXNDC8</t>
  </si>
  <si>
    <t>PDCD6IP</t>
  </si>
  <si>
    <t>TXNDC4</t>
  </si>
  <si>
    <t>NUMA1</t>
  </si>
  <si>
    <t>TXNDC12</t>
  </si>
  <si>
    <t>TXN</t>
  </si>
  <si>
    <t>TUBB4B</t>
  </si>
  <si>
    <t>HSPA13</t>
  </si>
  <si>
    <t>TUBB</t>
  </si>
  <si>
    <t>TUBAL3</t>
  </si>
  <si>
    <t>HMGCS1</t>
  </si>
  <si>
    <t>TUBA8</t>
  </si>
  <si>
    <t>CCDC114</t>
  </si>
  <si>
    <t>TUBA4A</t>
  </si>
  <si>
    <t>CCDC113</t>
  </si>
  <si>
    <t>ALDH1A3</t>
  </si>
  <si>
    <t>TTC29</t>
  </si>
  <si>
    <t>A2ML1</t>
  </si>
  <si>
    <t>TTC25</t>
  </si>
  <si>
    <t>SPACA9</t>
  </si>
  <si>
    <t>TSTD1</t>
  </si>
  <si>
    <t>SUOX</t>
  </si>
  <si>
    <t>TSTA3</t>
  </si>
  <si>
    <t>BPHL</t>
  </si>
  <si>
    <t>ABHD10</t>
  </si>
  <si>
    <t>UNK_91</t>
  </si>
  <si>
    <t>C13H3orf30</t>
  </si>
  <si>
    <t>TSSK1B</t>
  </si>
  <si>
    <t>HAGH</t>
  </si>
  <si>
    <t>TSPAN8</t>
  </si>
  <si>
    <t>TSFM</t>
  </si>
  <si>
    <t>TrxR1</t>
  </si>
  <si>
    <t>PFMK</t>
  </si>
  <si>
    <t>TRX1</t>
  </si>
  <si>
    <t>CCT6A</t>
  </si>
  <si>
    <t>TRIM29</t>
  </si>
  <si>
    <t>SPACA5</t>
  </si>
  <si>
    <t>TRAPPC8</t>
  </si>
  <si>
    <t>ST13</t>
  </si>
  <si>
    <t>TRAPPC6B</t>
  </si>
  <si>
    <t>TRAPPC3</t>
  </si>
  <si>
    <t>ACTBL2</t>
  </si>
  <si>
    <t>TRAPPC2</t>
  </si>
  <si>
    <t>PC</t>
  </si>
  <si>
    <t>TRAPPC12</t>
  </si>
  <si>
    <t>AKR7A2</t>
  </si>
  <si>
    <t>TRAPPC11</t>
  </si>
  <si>
    <t>HSP90AB1</t>
  </si>
  <si>
    <t>TPR</t>
  </si>
  <si>
    <t>TPPP2</t>
  </si>
  <si>
    <t>TPM3</t>
  </si>
  <si>
    <t>GPD2</t>
  </si>
  <si>
    <t>TPI1</t>
  </si>
  <si>
    <t>UNK_90</t>
  </si>
  <si>
    <t>TNFAIP2</t>
  </si>
  <si>
    <t>LOC100049687</t>
  </si>
  <si>
    <t>TMEM89</t>
  </si>
  <si>
    <t>UNK_89</t>
  </si>
  <si>
    <t>TMEM38B</t>
  </si>
  <si>
    <t>UNK_88</t>
  </si>
  <si>
    <t>TMEM210</t>
  </si>
  <si>
    <t>RPS8</t>
  </si>
  <si>
    <t>RANBP1</t>
  </si>
  <si>
    <t>TMED9</t>
  </si>
  <si>
    <t>NUP93</t>
  </si>
  <si>
    <t>TMED10</t>
  </si>
  <si>
    <t>TLN1</t>
  </si>
  <si>
    <t>NDUFS1</t>
  </si>
  <si>
    <t>CCDC38</t>
  </si>
  <si>
    <t>TIPRL</t>
  </si>
  <si>
    <t>RANBP17</t>
  </si>
  <si>
    <t>TIMM50</t>
  </si>
  <si>
    <t>THNSL1</t>
  </si>
  <si>
    <t>ACAD10</t>
  </si>
  <si>
    <t>THEG</t>
  </si>
  <si>
    <t>THBS1</t>
  </si>
  <si>
    <t>KRT31</t>
  </si>
  <si>
    <t>DNALI1</t>
  </si>
  <si>
    <t>DCAF7</t>
  </si>
  <si>
    <t>TFF3</t>
  </si>
  <si>
    <t>FSCN1</t>
  </si>
  <si>
    <t>TFAM</t>
  </si>
  <si>
    <t>ODF2</t>
  </si>
  <si>
    <t>ACTG1</t>
  </si>
  <si>
    <t>TEX37</t>
  </si>
  <si>
    <t>HEXB</t>
  </si>
  <si>
    <t>TEX101</t>
  </si>
  <si>
    <t>TEKT5</t>
  </si>
  <si>
    <t>TEKT4</t>
  </si>
  <si>
    <t>UNK_87</t>
  </si>
  <si>
    <t>TEKT3</t>
  </si>
  <si>
    <t>HSPE1</t>
  </si>
  <si>
    <t>MORN5</t>
  </si>
  <si>
    <t>TEKT1</t>
  </si>
  <si>
    <t>RAN</t>
  </si>
  <si>
    <t>LAMA5</t>
  </si>
  <si>
    <t>TCN2</t>
  </si>
  <si>
    <t>TBC1D24</t>
  </si>
  <si>
    <t>NIF3L1</t>
  </si>
  <si>
    <t>TANGO2</t>
  </si>
  <si>
    <t>TAGLN2</t>
  </si>
  <si>
    <t>CAPZB</t>
  </si>
  <si>
    <t>SYNE2</t>
  </si>
  <si>
    <t>SYNCRIP</t>
  </si>
  <si>
    <t>PTGR2</t>
  </si>
  <si>
    <t>NPEPL1</t>
  </si>
  <si>
    <t>SULT2B1</t>
  </si>
  <si>
    <t>LOC100522130</t>
  </si>
  <si>
    <t>SUGT1</t>
  </si>
  <si>
    <t>SUCLG1</t>
  </si>
  <si>
    <t>fhl1C</t>
  </si>
  <si>
    <t>SUCLA2</t>
  </si>
  <si>
    <t>MMP-2</t>
  </si>
  <si>
    <t>STXBP2</t>
  </si>
  <si>
    <t>KRT36</t>
  </si>
  <si>
    <t>STX7</t>
  </si>
  <si>
    <t>CAT</t>
  </si>
  <si>
    <t>ACLY</t>
  </si>
  <si>
    <t>PPP2R5A</t>
  </si>
  <si>
    <t>STRAP</t>
  </si>
  <si>
    <t>STRADA</t>
  </si>
  <si>
    <t>CCT4</t>
  </si>
  <si>
    <t>STKLD1</t>
  </si>
  <si>
    <t>GSR</t>
  </si>
  <si>
    <t>STK11</t>
  </si>
  <si>
    <t>LOC100127131</t>
  </si>
  <si>
    <t>SRSF1</t>
  </si>
  <si>
    <t>SSNA1</t>
  </si>
  <si>
    <t>SPACA7</t>
  </si>
  <si>
    <t>SRSF4</t>
  </si>
  <si>
    <t>S100A9</t>
  </si>
  <si>
    <t>PRDX3</t>
  </si>
  <si>
    <t>NUCB1</t>
  </si>
  <si>
    <t>MSRA</t>
  </si>
  <si>
    <t>SQOR</t>
  </si>
  <si>
    <t>LACTB</t>
  </si>
  <si>
    <t>SPTBN2</t>
  </si>
  <si>
    <t>CTSV</t>
  </si>
  <si>
    <t>SPTAN1</t>
  </si>
  <si>
    <t>ATP6V1D</t>
  </si>
  <si>
    <t>SPR</t>
  </si>
  <si>
    <t>SIRT5</t>
  </si>
  <si>
    <t>SPINK2</t>
  </si>
  <si>
    <t>SPERT</t>
  </si>
  <si>
    <t>CLTC</t>
  </si>
  <si>
    <t>SPEM3</t>
  </si>
  <si>
    <t>SPEF2</t>
  </si>
  <si>
    <t>KLHL10</t>
  </si>
  <si>
    <t>SPATC1</t>
  </si>
  <si>
    <t>RAB5B</t>
  </si>
  <si>
    <t>SPATA7</t>
  </si>
  <si>
    <t>SPATA6</t>
  </si>
  <si>
    <t>SPATA48</t>
  </si>
  <si>
    <t>SPATA31D1</t>
  </si>
  <si>
    <t>MROH2B</t>
  </si>
  <si>
    <t>ASRGL1</t>
  </si>
  <si>
    <t>SPATA19</t>
  </si>
  <si>
    <t>PSMB3</t>
  </si>
  <si>
    <t>UNK_86</t>
  </si>
  <si>
    <t>SPAM-1</t>
  </si>
  <si>
    <t>DSP</t>
  </si>
  <si>
    <t>SPAG9</t>
  </si>
  <si>
    <t>UNK_85</t>
  </si>
  <si>
    <t>SPAG8</t>
  </si>
  <si>
    <t>ME3</t>
  </si>
  <si>
    <t>HMGCL</t>
  </si>
  <si>
    <t>SPAG17</t>
  </si>
  <si>
    <t>CCDC168</t>
  </si>
  <si>
    <t>SPAG11</t>
  </si>
  <si>
    <t>GLUD1</t>
  </si>
  <si>
    <t>CYC1</t>
  </si>
  <si>
    <t>SPACA4</t>
  </si>
  <si>
    <t>SPACA3</t>
  </si>
  <si>
    <t>IDH1</t>
  </si>
  <si>
    <t>SPACA1</t>
  </si>
  <si>
    <t>RBX1</t>
  </si>
  <si>
    <t>EFCAB1</t>
  </si>
  <si>
    <t>DUSP21</t>
  </si>
  <si>
    <t>SOD3</t>
  </si>
  <si>
    <t>SOD2</t>
  </si>
  <si>
    <t>L3HYPDH</t>
  </si>
  <si>
    <t>SNRPD3</t>
  </si>
  <si>
    <t>SNRNP200</t>
  </si>
  <si>
    <t>DLD</t>
  </si>
  <si>
    <t>SND1</t>
  </si>
  <si>
    <t>SNAP23</t>
  </si>
  <si>
    <t>GID8</t>
  </si>
  <si>
    <t>FER</t>
  </si>
  <si>
    <t>SLC9A3R1</t>
  </si>
  <si>
    <t>SLC4A11</t>
  </si>
  <si>
    <t>ALDH1A1</t>
  </si>
  <si>
    <t>UNK_84</t>
  </si>
  <si>
    <t>UNK_83</t>
  </si>
  <si>
    <t>RMDN2</t>
  </si>
  <si>
    <t>NACA</t>
  </si>
  <si>
    <t>LOC110261637</t>
  </si>
  <si>
    <t>HSPA4L</t>
  </si>
  <si>
    <t>SH3GLB1</t>
  </si>
  <si>
    <t>GFPT1</t>
  </si>
  <si>
    <t>SH3D21</t>
  </si>
  <si>
    <t>GFAT1</t>
  </si>
  <si>
    <t>Sfn</t>
  </si>
  <si>
    <t>DGUOK</t>
  </si>
  <si>
    <t>ATP5E</t>
  </si>
  <si>
    <t>LOC102158372</t>
  </si>
  <si>
    <t>RPSA</t>
  </si>
  <si>
    <t>UNK_82</t>
  </si>
  <si>
    <t>NDUFA8</t>
  </si>
  <si>
    <t>COX6C</t>
  </si>
  <si>
    <t>SENP8</t>
  </si>
  <si>
    <t>UNK_81</t>
  </si>
  <si>
    <t>SEC31A</t>
  </si>
  <si>
    <t>RRAGC</t>
  </si>
  <si>
    <t>CCT8</t>
  </si>
  <si>
    <t>PRKAR1A</t>
  </si>
  <si>
    <t>SEC13</t>
  </si>
  <si>
    <t>AKAP13</t>
  </si>
  <si>
    <t>SDHB</t>
  </si>
  <si>
    <t>SDHA</t>
  </si>
  <si>
    <t>IQCF5</t>
  </si>
  <si>
    <t>IARS2</t>
  </si>
  <si>
    <t>CFAP20</t>
  </si>
  <si>
    <t>UNK_80</t>
  </si>
  <si>
    <t>SCCPDH</t>
  </si>
  <si>
    <t>PRM2</t>
  </si>
  <si>
    <t>SAXO1</t>
  </si>
  <si>
    <t>NME3</t>
  </si>
  <si>
    <t>NIPSNAP2</t>
  </si>
  <si>
    <t>SAMD15</t>
  </si>
  <si>
    <t>m6p/igf2r</t>
  </si>
  <si>
    <t>IGF2R</t>
  </si>
  <si>
    <t>S100A2</t>
  </si>
  <si>
    <t>HSPH1</t>
  </si>
  <si>
    <t>Hsph1</t>
  </si>
  <si>
    <t>CLSTN1</t>
  </si>
  <si>
    <t>RTN4</t>
  </si>
  <si>
    <t>RTCB</t>
  </si>
  <si>
    <t>CBR4</t>
  </si>
  <si>
    <t>RSPH9</t>
  </si>
  <si>
    <t>ADAM7</t>
  </si>
  <si>
    <t>RSPH6A</t>
  </si>
  <si>
    <t>PPP1R16A</t>
  </si>
  <si>
    <t>RSPH1</t>
  </si>
  <si>
    <t>FTL</t>
  </si>
  <si>
    <t>RRBP1</t>
  </si>
  <si>
    <t>DNAL1</t>
  </si>
  <si>
    <t>RRAGB</t>
  </si>
  <si>
    <t>RRAGA</t>
  </si>
  <si>
    <t>UNK_79</t>
  </si>
  <si>
    <t>UNK_78</t>
  </si>
  <si>
    <t>UNK_77</t>
  </si>
  <si>
    <t>LC8</t>
  </si>
  <si>
    <t>RPS27A</t>
  </si>
  <si>
    <t>MAN2B1</t>
  </si>
  <si>
    <t>ACRV1</t>
  </si>
  <si>
    <t>RPS10</t>
  </si>
  <si>
    <t>HSPA9</t>
  </si>
  <si>
    <t>RPLP0</t>
  </si>
  <si>
    <t>UNK_76</t>
  </si>
  <si>
    <t>RPL7</t>
  </si>
  <si>
    <t>GGH</t>
  </si>
  <si>
    <t>RPL4</t>
  </si>
  <si>
    <t>AGRN</t>
  </si>
  <si>
    <t>RPL26L1</t>
  </si>
  <si>
    <t>OPLAH</t>
  </si>
  <si>
    <t>RPL24</t>
  </si>
  <si>
    <t>RMDN1</t>
  </si>
  <si>
    <t>RPIA</t>
  </si>
  <si>
    <t>ROPN1L</t>
  </si>
  <si>
    <t>ROPN1</t>
  </si>
  <si>
    <t>PRPS1L1</t>
  </si>
  <si>
    <t>PPP3CA</t>
  </si>
  <si>
    <t>RNH1</t>
  </si>
  <si>
    <t>RNASE9</t>
  </si>
  <si>
    <t>RNASE4</t>
  </si>
  <si>
    <t>OAT</t>
  </si>
  <si>
    <t>RNASE10</t>
  </si>
  <si>
    <t>PSMC3</t>
  </si>
  <si>
    <t>PPP2CA</t>
  </si>
  <si>
    <t>CTSB</t>
  </si>
  <si>
    <t>RELCH</t>
  </si>
  <si>
    <t>REG3G</t>
  </si>
  <si>
    <t>ACOT13</t>
  </si>
  <si>
    <t>RDX</t>
  </si>
  <si>
    <t>GPX3</t>
  </si>
  <si>
    <t>RCC2</t>
  </si>
  <si>
    <t>FKBP4</t>
  </si>
  <si>
    <t>RBMX</t>
  </si>
  <si>
    <t>RBM8A</t>
  </si>
  <si>
    <t>RBM14</t>
  </si>
  <si>
    <t>RBBP4</t>
  </si>
  <si>
    <t>RAB5C</t>
  </si>
  <si>
    <t>RARRES1</t>
  </si>
  <si>
    <t>RANGRF</t>
  </si>
  <si>
    <t>ATP12A</t>
  </si>
  <si>
    <t>RANBP3</t>
  </si>
  <si>
    <t>LPP</t>
  </si>
  <si>
    <t>D2HGDH</t>
  </si>
  <si>
    <t>RALGAPB</t>
  </si>
  <si>
    <t>RALGAPA1</t>
  </si>
  <si>
    <t>PITRM1</t>
  </si>
  <si>
    <t>PAM</t>
  </si>
  <si>
    <t>RAE1</t>
  </si>
  <si>
    <t>RAD23B</t>
  </si>
  <si>
    <t>RABEPK</t>
  </si>
  <si>
    <t>RABEP1</t>
  </si>
  <si>
    <t>RAB8A</t>
  </si>
  <si>
    <t>PLCZ</t>
  </si>
  <si>
    <t>LOC100522678</t>
  </si>
  <si>
    <t>CAPZA3</t>
  </si>
  <si>
    <t>IDH2</t>
  </si>
  <si>
    <t>RAB4B</t>
  </si>
  <si>
    <t>PPL</t>
  </si>
  <si>
    <t>RAB2B</t>
  </si>
  <si>
    <t>PPP2R1A</t>
  </si>
  <si>
    <t>RAB2A</t>
  </si>
  <si>
    <t>RAB1B</t>
  </si>
  <si>
    <t>RAB18</t>
  </si>
  <si>
    <t>CLIC1</t>
  </si>
  <si>
    <t>RAB11A</t>
  </si>
  <si>
    <t>RAB10</t>
  </si>
  <si>
    <t>ARHGDIA</t>
  </si>
  <si>
    <t>QRICH2</t>
  </si>
  <si>
    <t>GLB1L</t>
  </si>
  <si>
    <t>UNK_75</t>
  </si>
  <si>
    <t>PYGL</t>
  </si>
  <si>
    <t>PADI1</t>
  </si>
  <si>
    <t>PYGB</t>
  </si>
  <si>
    <t>PTS</t>
  </si>
  <si>
    <t>ALDH6A1</t>
  </si>
  <si>
    <t>PTRH2</t>
  </si>
  <si>
    <t>PGD</t>
  </si>
  <si>
    <t>UNK_74</t>
  </si>
  <si>
    <t>PTPA</t>
  </si>
  <si>
    <t>LANCL2</t>
  </si>
  <si>
    <t>DEFB128</t>
  </si>
  <si>
    <t>PSPH</t>
  </si>
  <si>
    <t>CHGB</t>
  </si>
  <si>
    <t>PSMF1</t>
  </si>
  <si>
    <t>LY6K</t>
  </si>
  <si>
    <t>PSME3</t>
  </si>
  <si>
    <t>CCDC173</t>
  </si>
  <si>
    <t>PSMD9</t>
  </si>
  <si>
    <t>ACE</t>
  </si>
  <si>
    <t>NDUFV1</t>
  </si>
  <si>
    <t>ACTRT2</t>
  </si>
  <si>
    <t>CUL3</t>
  </si>
  <si>
    <t>PSMD2</t>
  </si>
  <si>
    <t>FTH1</t>
  </si>
  <si>
    <t>PGK2</t>
  </si>
  <si>
    <t>HNRNPDL</t>
  </si>
  <si>
    <t>H2AFV</t>
  </si>
  <si>
    <t>PSMC5</t>
  </si>
  <si>
    <t>H2A.Z</t>
  </si>
  <si>
    <t>PSMC4</t>
  </si>
  <si>
    <t>PSMC2</t>
  </si>
  <si>
    <t>DRC1</t>
  </si>
  <si>
    <t>PSMC1</t>
  </si>
  <si>
    <t>PSMB6</t>
  </si>
  <si>
    <t>C4orf47</t>
  </si>
  <si>
    <t>PSMB5</t>
  </si>
  <si>
    <t>KLK8</t>
  </si>
  <si>
    <t>NPLOC4</t>
  </si>
  <si>
    <t>ETFB</t>
  </si>
  <si>
    <t>PSMA8</t>
  </si>
  <si>
    <t>NDUFC2</t>
  </si>
  <si>
    <t>FN1</t>
  </si>
  <si>
    <t>PSMA6</t>
  </si>
  <si>
    <t>PRPS1</t>
  </si>
  <si>
    <t>PSMA5</t>
  </si>
  <si>
    <t>UNK_73</t>
  </si>
  <si>
    <t>PSMA4</t>
  </si>
  <si>
    <t>ADGB</t>
  </si>
  <si>
    <t>PSMA3</t>
  </si>
  <si>
    <t>PSMA2</t>
  </si>
  <si>
    <t>PSMA1</t>
  </si>
  <si>
    <t>GSTM3</t>
  </si>
  <si>
    <t>LOC110257910</t>
  </si>
  <si>
    <t>PRUNE1</t>
  </si>
  <si>
    <t>C12orf10</t>
  </si>
  <si>
    <t>PRUNE</t>
  </si>
  <si>
    <t>UNK_72</t>
  </si>
  <si>
    <t>PRSS8</t>
  </si>
  <si>
    <t>EZR</t>
  </si>
  <si>
    <t>PRSS54</t>
  </si>
  <si>
    <t>PRSS37</t>
  </si>
  <si>
    <t>PRPSAP2</t>
  </si>
  <si>
    <t>LCP1</t>
  </si>
  <si>
    <t>PRPS2</t>
  </si>
  <si>
    <t>UNK_71</t>
  </si>
  <si>
    <t>ADAM5</t>
  </si>
  <si>
    <t>GPC2</t>
  </si>
  <si>
    <t>PRPF19</t>
  </si>
  <si>
    <t>PEPD</t>
  </si>
  <si>
    <t>PRMT5</t>
  </si>
  <si>
    <t>UNK_70</t>
  </si>
  <si>
    <t>DLAT</t>
  </si>
  <si>
    <t>COX5B</t>
  </si>
  <si>
    <t>C1orf68</t>
  </si>
  <si>
    <t>IPO5</t>
  </si>
  <si>
    <t>DNAJA4</t>
  </si>
  <si>
    <t>PRDX5</t>
  </si>
  <si>
    <t>CPOX</t>
  </si>
  <si>
    <t>PRDX1</t>
  </si>
  <si>
    <t>PRCP</t>
  </si>
  <si>
    <t>PR39</t>
  </si>
  <si>
    <t>FGG</t>
  </si>
  <si>
    <t>PPP4C</t>
  </si>
  <si>
    <t>CABCOCO1</t>
  </si>
  <si>
    <t>CARKD</t>
  </si>
  <si>
    <t>ATP6V1A</t>
  </si>
  <si>
    <t>PPP1R7</t>
  </si>
  <si>
    <t>GSPT1</t>
  </si>
  <si>
    <t>PPP1CC</t>
  </si>
  <si>
    <t>PPME1</t>
  </si>
  <si>
    <t>LOC100154405</t>
  </si>
  <si>
    <t>PPM1B</t>
  </si>
  <si>
    <t>PNP</t>
  </si>
  <si>
    <t>HSP90AA1</t>
  </si>
  <si>
    <t>PCCB</t>
  </si>
  <si>
    <t>UNK_69</t>
  </si>
  <si>
    <t>PPEF1</t>
  </si>
  <si>
    <t>UNK_68</t>
  </si>
  <si>
    <t>PPCDC</t>
  </si>
  <si>
    <t>GPI</t>
  </si>
  <si>
    <t>PPA1</t>
  </si>
  <si>
    <t>G6PD</t>
  </si>
  <si>
    <t>POLDIP2</t>
  </si>
  <si>
    <t>NFS1</t>
  </si>
  <si>
    <t>UNK_67</t>
  </si>
  <si>
    <t>GDI2</t>
  </si>
  <si>
    <t>PMFBP1</t>
  </si>
  <si>
    <t>PMAP37</t>
  </si>
  <si>
    <t>PMAP36</t>
  </si>
  <si>
    <t>PMAP23</t>
  </si>
  <si>
    <t>ODF3B</t>
  </si>
  <si>
    <t>PMAP-23</t>
  </si>
  <si>
    <t>UNK_66</t>
  </si>
  <si>
    <t>PLOD3</t>
  </si>
  <si>
    <t>FAM71D</t>
  </si>
  <si>
    <t>PLG</t>
  </si>
  <si>
    <t>PFKFB2</t>
  </si>
  <si>
    <t>PLEC</t>
  </si>
  <si>
    <t>GBE1</t>
  </si>
  <si>
    <t>ATP5F1D</t>
  </si>
  <si>
    <t>PLCZ1</t>
  </si>
  <si>
    <t>NAPA</t>
  </si>
  <si>
    <t>HSCB</t>
  </si>
  <si>
    <t>PLBD2</t>
  </si>
  <si>
    <t>ACRBP</t>
  </si>
  <si>
    <t>PLA2G6</t>
  </si>
  <si>
    <t>CSNK2A1</t>
  </si>
  <si>
    <t>LXN</t>
  </si>
  <si>
    <t>PITPNA</t>
  </si>
  <si>
    <t>PHYKPL</t>
  </si>
  <si>
    <t>AGA</t>
  </si>
  <si>
    <t>UNK_65</t>
  </si>
  <si>
    <t>PHOSPHO1</t>
  </si>
  <si>
    <t>PHGDH</t>
  </si>
  <si>
    <t>CRNN</t>
  </si>
  <si>
    <t>PHB2</t>
  </si>
  <si>
    <t>PGM1</t>
  </si>
  <si>
    <t>PGLYRP1</t>
  </si>
  <si>
    <t>CFAP99</t>
  </si>
  <si>
    <t>CFAP77</t>
  </si>
  <si>
    <t>CHD3</t>
  </si>
  <si>
    <t>PFDN2</t>
  </si>
  <si>
    <t>pebp4</t>
  </si>
  <si>
    <t>PEBP1</t>
  </si>
  <si>
    <t>PDZD9</t>
  </si>
  <si>
    <t>PDXDC1</t>
  </si>
  <si>
    <t>COL18A1</t>
  </si>
  <si>
    <t>CARS2</t>
  </si>
  <si>
    <t>PDIA3</t>
  </si>
  <si>
    <t>pdi-p5</t>
  </si>
  <si>
    <t>PDHB</t>
  </si>
  <si>
    <t>PDHA1</t>
  </si>
  <si>
    <t>PA2G4</t>
  </si>
  <si>
    <t>PDE6D</t>
  </si>
  <si>
    <t>ACTR2</t>
  </si>
  <si>
    <t>PDCD5</t>
  </si>
  <si>
    <t>PCMT1</t>
  </si>
  <si>
    <t>PBEF1</t>
  </si>
  <si>
    <t>MLYCD</t>
  </si>
  <si>
    <t>AQN-3</t>
  </si>
  <si>
    <t>PARK7</t>
  </si>
  <si>
    <t>NUP62</t>
  </si>
  <si>
    <t>GMPPA</t>
  </si>
  <si>
    <t>PAICS</t>
  </si>
  <si>
    <t>PACRG</t>
  </si>
  <si>
    <t>ALDOA</t>
  </si>
  <si>
    <t>ALDH18A1</t>
  </si>
  <si>
    <t>CS</t>
  </si>
  <si>
    <t>OXR1</t>
  </si>
  <si>
    <t>OTUB1</t>
  </si>
  <si>
    <t>FAM71B</t>
  </si>
  <si>
    <t>OSBP2</t>
  </si>
  <si>
    <t>UNK_64</t>
  </si>
  <si>
    <t>ALB</t>
  </si>
  <si>
    <t>OGDH</t>
  </si>
  <si>
    <t>GLUL</t>
  </si>
  <si>
    <t>AK2</t>
  </si>
  <si>
    <t>NUPL1</t>
  </si>
  <si>
    <t>HSPG2</t>
  </si>
  <si>
    <t>NUP98</t>
  </si>
  <si>
    <t>NUP58</t>
  </si>
  <si>
    <t>NUP54</t>
  </si>
  <si>
    <t>CST7</t>
  </si>
  <si>
    <t>NUP205</t>
  </si>
  <si>
    <t>NUP155</t>
  </si>
  <si>
    <t>EIF5A</t>
  </si>
  <si>
    <t>NUDT5</t>
  </si>
  <si>
    <t>NUDT2</t>
  </si>
  <si>
    <t>NUCB2</t>
  </si>
  <si>
    <t>C3</t>
  </si>
  <si>
    <t>NTNG1</t>
  </si>
  <si>
    <t>NSFL1C</t>
  </si>
  <si>
    <t>NQO2</t>
  </si>
  <si>
    <t>LOC110261265</t>
  </si>
  <si>
    <t>NPPC</t>
  </si>
  <si>
    <t>DNAH2</t>
  </si>
  <si>
    <t>UNK_63</t>
  </si>
  <si>
    <t>NPG5</t>
  </si>
  <si>
    <t>NPG4</t>
  </si>
  <si>
    <t>HSP90B1</t>
  </si>
  <si>
    <t>NPG3</t>
  </si>
  <si>
    <t>NPG2</t>
  </si>
  <si>
    <t>NPG1</t>
  </si>
  <si>
    <t>ATP1A4</t>
  </si>
  <si>
    <t>FTHL17</t>
  </si>
  <si>
    <t>NDUFS6</t>
  </si>
  <si>
    <t>NONO</t>
  </si>
  <si>
    <t>ACOT7</t>
  </si>
  <si>
    <t>NMRK1</t>
  </si>
  <si>
    <t>DNAH5</t>
  </si>
  <si>
    <t>nmp-200</t>
  </si>
  <si>
    <t>IMPA1</t>
  </si>
  <si>
    <t>IZUMO1</t>
  </si>
  <si>
    <t>NME2</t>
  </si>
  <si>
    <t>NME1</t>
  </si>
  <si>
    <t>NIT2</t>
  </si>
  <si>
    <t>UNK_62</t>
  </si>
  <si>
    <t>NIT1</t>
  </si>
  <si>
    <t>UNK_61</t>
  </si>
  <si>
    <t>UNK_60</t>
  </si>
  <si>
    <t>UNK_59</t>
  </si>
  <si>
    <t>UNK_58</t>
  </si>
  <si>
    <t>NEDD8</t>
  </si>
  <si>
    <t>UNK_57</t>
  </si>
  <si>
    <t>UNK_56</t>
  </si>
  <si>
    <t>UNK_55</t>
  </si>
  <si>
    <t>UNK_54</t>
  </si>
  <si>
    <t>UNK_53</t>
  </si>
  <si>
    <t>UNK_52</t>
  </si>
  <si>
    <t>UNK_51</t>
  </si>
  <si>
    <t>UNK_50</t>
  </si>
  <si>
    <t>UNK_49</t>
  </si>
  <si>
    <t>UNK_48</t>
  </si>
  <si>
    <t>UNK_47</t>
  </si>
  <si>
    <t>UNK_46</t>
  </si>
  <si>
    <t>UNK_45</t>
  </si>
  <si>
    <t>NDUFAF8</t>
  </si>
  <si>
    <t>NDUFAF7</t>
  </si>
  <si>
    <t>NDUFAB1</t>
  </si>
  <si>
    <t>NDUFA9</t>
  </si>
  <si>
    <t>HINT3</t>
  </si>
  <si>
    <t>FXN</t>
  </si>
  <si>
    <t>CRYZ</t>
  </si>
  <si>
    <t>NDUFA5</t>
  </si>
  <si>
    <t>NDUFA12</t>
  </si>
  <si>
    <t>UNK_44</t>
  </si>
  <si>
    <t>NDUFA10</t>
  </si>
  <si>
    <t>UNK_43</t>
  </si>
  <si>
    <t>NDRG3</t>
  </si>
  <si>
    <t>UNK_42</t>
  </si>
  <si>
    <t>UNK_41</t>
  </si>
  <si>
    <t>NDRG1</t>
  </si>
  <si>
    <t>UNK_40</t>
  </si>
  <si>
    <t>UNK_39</t>
  </si>
  <si>
    <t>UNK_38</t>
  </si>
  <si>
    <t>UNK_37</t>
  </si>
  <si>
    <t>NAP1L1</t>
  </si>
  <si>
    <t>UNK_36</t>
  </si>
  <si>
    <t>NAMPT</t>
  </si>
  <si>
    <t>UNK_35</t>
  </si>
  <si>
    <t>NAGA</t>
  </si>
  <si>
    <t>UNK_34</t>
  </si>
  <si>
    <t>NADK2</t>
  </si>
  <si>
    <t>UNK_33</t>
  </si>
  <si>
    <t>UNK_32</t>
  </si>
  <si>
    <t>UNK_31</t>
  </si>
  <si>
    <t>MYO6</t>
  </si>
  <si>
    <t>UNK_30</t>
  </si>
  <si>
    <t>MYL6</t>
  </si>
  <si>
    <t>UNK_29</t>
  </si>
  <si>
    <t>MYH14</t>
  </si>
  <si>
    <t>MVP</t>
  </si>
  <si>
    <t>MUC5B</t>
  </si>
  <si>
    <t>MUC5AC</t>
  </si>
  <si>
    <t>MTX1</t>
  </si>
  <si>
    <t>MSMB</t>
  </si>
  <si>
    <t>MS4A14</t>
  </si>
  <si>
    <t>MRPS36</t>
  </si>
  <si>
    <t>MORN3</t>
  </si>
  <si>
    <t>MNS1</t>
  </si>
  <si>
    <t>MMUT</t>
  </si>
  <si>
    <t>MMEL1</t>
  </si>
  <si>
    <t>MMAB</t>
  </si>
  <si>
    <t>MINDY3</t>
  </si>
  <si>
    <t>METAP1D</t>
  </si>
  <si>
    <t>MDM1</t>
  </si>
  <si>
    <t>Tfam</t>
  </si>
  <si>
    <t>MCFD2</t>
  </si>
  <si>
    <t>MCCC1</t>
  </si>
  <si>
    <t>MATR3</t>
  </si>
  <si>
    <t>MATA2</t>
  </si>
  <si>
    <t>MAT2B</t>
  </si>
  <si>
    <t>MAP1B</t>
  </si>
  <si>
    <t>MAN2B2</t>
  </si>
  <si>
    <t>MACF1</t>
  </si>
  <si>
    <t>MAATS1</t>
  </si>
  <si>
    <t>LZTFL1</t>
  </si>
  <si>
    <t>LYZL4</t>
  </si>
  <si>
    <t>LYRM4</t>
  </si>
  <si>
    <t>LYPD4</t>
  </si>
  <si>
    <t>LUZP2</t>
  </si>
  <si>
    <t>LTA4H</t>
  </si>
  <si>
    <t>LRRD1</t>
  </si>
  <si>
    <t>LRRCC1</t>
  </si>
  <si>
    <t>LRRC51</t>
  </si>
  <si>
    <t>LRRC18</t>
  </si>
  <si>
    <t>LOC396905</t>
  </si>
  <si>
    <t>LOC110260088</t>
  </si>
  <si>
    <t>LOC110259958</t>
  </si>
  <si>
    <t>LOC110258651</t>
  </si>
  <si>
    <t>LOC102166678</t>
  </si>
  <si>
    <t>LOC100736569</t>
  </si>
  <si>
    <t>LOC100626097</t>
  </si>
  <si>
    <t>LOC100525589</t>
  </si>
  <si>
    <t>LOC100525409</t>
  </si>
  <si>
    <t>LOC100516852</t>
  </si>
  <si>
    <t>LOC100515765</t>
  </si>
  <si>
    <t>LOC100515049</t>
  </si>
  <si>
    <t>LOC100510930</t>
  </si>
  <si>
    <t>LOC100157017</t>
  </si>
  <si>
    <t>LOC100155138</t>
  </si>
  <si>
    <t>LMNB2</t>
  </si>
  <si>
    <t>LIPE</t>
  </si>
  <si>
    <t>LETM2</t>
  </si>
  <si>
    <t>LDHAL6B</t>
  </si>
  <si>
    <t>LCN5</t>
  </si>
  <si>
    <t>LCMT1</t>
  </si>
  <si>
    <t>KPNB1</t>
  </si>
  <si>
    <t>KPNA4</t>
  </si>
  <si>
    <t>KPNA3</t>
  </si>
  <si>
    <t>KCP</t>
  </si>
  <si>
    <t>ISYNA1</t>
  </si>
  <si>
    <t>IQUB</t>
  </si>
  <si>
    <t>IQGAP1</t>
  </si>
  <si>
    <t>IQCN</t>
  </si>
  <si>
    <t>IQCK</t>
  </si>
  <si>
    <t>IQCG</t>
  </si>
  <si>
    <t>IQCD</t>
  </si>
  <si>
    <t>INPP1</t>
  </si>
  <si>
    <t>IMPDH2</t>
  </si>
  <si>
    <t>IMMT</t>
  </si>
  <si>
    <t>IL4I1</t>
  </si>
  <si>
    <t>IGHMBP2</t>
  </si>
  <si>
    <t>IGHA</t>
  </si>
  <si>
    <t>IGBP1</t>
  </si>
  <si>
    <t>IDH3G</t>
  </si>
  <si>
    <t>IDE</t>
  </si>
  <si>
    <t>HYOU1_tv1</t>
  </si>
  <si>
    <t>HYOU1</t>
  </si>
  <si>
    <t>HYDIN</t>
  </si>
  <si>
    <t>HTATIP2</t>
  </si>
  <si>
    <t>HSL</t>
  </si>
  <si>
    <t>HSD17B4</t>
  </si>
  <si>
    <t>HNRNPR</t>
  </si>
  <si>
    <t>HNRNPM</t>
  </si>
  <si>
    <t>HSPD1</t>
  </si>
  <si>
    <t>HNRNPH3</t>
  </si>
  <si>
    <t>HNRNPC</t>
  </si>
  <si>
    <t>HNRNPA3</t>
  </si>
  <si>
    <t>HNRNPA1</t>
  </si>
  <si>
    <t>HIST1H1E</t>
  </si>
  <si>
    <t>HEXDC</t>
  </si>
  <si>
    <t>HERC4</t>
  </si>
  <si>
    <t>HSPA1L</t>
  </si>
  <si>
    <t>H2AFY</t>
  </si>
  <si>
    <t>GRK3</t>
  </si>
  <si>
    <t>HSD17B10</t>
  </si>
  <si>
    <t>GRIPAP1</t>
  </si>
  <si>
    <t>HPRT1</t>
  </si>
  <si>
    <t>HPDL</t>
  </si>
  <si>
    <t>GOLGB1</t>
  </si>
  <si>
    <t>GOLGA5</t>
  </si>
  <si>
    <t>GOLGA2</t>
  </si>
  <si>
    <t>GMPS</t>
  </si>
  <si>
    <t>GMPR2</t>
  </si>
  <si>
    <t>GMDS</t>
  </si>
  <si>
    <t>GLYCTK</t>
  </si>
  <si>
    <t>GLO1</t>
  </si>
  <si>
    <t>HK1</t>
  </si>
  <si>
    <t>GFOD2</t>
  </si>
  <si>
    <t>GCSH</t>
  </si>
  <si>
    <t>GCLC</t>
  </si>
  <si>
    <t>GAS6</t>
  </si>
  <si>
    <t>GAA</t>
  </si>
  <si>
    <t>HIP1</t>
  </si>
  <si>
    <t>FGB</t>
  </si>
  <si>
    <t>FBLN1</t>
  </si>
  <si>
    <t>FBL</t>
  </si>
  <si>
    <t>FAH</t>
  </si>
  <si>
    <t>FAF1</t>
  </si>
  <si>
    <t>EVPL</t>
  </si>
  <si>
    <t>EPS15</t>
  </si>
  <si>
    <t>EIF5</t>
  </si>
  <si>
    <t>EIF4G1</t>
  </si>
  <si>
    <t>EIF4A2</t>
  </si>
  <si>
    <t>HBA</t>
  </si>
  <si>
    <t>EIF3I</t>
  </si>
  <si>
    <t>EIF3H</t>
  </si>
  <si>
    <t>HADHB</t>
  </si>
  <si>
    <t>EIF3B</t>
  </si>
  <si>
    <t>EIF2A</t>
  </si>
  <si>
    <t>EFEMP2</t>
  </si>
  <si>
    <t>EEA1</t>
  </si>
  <si>
    <t>DYNC1I2</t>
  </si>
  <si>
    <t>DYNC1H1</t>
  </si>
  <si>
    <t>DPY30</t>
  </si>
  <si>
    <t>DNM2</t>
  </si>
  <si>
    <t>DNAJA3</t>
  </si>
  <si>
    <t>GSK3B</t>
  </si>
  <si>
    <t>DNAJA1</t>
  </si>
  <si>
    <t>GSK3A</t>
  </si>
  <si>
    <t>DNAH10</t>
  </si>
  <si>
    <t>DMXL2</t>
  </si>
  <si>
    <t>GSDMA</t>
  </si>
  <si>
    <t>grp-58</t>
  </si>
  <si>
    <t>DKKL1</t>
  </si>
  <si>
    <t>GPX5</t>
  </si>
  <si>
    <t>DIABLO</t>
  </si>
  <si>
    <t>DHRS4</t>
  </si>
  <si>
    <t>DDX5</t>
  </si>
  <si>
    <t>DDX3X</t>
  </si>
  <si>
    <t>GP2</t>
  </si>
  <si>
    <t>DDX39B</t>
  </si>
  <si>
    <t>GOT1</t>
  </si>
  <si>
    <t>DDX19B</t>
  </si>
  <si>
    <t>GNPDA2</t>
  </si>
  <si>
    <t>DDX17</t>
  </si>
  <si>
    <t>GNPDA1</t>
  </si>
  <si>
    <t>DDB1</t>
  </si>
  <si>
    <t>CTSL</t>
  </si>
  <si>
    <t>CTPS2</t>
  </si>
  <si>
    <t>CTPS1</t>
  </si>
  <si>
    <t>CTNNA1</t>
  </si>
  <si>
    <t>CST3</t>
  </si>
  <si>
    <t>CPVL</t>
  </si>
  <si>
    <t>CPE</t>
  </si>
  <si>
    <t>COX6A1</t>
  </si>
  <si>
    <t>GLIPR1L1</t>
  </si>
  <si>
    <t>CORO1C</t>
  </si>
  <si>
    <t>GK2</t>
  </si>
  <si>
    <t>COPS3</t>
  </si>
  <si>
    <t>COPB2</t>
  </si>
  <si>
    <t>GGPS1</t>
  </si>
  <si>
    <t>COPA</t>
  </si>
  <si>
    <t>CNTRL</t>
  </si>
  <si>
    <t>GDA</t>
  </si>
  <si>
    <t>CNIH2</t>
  </si>
  <si>
    <t>GCA</t>
  </si>
  <si>
    <t>CMPK1</t>
  </si>
  <si>
    <t>CLEC11A</t>
  </si>
  <si>
    <t>GATD3A</t>
  </si>
  <si>
    <t>CKAP4</t>
  </si>
  <si>
    <t>GAS8</t>
  </si>
  <si>
    <t>CHKB</t>
  </si>
  <si>
    <t>CFAP65</t>
  </si>
  <si>
    <t>GARS</t>
  </si>
  <si>
    <t>GAPDHS</t>
  </si>
  <si>
    <t>CFAP46</t>
  </si>
  <si>
    <t>CFAP206</t>
  </si>
  <si>
    <t>GALNS</t>
  </si>
  <si>
    <t>CFAP157</t>
  </si>
  <si>
    <t>CEP70</t>
  </si>
  <si>
    <t>CEP41</t>
  </si>
  <si>
    <t>CCDC96</t>
  </si>
  <si>
    <t>CCDC83</t>
  </si>
  <si>
    <t>CCDC65</t>
  </si>
  <si>
    <t>FUNDC2</t>
  </si>
  <si>
    <t>CCDC42</t>
  </si>
  <si>
    <t>CCDC33</t>
  </si>
  <si>
    <t>CCDC146</t>
  </si>
  <si>
    <t>CASC4</t>
  </si>
  <si>
    <t>C6orf203</t>
  </si>
  <si>
    <t>C5orf51</t>
  </si>
  <si>
    <t>FSCB</t>
  </si>
  <si>
    <t>FNTB</t>
  </si>
  <si>
    <t>C4orf45</t>
  </si>
  <si>
    <t>FNTA</t>
  </si>
  <si>
    <t>C4A</t>
  </si>
  <si>
    <t>C3orf20</t>
  </si>
  <si>
    <t>C2orf70</t>
  </si>
  <si>
    <t>C17H20orf85</t>
  </si>
  <si>
    <t>BSPRY</t>
  </si>
  <si>
    <t>BLMH</t>
  </si>
  <si>
    <t>BBOF1</t>
  </si>
  <si>
    <t>BAT3</t>
  </si>
  <si>
    <t>BAT1</t>
  </si>
  <si>
    <t>BAIAP2</t>
  </si>
  <si>
    <t>BAG6</t>
  </si>
  <si>
    <t>ATP6V1F</t>
  </si>
  <si>
    <t>FCGBP</t>
  </si>
  <si>
    <t>ATP6V1C1</t>
  </si>
  <si>
    <t>ATP5MD</t>
  </si>
  <si>
    <t>ATP2A3_tv1</t>
  </si>
  <si>
    <t>ASPA</t>
  </si>
  <si>
    <t>ARPC3</t>
  </si>
  <si>
    <t>FAM49B</t>
  </si>
  <si>
    <t>ARPC1A</t>
  </si>
  <si>
    <t>ARMC4</t>
  </si>
  <si>
    <t>APOH</t>
  </si>
  <si>
    <t>FAM183A</t>
  </si>
  <si>
    <t>AP1B1</t>
  </si>
  <si>
    <t>FAM166A</t>
  </si>
  <si>
    <t>ANXA5</t>
  </si>
  <si>
    <t>FAM151B</t>
  </si>
  <si>
    <t>FAM136A</t>
  </si>
  <si>
    <t>AmpT</t>
  </si>
  <si>
    <t>ALDH16A1</t>
  </si>
  <si>
    <t>ALAD</t>
  </si>
  <si>
    <t>AHNAK</t>
  </si>
  <si>
    <t>ETHE1</t>
  </si>
  <si>
    <t>ETFA</t>
  </si>
  <si>
    <t>AFG3L2</t>
  </si>
  <si>
    <t>ADPRHL2</t>
  </si>
  <si>
    <t>ERP44</t>
  </si>
  <si>
    <t>ACTR3</t>
  </si>
  <si>
    <t>ACSL6</t>
  </si>
  <si>
    <t>EPPK1</t>
  </si>
  <si>
    <t>ACSL3</t>
  </si>
  <si>
    <t>ACOX1</t>
  </si>
  <si>
    <t>ENKUR</t>
  </si>
  <si>
    <t>ELSPBP1</t>
  </si>
  <si>
    <t>ELOC</t>
  </si>
  <si>
    <t>ACOT9</t>
  </si>
  <si>
    <t>ELOB</t>
  </si>
  <si>
    <t>EIF6</t>
  </si>
  <si>
    <t>ACACB</t>
  </si>
  <si>
    <t>ABHD16A</t>
  </si>
  <si>
    <t>AKR1B1</t>
  </si>
  <si>
    <t>EFHC2</t>
  </si>
  <si>
    <t>C2orf16</t>
  </si>
  <si>
    <t>EFHC1</t>
  </si>
  <si>
    <t>EEF1A</t>
  </si>
  <si>
    <t>BAG5_tv3</t>
  </si>
  <si>
    <t>DYNLRB2</t>
  </si>
  <si>
    <t>CFAP74</t>
  </si>
  <si>
    <t>DRC7</t>
  </si>
  <si>
    <t>DRC3</t>
  </si>
  <si>
    <t>DNPEP</t>
  </si>
  <si>
    <t>DPP7</t>
  </si>
  <si>
    <t>DPP3</t>
  </si>
  <si>
    <t>DNAJB4</t>
  </si>
  <si>
    <t>CEP128</t>
  </si>
  <si>
    <t>ACAA2</t>
  </si>
  <si>
    <t>DNAI2</t>
  </si>
  <si>
    <t>DNAH8</t>
  </si>
  <si>
    <t>DNAH7</t>
  </si>
  <si>
    <t>DNAH3</t>
  </si>
  <si>
    <t>DNAH17</t>
  </si>
  <si>
    <t>DNAH12</t>
  </si>
  <si>
    <t>DNAH1</t>
  </si>
  <si>
    <t>DLEC1</t>
  </si>
  <si>
    <t>DHRS7B</t>
  </si>
  <si>
    <t>DHRS11</t>
  </si>
  <si>
    <t>DEFB112</t>
  </si>
  <si>
    <t>CTH</t>
  </si>
  <si>
    <t>Capzb</t>
  </si>
  <si>
    <t>DDI1</t>
  </si>
  <si>
    <t>DCTN2</t>
  </si>
  <si>
    <t>UNK_28</t>
  </si>
  <si>
    <t>ACAT1</t>
  </si>
  <si>
    <t>CYLC1</t>
  </si>
  <si>
    <t>UNK_27</t>
  </si>
  <si>
    <t>CXHXorf66</t>
  </si>
  <si>
    <t>CUTA</t>
  </si>
  <si>
    <t>CFAP52</t>
  </si>
  <si>
    <t>CTSF</t>
  </si>
  <si>
    <t>UNK_26</t>
  </si>
  <si>
    <t>CCDC151</t>
  </si>
  <si>
    <t>C19orf10</t>
  </si>
  <si>
    <t>AK8</t>
  </si>
  <si>
    <t>CSNK2A2</t>
  </si>
  <si>
    <t>UNK_25</t>
  </si>
  <si>
    <t>CRISP2</t>
  </si>
  <si>
    <t>ATP5F1B</t>
  </si>
  <si>
    <t>CPQ</t>
  </si>
  <si>
    <t>AK9</t>
  </si>
  <si>
    <t>CPalpha1</t>
  </si>
  <si>
    <t>UNK_24</t>
  </si>
  <si>
    <t>UNK_23</t>
  </si>
  <si>
    <t>UNK_22</t>
  </si>
  <si>
    <t>CNDP2</t>
  </si>
  <si>
    <t>ARMC3</t>
  </si>
  <si>
    <t>CLYBL</t>
  </si>
  <si>
    <t>CCDC183</t>
  </si>
  <si>
    <t>CLMN</t>
  </si>
  <si>
    <t>CISD1</t>
  </si>
  <si>
    <t>UNK_21</t>
  </si>
  <si>
    <t>UNK_20</t>
  </si>
  <si>
    <t>CFAP58</t>
  </si>
  <si>
    <t>CFAP57</t>
  </si>
  <si>
    <t>CETN1</t>
  </si>
  <si>
    <t>ACTR1A</t>
  </si>
  <si>
    <t>C6orf163</t>
  </si>
  <si>
    <t>ATP5PB</t>
  </si>
  <si>
    <t>CEP135</t>
  </si>
  <si>
    <t>ATP5PD</t>
  </si>
  <si>
    <t>CDH1</t>
  </si>
  <si>
    <t>CDC37</t>
  </si>
  <si>
    <t>CCT2</t>
  </si>
  <si>
    <t>CCIN</t>
  </si>
  <si>
    <t>ALMS1</t>
  </si>
  <si>
    <t>CCDC63</t>
  </si>
  <si>
    <t>CCDC40</t>
  </si>
  <si>
    <t>CCDC39</t>
  </si>
  <si>
    <t>UNK_19</t>
  </si>
  <si>
    <t>UNK_18</t>
  </si>
  <si>
    <t>CCDC136</t>
  </si>
  <si>
    <t>CCDC105</t>
  </si>
  <si>
    <t>ATP5IF1</t>
  </si>
  <si>
    <t>ALS2CR12</t>
  </si>
  <si>
    <t>CAPG</t>
  </si>
  <si>
    <t>CA2</t>
  </si>
  <si>
    <t>C9orf24</t>
  </si>
  <si>
    <t>ACAD9</t>
  </si>
  <si>
    <t>C1orf56</t>
  </si>
  <si>
    <t>ALDOC</t>
  </si>
  <si>
    <t>C11orf54</t>
  </si>
  <si>
    <t>C10orf82</t>
  </si>
  <si>
    <t>BLVRB</t>
  </si>
  <si>
    <t>BHMT</t>
  </si>
  <si>
    <t>AWN</t>
  </si>
  <si>
    <t>UNK_17</t>
  </si>
  <si>
    <t>ATP6V1B2</t>
  </si>
  <si>
    <t>bhmt</t>
  </si>
  <si>
    <t>ATP5PF</t>
  </si>
  <si>
    <t>UNK_16</t>
  </si>
  <si>
    <t>ATP5F1C</t>
  </si>
  <si>
    <t>UNK_15</t>
  </si>
  <si>
    <t>ATP5C1</t>
  </si>
  <si>
    <t>AMDHD2</t>
  </si>
  <si>
    <t>ARMC12</t>
  </si>
  <si>
    <t>UNK_14</t>
  </si>
  <si>
    <t>UNK_13</t>
  </si>
  <si>
    <t>UNK_12</t>
  </si>
  <si>
    <t>AQN-1</t>
  </si>
  <si>
    <t>UNK_11</t>
  </si>
  <si>
    <t>UNK_10</t>
  </si>
  <si>
    <t>UNK_9</t>
  </si>
  <si>
    <t>UNK_8</t>
  </si>
  <si>
    <t>AK7</t>
  </si>
  <si>
    <t>ACTN1</t>
  </si>
  <si>
    <t>UNK_7</t>
  </si>
  <si>
    <t>UNK_2</t>
  </si>
  <si>
    <t>Previously UNK_1</t>
  </si>
  <si>
    <t xml:space="preserve">OCIAD1 </t>
  </si>
  <si>
    <t>A0A287B953</t>
  </si>
  <si>
    <t>UNK_5</t>
  </si>
  <si>
    <t>A0A0B8RSG1</t>
  </si>
  <si>
    <t>A0A286ZP38</t>
  </si>
  <si>
    <t>ACTRT3</t>
  </si>
  <si>
    <t>F1RGJ2</t>
  </si>
  <si>
    <t>ACADVL</t>
  </si>
  <si>
    <t>A5A759</t>
  </si>
  <si>
    <t>F1SHY5</t>
  </si>
  <si>
    <t>F1SSQ5</t>
  </si>
  <si>
    <t>A0A0B8RZB4</t>
  </si>
  <si>
    <t>F1S6Q0</t>
  </si>
  <si>
    <t>C1JEX7</t>
  </si>
  <si>
    <t>F1RFD4</t>
  </si>
  <si>
    <t>F1RMV5</t>
  </si>
  <si>
    <t>I3LT90</t>
  </si>
  <si>
    <t>A0A286ZS40</t>
  </si>
  <si>
    <t>A0A287AJH5</t>
  </si>
  <si>
    <t>F1RPW9</t>
  </si>
  <si>
    <t>F1S1E9</t>
  </si>
  <si>
    <t>M3UZ63</t>
  </si>
  <si>
    <t>A5A4F6</t>
  </si>
  <si>
    <t>A0A287BMK8</t>
  </si>
  <si>
    <t>I3LD43</t>
  </si>
  <si>
    <t>A0A287A5R7</t>
  </si>
  <si>
    <t>A0A286ZT25</t>
  </si>
  <si>
    <t>A0A287B6Y2</t>
  </si>
  <si>
    <t>F1S2N0</t>
  </si>
  <si>
    <t>F1SFB7</t>
  </si>
  <si>
    <t>Fixed, previously date format Sept something</t>
  </si>
  <si>
    <t>Q29090</t>
  </si>
  <si>
    <t>UNK_4</t>
  </si>
  <si>
    <t>F2Z5Q5</t>
  </si>
  <si>
    <t>Q9GJV4</t>
  </si>
  <si>
    <t>A0A286ZJW0</t>
  </si>
  <si>
    <t>M3TYK5</t>
  </si>
  <si>
    <t>F1RZB0</t>
  </si>
  <si>
    <t>A0A286ZRX4</t>
  </si>
  <si>
    <t>A0A286ZP85</t>
  </si>
  <si>
    <t>A0A287BJM7</t>
  </si>
  <si>
    <t>A0A287BSC3</t>
  </si>
  <si>
    <t>A0A287A1V9</t>
  </si>
  <si>
    <t>A0A287BNF9</t>
  </si>
  <si>
    <t>F1S749</t>
  </si>
  <si>
    <t>A0A286ZJ53</t>
  </si>
  <si>
    <t>K7GNY9</t>
  </si>
  <si>
    <t>UNK_3</t>
  </si>
  <si>
    <t>A0A287BA78</t>
  </si>
  <si>
    <t>A0A287A6R6</t>
  </si>
  <si>
    <t>A0A287AAM9</t>
  </si>
  <si>
    <t>F1SJ46</t>
  </si>
  <si>
    <t>ACADSB</t>
  </si>
  <si>
    <t>P09571</t>
  </si>
  <si>
    <t>A0A287AJ76</t>
  </si>
  <si>
    <t>Q29308</t>
  </si>
  <si>
    <t>I3LFQ5</t>
  </si>
  <si>
    <t>A0A287BPG7</t>
  </si>
  <si>
    <t>Previously UNK_8</t>
  </si>
  <si>
    <t>A0A287AN11</t>
  </si>
  <si>
    <t>F1SF28</t>
  </si>
  <si>
    <t>A0A287AK65</t>
  </si>
  <si>
    <t>I3LTE8</t>
  </si>
  <si>
    <t>D3K5J6</t>
  </si>
  <si>
    <t>F1RKM1</t>
  </si>
  <si>
    <t>A0A287BLC7</t>
  </si>
  <si>
    <t>A0A287BFP2</t>
  </si>
  <si>
    <t>I3LSG6</t>
  </si>
  <si>
    <t>F1RGR0</t>
  </si>
  <si>
    <t>A0A287AHM5</t>
  </si>
  <si>
    <t>A0A0B8S076</t>
  </si>
  <si>
    <t>Q3ZD69</t>
  </si>
  <si>
    <t>F1SAQ8</t>
  </si>
  <si>
    <t>F1SV14</t>
  </si>
  <si>
    <t>F1S367</t>
  </si>
  <si>
    <t>A0A286ZS39</t>
  </si>
  <si>
    <t>A0A287A608</t>
  </si>
  <si>
    <t>A0A287BJQ2</t>
  </si>
  <si>
    <t>F1RQ90</t>
  </si>
  <si>
    <t>A0A286ZSR3</t>
  </si>
  <si>
    <t>P32196</t>
  </si>
  <si>
    <t>A0A287A4S7</t>
  </si>
  <si>
    <t>A0A286ZKT4</t>
  </si>
  <si>
    <t>A6M928</t>
  </si>
  <si>
    <t>F1S1B9</t>
  </si>
  <si>
    <t>F1SQR8</t>
  </si>
  <si>
    <t>I3LTU6</t>
  </si>
  <si>
    <t>Q7YR83</t>
  </si>
  <si>
    <t>A0A287AQG4</t>
  </si>
  <si>
    <t>F1RGS2</t>
  </si>
  <si>
    <t>A0A287BJ16</t>
  </si>
  <si>
    <t>Q6RI85</t>
  </si>
  <si>
    <t>A0A287B1V1</t>
  </si>
  <si>
    <t>A0A287B7Y9</t>
  </si>
  <si>
    <t>A0A286ZSM7</t>
  </si>
  <si>
    <t>UNK_6</t>
  </si>
  <si>
    <t>F2Z5L5</t>
  </si>
  <si>
    <t>F1RII7</t>
  </si>
  <si>
    <t>E7EBY5</t>
  </si>
  <si>
    <t>F1RUN2</t>
  </si>
  <si>
    <t>I3L5T3</t>
  </si>
  <si>
    <t>A0A286ZWP2</t>
  </si>
  <si>
    <t>A0A286ZIL9</t>
  </si>
  <si>
    <t>A0A287ASR0</t>
  </si>
  <si>
    <t>Previously 10-Sep</t>
  </si>
  <si>
    <t>KRT19</t>
  </si>
  <si>
    <t>F1S0J8</t>
  </si>
  <si>
    <t>A0A287BQS4</t>
  </si>
  <si>
    <t>D5K8A1</t>
  </si>
  <si>
    <t>A0A287AUR7</t>
  </si>
  <si>
    <t>Q684M6</t>
  </si>
  <si>
    <t>K7GKE3</t>
  </si>
  <si>
    <t>P.Value</t>
  </si>
  <si>
    <t>t</t>
  </si>
  <si>
    <t>B</t>
  </si>
  <si>
    <t>logFC</t>
  </si>
  <si>
    <t>Gene</t>
  </si>
  <si>
    <t>Protein</t>
  </si>
  <si>
    <t>ttest, P-value</t>
  </si>
  <si>
    <t>Detailed sig up</t>
  </si>
  <si>
    <t>Detailed sig down</t>
  </si>
  <si>
    <t>Sig Down</t>
  </si>
  <si>
    <t>Sig Up</t>
  </si>
  <si>
    <t>Huntingtons:</t>
  </si>
  <si>
    <t>All purified genes</t>
  </si>
  <si>
    <t>Not Signifcant, P &gt; 0.1</t>
  </si>
  <si>
    <t>Tendancy, 0.05 &lt; P &lt; 0.1</t>
  </si>
  <si>
    <t>Significant, P &lt; 0.05</t>
  </si>
  <si>
    <t>not in human, pig gene</t>
  </si>
  <si>
    <t>All purified proteins, molec function</t>
  </si>
  <si>
    <t>All purified proteins, biological function</t>
  </si>
  <si>
    <t>immune system process (GO:0002376)</t>
  </si>
  <si>
    <t>metabolic process (GO:0008152)</t>
  </si>
  <si>
    <t>biological adhesion (GO:0022610)</t>
  </si>
  <si>
    <t>locomotion (GO:0040011)</t>
  </si>
  <si>
    <t>multicellular organismal process (GO:0032501)</t>
  </si>
  <si>
    <t>developmental process (GO:0032502)</t>
  </si>
  <si>
    <t>signaling (GO:0023052)</t>
  </si>
  <si>
    <t>response to stimulus (GO:0050896)</t>
  </si>
  <si>
    <t>biological regulation (GO:0065007)</t>
  </si>
  <si>
    <t>reproduction (GO:0000003)</t>
  </si>
  <si>
    <t>interspecies interaction between organisms (GO:0044419)</t>
  </si>
  <si>
    <t>localization (GO:0051179)</t>
  </si>
  <si>
    <t>multi-organism process (GO:0051704)</t>
  </si>
  <si>
    <t>reproductive process (GO:0022414)</t>
  </si>
  <si>
    <t>cellular process (GO:0009987)</t>
  </si>
  <si>
    <t>Detailed</t>
  </si>
  <si>
    <t>1Level, Bio Function</t>
  </si>
  <si>
    <t>0Level, Bio Function</t>
  </si>
  <si>
    <t xml:space="preserve">biological regulation </t>
  </si>
  <si>
    <t>GO:0065007)</t>
  </si>
  <si>
    <t xml:space="preserve">cellular process </t>
  </si>
  <si>
    <t>GO:0009987)</t>
  </si>
  <si>
    <t xml:space="preserve">developmental process </t>
  </si>
  <si>
    <t xml:space="preserve">immune system process </t>
  </si>
  <si>
    <t xml:space="preserve">localization </t>
  </si>
  <si>
    <t>GO:0051179)</t>
  </si>
  <si>
    <t xml:space="preserve">locomotion </t>
  </si>
  <si>
    <t>GO:0040011)</t>
  </si>
  <si>
    <t xml:space="preserve">metabolic process </t>
  </si>
  <si>
    <t>GO:0008152)</t>
  </si>
  <si>
    <t xml:space="preserve">reproduction </t>
  </si>
  <si>
    <t xml:space="preserve">reproductive process </t>
  </si>
  <si>
    <t xml:space="preserve">response to stimulus </t>
  </si>
  <si>
    <t>GO:0050896)</t>
  </si>
  <si>
    <t xml:space="preserve">signaling </t>
  </si>
  <si>
    <t>GO:0023052)</t>
  </si>
  <si>
    <t>GO Term</t>
  </si>
  <si>
    <t xml:space="preserve">binding </t>
  </si>
  <si>
    <t xml:space="preserve">molecular function regulator </t>
  </si>
  <si>
    <t xml:space="preserve">catalytic activity </t>
  </si>
  <si>
    <t>GO:0005488</t>
  </si>
  <si>
    <t>GO:0098772</t>
  </si>
  <si>
    <t>GO:0003824</t>
  </si>
  <si>
    <t>GO:0050896</t>
  </si>
  <si>
    <t>GO:0023052</t>
  </si>
  <si>
    <t>GO:0032502</t>
  </si>
  <si>
    <t>GO:0009987</t>
  </si>
  <si>
    <t>GO:0008152</t>
  </si>
  <si>
    <t>GO:0040011</t>
  </si>
  <si>
    <t>GO:0065007</t>
  </si>
  <si>
    <t>GO:0051179</t>
  </si>
  <si>
    <t>GO:0002376</t>
  </si>
  <si>
    <t>GO:0000003</t>
  </si>
  <si>
    <t>GO:0022414</t>
  </si>
  <si>
    <t>0 level, GO Term</t>
  </si>
  <si>
    <t xml:space="preserve">cell-cell signaling </t>
  </si>
  <si>
    <t xml:space="preserve">signal transduction </t>
  </si>
  <si>
    <t xml:space="preserve">response to stress </t>
  </si>
  <si>
    <t xml:space="preserve">response to chemical </t>
  </si>
  <si>
    <t xml:space="preserve">cellular response to stimulus </t>
  </si>
  <si>
    <t xml:space="preserve">sperm motility </t>
  </si>
  <si>
    <t xml:space="preserve">small molecule metabolic process </t>
  </si>
  <si>
    <t xml:space="preserve">biosynthetic process </t>
  </si>
  <si>
    <t xml:space="preserve">nitrogen compound metabolic process </t>
  </si>
  <si>
    <t xml:space="preserve">catabolic process </t>
  </si>
  <si>
    <t xml:space="preserve">primary metabolic process </t>
  </si>
  <si>
    <t xml:space="preserve">cellular metabolic process </t>
  </si>
  <si>
    <t xml:space="preserve">organic substance metabolic process </t>
  </si>
  <si>
    <t xml:space="preserve">cell motility </t>
  </si>
  <si>
    <t xml:space="preserve">macromolecule localization </t>
  </si>
  <si>
    <t xml:space="preserve">establishment of localization </t>
  </si>
  <si>
    <t xml:space="preserve">cellular localization </t>
  </si>
  <si>
    <t xml:space="preserve">localization of cell </t>
  </si>
  <si>
    <t xml:space="preserve">leukocyte migration </t>
  </si>
  <si>
    <t xml:space="preserve">cellular component organization or biogenesis </t>
  </si>
  <si>
    <t xml:space="preserve">cell communication </t>
  </si>
  <si>
    <t xml:space="preserve">microtubule-based process </t>
  </si>
  <si>
    <t xml:space="preserve">cell death </t>
  </si>
  <si>
    <t xml:space="preserve">actin filament-based process </t>
  </si>
  <si>
    <t xml:space="preserve">cell cycle process </t>
  </si>
  <si>
    <t xml:space="preserve">cellular homeostasis </t>
  </si>
  <si>
    <t xml:space="preserve">vesicle-mediated transport </t>
  </si>
  <si>
    <t xml:space="preserve">movement of cell or subcellular component </t>
  </si>
  <si>
    <t xml:space="preserve">cell cycle </t>
  </si>
  <si>
    <t xml:space="preserve">regulation of biological process </t>
  </si>
  <si>
    <t xml:space="preserve">regulation of molecular function </t>
  </si>
  <si>
    <t xml:space="preserve">regulation of biological quality </t>
  </si>
  <si>
    <t>GO:0007267</t>
  </si>
  <si>
    <t>GO:0007165</t>
  </si>
  <si>
    <t>GO:0006950</t>
  </si>
  <si>
    <t>GO:0042221</t>
  </si>
  <si>
    <t>GO:0051716</t>
  </si>
  <si>
    <t>GO:0097722</t>
  </si>
  <si>
    <t>GO:0044281</t>
  </si>
  <si>
    <t>GO:0009058</t>
  </si>
  <si>
    <t>GO:0006807</t>
  </si>
  <si>
    <t>GO:0009056</t>
  </si>
  <si>
    <t>GO:0044238</t>
  </si>
  <si>
    <t>GO:0044237</t>
  </si>
  <si>
    <t>GO:0071704</t>
  </si>
  <si>
    <t>GO:0048870</t>
  </si>
  <si>
    <t>GO:0033036</t>
  </si>
  <si>
    <t>GO:0051234</t>
  </si>
  <si>
    <t>GO:0051641</t>
  </si>
  <si>
    <t>GO:0051674</t>
  </si>
  <si>
    <t>GO:0050900</t>
  </si>
  <si>
    <t>GO:0071840</t>
  </si>
  <si>
    <t>GO:0007154</t>
  </si>
  <si>
    <t>GO:0007017</t>
  </si>
  <si>
    <t>GO:0008219</t>
  </si>
  <si>
    <t>GO:0030029</t>
  </si>
  <si>
    <t>GO:0022402</t>
  </si>
  <si>
    <t>GO:0019725</t>
  </si>
  <si>
    <t>GO:0016192</t>
  </si>
  <si>
    <t>GO:0006928</t>
  </si>
  <si>
    <t>GO:0007049</t>
  </si>
  <si>
    <t>GO:0050789</t>
  </si>
  <si>
    <t>GO:0065009</t>
  </si>
  <si>
    <t>GO:0065008</t>
  </si>
  <si>
    <t>1level, GO Term</t>
  </si>
  <si>
    <t xml:space="preserve">molecular adaptor activity </t>
  </si>
  <si>
    <t xml:space="preserve">molecular transducer activity </t>
  </si>
  <si>
    <t xml:space="preserve">structural molecule activity </t>
  </si>
  <si>
    <t xml:space="preserve">transporter activity </t>
  </si>
  <si>
    <t>GO:0060090</t>
  </si>
  <si>
    <t>GO:0060089</t>
  </si>
  <si>
    <t>GO:0005198</t>
  </si>
  <si>
    <t>GO:0005215</t>
  </si>
  <si>
    <t>0Level, GO Term</t>
  </si>
  <si>
    <t xml:space="preserve">transmembrane transporter activity </t>
  </si>
  <si>
    <t xml:space="preserve">structural constituent of nuclear pore </t>
  </si>
  <si>
    <t xml:space="preserve">signaling receptor activity </t>
  </si>
  <si>
    <t xml:space="preserve">enzyme regulator activity </t>
  </si>
  <si>
    <t xml:space="preserve">protein-macromolecule adaptor activity </t>
  </si>
  <si>
    <t xml:space="preserve">oxidoreductase activity </t>
  </si>
  <si>
    <t xml:space="preserve">transferase activity </t>
  </si>
  <si>
    <t xml:space="preserve">hydrolase activity </t>
  </si>
  <si>
    <t xml:space="preserve">catalytic activity, acting on a protein </t>
  </si>
  <si>
    <t xml:space="preserve">lyase activity </t>
  </si>
  <si>
    <t xml:space="preserve">isomerase activity </t>
  </si>
  <si>
    <t xml:space="preserve">organic cyclic compound binding </t>
  </si>
  <si>
    <t xml:space="preserve">lipid binding </t>
  </si>
  <si>
    <t xml:space="preserve">protein-containing complex binding </t>
  </si>
  <si>
    <t xml:space="preserve">heterocyclic compound binding </t>
  </si>
  <si>
    <t xml:space="preserve">small molecule binding </t>
  </si>
  <si>
    <t xml:space="preserve">ion binding </t>
  </si>
  <si>
    <t xml:space="preserve">protein binding </t>
  </si>
  <si>
    <t xml:space="preserve">amide binding </t>
  </si>
  <si>
    <t>GO:0022857</t>
  </si>
  <si>
    <t>GO:0017056</t>
  </si>
  <si>
    <t>GO:0038023</t>
  </si>
  <si>
    <t>GO:0030234</t>
  </si>
  <si>
    <t>GO:0030674</t>
  </si>
  <si>
    <t>GO:0016491</t>
  </si>
  <si>
    <t>GO:0016740</t>
  </si>
  <si>
    <t>GO:0016787</t>
  </si>
  <si>
    <t>GO:0140096</t>
  </si>
  <si>
    <t>GO:0016829</t>
  </si>
  <si>
    <t>GO:0016853</t>
  </si>
  <si>
    <t>GO:0097159</t>
  </si>
  <si>
    <t>GO:0008289</t>
  </si>
  <si>
    <t>GO:0044877</t>
  </si>
  <si>
    <t>GO:1901363</t>
  </si>
  <si>
    <t>GO:0036094</t>
  </si>
  <si>
    <t>GO:0043167</t>
  </si>
  <si>
    <t>GO:0005515</t>
  </si>
  <si>
    <t>GO:0033218</t>
  </si>
  <si>
    <t>1Level, GO Term</t>
  </si>
  <si>
    <t xml:space="preserve">cell adhesion </t>
  </si>
  <si>
    <t xml:space="preserve">cell wall organization or biogenesis </t>
  </si>
  <si>
    <t xml:space="preserve">cell division </t>
  </si>
  <si>
    <t xml:space="preserve">export from cell </t>
  </si>
  <si>
    <t xml:space="preserve">cellular developmental process </t>
  </si>
  <si>
    <t xml:space="preserve">cell population proliferation </t>
  </si>
  <si>
    <t xml:space="preserve">vacuolar transport </t>
  </si>
  <si>
    <t xml:space="preserve">process utilizing autophagic mechanism </t>
  </si>
  <si>
    <t xml:space="preserve">cellular process involved in reproduction in multicellular organism </t>
  </si>
  <si>
    <t xml:space="preserve">cell recognition </t>
  </si>
  <si>
    <t xml:space="preserve">exocytic process </t>
  </si>
  <si>
    <t xml:space="preserve">myelination </t>
  </si>
  <si>
    <t xml:space="preserve">maintenance of location in cell </t>
  </si>
  <si>
    <t xml:space="preserve">gene silencing </t>
  </si>
  <si>
    <t xml:space="preserve">cell activation </t>
  </si>
  <si>
    <t xml:space="preserve">transmembrane transport </t>
  </si>
  <si>
    <t xml:space="preserve">chromosome segregation </t>
  </si>
  <si>
    <t xml:space="preserve">establishment or maintenance of cell polarity </t>
  </si>
  <si>
    <t xml:space="preserve">protein folding </t>
  </si>
  <si>
    <t xml:space="preserve">vesicle targeting </t>
  </si>
  <si>
    <t xml:space="preserve">anatomical structure morphogenesis </t>
  </si>
  <si>
    <t xml:space="preserve">anatomical structure development </t>
  </si>
  <si>
    <t xml:space="preserve">immune response </t>
  </si>
  <si>
    <t xml:space="preserve">maintenance of location </t>
  </si>
  <si>
    <t xml:space="preserve">taxis </t>
  </si>
  <si>
    <t xml:space="preserve">NADP metabolic process </t>
  </si>
  <si>
    <t xml:space="preserve">methylation </t>
  </si>
  <si>
    <t xml:space="preserve">pigment metabolic process </t>
  </si>
  <si>
    <t xml:space="preserve">ATP metabolic process </t>
  </si>
  <si>
    <t xml:space="preserve">oxidation-reduction process </t>
  </si>
  <si>
    <t xml:space="preserve">demethylation </t>
  </si>
  <si>
    <t xml:space="preserve">glycosylation </t>
  </si>
  <si>
    <t xml:space="preserve">response to biotic stimulus </t>
  </si>
  <si>
    <t xml:space="preserve">response to external stimulus </t>
  </si>
  <si>
    <t xml:space="preserve">protein activation cascade </t>
  </si>
  <si>
    <t xml:space="preserve">response to abiotic stimulus </t>
  </si>
  <si>
    <t xml:space="preserve">detection of stimulus </t>
  </si>
  <si>
    <t xml:space="preserve">response to endogenous stimulus </t>
  </si>
  <si>
    <t>GO:0007155</t>
  </si>
  <si>
    <t>GO:0071554</t>
  </si>
  <si>
    <t>GO:0051301</t>
  </si>
  <si>
    <t>GO:0140352</t>
  </si>
  <si>
    <t>GO:0048869</t>
  </si>
  <si>
    <t>GO:0008283</t>
  </si>
  <si>
    <t>GO:0007034</t>
  </si>
  <si>
    <t>GO:0061919</t>
  </si>
  <si>
    <t>GO:0022412</t>
  </si>
  <si>
    <t>GO:0008037</t>
  </si>
  <si>
    <t>GO:0140029</t>
  </si>
  <si>
    <t>GO:0042552</t>
  </si>
  <si>
    <t>GO:0051651</t>
  </si>
  <si>
    <t>GO:0016458</t>
  </si>
  <si>
    <t>GO:0001775</t>
  </si>
  <si>
    <t>GO:0055085</t>
  </si>
  <si>
    <t>GO:0007059</t>
  </si>
  <si>
    <t>GO:0007163</t>
  </si>
  <si>
    <t>GO:0006457</t>
  </si>
  <si>
    <t>GO:0006903</t>
  </si>
  <si>
    <t>GO:0009653</t>
  </si>
  <si>
    <t>GO:0048856</t>
  </si>
  <si>
    <t>GO:0006955</t>
  </si>
  <si>
    <t>GO:0051235</t>
  </si>
  <si>
    <t>GO:0042330</t>
  </si>
  <si>
    <t>GO:0006739</t>
  </si>
  <si>
    <t>GO:0032259</t>
  </si>
  <si>
    <t>GO:0042440</t>
  </si>
  <si>
    <t>GO:0046034</t>
  </si>
  <si>
    <t>GO:0055114</t>
  </si>
  <si>
    <t>GO:0070988</t>
  </si>
  <si>
    <t>GO:0070085</t>
  </si>
  <si>
    <t>GO:0009607</t>
  </si>
  <si>
    <t>GO:0009605</t>
  </si>
  <si>
    <t>GO:0072376</t>
  </si>
  <si>
    <t>GO:0009628</t>
  </si>
  <si>
    <t>GO:0051606</t>
  </si>
  <si>
    <t>GO:0009719</t>
  </si>
  <si>
    <t xml:space="preserve">guanyl-nucleotide exchange factor activity </t>
  </si>
  <si>
    <t xml:space="preserve">carbohydrate derivative binding </t>
  </si>
  <si>
    <t xml:space="preserve">metal cluster binding </t>
  </si>
  <si>
    <t>GO:0005085</t>
  </si>
  <si>
    <t>GO:0097367</t>
  </si>
  <si>
    <t>GO:0051540</t>
  </si>
  <si>
    <t>Category Total</t>
  </si>
  <si>
    <t>Micro%</t>
  </si>
  <si>
    <t>0level, GO Term</t>
  </si>
  <si>
    <t>Sum of Micro%</t>
  </si>
  <si>
    <t>(blank)</t>
  </si>
  <si>
    <t xml:space="preserve">biological adhesion </t>
  </si>
  <si>
    <t>GO:0022610)</t>
  </si>
  <si>
    <t>GO:0032502)</t>
  </si>
  <si>
    <t>GO:0002376)</t>
  </si>
  <si>
    <t xml:space="preserve">interspecies interaction between organisms </t>
  </si>
  <si>
    <t>GO:0044419)</t>
  </si>
  <si>
    <t xml:space="preserve">multi-organism process </t>
  </si>
  <si>
    <t>GO:0051704)</t>
  </si>
  <si>
    <t xml:space="preserve">multicellular organismal process </t>
  </si>
  <si>
    <t>GO:0032501)</t>
  </si>
  <si>
    <t>GO:0000003)</t>
  </si>
  <si>
    <t>GO:0022414)</t>
  </si>
  <si>
    <t xml:space="preserve">anatomical structure formation involved in morphogenesis </t>
  </si>
  <si>
    <t xml:space="preserve">developmental growth </t>
  </si>
  <si>
    <t xml:space="preserve">developmental process involved in reproduction </t>
  </si>
  <si>
    <t xml:space="preserve">activation of immune response </t>
  </si>
  <si>
    <t xml:space="preserve">immune effector process </t>
  </si>
  <si>
    <t xml:space="preserve">immune system development </t>
  </si>
  <si>
    <t xml:space="preserve">leukocyte activation </t>
  </si>
  <si>
    <t>GO:0048589</t>
  </si>
  <si>
    <t xml:space="preserve">response to other organism </t>
  </si>
  <si>
    <t>GO:0048646</t>
  </si>
  <si>
    <t>GO:0003006</t>
  </si>
  <si>
    <t>GO:0045321</t>
  </si>
  <si>
    <t>GO:0002520</t>
  </si>
  <si>
    <t>GO:0002253</t>
  </si>
  <si>
    <t>GO:0002252</t>
  </si>
  <si>
    <t>GO:0051707</t>
  </si>
  <si>
    <t xml:space="preserve">multi-organism reproductive process </t>
  </si>
  <si>
    <t xml:space="preserve">coagulation </t>
  </si>
  <si>
    <t xml:space="preserve">cytokine production </t>
  </si>
  <si>
    <t xml:space="preserve">digestion </t>
  </si>
  <si>
    <t>GO:0044703</t>
  </si>
  <si>
    <t xml:space="preserve">endothelial cell migration </t>
  </si>
  <si>
    <t>GO:0043542</t>
  </si>
  <si>
    <t xml:space="preserve">multicellular organism development </t>
  </si>
  <si>
    <t xml:space="preserve">tissue remodeling </t>
  </si>
  <si>
    <t>GO:0048771</t>
  </si>
  <si>
    <t xml:space="preserve">multicellular organism reproduction </t>
  </si>
  <si>
    <t xml:space="preserve">pattern specification process </t>
  </si>
  <si>
    <t>GO:0007389</t>
  </si>
  <si>
    <t xml:space="preserve">multicellular organismal homeostasis </t>
  </si>
  <si>
    <t>GO:0050817</t>
  </si>
  <si>
    <t xml:space="preserve">ossification </t>
  </si>
  <si>
    <t>GO:0001503</t>
  </si>
  <si>
    <t>GO:0048871</t>
  </si>
  <si>
    <t xml:space="preserve">system process </t>
  </si>
  <si>
    <t>GO:0003008</t>
  </si>
  <si>
    <t>GO:0001816</t>
  </si>
  <si>
    <t>GO:0007275</t>
  </si>
  <si>
    <t>GO:0032504</t>
  </si>
  <si>
    <t>GO:0007586</t>
  </si>
  <si>
    <t xml:space="preserve">sexual reproduction </t>
  </si>
  <si>
    <t xml:space="preserve">acrosome reaction </t>
  </si>
  <si>
    <t>GO:0019953</t>
  </si>
  <si>
    <t>GO:0007340</t>
  </si>
  <si>
    <t xml:space="preserve">multicellular organismal reproductive process </t>
  </si>
  <si>
    <t>GO:0048609</t>
  </si>
  <si>
    <t xml:space="preserve">fertilization </t>
  </si>
  <si>
    <t xml:space="preserve">sperm-egg recognition </t>
  </si>
  <si>
    <t>GO:0035036</t>
  </si>
  <si>
    <t>GO:0009566</t>
  </si>
  <si>
    <t>others</t>
  </si>
  <si>
    <t xml:space="preserve">oxid-red process </t>
  </si>
  <si>
    <t>Sperm head and flagellum</t>
  </si>
  <si>
    <t>Sperm head</t>
  </si>
  <si>
    <t>Flagellum</t>
  </si>
  <si>
    <t>Mitochondria / Midpiece</t>
  </si>
  <si>
    <t>Unknown in spermatozoa</t>
  </si>
  <si>
    <t>Cellular localization</t>
  </si>
  <si>
    <t>Steroid biosynthetic process</t>
  </si>
  <si>
    <t>Glucuronoside catabolic process</t>
  </si>
  <si>
    <t>Repair of age-damaged proteins</t>
  </si>
  <si>
    <t>Production of H2S</t>
  </si>
  <si>
    <t>Homeostasis</t>
  </si>
  <si>
    <t>Normal function of mitochondria</t>
  </si>
  <si>
    <t>Molecular chaperone</t>
  </si>
  <si>
    <r>
      <t>Production of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S</t>
    </r>
  </si>
  <si>
    <t>Nuclear pores</t>
  </si>
  <si>
    <t>Regulation of immune response</t>
  </si>
  <si>
    <t>Other</t>
  </si>
  <si>
    <t>Proteasome-mediated protein degradation</t>
  </si>
  <si>
    <t>Cytoskeleton</t>
  </si>
  <si>
    <t>Fertilization</t>
  </si>
  <si>
    <t>Cell signaling</t>
  </si>
  <si>
    <t>Energy metabolism</t>
  </si>
  <si>
    <t>Sperm motility</t>
  </si>
  <si>
    <t>Molecular function</t>
  </si>
  <si>
    <t>&gt;150 kDa</t>
  </si>
  <si>
    <t>100-149.9 kDa</t>
  </si>
  <si>
    <t>50 -99.9 kDa</t>
  </si>
  <si>
    <t>25-49.9 kDa</t>
  </si>
  <si>
    <t>&lt;25 kDa</t>
  </si>
  <si>
    <t>Count of Molecular Mass</t>
  </si>
  <si>
    <t>Molecular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%"/>
    <numFmt numFmtId="165" formatCode="_(* #,##0.000_);_(* \(#,##0.000\);_(* &quot;-&quot;??_);_(@_)"/>
    <numFmt numFmtId="166" formatCode="_(* #,##0.0000_);_(* \(#,##0.0000\);_(* &quot;-&quot;??_);_(@_)"/>
    <numFmt numFmtId="167" formatCode="0.0%"/>
  </numFmts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43" fontId="2" fillId="0" borderId="0" applyFont="0" applyFill="0" applyBorder="0" applyAlignment="0" applyProtection="0"/>
    <xf numFmtId="0" fontId="1" fillId="0" borderId="0"/>
  </cellStyleXfs>
  <cellXfs count="27">
    <xf numFmtId="0" fontId="0" fillId="0" borderId="0" xfId="0"/>
    <xf numFmtId="10" fontId="0" fillId="0" borderId="0" xfId="0" applyNumberFormat="1"/>
    <xf numFmtId="0" fontId="19" fillId="0" borderId="0" xfId="0" applyFont="1"/>
    <xf numFmtId="10" fontId="19" fillId="0" borderId="0" xfId="0" applyNumberFormat="1" applyFont="1"/>
    <xf numFmtId="0" fontId="17" fillId="0" borderId="0" xfId="0" applyFo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33" borderId="0" xfId="0" applyFill="1"/>
    <xf numFmtId="16" fontId="19" fillId="0" borderId="0" xfId="0" applyNumberFormat="1" applyFont="1"/>
    <xf numFmtId="0" fontId="15" fillId="0" borderId="0" xfId="0" applyFont="1"/>
    <xf numFmtId="16" fontId="15" fillId="0" borderId="0" xfId="0" applyNumberFormat="1" applyFont="1"/>
    <xf numFmtId="16" fontId="0" fillId="0" borderId="0" xfId="0" applyNumberFormat="1"/>
    <xf numFmtId="0" fontId="0" fillId="0" borderId="10" xfId="0" applyBorder="1"/>
    <xf numFmtId="0" fontId="20" fillId="0" borderId="0" xfId="0" applyFont="1"/>
    <xf numFmtId="0" fontId="17" fillId="33" borderId="0" xfId="0" applyFont="1" applyFill="1"/>
    <xf numFmtId="164" fontId="0" fillId="0" borderId="0" xfId="0" applyNumberFormat="1"/>
    <xf numFmtId="43" fontId="0" fillId="0" borderId="0" xfId="42" applyFont="1"/>
    <xf numFmtId="165" fontId="0" fillId="0" borderId="0" xfId="42" applyNumberFormat="1" applyFont="1"/>
    <xf numFmtId="166" fontId="0" fillId="0" borderId="0" xfId="42" applyNumberFormat="1" applyFont="1"/>
    <xf numFmtId="167" fontId="0" fillId="0" borderId="0" xfId="0" applyNumberFormat="1"/>
    <xf numFmtId="10" fontId="0" fillId="34" borderId="0" xfId="0" applyNumberFormat="1" applyFill="1"/>
    <xf numFmtId="0" fontId="17" fillId="0" borderId="11" xfId="0" applyFont="1" applyBorder="1" applyAlignment="1">
      <alignment horizontal="left"/>
    </xf>
    <xf numFmtId="10" fontId="17" fillId="0" borderId="11" xfId="0" applyNumberFormat="1" applyFont="1" applyBorder="1"/>
    <xf numFmtId="0" fontId="1" fillId="0" borderId="0" xfId="43"/>
    <xf numFmtId="0" fontId="1" fillId="34" borderId="0" xfId="43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28FF6DE-CAA2-404A-A045-8EA79242B81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numFmt numFmtId="167" formatCode="0.0%"/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fill>
        <patternFill patternType="solid">
          <bgColor rgb="FFFFFF00"/>
        </patternFill>
      </fill>
    </dxf>
    <dxf>
      <numFmt numFmtId="14" formatCode="0.00%"/>
    </dxf>
  </dxfs>
  <tableStyles count="0" defaultTableStyle="TableStyleMedium2" defaultPivotStyle="PivotStyleLight16"/>
  <colors>
    <mruColors>
      <color rgb="FFAACC00"/>
      <color rgb="FFDEFF3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4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3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7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6.xml"/><Relationship Id="rId10" Type="http://schemas.openxmlformats.org/officeDocument/2006/relationships/pivotCacheDefinition" Target="pivotCache/pivotCacheDefinition1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pivotCacheDefinition" Target="pivotCache/pivotCacheDefinition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37E-4969-AB02-AEF73DD9D2A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37E-4969-AB02-AEF73DD9D2A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37E-4969-AB02-AEF73DD9D2A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37E-4969-AB02-AEF73DD9D2A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37E-4969-AB02-AEF73DD9D2A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37E-4969-AB02-AEF73DD9D2A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37E-4969-AB02-AEF73DD9D2A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37E-4969-AB02-AEF73DD9D2A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037E-4969-AB02-AEF73DD9D2A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037E-4969-AB02-AEF73DD9D2A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037E-4969-AB02-AEF73DD9D2A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037E-4969-AB02-AEF73DD9D2A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037E-4969-AB02-AEF73DD9D2A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037E-4969-AB02-AEF73DD9D2A4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037E-4969-AB02-AEF73DD9D2A4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037E-4969-AB02-AEF73DD9D2A4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037E-4969-AB02-AEF73DD9D2A4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037E-4969-AB02-AEF73DD9D2A4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037E-4969-AB02-AEF73DD9D2A4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037E-4969-AB02-AEF73DD9D2A4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037E-4969-AB02-AEF73DD9D2A4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037E-4969-AB02-AEF73DD9D2A4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037E-4969-AB02-AEF73DD9D2A4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037E-4969-AB02-AEF73DD9D2A4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037E-4969-AB02-AEF73DD9D2A4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037E-4969-AB02-AEF73DD9D2A4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037E-4969-AB02-AEF73DD9D2A4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037E-4969-AB02-AEF73DD9D2A4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037E-4969-AB02-AEF73DD9D2A4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037E-4969-AB02-AEF73DD9D2A4}"/>
              </c:ext>
            </c:extLst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037E-4969-AB02-AEF73DD9D2A4}"/>
              </c:ext>
            </c:extLst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037E-4969-AB02-AEF73DD9D2A4}"/>
              </c:ext>
            </c:extLst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037E-4969-AB02-AEF73DD9D2A4}"/>
              </c:ext>
            </c:extLst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037E-4969-AB02-AEF73DD9D2A4}"/>
              </c:ext>
            </c:extLst>
          </c:dPt>
          <c:dPt>
            <c:idx val="34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037E-4969-AB02-AEF73DD9D2A4}"/>
              </c:ext>
            </c:extLst>
          </c:dPt>
          <c:dPt>
            <c:idx val="35"/>
            <c:bubble3D val="0"/>
            <c:spPr>
              <a:solidFill>
                <a:schemeClr val="accent6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037E-4969-AB02-AEF73DD9D2A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'[1]5b- UpMolecFunction'!$K$2:$K$45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</c:numCache>
            </c:numRef>
          </c:cat>
          <c:val>
            <c:numRef>
              <c:f>('[1]5b- UpMolecFunction'!$L$3:$L$4,'[1]5b- UpMolecFunction'!$L$6:$L$21,'[1]5b- UpMolecFunction'!$L$23:$L$24,'[1]5b- UpMolecFunction'!$L$26:$L$29,'[1]5b- UpMolecFunction'!$L$31,'[1]5b- UpMolecFunction'!$L$33:$L$41,'[1]5b- UpMolecFunction'!$L$43,'[1]5b- UpMolecFunction'!$L$45)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037E-4969-AB02-AEF73DD9D2A4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A-037E-4969-AB02-AEF73DD9D2A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C-037E-4969-AB02-AEF73DD9D2A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E-037E-4969-AB02-AEF73DD9D2A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0-037E-4969-AB02-AEF73DD9D2A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2-037E-4969-AB02-AEF73DD9D2A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4-037E-4969-AB02-AEF73DD9D2A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6-037E-4969-AB02-AEF73DD9D2A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8-037E-4969-AB02-AEF73DD9D2A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'[1]5b- UpMolecFunction'!$K$2:$K$45</c:f>
              <c:numCache>
                <c:formatCode>General</c:formatCode>
                <c:ptCount val="4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</c:numCache>
            </c:numRef>
          </c:cat>
          <c:val>
            <c:numRef>
              <c:f>('[1]5b- UpMolecFunction'!$L$2,'[1]5b- UpMolecFunction'!$L$5,'[1]5b- UpMolecFunction'!$L$22,'[1]5b- UpMolecFunction'!$L$25,'[1]5b- UpMolecFunction'!$L$30,'[1]5b- UpMolecFunction'!$L$32,'[1]5b- UpMolecFunction'!$L$42,'[1]5b- UpMolecFunction'!$L$44)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037E-4969-AB02-AEF73DD9D2A4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1-D90F-410C-B555-DFB9C5DDCB58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D90F-410C-B555-DFB9C5DDCB58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5-D90F-410C-B555-DFB9C5DDCB58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7-D90F-410C-B555-DFB9C5DDCB58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4">
                    <a:lumMod val="60000"/>
                  </a:schemeClr>
                </a:fgClr>
                <a:bgClr>
                  <a:schemeClr val="accent4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9-D90F-410C-B555-DFB9C5DDCB58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>
                    <a:lumMod val="60000"/>
                  </a:schemeClr>
                </a:fgClr>
                <a:bgClr>
                  <a:schemeClr val="accent6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B-D90F-410C-B555-DFB9C5DDCB58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2">
                    <a:lumMod val="80000"/>
                    <a:lumOff val="20000"/>
                  </a:schemeClr>
                </a:fgClr>
                <a:bgClr>
                  <a:schemeClr val="accent2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D-D90F-410C-B555-DFB9C5DDCB58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4">
                    <a:lumMod val="80000"/>
                    <a:lumOff val="20000"/>
                  </a:schemeClr>
                </a:fgClr>
                <a:bgClr>
                  <a:schemeClr val="accent4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F-D90F-410C-B555-DFB9C5DDCB58}"/>
              </c:ext>
            </c:extLst>
          </c:dPt>
          <c:dPt>
            <c:idx val="8"/>
            <c:bubble3D val="0"/>
            <c:spPr>
              <a:pattFill prst="ltUpDiag">
                <a:fgClr>
                  <a:schemeClr val="accent6">
                    <a:lumMod val="80000"/>
                    <a:lumOff val="20000"/>
                  </a:schemeClr>
                </a:fgClr>
                <a:bgClr>
                  <a:schemeClr val="accent6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1-D90F-410C-B555-DFB9C5DDCB58}"/>
              </c:ext>
            </c:extLst>
          </c:dPt>
          <c:dPt>
            <c:idx val="9"/>
            <c:bubble3D val="0"/>
            <c:spPr>
              <a:pattFill prst="ltUpDiag">
                <a:fgClr>
                  <a:schemeClr val="accent2">
                    <a:lumMod val="80000"/>
                  </a:schemeClr>
                </a:fgClr>
                <a:bgClr>
                  <a:schemeClr val="accent2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3-D90F-410C-B555-DFB9C5DDCB58}"/>
              </c:ext>
            </c:extLst>
          </c:dPt>
          <c:dPt>
            <c:idx val="10"/>
            <c:bubble3D val="0"/>
            <c:spPr>
              <a:pattFill prst="ltUpDiag">
                <a:fgClr>
                  <a:schemeClr val="accent4">
                    <a:lumMod val="80000"/>
                  </a:schemeClr>
                </a:fgClr>
                <a:bgClr>
                  <a:schemeClr val="accent4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5-D90F-410C-B555-DFB9C5DDCB58}"/>
              </c:ext>
            </c:extLst>
          </c:dPt>
          <c:dPt>
            <c:idx val="11"/>
            <c:bubble3D val="0"/>
            <c:spPr>
              <a:pattFill prst="ltUpDiag">
                <a:fgClr>
                  <a:schemeClr val="accent6">
                    <a:lumMod val="80000"/>
                  </a:schemeClr>
                </a:fgClr>
                <a:bgClr>
                  <a:schemeClr val="accent6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7-D90F-410C-B555-DFB9C5DDCB58}"/>
              </c:ext>
            </c:extLst>
          </c:dPt>
          <c:dPt>
            <c:idx val="12"/>
            <c:bubble3D val="0"/>
            <c:spPr>
              <a:pattFill prst="ltUpDiag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accent2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9-D90F-410C-B555-DFB9C5DDCB58}"/>
              </c:ext>
            </c:extLst>
          </c:dPt>
          <c:dPt>
            <c:idx val="13"/>
            <c:bubble3D val="0"/>
            <c:spPr>
              <a:pattFill prst="ltUpDiag">
                <a:fgClr>
                  <a:schemeClr val="accent4">
                    <a:lumMod val="60000"/>
                    <a:lumOff val="40000"/>
                  </a:schemeClr>
                </a:fgClr>
                <a:bgClr>
                  <a:schemeClr val="accent4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8-D90F-410C-B555-DFB9C5DDCB58}"/>
              </c:ext>
            </c:extLst>
          </c:dPt>
          <c:dPt>
            <c:idx val="14"/>
            <c:bubble3D val="0"/>
            <c:spPr>
              <a:pattFill prst="ltUp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accent6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9-D90F-410C-B555-DFB9C5DDCB58}"/>
              </c:ext>
            </c:extLst>
          </c:dPt>
          <c:dPt>
            <c:idx val="15"/>
            <c:bubble3D val="0"/>
            <c:spPr>
              <a:pattFill prst="ltUpDiag">
                <a:fgClr>
                  <a:schemeClr val="accent2">
                    <a:lumMod val="50000"/>
                  </a:schemeClr>
                </a:fgClr>
                <a:bgClr>
                  <a:schemeClr val="accent2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7-D90F-410C-B555-DFB9C5DDCB58}"/>
              </c:ext>
            </c:extLst>
          </c:dPt>
          <c:dPt>
            <c:idx val="16"/>
            <c:bubble3D val="0"/>
            <c:spPr>
              <a:pattFill prst="ltUpDiag">
                <a:fgClr>
                  <a:schemeClr val="accent4">
                    <a:lumMod val="50000"/>
                  </a:schemeClr>
                </a:fgClr>
                <a:bgClr>
                  <a:schemeClr val="accent4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A-D90F-410C-B555-DFB9C5DDCB58}"/>
              </c:ext>
            </c:extLst>
          </c:dPt>
          <c:dPt>
            <c:idx val="17"/>
            <c:bubble3D val="0"/>
            <c:spPr>
              <a:pattFill prst="ltUpDiag">
                <a:fgClr>
                  <a:schemeClr val="accent6">
                    <a:lumMod val="50000"/>
                  </a:schemeClr>
                </a:fgClr>
                <a:bgClr>
                  <a:schemeClr val="accent6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B-D90F-410C-B555-DFB9C5DDCB58}"/>
              </c:ext>
            </c:extLst>
          </c:dPt>
          <c:dPt>
            <c:idx val="18"/>
            <c:bubble3D val="0"/>
            <c:spPr>
              <a:pattFill prst="ltUpDiag">
                <a:fgClr>
                  <a:schemeClr val="accent2">
                    <a:lumMod val="70000"/>
                    <a:lumOff val="30000"/>
                  </a:schemeClr>
                </a:fgClr>
                <a:bgClr>
                  <a:schemeClr val="accent2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C-D90F-410C-B555-DFB9C5DDCB58}"/>
              </c:ext>
            </c:extLst>
          </c:dPt>
          <c:dLbls>
            <c:dLbl>
              <c:idx val="0"/>
              <c:layout>
                <c:manualLayout>
                  <c:x val="-5.2562437796543349E-3"/>
                  <c:y val="3.747426553108013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5220000" spcFirstLastPara="1" vertOverflow="ellipsis" wrap="square" lIns="0" tIns="0" rIns="0" bIns="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1-D90F-410C-B555-DFB9C5DDCB58}"/>
                </c:ext>
              </c:extLst>
            </c:dLbl>
            <c:dLbl>
              <c:idx val="1"/>
              <c:layout>
                <c:manualLayout>
                  <c:x val="2.5853893212689641E-3"/>
                  <c:y val="7.627271925410535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2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647026226769333"/>
                      <c:h val="5.95705450568326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D90F-410C-B555-DFB9C5DDCB58}"/>
                </c:ext>
              </c:extLst>
            </c:dLbl>
            <c:dLbl>
              <c:idx val="2"/>
              <c:layout>
                <c:manualLayout>
                  <c:x val="-1.1386713203812361E-2"/>
                  <c:y val="2.281813128598939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96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9369349996278125E-2"/>
                      <c:h val="3.52871424561731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D90F-410C-B555-DFB9C5DDCB58}"/>
                </c:ext>
              </c:extLst>
            </c:dLbl>
            <c:dLbl>
              <c:idx val="3"/>
              <c:layout>
                <c:manualLayout>
                  <c:x val="-1.5709870671948963E-2"/>
                  <c:y val="2.075119288494831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120000" spcFirstLastPara="1" vertOverflow="ellipsis" wrap="square" lIns="0" tIns="0" rIns="0" bIns="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7-D90F-410C-B555-DFB9C5DDCB58}"/>
                </c:ext>
              </c:extLst>
            </c:dLbl>
            <c:dLbl>
              <c:idx val="4"/>
              <c:layout>
                <c:manualLayout>
                  <c:x val="-4.2286908156170692E-2"/>
                  <c:y val="7.103378706701442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9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382357238759267"/>
                      <c:h val="6.391058022274920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D90F-410C-B555-DFB9C5DDCB58}"/>
                </c:ext>
              </c:extLst>
            </c:dLbl>
            <c:dLbl>
              <c:idx val="5"/>
              <c:layout>
                <c:manualLayout>
                  <c:x val="-4.1226314440024149E-2"/>
                  <c:y val="5.7782351802851918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440000" spcFirstLastPara="1" vertOverflow="overflow" horzOverflow="overflow" wrap="square" lIns="0" tIns="0" rIns="0" bIns="0" anchor="ctr" anchorCtr="0">
                  <a:sp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B-D90F-410C-B555-DFB9C5DDCB58}"/>
                </c:ext>
              </c:extLst>
            </c:dLbl>
            <c:dLbl>
              <c:idx val="6"/>
              <c:layout>
                <c:manualLayout>
                  <c:x val="-5.3359055582665467E-2"/>
                  <c:y val="-1.199838702648093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66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6015849647525232"/>
                      <c:h val="4.99776364285696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D90F-410C-B555-DFB9C5DDCB58}"/>
                </c:ext>
              </c:extLst>
            </c:dLbl>
            <c:dLbl>
              <c:idx val="7"/>
              <c:layout>
                <c:manualLayout>
                  <c:x val="-6.6633859081773592E-2"/>
                  <c:y val="-2.089740765525799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90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051141235274494"/>
                      <c:h val="2.733100629229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D90F-410C-B555-DFB9C5DDCB58}"/>
                </c:ext>
              </c:extLst>
            </c:dLbl>
            <c:dLbl>
              <c:idx val="8"/>
              <c:layout>
                <c:manualLayout>
                  <c:x val="-3.3256345786431024E-2"/>
                  <c:y val="-5.049756901210740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520000" spcFirstLastPara="1" vertOverflow="overflow" horzOverflow="overflow" vert="horz" wrap="square" lIns="0" tIns="0" rIns="0" bIns="0" anchor="ctr" anchorCtr="0">
                  <a:sp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6593690467328881"/>
                      <c:h val="5.588944318946324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D90F-410C-B555-DFB9C5DDCB58}"/>
                </c:ext>
              </c:extLst>
            </c:dLbl>
            <c:dLbl>
              <c:idx val="9"/>
              <c:layout>
                <c:manualLayout>
                  <c:x val="-1.4043162651183692E-2"/>
                  <c:y val="-3.174228955076069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5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9.0235194543464542E-2"/>
                      <c:h val="6.15107540740447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D90F-410C-B555-DFB9C5DDCB58}"/>
                </c:ext>
              </c:extLst>
            </c:dLbl>
            <c:dLbl>
              <c:idx val="10"/>
              <c:layout>
                <c:manualLayout>
                  <c:x val="4.6349776999132279E-2"/>
                  <c:y val="-1.621947378266472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6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105890870504751"/>
                      <c:h val="6.256722340601800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D90F-410C-B555-DFB9C5DDCB58}"/>
                </c:ext>
              </c:extLst>
            </c:dLbl>
            <c:dLbl>
              <c:idx val="11"/>
              <c:layout>
                <c:manualLayout>
                  <c:x val="3.1481910338800344E-2"/>
                  <c:y val="-1.0293043850895443E-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6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D90F-410C-B555-DFB9C5DDCB58}"/>
                </c:ext>
              </c:extLst>
            </c:dLbl>
            <c:dLbl>
              <c:idx val="12"/>
              <c:layout>
                <c:manualLayout>
                  <c:x val="3.9418244325528401E-2"/>
                  <c:y val="8.971309925186458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8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430446541556731"/>
                      <c:h val="6.297617413212311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D90F-410C-B555-DFB9C5DDCB58}"/>
                </c:ext>
              </c:extLst>
            </c:dLbl>
            <c:dLbl>
              <c:idx val="13"/>
              <c:layout>
                <c:manualLayout>
                  <c:x val="4.726773470518663E-2"/>
                  <c:y val="2.833561927161245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620000" spcFirstLastPara="1" vertOverflow="ellipsis" wrap="square" lIns="0" tIns="0" rIns="0" bIns="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28-D90F-410C-B555-DFB9C5DDCB58}"/>
                </c:ext>
              </c:extLst>
            </c:dLbl>
            <c:dLbl>
              <c:idx val="14"/>
              <c:layout>
                <c:manualLayout>
                  <c:x val="6.3023715197079846E-2"/>
                  <c:y val="4.72260321193540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16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730409874255967"/>
                      <c:h val="5.846582776376036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9-D90F-410C-B555-DFB9C5DDCB58}"/>
                </c:ext>
              </c:extLst>
            </c:dLbl>
            <c:dLbl>
              <c:idx val="15"/>
              <c:layout>
                <c:manualLayout>
                  <c:x val="1.4005323650960348E-2"/>
                  <c:y val="1.416780963580619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18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8214908979628956E-2"/>
                      <c:h val="9.284355302189339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7-D90F-410C-B555-DFB9C5DDCB58}"/>
                </c:ext>
              </c:extLst>
            </c:dLbl>
            <c:dLbl>
              <c:idx val="16"/>
              <c:layout>
                <c:manualLayout>
                  <c:x val="2.4509195773059735E-2"/>
                  <c:y val="0.28146730017475857"/>
                </c:manualLayout>
              </c:layout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241226727981009"/>
                      <c:h val="3.079137294181886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A-D90F-410C-B555-DFB9C5DDCB58}"/>
                </c:ext>
              </c:extLst>
            </c:dLbl>
            <c:dLbl>
              <c:idx val="17"/>
              <c:layout>
                <c:manualLayout>
                  <c:x val="2.1007882091194058E-2"/>
                  <c:y val="0.35325079462447273"/>
                </c:manualLayout>
              </c:layout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898097987158174"/>
                      <c:h val="6.101603349820547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B-D90F-410C-B555-DFB9C5DDCB58}"/>
                </c:ext>
              </c:extLst>
            </c:dLbl>
            <c:dLbl>
              <c:idx val="18"/>
              <c:layout>
                <c:manualLayout>
                  <c:x val="7.0026273637312881E-3"/>
                  <c:y val="0.4325904542132834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wrap="square" lIns="0" tIns="0" rIns="0" bIns="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2C-D90F-410C-B555-DFB9C5DDCB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l"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d- DownMolecFunction'!$K$3:$K$10,'4d- DownMolecFunction'!$K$12:$K$17,'4d- DownMolecFunction'!$K$19,'4d- DownMolecFunction'!$K$21,'4d- DownMolecFunction'!$K$23,'4d- DownMolecFunction'!$K$25,'4d- DownMolecFunction'!$K$27)</c:f>
              <c:strCache>
                <c:ptCount val="19"/>
                <c:pt idx="0">
                  <c:v>amide binding </c:v>
                </c:pt>
                <c:pt idx="1">
                  <c:v>heterocyclic compound binding </c:v>
                </c:pt>
                <c:pt idx="2">
                  <c:v>ion binding </c:v>
                </c:pt>
                <c:pt idx="3">
                  <c:v>lipid binding </c:v>
                </c:pt>
                <c:pt idx="4">
                  <c:v>organic cyclic compound binding </c:v>
                </c:pt>
                <c:pt idx="5">
                  <c:v>protein binding </c:v>
                </c:pt>
                <c:pt idx="6">
                  <c:v>protein-containing complex binding </c:v>
                </c:pt>
                <c:pt idx="7">
                  <c:v>small molecule binding </c:v>
                </c:pt>
                <c:pt idx="8">
                  <c:v>catalytic activity, acting on a protein </c:v>
                </c:pt>
                <c:pt idx="9">
                  <c:v>hydrolase activity </c:v>
                </c:pt>
                <c:pt idx="10">
                  <c:v>isomerase activity </c:v>
                </c:pt>
                <c:pt idx="11">
                  <c:v>lyase activity </c:v>
                </c:pt>
                <c:pt idx="12">
                  <c:v>oxidoreductase activity </c:v>
                </c:pt>
                <c:pt idx="13">
                  <c:v>transferase activity </c:v>
                </c:pt>
                <c:pt idx="14">
                  <c:v>protein-macromolecule adaptor activity </c:v>
                </c:pt>
                <c:pt idx="15">
                  <c:v>enzyme regulator activity </c:v>
                </c:pt>
                <c:pt idx="16">
                  <c:v>signaling receptor activity </c:v>
                </c:pt>
                <c:pt idx="17">
                  <c:v>structural constituent of nuclear pore </c:v>
                </c:pt>
                <c:pt idx="18">
                  <c:v>transmembrane transporter activity </c:v>
                </c:pt>
              </c:strCache>
            </c:strRef>
          </c:cat>
          <c:val>
            <c:numRef>
              <c:f>('4d- DownMolecFunction'!$L$3:$L$10,'4d- DownMolecFunction'!$L$12:$L$17,'4d- DownMolecFunction'!$L$19,'4d- DownMolecFunction'!$L$21,'4d- DownMolecFunction'!$L$23,'4d- DownMolecFunction'!$L$25,'4d- DownMolecFunction'!$L$27)</c:f>
              <c:numCache>
                <c:formatCode>General</c:formatCode>
                <c:ptCount val="19"/>
                <c:pt idx="0">
                  <c:v>1.5100000000000001E-2</c:v>
                </c:pt>
                <c:pt idx="1">
                  <c:v>1.5100000000000001E-2</c:v>
                </c:pt>
                <c:pt idx="2">
                  <c:v>6.0400000000000002E-2</c:v>
                </c:pt>
                <c:pt idx="3">
                  <c:v>1.5100000000000001E-2</c:v>
                </c:pt>
                <c:pt idx="4">
                  <c:v>1.5100000000000001E-2</c:v>
                </c:pt>
                <c:pt idx="5">
                  <c:v>0.13589999999999999</c:v>
                </c:pt>
                <c:pt idx="6">
                  <c:v>3.0200000000000001E-2</c:v>
                </c:pt>
                <c:pt idx="7">
                  <c:v>1.5100000000000001E-2</c:v>
                </c:pt>
                <c:pt idx="8">
                  <c:v>0.13749500000000001</c:v>
                </c:pt>
                <c:pt idx="9">
                  <c:v>0.26001000000000002</c:v>
                </c:pt>
                <c:pt idx="10">
                  <c:v>4.6010000000000002E-2</c:v>
                </c:pt>
                <c:pt idx="11">
                  <c:v>1.5515000000000001E-2</c:v>
                </c:pt>
                <c:pt idx="12">
                  <c:v>4.6010000000000002E-2</c:v>
                </c:pt>
                <c:pt idx="13">
                  <c:v>3.0495000000000001E-2</c:v>
                </c:pt>
                <c:pt idx="14">
                  <c:v>2.3E-2</c:v>
                </c:pt>
                <c:pt idx="15">
                  <c:v>7.0000000000000007E-2</c:v>
                </c:pt>
                <c:pt idx="16">
                  <c:v>2.3E-2</c:v>
                </c:pt>
                <c:pt idx="17">
                  <c:v>2.3E-2</c:v>
                </c:pt>
                <c:pt idx="18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D90F-410C-B555-DFB9C5DDCB58}"/>
            </c:ext>
          </c:extLst>
        </c:ser>
        <c:ser>
          <c:idx val="1"/>
          <c:order val="1"/>
          <c:dPt>
            <c:idx val="0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C-D90F-410C-B555-DFB9C5DDCB58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E-D90F-410C-B555-DFB9C5DDCB58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0-D90F-410C-B555-DFB9C5DDCB58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3-D90F-410C-B555-DFB9C5DDCB58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4">
                    <a:lumMod val="60000"/>
                  </a:schemeClr>
                </a:fgClr>
                <a:bgClr>
                  <a:schemeClr val="accent4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4-D90F-410C-B555-DFB9C5DDCB58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>
                    <a:lumMod val="60000"/>
                  </a:schemeClr>
                </a:fgClr>
                <a:bgClr>
                  <a:schemeClr val="accent6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5-D90F-410C-B555-DFB9C5DDCB58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2">
                    <a:lumMod val="80000"/>
                    <a:lumOff val="20000"/>
                  </a:schemeClr>
                </a:fgClr>
                <a:bgClr>
                  <a:schemeClr val="accent2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6-D90F-410C-B555-DFB9C5DDCB58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6730617608409987"/>
                      <c:h val="7.928369462770970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C-D90F-410C-B555-DFB9C5DDCB58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25157256131419842"/>
                      <c:h val="7.928369462770970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E-D90F-410C-B555-DFB9C5DDCB58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D90F-410C-B555-DFB9C5DDCB58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D90F-410C-B555-DFB9C5DDCB58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D90F-410C-B555-DFB9C5DDCB58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D90F-410C-B555-DFB9C5DDCB58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D90F-410C-B555-DFB9C5DDCB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eparator> </c:separator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d- DownMolecFunction'!$K$3:$K$10,'4d- DownMolecFunction'!$K$12:$K$17,'4d- DownMolecFunction'!$K$19,'4d- DownMolecFunction'!$K$21,'4d- DownMolecFunction'!$K$23,'4d- DownMolecFunction'!$K$25,'4d- DownMolecFunction'!$K$27)</c:f>
              <c:strCache>
                <c:ptCount val="19"/>
                <c:pt idx="0">
                  <c:v>amide binding </c:v>
                </c:pt>
                <c:pt idx="1">
                  <c:v>heterocyclic compound binding </c:v>
                </c:pt>
                <c:pt idx="2">
                  <c:v>ion binding </c:v>
                </c:pt>
                <c:pt idx="3">
                  <c:v>lipid binding </c:v>
                </c:pt>
                <c:pt idx="4">
                  <c:v>organic cyclic compound binding </c:v>
                </c:pt>
                <c:pt idx="5">
                  <c:v>protein binding </c:v>
                </c:pt>
                <c:pt idx="6">
                  <c:v>protein-containing complex binding </c:v>
                </c:pt>
                <c:pt idx="7">
                  <c:v>small molecule binding </c:v>
                </c:pt>
                <c:pt idx="8">
                  <c:v>catalytic activity, acting on a protein </c:v>
                </c:pt>
                <c:pt idx="9">
                  <c:v>hydrolase activity </c:v>
                </c:pt>
                <c:pt idx="10">
                  <c:v>isomerase activity </c:v>
                </c:pt>
                <c:pt idx="11">
                  <c:v>lyase activity </c:v>
                </c:pt>
                <c:pt idx="12">
                  <c:v>oxidoreductase activity </c:v>
                </c:pt>
                <c:pt idx="13">
                  <c:v>transferase activity </c:v>
                </c:pt>
                <c:pt idx="14">
                  <c:v>protein-macromolecule adaptor activity </c:v>
                </c:pt>
                <c:pt idx="15">
                  <c:v>enzyme regulator activity </c:v>
                </c:pt>
                <c:pt idx="16">
                  <c:v>signaling receptor activity </c:v>
                </c:pt>
                <c:pt idx="17">
                  <c:v>structural constituent of nuclear pore </c:v>
                </c:pt>
                <c:pt idx="18">
                  <c:v>transmembrane transporter activity </c:v>
                </c:pt>
              </c:strCache>
            </c:strRef>
          </c:cat>
          <c:val>
            <c:numRef>
              <c:f>('4d- DownMolecFunction'!$L$2,'4d- DownMolecFunction'!$L$11,'4d- DownMolecFunction'!$L$18,'4d- DownMolecFunction'!$L$20,'4d- DownMolecFunction'!$L$22,'4d- DownMolecFunction'!$L$24,'4d- DownMolecFunction'!$L$26)</c:f>
              <c:numCache>
                <c:formatCode>General</c:formatCode>
                <c:ptCount val="7"/>
                <c:pt idx="0">
                  <c:v>0.30199999999999999</c:v>
                </c:pt>
                <c:pt idx="1">
                  <c:v>0.53553500000000009</c:v>
                </c:pt>
                <c:pt idx="2">
                  <c:v>2.3E-2</c:v>
                </c:pt>
                <c:pt idx="3">
                  <c:v>7.0000000000000007E-2</c:v>
                </c:pt>
                <c:pt idx="4">
                  <c:v>2.3E-2</c:v>
                </c:pt>
                <c:pt idx="5">
                  <c:v>2.3E-2</c:v>
                </c:pt>
                <c:pt idx="6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D90F-410C-B555-DFB9C5DDCB58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7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upplementary_Data_4_Pie_Charts_Data.xlsx]5 - Significanly Differenet!PivotTable9</c:name>
    <c:fmtId val="6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ecular mass distribution</a:t>
            </a:r>
          </a:p>
        </c:rich>
      </c:tx>
      <c:layout>
        <c:manualLayout>
          <c:xMode val="edge"/>
          <c:yMode val="edge"/>
          <c:x val="0.18110652835062283"/>
          <c:y val="4.4664135607250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  <c:marker>
          <c:symbol val="none"/>
        </c:marker>
        <c:dLbl>
          <c:idx val="0"/>
          <c:spPr>
            <a:pattFill prst="pct75">
              <a:fgClr>
                <a:sysClr val="windowText" lastClr="000000">
                  <a:lumMod val="75000"/>
                  <a:lumOff val="25000"/>
                </a:sysClr>
              </a:fgClr>
              <a:bgClr>
                <a:sysClr val="windowText" lastClr="000000">
                  <a:lumMod val="65000"/>
                  <a:lumOff val="35000"/>
                </a:sysClr>
              </a:bgClr>
            </a:pattFill>
            <a:ln>
              <a:noFill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ctr"/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3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4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5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6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7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  <c:marker>
          <c:symbol val="none"/>
        </c:marker>
        <c:dLbl>
          <c:idx val="0"/>
          <c:spPr>
            <a:pattFill prst="pct75">
              <a:fgClr>
                <a:sysClr val="windowText" lastClr="000000">
                  <a:lumMod val="75000"/>
                  <a:lumOff val="25000"/>
                </a:sysClr>
              </a:fgClr>
              <a:bgClr>
                <a:sysClr val="windowText" lastClr="000000">
                  <a:lumMod val="65000"/>
                  <a:lumOff val="35000"/>
                </a:sysClr>
              </a:bgClr>
            </a:pattFill>
            <a:ln>
              <a:noFill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ctr"/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9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0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1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2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3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  <c:marker>
          <c:symbol val="none"/>
        </c:marker>
        <c:dLbl>
          <c:idx val="0"/>
          <c:spPr>
            <a:pattFill prst="pct75">
              <a:fgClr>
                <a:sysClr val="windowText" lastClr="000000">
                  <a:lumMod val="75000"/>
                  <a:lumOff val="25000"/>
                </a:sysClr>
              </a:fgClr>
              <a:bgClr>
                <a:sysClr val="windowText" lastClr="000000">
                  <a:lumMod val="65000"/>
                  <a:lumOff val="35000"/>
                </a:sysClr>
              </a:bgClr>
            </a:pattFill>
            <a:ln>
              <a:noFill/>
            </a:ln>
            <a:effectLst>
              <a:outerShdw blurRad="50800" dist="38100" dir="2700000" algn="tl" rotWithShape="0">
                <a:prstClr val="black">
                  <a:alpha val="40000"/>
                </a:prstClr>
              </a:outerShdw>
            </a:effectLst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000" b="1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ctr"/>
          <c:showLegendKey val="0"/>
          <c:showVal val="0"/>
          <c:showCatName val="0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5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6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7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  <c:pivotFmt>
        <c:idx val="18"/>
        <c:spPr>
          <a:solidFill>
            <a:schemeClr val="accent1"/>
          </a:solidFill>
          <a:ln>
            <a:noFill/>
          </a:ln>
          <a:effectLst>
            <a:outerShdw blurRad="254000" sx="102000" sy="102000" algn="ctr" rotWithShape="0">
              <a:prstClr val="black">
                <a:alpha val="20000"/>
              </a:prstClr>
            </a:outerShdw>
          </a:effectLst>
        </c:spPr>
      </c:pivotFmt>
    </c:pivotFmts>
    <c:plotArea>
      <c:layout/>
      <c:pieChart>
        <c:varyColors val="1"/>
        <c:ser>
          <c:idx val="0"/>
          <c:order val="0"/>
          <c:tx>
            <c:strRef>
              <c:f>'5 - Significanly Differenet'!$B$3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246-42BD-8398-BC3676CA665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246-42BD-8398-BC3676CA665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246-42BD-8398-BC3676CA665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B246-42BD-8398-BC3676CA665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B246-42BD-8398-BC3676CA665D}"/>
              </c:ext>
            </c:extLst>
          </c:dPt>
          <c:dLbls>
            <c:spPr>
              <a:pattFill prst="pct75">
                <a:fgClr>
                  <a:sysClr val="windowText" lastClr="000000">
                    <a:lumMod val="75000"/>
                    <a:lumOff val="25000"/>
                  </a:sysClr>
                </a:fgClr>
                <a:bgClr>
                  <a:sysClr val="windowText" lastClr="000000">
                    <a:lumMod val="65000"/>
                    <a:lumOff val="35000"/>
                  </a:sys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5 - Significanly Differenet'!$A$4:$A$8</c:f>
              <c:strCache>
                <c:ptCount val="5"/>
                <c:pt idx="0">
                  <c:v>&lt;25 kDa</c:v>
                </c:pt>
                <c:pt idx="1">
                  <c:v>25-49.9 kDa</c:v>
                </c:pt>
                <c:pt idx="2">
                  <c:v>50 -99.9 kDa</c:v>
                </c:pt>
                <c:pt idx="3">
                  <c:v>100-149.9 kDa</c:v>
                </c:pt>
                <c:pt idx="4">
                  <c:v>&gt;150 kDa</c:v>
                </c:pt>
              </c:strCache>
            </c:strRef>
          </c:cat>
          <c:val>
            <c:numRef>
              <c:f>'5 - Significanly Differenet'!$B$4:$B$8</c:f>
              <c:numCache>
                <c:formatCode>General</c:formatCode>
                <c:ptCount val="5"/>
                <c:pt idx="0">
                  <c:v>12</c:v>
                </c:pt>
                <c:pt idx="1">
                  <c:v>52</c:v>
                </c:pt>
                <c:pt idx="2">
                  <c:v>41</c:v>
                </c:pt>
                <c:pt idx="3">
                  <c:v>20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246-42BD-8398-BC3676CA665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87922343040447"/>
          <c:y val="0.43993705741776901"/>
          <c:w val="0.18201495646377533"/>
          <c:h val="0.28957727722179633"/>
        </c:manualLayout>
      </c:layout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5 - Significanly Differenet'!$B$36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C0B-4A5A-9B2D-A4E3145EC68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C0B-4A5A-9B2D-A4E3145EC68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C0B-4A5A-9B2D-A4E3145EC68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C0B-4A5A-9B2D-A4E3145EC68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7C0B-4A5A-9B2D-A4E3145EC68B}"/>
              </c:ext>
            </c:extLst>
          </c:dPt>
          <c:dLbls>
            <c:dLbl>
              <c:idx val="0"/>
              <c:layout>
                <c:manualLayout>
                  <c:x val="-0.17915495496768594"/>
                  <c:y val="0.1426372075523932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0B-4A5A-9B2D-A4E3145EC68B}"/>
                </c:ext>
              </c:extLst>
            </c:dLbl>
            <c:dLbl>
              <c:idx val="1"/>
              <c:layout>
                <c:manualLayout>
                  <c:x val="-0.15524045974342388"/>
                  <c:y val="-0.1680245141072683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C0B-4A5A-9B2D-A4E3145EC68B}"/>
                </c:ext>
              </c:extLst>
            </c:dLbl>
            <c:dLbl>
              <c:idx val="2"/>
              <c:layout>
                <c:manualLayout>
                  <c:x val="0.12761552259464348"/>
                  <c:y val="-0.1448935794874143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C0B-4A5A-9B2D-A4E3145EC68B}"/>
                </c:ext>
              </c:extLst>
            </c:dLbl>
            <c:dLbl>
              <c:idx val="3"/>
              <c:layout>
                <c:manualLayout>
                  <c:x val="0.17241447794196701"/>
                  <c:y val="4.346273994116572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C0B-4A5A-9B2D-A4E3145EC68B}"/>
                </c:ext>
              </c:extLst>
            </c:dLbl>
            <c:dLbl>
              <c:idx val="4"/>
              <c:layout>
                <c:manualLayout>
                  <c:x val="0.15305716162077757"/>
                  <c:y val="9.168358338506787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954162197299647"/>
                      <c:h val="0.16654272926294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7C0B-4A5A-9B2D-A4E3145EC6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5 - Significanly Differenet'!$A$37:$A$41</c:f>
              <c:strCache>
                <c:ptCount val="5"/>
                <c:pt idx="0">
                  <c:v>Unknown in spermatozoa</c:v>
                </c:pt>
                <c:pt idx="1">
                  <c:v>Mitochondria / Midpiece</c:v>
                </c:pt>
                <c:pt idx="2">
                  <c:v>Flagellum</c:v>
                </c:pt>
                <c:pt idx="3">
                  <c:v>Sperm head</c:v>
                </c:pt>
                <c:pt idx="4">
                  <c:v>Sperm head and flagellum</c:v>
                </c:pt>
              </c:strCache>
            </c:strRef>
          </c:cat>
          <c:val>
            <c:numRef>
              <c:f>'5 - Significanly Differenet'!$B$37:$B$41</c:f>
              <c:numCache>
                <c:formatCode>General</c:formatCode>
                <c:ptCount val="5"/>
                <c:pt idx="0">
                  <c:v>30</c:v>
                </c:pt>
                <c:pt idx="1">
                  <c:v>19</c:v>
                </c:pt>
                <c:pt idx="2">
                  <c:v>19</c:v>
                </c:pt>
                <c:pt idx="3">
                  <c:v>17</c:v>
                </c:pt>
                <c:pt idx="4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C0B-4A5A-9B2D-A4E3145EC68B}"/>
            </c:ext>
          </c:extLst>
        </c:ser>
        <c:dLbls>
          <c:dLblPos val="ctr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579113642772204"/>
          <c:y val="9.8976719654084763E-2"/>
          <c:w val="0.58841772714455598"/>
          <c:h val="0.80204656069183045"/>
        </c:manualLayout>
      </c:layout>
      <c:pieChart>
        <c:varyColors val="1"/>
        <c:ser>
          <c:idx val="0"/>
          <c:order val="0"/>
          <c:tx>
            <c:strRef>
              <c:f>'5 - Significanly Differenet'!$B$12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87B5-45D4-9F9F-9CB9F06F200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87B5-45D4-9F9F-9CB9F06F200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87B5-45D4-9F9F-9CB9F06F200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87B5-45D4-9F9F-9CB9F06F200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7B5-45D4-9F9F-9CB9F06F200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7B5-45D4-9F9F-9CB9F06F200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7B5-45D4-9F9F-9CB9F06F200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87B5-45D4-9F9F-9CB9F06F200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87B5-45D4-9F9F-9CB9F06F200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87B5-45D4-9F9F-9CB9F06F200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87B5-45D4-9F9F-9CB9F06F2007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87B5-45D4-9F9F-9CB9F06F2007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87B5-45D4-9F9F-9CB9F06F2007}"/>
              </c:ext>
            </c:extLst>
          </c:dPt>
          <c:dLbls>
            <c:dLbl>
              <c:idx val="0"/>
              <c:layout>
                <c:manualLayout>
                  <c:x val="3.8717404097245119E-2"/>
                  <c:y val="7.277875838155119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1-87B5-45D4-9F9F-9CB9F06F2007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3-87B5-45D4-9F9F-9CB9F06F2007}"/>
                </c:ext>
              </c:extLst>
            </c:dLbl>
            <c:dLbl>
              <c:idx val="2"/>
              <c:layout>
                <c:manualLayout>
                  <c:x val="8.0039685790400314E-2"/>
                  <c:y val="1.6355603191242629E-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980725545271755"/>
                      <c:h val="0.1309047306586676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87B5-45D4-9F9F-9CB9F06F2007}"/>
                </c:ext>
              </c:extLst>
            </c:dLbl>
            <c:dLbl>
              <c:idx val="3"/>
              <c:layout>
                <c:manualLayout>
                  <c:x val="-6.2678629991295504E-2"/>
                  <c:y val="2.381248302801149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764647467725917"/>
                      <c:h val="0.11937835523155015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87B5-45D4-9F9F-9CB9F06F2007}"/>
                </c:ext>
              </c:extLst>
            </c:dLbl>
            <c:dLbl>
              <c:idx val="4"/>
              <c:layout>
                <c:manualLayout>
                  <c:x val="-4.3634948876383833E-2"/>
                  <c:y val="0.147000266329663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4509755017347703"/>
                      <c:h val="0.1074405197083951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87B5-45D4-9F9F-9CB9F06F2007}"/>
                </c:ext>
              </c:extLst>
            </c:dLbl>
            <c:dLbl>
              <c:idx val="5"/>
              <c:layout>
                <c:manualLayout>
                  <c:x val="-2.6453042437505365E-2"/>
                  <c:y val="0.1932969784638522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5764647467725917"/>
                      <c:h val="0.1074405197083951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87B5-45D4-9F9F-9CB9F06F2007}"/>
                </c:ext>
              </c:extLst>
            </c:dLbl>
            <c:dLbl>
              <c:idx val="6"/>
              <c:layout>
                <c:manualLayout>
                  <c:x val="-4.5006329152721077E-2"/>
                  <c:y val="0.1952052827272157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D-87B5-45D4-9F9F-9CB9F06F2007}"/>
                </c:ext>
              </c:extLst>
            </c:dLbl>
            <c:dLbl>
              <c:idx val="7"/>
              <c:layout>
                <c:manualLayout>
                  <c:x val="-2.5826927556487304E-2"/>
                  <c:y val="0.1630030236250078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 algn="ctr">
                    <a:defRPr sz="12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194692706609292"/>
                      <c:h val="0.2148810394167902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87B5-45D4-9F9F-9CB9F06F2007}"/>
                </c:ext>
              </c:extLst>
            </c:dLbl>
            <c:dLbl>
              <c:idx val="8"/>
              <c:layout>
                <c:manualLayout>
                  <c:x val="-3.3748138033763656E-2"/>
                  <c:y val="6.281881227414200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11-87B5-45D4-9F9F-9CB9F06F2007}"/>
                </c:ext>
              </c:extLst>
            </c:dLbl>
            <c:dLbl>
              <c:idx val="9"/>
              <c:layout>
                <c:manualLayout>
                  <c:x val="-0.17684311670160727"/>
                  <c:y val="6.265770893823240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6327624069783123"/>
                      <c:h val="0.1957805025797422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87B5-45D4-9F9F-9CB9F06F2007}"/>
                </c:ext>
              </c:extLst>
            </c:dLbl>
            <c:dLbl>
              <c:idx val="10"/>
              <c:layout>
                <c:manualLayout>
                  <c:x val="2.493310713891643E-2"/>
                  <c:y val="2.282079669124558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019529956967892"/>
                      <c:h val="0.1551918618010151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87B5-45D4-9F9F-9CB9F06F2007}"/>
                </c:ext>
              </c:extLst>
            </c:dLbl>
            <c:dLbl>
              <c:idx val="11"/>
              <c:layout>
                <c:manualLayout>
                  <c:x val="0.11379755293194543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sp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17-87B5-45D4-9F9F-9CB9F06F2007}"/>
                </c:ext>
              </c:extLst>
            </c:dLbl>
            <c:dLbl>
              <c:idx val="12"/>
              <c:layout>
                <c:manualLayout>
                  <c:x val="0.31337436586178258"/>
                  <c:y val="1.487847519144104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>
                    <a:defRPr sz="12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648814700561801"/>
                      <c:h val="0.1137222430529517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87B5-45D4-9F9F-9CB9F06F20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0" rIns="0" bIns="0" anchor="ctr" anchorCtr="0">
                <a:spAutoFit/>
              </a:bodyPr>
              <a:lstStyle/>
              <a:p>
                <a:pPr>
                  <a:defRPr sz="1200" b="1" i="0" u="none" strike="noStrike" kern="1200" spc="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5 - Significanly Differenet'!$A$13:$A$25</c:f>
              <c:strCache>
                <c:ptCount val="13"/>
                <c:pt idx="0">
                  <c:v>Sperm motility</c:v>
                </c:pt>
                <c:pt idx="1">
                  <c:v>Unknown in spermatozoa</c:v>
                </c:pt>
                <c:pt idx="2">
                  <c:v>Energy metabolism</c:v>
                </c:pt>
                <c:pt idx="3">
                  <c:v>Cell signaling</c:v>
                </c:pt>
                <c:pt idx="4">
                  <c:v>Fertilization</c:v>
                </c:pt>
                <c:pt idx="5">
                  <c:v>Cytoskeleton</c:v>
                </c:pt>
                <c:pt idx="6">
                  <c:v>Homeostasis</c:v>
                </c:pt>
                <c:pt idx="7">
                  <c:v>Proteasome-mediated protein degradation</c:v>
                </c:pt>
                <c:pt idx="8">
                  <c:v>Other</c:v>
                </c:pt>
                <c:pt idx="9">
                  <c:v>Regulation of immune response</c:v>
                </c:pt>
                <c:pt idx="10">
                  <c:v>Normal function of mitochondria</c:v>
                </c:pt>
                <c:pt idx="11">
                  <c:v>Nuclear pores</c:v>
                </c:pt>
                <c:pt idx="12">
                  <c:v>Production of H2S</c:v>
                </c:pt>
              </c:strCache>
            </c:strRef>
          </c:cat>
          <c:val>
            <c:numRef>
              <c:f>'5 - Significanly Differenet'!$B$13:$B$25</c:f>
              <c:numCache>
                <c:formatCode>General</c:formatCode>
                <c:ptCount val="13"/>
                <c:pt idx="0">
                  <c:v>22</c:v>
                </c:pt>
                <c:pt idx="1">
                  <c:v>17</c:v>
                </c:pt>
                <c:pt idx="2">
                  <c:v>15</c:v>
                </c:pt>
                <c:pt idx="3">
                  <c:v>13</c:v>
                </c:pt>
                <c:pt idx="4">
                  <c:v>7</c:v>
                </c:pt>
                <c:pt idx="5">
                  <c:v>5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87B5-45D4-9F9F-9CB9F06F2007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>
        <a:lumMod val="95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5157039803070174E-2"/>
          <c:y val="3.9712646354975345E-2"/>
          <c:w val="0.91883353949593793"/>
          <c:h val="0.90680047780804252"/>
        </c:manualLayout>
      </c:layout>
      <c:doughnut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1A1-4D62-8019-0BDC5E58CDA5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1A1-4D62-8019-0BDC5E58CDA5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1A1-4D62-8019-0BDC5E58CDA5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1A1-4D62-8019-0BDC5E58CDA5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1A1-4D62-8019-0BDC5E58CDA5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1A1-4D62-8019-0BDC5E58CDA5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1A1-4D62-8019-0BDC5E58CDA5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1A1-4D62-8019-0BDC5E58CDA5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1A1-4D62-8019-0BDC5E58CDA5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1A1-4D62-8019-0BDC5E58CDA5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1A1-4D62-8019-0BDC5E58CDA5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1A1-4D62-8019-0BDC5E58CDA5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1A1-4D62-8019-0BDC5E58CDA5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1A1-4D62-8019-0BDC5E58CDA5}"/>
              </c:ext>
            </c:extLst>
          </c:dPt>
          <c:dPt>
            <c:idx val="14"/>
            <c:bubble3D val="0"/>
            <c:spPr>
              <a:gradFill>
                <a:gsLst>
                  <a:gs pos="100000">
                    <a:schemeClr val="accent3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F1A1-4D62-8019-0BDC5E58CDA5}"/>
              </c:ext>
            </c:extLst>
          </c:dPt>
          <c:dPt>
            <c:idx val="15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F1A1-4D62-8019-0BDC5E58CDA5}"/>
              </c:ext>
            </c:extLst>
          </c:dPt>
          <c:dPt>
            <c:idx val="16"/>
            <c:bubble3D val="0"/>
            <c:spPr>
              <a:gradFill>
                <a:gsLst>
                  <a:gs pos="100000">
                    <a:schemeClr val="accent5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F1A1-4D62-8019-0BDC5E58CDA5}"/>
              </c:ext>
            </c:extLst>
          </c:dPt>
          <c:dPt>
            <c:idx val="17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F1A1-4D62-8019-0BDC5E58CDA5}"/>
              </c:ext>
            </c:extLst>
          </c:dPt>
          <c:dPt>
            <c:idx val="18"/>
            <c:bubble3D val="0"/>
            <c:spPr>
              <a:gradFill>
                <a:gsLst>
                  <a:gs pos="100000">
                    <a:schemeClr val="accent1">
                      <a:lumMod val="8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F1A1-4D62-8019-0BDC5E58CDA5}"/>
              </c:ext>
            </c:extLst>
          </c:dPt>
          <c:dPt>
            <c:idx val="19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F1A1-4D62-8019-0BDC5E58CDA5}"/>
              </c:ext>
            </c:extLst>
          </c:dPt>
          <c:dPt>
            <c:idx val="20"/>
            <c:bubble3D val="0"/>
            <c:spPr>
              <a:gradFill>
                <a:gsLst>
                  <a:gs pos="100000">
                    <a:schemeClr val="accent3">
                      <a:lumMod val="8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F1A1-4D62-8019-0BDC5E58CDA5}"/>
              </c:ext>
            </c:extLst>
          </c:dPt>
          <c:dPt>
            <c:idx val="21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F1A1-4D62-8019-0BDC5E58CDA5}"/>
              </c:ext>
            </c:extLst>
          </c:dPt>
          <c:dPt>
            <c:idx val="22"/>
            <c:bubble3D val="0"/>
            <c:spPr>
              <a:gradFill>
                <a:gsLst>
                  <a:gs pos="100000">
                    <a:schemeClr val="accent5">
                      <a:lumMod val="8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F1A1-4D62-8019-0BDC5E58CDA5}"/>
              </c:ext>
            </c:extLst>
          </c:dPt>
          <c:dPt>
            <c:idx val="23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F1A1-4D62-8019-0BDC5E58CDA5}"/>
              </c:ext>
            </c:extLst>
          </c:dPt>
          <c:dPt>
            <c:idx val="24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F1A1-4D62-8019-0BDC5E58CDA5}"/>
              </c:ext>
            </c:extLst>
          </c:dPt>
          <c:dPt>
            <c:idx val="25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F1A1-4D62-8019-0BDC5E58CDA5}"/>
              </c:ext>
            </c:extLst>
          </c:dPt>
          <c:dPt>
            <c:idx val="26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F1A1-4D62-8019-0BDC5E58CDA5}"/>
              </c:ext>
            </c:extLst>
          </c:dPt>
          <c:dPt>
            <c:idx val="27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F1A1-4D62-8019-0BDC5E58CDA5}"/>
              </c:ext>
            </c:extLst>
          </c:dPt>
          <c:dPt>
            <c:idx val="28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F1A1-4D62-8019-0BDC5E58CDA5}"/>
              </c:ext>
            </c:extLst>
          </c:dPt>
          <c:dPt>
            <c:idx val="29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F1A1-4D62-8019-0BDC5E58CDA5}"/>
              </c:ext>
            </c:extLst>
          </c:dPt>
          <c:dPt>
            <c:idx val="30"/>
            <c:bubble3D val="0"/>
            <c:spPr>
              <a:gradFill>
                <a:gsLst>
                  <a:gs pos="100000">
                    <a:schemeClr val="accent1">
                      <a:lumMod val="50000"/>
                      <a:lumMod val="60000"/>
                      <a:lumOff val="40000"/>
                    </a:schemeClr>
                  </a:gs>
                  <a:gs pos="0">
                    <a:schemeClr val="accent1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F1A1-4D62-8019-0BDC5E58CDA5}"/>
              </c:ext>
            </c:extLst>
          </c:dPt>
          <c:dPt>
            <c:idx val="31"/>
            <c:bubble3D val="0"/>
            <c:spPr>
              <a:gradFill>
                <a:gsLst>
                  <a:gs pos="100000">
                    <a:schemeClr val="accent2">
                      <a:lumMod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F1A1-4D62-8019-0BDC5E58CDA5}"/>
              </c:ext>
            </c:extLst>
          </c:dPt>
          <c:dPt>
            <c:idx val="32"/>
            <c:bubble3D val="0"/>
            <c:spPr>
              <a:gradFill>
                <a:gsLst>
                  <a:gs pos="100000">
                    <a:schemeClr val="accent3">
                      <a:lumMod val="50000"/>
                      <a:lumMod val="60000"/>
                      <a:lumOff val="40000"/>
                    </a:schemeClr>
                  </a:gs>
                  <a:gs pos="0">
                    <a:schemeClr val="accent3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F1A1-4D62-8019-0BDC5E58CDA5}"/>
              </c:ext>
            </c:extLst>
          </c:dPt>
          <c:dPt>
            <c:idx val="33"/>
            <c:bubble3D val="0"/>
            <c:spPr>
              <a:gradFill>
                <a:gsLst>
                  <a:gs pos="100000">
                    <a:schemeClr val="accent4">
                      <a:lumMod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F1A1-4D62-8019-0BDC5E58CDA5}"/>
              </c:ext>
            </c:extLst>
          </c:dPt>
          <c:dPt>
            <c:idx val="34"/>
            <c:bubble3D val="0"/>
            <c:spPr>
              <a:gradFill>
                <a:gsLst>
                  <a:gs pos="100000">
                    <a:schemeClr val="accent5">
                      <a:lumMod val="50000"/>
                      <a:lumMod val="60000"/>
                      <a:lumOff val="40000"/>
                    </a:schemeClr>
                  </a:gs>
                  <a:gs pos="0">
                    <a:schemeClr val="accent5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F1A1-4D62-8019-0BDC5E58CDA5}"/>
              </c:ext>
            </c:extLst>
          </c:dPt>
          <c:dPt>
            <c:idx val="35"/>
            <c:bubble3D val="0"/>
            <c:spPr>
              <a:gradFill>
                <a:gsLst>
                  <a:gs pos="100000">
                    <a:schemeClr val="accent6">
                      <a:lumMod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F1A1-4D62-8019-0BDC5E58CDA5}"/>
              </c:ext>
            </c:extLst>
          </c:dPt>
          <c:dPt>
            <c:idx val="36"/>
            <c:bubble3D val="0"/>
            <c:spPr>
              <a:gradFill>
                <a:gsLst>
                  <a:gs pos="100000">
                    <a:schemeClr val="accent1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1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F1A1-4D62-8019-0BDC5E58CDA5}"/>
              </c:ext>
            </c:extLst>
          </c:dPt>
          <c:dPt>
            <c:idx val="37"/>
            <c:bubble3D val="0"/>
            <c:spPr>
              <a:gradFill>
                <a:gsLst>
                  <a:gs pos="100000">
                    <a:schemeClr val="accent2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F1A1-4D62-8019-0BDC5E58CDA5}"/>
              </c:ext>
            </c:extLst>
          </c:dPt>
          <c:dPt>
            <c:idx val="38"/>
            <c:bubble3D val="0"/>
            <c:spPr>
              <a:gradFill>
                <a:gsLst>
                  <a:gs pos="100000">
                    <a:schemeClr val="accent3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3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F1A1-4D62-8019-0BDC5E58CDA5}"/>
              </c:ext>
            </c:extLst>
          </c:dPt>
          <c:dPt>
            <c:idx val="39"/>
            <c:bubble3D val="0"/>
            <c:spPr>
              <a:gradFill>
                <a:gsLst>
                  <a:gs pos="100000">
                    <a:schemeClr val="accent4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F1A1-4D62-8019-0BDC5E58CDA5}"/>
              </c:ext>
            </c:extLst>
          </c:dPt>
          <c:dPt>
            <c:idx val="40"/>
            <c:bubble3D val="0"/>
            <c:spPr>
              <a:gradFill>
                <a:gsLst>
                  <a:gs pos="100000">
                    <a:schemeClr val="accent5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5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1-F1A1-4D62-8019-0BDC5E58CDA5}"/>
              </c:ext>
            </c:extLst>
          </c:dPt>
          <c:dPt>
            <c:idx val="41"/>
            <c:bubble3D val="0"/>
            <c:spPr>
              <a:gradFill>
                <a:gsLst>
                  <a:gs pos="100000">
                    <a:schemeClr val="accent6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3-F1A1-4D62-8019-0BDC5E58CDA5}"/>
              </c:ext>
            </c:extLst>
          </c:dPt>
          <c:dPt>
            <c:idx val="42"/>
            <c:bubble3D val="0"/>
            <c:spPr>
              <a:gradFill>
                <a:gsLst>
                  <a:gs pos="100000">
                    <a:schemeClr val="accent1">
                      <a:lumMod val="70000"/>
                      <a:lumMod val="60000"/>
                      <a:lumOff val="40000"/>
                    </a:schemeClr>
                  </a:gs>
                  <a:gs pos="0">
                    <a:schemeClr val="accent1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5-F1A1-4D62-8019-0BDC5E58CDA5}"/>
              </c:ext>
            </c:extLst>
          </c:dPt>
          <c:dPt>
            <c:idx val="43"/>
            <c:bubble3D val="0"/>
            <c:spPr>
              <a:gradFill>
                <a:gsLst>
                  <a:gs pos="100000">
                    <a:schemeClr val="accent2">
                      <a:lumMod val="7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7-F1A1-4D62-8019-0BDC5E58CDA5}"/>
              </c:ext>
            </c:extLst>
          </c:dPt>
          <c:dPt>
            <c:idx val="44"/>
            <c:bubble3D val="0"/>
            <c:spPr>
              <a:gradFill>
                <a:gsLst>
                  <a:gs pos="100000">
                    <a:schemeClr val="accent3">
                      <a:lumMod val="70000"/>
                      <a:lumMod val="60000"/>
                      <a:lumOff val="40000"/>
                    </a:schemeClr>
                  </a:gs>
                  <a:gs pos="0">
                    <a:schemeClr val="accent3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9-F1A1-4D62-8019-0BDC5E58CDA5}"/>
              </c:ext>
            </c:extLst>
          </c:dPt>
          <c:dPt>
            <c:idx val="45"/>
            <c:bubble3D val="0"/>
            <c:spPr>
              <a:gradFill>
                <a:gsLst>
                  <a:gs pos="100000">
                    <a:schemeClr val="accent4">
                      <a:lumMod val="7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B-F1A1-4D62-8019-0BDC5E58CDA5}"/>
              </c:ext>
            </c:extLst>
          </c:dPt>
          <c:dPt>
            <c:idx val="46"/>
            <c:bubble3D val="0"/>
            <c:spPr>
              <a:gradFill>
                <a:gsLst>
                  <a:gs pos="100000">
                    <a:schemeClr val="accent5">
                      <a:lumMod val="70000"/>
                      <a:lumMod val="60000"/>
                      <a:lumOff val="40000"/>
                    </a:schemeClr>
                  </a:gs>
                  <a:gs pos="0">
                    <a:schemeClr val="accent5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D-F1A1-4D62-8019-0BDC5E58CDA5}"/>
              </c:ext>
            </c:extLst>
          </c:dPt>
          <c:dPt>
            <c:idx val="47"/>
            <c:bubble3D val="0"/>
            <c:spPr>
              <a:gradFill>
                <a:gsLst>
                  <a:gs pos="100000">
                    <a:schemeClr val="accent6">
                      <a:lumMod val="7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F-F1A1-4D62-8019-0BDC5E58CDA5}"/>
              </c:ext>
            </c:extLst>
          </c:dPt>
          <c:dPt>
            <c:idx val="48"/>
            <c:bubble3D val="0"/>
            <c:spPr>
              <a:gradFill>
                <a:gsLst>
                  <a:gs pos="100000">
                    <a:schemeClr val="accent1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1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1-F1A1-4D62-8019-0BDC5E58CDA5}"/>
              </c:ext>
            </c:extLst>
          </c:dPt>
          <c:dPt>
            <c:idx val="49"/>
            <c:bubble3D val="0"/>
            <c:spPr>
              <a:gradFill>
                <a:gsLst>
                  <a:gs pos="100000">
                    <a:schemeClr val="accent2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3-F1A1-4D62-8019-0BDC5E58CDA5}"/>
              </c:ext>
            </c:extLst>
          </c:dPt>
          <c:dPt>
            <c:idx val="50"/>
            <c:bubble3D val="0"/>
            <c:spPr>
              <a:gradFill>
                <a:gsLst>
                  <a:gs pos="100000">
                    <a:schemeClr val="accent3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3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5-F1A1-4D62-8019-0BDC5E58CDA5}"/>
              </c:ext>
            </c:extLst>
          </c:dPt>
          <c:dPt>
            <c:idx val="51"/>
            <c:bubble3D val="0"/>
            <c:spPr>
              <a:gradFill>
                <a:gsLst>
                  <a:gs pos="100000">
                    <a:schemeClr val="accent4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7-F1A1-4D62-8019-0BDC5E58CDA5}"/>
              </c:ext>
            </c:extLst>
          </c:dPt>
          <c:dPt>
            <c:idx val="52"/>
            <c:bubble3D val="0"/>
            <c:spPr>
              <a:gradFill>
                <a:gsLst>
                  <a:gs pos="100000">
                    <a:schemeClr val="accent5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5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9-F1A1-4D62-8019-0BDC5E58CDA5}"/>
              </c:ext>
            </c:extLst>
          </c:dPt>
          <c:dPt>
            <c:idx val="53"/>
            <c:bubble3D val="0"/>
            <c:spPr>
              <a:gradFill>
                <a:gsLst>
                  <a:gs pos="100000">
                    <a:schemeClr val="accent6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B-F1A1-4D62-8019-0BDC5E58CDA5}"/>
              </c:ext>
            </c:extLst>
          </c:dPt>
          <c:dPt>
            <c:idx val="54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D-F1A1-4D62-8019-0BDC5E58CDA5}"/>
              </c:ext>
            </c:extLst>
          </c:dPt>
          <c:dPt>
            <c:idx val="55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F-F1A1-4D62-8019-0BDC5E58CDA5}"/>
              </c:ext>
            </c:extLst>
          </c:dPt>
          <c:dPt>
            <c:idx val="56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1-F1A1-4D62-8019-0BDC5E58CDA5}"/>
              </c:ext>
            </c:extLst>
          </c:dPt>
          <c:dPt>
            <c:idx val="57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3-F1A1-4D62-8019-0BDC5E58CDA5}"/>
              </c:ext>
            </c:extLst>
          </c:dPt>
          <c:dPt>
            <c:idx val="58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5-F1A1-4D62-8019-0BDC5E58CDA5}"/>
              </c:ext>
            </c:extLst>
          </c:dPt>
          <c:dPt>
            <c:idx val="59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7-F1A1-4D62-8019-0BDC5E58CDA5}"/>
              </c:ext>
            </c:extLst>
          </c:dPt>
          <c:dPt>
            <c:idx val="60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9-F1A1-4D62-8019-0BDC5E58CDA5}"/>
              </c:ext>
            </c:extLst>
          </c:dPt>
          <c:dPt>
            <c:idx val="61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B-F1A1-4D62-8019-0BDC5E58CDA5}"/>
              </c:ext>
            </c:extLst>
          </c:dPt>
          <c:dPt>
            <c:idx val="62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D-F1A1-4D62-8019-0BDC5E58CDA5}"/>
              </c:ext>
            </c:extLst>
          </c:dPt>
          <c:dPt>
            <c:idx val="63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7F-F1A1-4D62-8019-0BDC5E58CDA5}"/>
              </c:ext>
            </c:extLst>
          </c:dPt>
          <c:dPt>
            <c:idx val="64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1-F1A1-4D62-8019-0BDC5E58CDA5}"/>
              </c:ext>
            </c:extLst>
          </c:dPt>
          <c:dPt>
            <c:idx val="65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3-F1A1-4D62-8019-0BDC5E58CDA5}"/>
              </c:ext>
            </c:extLst>
          </c:dPt>
          <c:dPt>
            <c:idx val="66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5-F1A1-4D62-8019-0BDC5E58CDA5}"/>
              </c:ext>
            </c:extLst>
          </c:dPt>
          <c:dPt>
            <c:idx val="67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7-F1A1-4D62-8019-0BDC5E58CDA5}"/>
              </c:ext>
            </c:extLst>
          </c:dPt>
          <c:dPt>
            <c:idx val="68"/>
            <c:bubble3D val="0"/>
            <c:spPr>
              <a:gradFill>
                <a:gsLst>
                  <a:gs pos="100000">
                    <a:schemeClr val="accent3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9-F1A1-4D62-8019-0BDC5E58CDA5}"/>
              </c:ext>
            </c:extLst>
          </c:dPt>
          <c:dPt>
            <c:idx val="69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B-F1A1-4D62-8019-0BDC5E58CDA5}"/>
              </c:ext>
            </c:extLst>
          </c:dPt>
          <c:dPt>
            <c:idx val="70"/>
            <c:bubble3D val="0"/>
            <c:spPr>
              <a:gradFill>
                <a:gsLst>
                  <a:gs pos="100000">
                    <a:schemeClr val="accent5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D-F1A1-4D62-8019-0BDC5E58CDA5}"/>
              </c:ext>
            </c:extLst>
          </c:dPt>
          <c:dPt>
            <c:idx val="71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8F-F1A1-4D62-8019-0BDC5E58CDA5}"/>
              </c:ext>
            </c:extLst>
          </c:dPt>
          <c:dPt>
            <c:idx val="72"/>
            <c:bubble3D val="0"/>
            <c:spPr>
              <a:gradFill>
                <a:gsLst>
                  <a:gs pos="100000">
                    <a:schemeClr val="accent1">
                      <a:lumMod val="8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1-F1A1-4D62-8019-0BDC5E58CDA5}"/>
              </c:ext>
            </c:extLst>
          </c:dPt>
          <c:dPt>
            <c:idx val="73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3-F1A1-4D62-8019-0BDC5E58CDA5}"/>
              </c:ext>
            </c:extLst>
          </c:dPt>
          <c:dPt>
            <c:idx val="74"/>
            <c:bubble3D val="0"/>
            <c:spPr>
              <a:gradFill>
                <a:gsLst>
                  <a:gs pos="100000">
                    <a:schemeClr val="accent3">
                      <a:lumMod val="8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5-F1A1-4D62-8019-0BDC5E58CDA5}"/>
              </c:ext>
            </c:extLst>
          </c:dPt>
          <c:dPt>
            <c:idx val="75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7-F1A1-4D62-8019-0BDC5E58CDA5}"/>
              </c:ext>
            </c:extLst>
          </c:dPt>
          <c:dPt>
            <c:idx val="76"/>
            <c:bubble3D val="0"/>
            <c:spPr>
              <a:gradFill>
                <a:gsLst>
                  <a:gs pos="100000">
                    <a:schemeClr val="accent5">
                      <a:lumMod val="80000"/>
                      <a:lumMod val="60000"/>
                      <a:lumOff val="40000"/>
                    </a:schemeClr>
                  </a:gs>
                  <a:gs pos="0">
                    <a:schemeClr val="accent5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9-F1A1-4D62-8019-0BDC5E58CDA5}"/>
              </c:ext>
            </c:extLst>
          </c:dPt>
          <c:dPt>
            <c:idx val="77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B-F1A1-4D62-8019-0BDC5E58CDA5}"/>
              </c:ext>
            </c:extLst>
          </c:dPt>
          <c:dPt>
            <c:idx val="78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D-F1A1-4D62-8019-0BDC5E58CDA5}"/>
              </c:ext>
            </c:extLst>
          </c:dPt>
          <c:dPt>
            <c:idx val="79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9F-F1A1-4D62-8019-0BDC5E58CDA5}"/>
              </c:ext>
            </c:extLst>
          </c:dPt>
          <c:dPt>
            <c:idx val="80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1-F1A1-4D62-8019-0BDC5E58CDA5}"/>
              </c:ext>
            </c:extLst>
          </c:dPt>
          <c:dPt>
            <c:idx val="81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3-F1A1-4D62-8019-0BDC5E58CDA5}"/>
              </c:ext>
            </c:extLst>
          </c:dPt>
          <c:dPt>
            <c:idx val="82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5-F1A1-4D62-8019-0BDC5E58CDA5}"/>
              </c:ext>
            </c:extLst>
          </c:dPt>
          <c:dPt>
            <c:idx val="83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162-F1A1-4D62-8019-0BDC5E58CDA5}"/>
              </c:ext>
            </c:extLst>
          </c:dPt>
          <c:dPt>
            <c:idx val="84"/>
            <c:bubble3D val="0"/>
            <c:spPr>
              <a:gradFill>
                <a:gsLst>
                  <a:gs pos="100000">
                    <a:schemeClr val="accent1">
                      <a:lumMod val="50000"/>
                      <a:lumMod val="60000"/>
                      <a:lumOff val="40000"/>
                    </a:schemeClr>
                  </a:gs>
                  <a:gs pos="0">
                    <a:schemeClr val="accent1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9-445A-4A7D-8EC8-6236B555423F}"/>
              </c:ext>
            </c:extLst>
          </c:dPt>
          <c:dPt>
            <c:idx val="85"/>
            <c:bubble3D val="0"/>
            <c:spPr>
              <a:gradFill>
                <a:gsLst>
                  <a:gs pos="100000">
                    <a:schemeClr val="accent2">
                      <a:lumMod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AB-445A-4A7D-8EC8-6236B555423F}"/>
              </c:ext>
            </c:extLst>
          </c:dPt>
          <c:dPt>
            <c:idx val="86"/>
            <c:bubble3D val="0"/>
            <c:spPr>
              <a:gradFill>
                <a:gsLst>
                  <a:gs pos="100000">
                    <a:schemeClr val="accent3">
                      <a:lumMod val="50000"/>
                      <a:lumMod val="60000"/>
                      <a:lumOff val="40000"/>
                    </a:schemeClr>
                  </a:gs>
                  <a:gs pos="0">
                    <a:schemeClr val="accent3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15F-F1A1-4D62-8019-0BDC5E58CDA5}"/>
              </c:ext>
            </c:extLst>
          </c:dPt>
          <c:dPt>
            <c:idx val="87"/>
            <c:bubble3D val="0"/>
            <c:spPr>
              <a:gradFill>
                <a:gsLst>
                  <a:gs pos="100000">
                    <a:schemeClr val="accent4">
                      <a:lumMod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160-F1A1-4D62-8019-0BDC5E58CDA5}"/>
              </c:ext>
            </c:extLst>
          </c:dPt>
          <c:dPt>
            <c:idx val="88"/>
            <c:bubble3D val="0"/>
            <c:spPr>
              <a:gradFill>
                <a:gsLst>
                  <a:gs pos="100000">
                    <a:schemeClr val="accent5">
                      <a:lumMod val="50000"/>
                      <a:lumMod val="60000"/>
                      <a:lumOff val="40000"/>
                    </a:schemeClr>
                  </a:gs>
                  <a:gs pos="0">
                    <a:schemeClr val="accent5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1-445A-4A7D-8EC8-6236B555423F}"/>
              </c:ext>
            </c:extLst>
          </c:dPt>
          <c:dPt>
            <c:idx val="89"/>
            <c:bubble3D val="0"/>
            <c:spPr>
              <a:gradFill>
                <a:gsLst>
                  <a:gs pos="100000">
                    <a:schemeClr val="accent6">
                      <a:lumMod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3-445A-4A7D-8EC8-6236B555423F}"/>
              </c:ext>
            </c:extLst>
          </c:dPt>
          <c:dPt>
            <c:idx val="90"/>
            <c:bubble3D val="0"/>
            <c:spPr>
              <a:gradFill>
                <a:gsLst>
                  <a:gs pos="100000">
                    <a:schemeClr val="accent1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1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5-445A-4A7D-8EC8-6236B555423F}"/>
              </c:ext>
            </c:extLst>
          </c:dPt>
          <c:dPt>
            <c:idx val="91"/>
            <c:bubble3D val="0"/>
            <c:spPr>
              <a:gradFill>
                <a:gsLst>
                  <a:gs pos="100000">
                    <a:schemeClr val="accent2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7-445A-4A7D-8EC8-6236B555423F}"/>
              </c:ext>
            </c:extLst>
          </c:dPt>
          <c:dPt>
            <c:idx val="92"/>
            <c:bubble3D val="0"/>
            <c:spPr>
              <a:gradFill>
                <a:gsLst>
                  <a:gs pos="100000">
                    <a:schemeClr val="accent3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3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9-445A-4A7D-8EC8-6236B555423F}"/>
              </c:ext>
            </c:extLst>
          </c:dPt>
          <c:dPt>
            <c:idx val="93"/>
            <c:bubble3D val="0"/>
            <c:spPr>
              <a:gradFill>
                <a:gsLst>
                  <a:gs pos="100000">
                    <a:schemeClr val="accent4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B-445A-4A7D-8EC8-6236B555423F}"/>
              </c:ext>
            </c:extLst>
          </c:dPt>
          <c:dPt>
            <c:idx val="94"/>
            <c:bubble3D val="0"/>
            <c:spPr>
              <a:gradFill>
                <a:gsLst>
                  <a:gs pos="100000">
                    <a:schemeClr val="accent5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5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BD-445A-4A7D-8EC8-6236B555423F}"/>
              </c:ext>
            </c:extLst>
          </c:dPt>
          <c:dPt>
            <c:idx val="95"/>
            <c:bubble3D val="0"/>
            <c:spPr>
              <a:gradFill>
                <a:gsLst>
                  <a:gs pos="100000">
                    <a:schemeClr val="accent6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161-F1A1-4D62-8019-0BDC5E58CDA5}"/>
              </c:ext>
            </c:extLst>
          </c:dPt>
          <c:dPt>
            <c:idx val="96"/>
            <c:bubble3D val="0"/>
            <c:spPr>
              <a:gradFill>
                <a:gsLst>
                  <a:gs pos="100000">
                    <a:schemeClr val="accent1">
                      <a:lumMod val="70000"/>
                      <a:lumMod val="60000"/>
                      <a:lumOff val="40000"/>
                    </a:schemeClr>
                  </a:gs>
                  <a:gs pos="0">
                    <a:schemeClr val="accent1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1-445A-4A7D-8EC8-6236B555423F}"/>
              </c:ext>
            </c:extLst>
          </c:dPt>
          <c:dPt>
            <c:idx val="97"/>
            <c:bubble3D val="0"/>
            <c:spPr>
              <a:gradFill>
                <a:gsLst>
                  <a:gs pos="100000">
                    <a:schemeClr val="accent2">
                      <a:lumMod val="7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3-445A-4A7D-8EC8-6236B555423F}"/>
              </c:ext>
            </c:extLst>
          </c:dPt>
          <c:dPt>
            <c:idx val="98"/>
            <c:bubble3D val="0"/>
            <c:spPr>
              <a:gradFill>
                <a:gsLst>
                  <a:gs pos="100000">
                    <a:schemeClr val="accent3">
                      <a:lumMod val="70000"/>
                      <a:lumMod val="60000"/>
                      <a:lumOff val="40000"/>
                    </a:schemeClr>
                  </a:gs>
                  <a:gs pos="0">
                    <a:schemeClr val="accent3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5-445A-4A7D-8EC8-6236B555423F}"/>
              </c:ext>
            </c:extLst>
          </c:dPt>
          <c:dPt>
            <c:idx val="99"/>
            <c:bubble3D val="0"/>
            <c:spPr>
              <a:gradFill>
                <a:gsLst>
                  <a:gs pos="100000">
                    <a:schemeClr val="accent4">
                      <a:lumMod val="7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7-445A-4A7D-8EC8-6236B555423F}"/>
              </c:ext>
            </c:extLst>
          </c:dPt>
          <c:dPt>
            <c:idx val="100"/>
            <c:bubble3D val="0"/>
            <c:spPr>
              <a:gradFill>
                <a:gsLst>
                  <a:gs pos="100000">
                    <a:schemeClr val="accent5">
                      <a:lumMod val="70000"/>
                      <a:lumMod val="60000"/>
                      <a:lumOff val="40000"/>
                    </a:schemeClr>
                  </a:gs>
                  <a:gs pos="0">
                    <a:schemeClr val="accent5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9-445A-4A7D-8EC8-6236B555423F}"/>
              </c:ext>
            </c:extLst>
          </c:dPt>
          <c:dPt>
            <c:idx val="101"/>
            <c:bubble3D val="0"/>
            <c:spPr>
              <a:gradFill>
                <a:gsLst>
                  <a:gs pos="100000">
                    <a:schemeClr val="accent6">
                      <a:lumMod val="7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B-445A-4A7D-8EC8-6236B555423F}"/>
              </c:ext>
            </c:extLst>
          </c:dPt>
          <c:dPt>
            <c:idx val="102"/>
            <c:bubble3D val="0"/>
            <c:spPr>
              <a:gradFill>
                <a:gsLst>
                  <a:gs pos="100000">
                    <a:schemeClr val="accent1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1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D-445A-4A7D-8EC8-6236B555423F}"/>
              </c:ext>
            </c:extLst>
          </c:dPt>
          <c:dPt>
            <c:idx val="103"/>
            <c:bubble3D val="0"/>
            <c:spPr>
              <a:gradFill>
                <a:gsLst>
                  <a:gs pos="100000">
                    <a:schemeClr val="accent2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CF-445A-4A7D-8EC8-6236B555423F}"/>
              </c:ext>
            </c:extLst>
          </c:dPt>
          <c:dPt>
            <c:idx val="104"/>
            <c:bubble3D val="0"/>
            <c:spPr>
              <a:gradFill>
                <a:gsLst>
                  <a:gs pos="100000">
                    <a:schemeClr val="accent3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3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1-445A-4A7D-8EC8-6236B555423F}"/>
              </c:ext>
            </c:extLst>
          </c:dPt>
          <c:dPt>
            <c:idx val="105"/>
            <c:bubble3D val="0"/>
            <c:spPr>
              <a:gradFill>
                <a:gsLst>
                  <a:gs pos="100000">
                    <a:schemeClr val="accent4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3-445A-4A7D-8EC8-6236B555423F}"/>
              </c:ext>
            </c:extLst>
          </c:dPt>
          <c:dPt>
            <c:idx val="106"/>
            <c:bubble3D val="0"/>
            <c:spPr>
              <a:gradFill>
                <a:gsLst>
                  <a:gs pos="100000">
                    <a:schemeClr val="accent5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5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5-445A-4A7D-8EC8-6236B555423F}"/>
              </c:ext>
            </c:extLst>
          </c:dPt>
          <c:dPt>
            <c:idx val="107"/>
            <c:bubble3D val="0"/>
            <c:spPr>
              <a:gradFill>
                <a:gsLst>
                  <a:gs pos="100000">
                    <a:schemeClr val="accent6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7-445A-4A7D-8EC8-6236B555423F}"/>
              </c:ext>
            </c:extLst>
          </c:dPt>
          <c:dPt>
            <c:idx val="108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9-445A-4A7D-8EC8-6236B555423F}"/>
              </c:ext>
            </c:extLst>
          </c:dPt>
          <c:dPt>
            <c:idx val="109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B-445A-4A7D-8EC8-6236B555423F}"/>
              </c:ext>
            </c:extLst>
          </c:dPt>
          <c:dPt>
            <c:idx val="110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D-445A-4A7D-8EC8-6236B555423F}"/>
              </c:ext>
            </c:extLst>
          </c:dPt>
          <c:dPt>
            <c:idx val="111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DF-445A-4A7D-8EC8-6236B555423F}"/>
              </c:ext>
            </c:extLst>
          </c:dPt>
          <c:dPt>
            <c:idx val="112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E1-445A-4A7D-8EC8-6236B555423F}"/>
              </c:ext>
            </c:extLst>
          </c:dPt>
          <c:dLbls>
            <c:dLbl>
              <c:idx val="0"/>
              <c:layout>
                <c:manualLayout>
                  <c:x val="1.0658607832796282E-2"/>
                  <c:y val="2.0168590188390134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43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2187706283698786E-2"/>
                      <c:h val="5.875605715148706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F1A1-4D62-8019-0BDC5E58CDA5}"/>
                </c:ext>
              </c:extLst>
            </c:dLbl>
            <c:dLbl>
              <c:idx val="1"/>
              <c:layout>
                <c:manualLayout>
                  <c:x val="-8.9755155709293644E-3"/>
                  <c:y val="6.7552540024555553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34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863306784889049"/>
                      <c:h val="3.82791921039790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F1A1-4D62-8019-0BDC5E58CDA5}"/>
                </c:ext>
              </c:extLst>
            </c:dLbl>
            <c:dLbl>
              <c:idx val="2"/>
              <c:layout>
                <c:manualLayout>
                  <c:x val="-1.3463273356394131E-2"/>
                  <c:y val="1.2393136406265512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3000000" spcFirstLastPara="1" vertOverflow="overflow" horzOverflow="overflow" vert="horz" wrap="square" lIns="0" tIns="0" rIns="0" bIns="0" anchor="ctr" anchorCtr="0">
                  <a:sp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2582259363423925"/>
                      <c:h val="3.85662004789573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F1A1-4D62-8019-0BDC5E58CDA5}"/>
                </c:ext>
              </c:extLst>
            </c:dLbl>
            <c:dLbl>
              <c:idx val="3"/>
              <c:layout>
                <c:manualLayout>
                  <c:x val="-0.15039165371544105"/>
                  <c:y val="5.2586245744990698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1A1-4D62-8019-0BDC5E58CDA5}"/>
                </c:ext>
              </c:extLst>
            </c:dLbl>
            <c:dLbl>
              <c:idx val="4"/>
              <c:layout>
                <c:manualLayout>
                  <c:x val="-0.12121455344253607"/>
                  <c:y val="6.7845968386406427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1A1-4D62-8019-0BDC5E58CDA5}"/>
                </c:ext>
              </c:extLst>
            </c:dLbl>
            <c:dLbl>
              <c:idx val="5"/>
              <c:layout>
                <c:manualLayout>
                  <c:x val="-0.13128882773903081"/>
                  <c:y val="8.1073969075743699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F1A1-4D62-8019-0BDC5E58CDA5}"/>
                </c:ext>
              </c:extLst>
            </c:dLbl>
            <c:dLbl>
              <c:idx val="6"/>
              <c:layout>
                <c:manualLayout>
                  <c:x val="-1.5706808133394225E-2"/>
                  <c:y val="1.0056714624669331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252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D-F1A1-4D62-8019-0BDC5E58CDA5}"/>
                </c:ext>
              </c:extLst>
            </c:dLbl>
            <c:dLbl>
              <c:idx val="7"/>
              <c:layout>
                <c:manualLayout>
                  <c:x val="1.2340639440439866E-2"/>
                  <c:y val="-1.1074886545153508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222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F-F1A1-4D62-8019-0BDC5E58CDA5}"/>
                </c:ext>
              </c:extLst>
            </c:dLbl>
            <c:dLbl>
              <c:idx val="8"/>
              <c:layout>
                <c:manualLayout>
                  <c:x val="-8.9812885108104309E-3"/>
                  <c:y val="4.498984097508177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216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11-F1A1-4D62-8019-0BDC5E58CDA5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6.2804875031282834E-2"/>
                      <c:h val="1.64686425785333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F1A1-4D62-8019-0BDC5E58CDA5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8.0827584597960855E-2"/>
                      <c:h val="1.73678763769411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F1A1-4D62-8019-0BDC5E58CDA5}"/>
                </c:ext>
              </c:extLst>
            </c:dLbl>
            <c:dLbl>
              <c:idx val="1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791163784875936"/>
                      <c:h val="1.538922204547301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F1A1-4D62-8019-0BDC5E58CDA5}"/>
                </c:ext>
              </c:extLst>
            </c:dLbl>
            <c:dLbl>
              <c:idx val="12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9.874601806698273E-2"/>
                      <c:h val="1.64686425785333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F1A1-4D62-8019-0BDC5E58CDA5}"/>
                </c:ext>
              </c:extLst>
            </c:dLbl>
            <c:dLbl>
              <c:idx val="13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4170644475770477"/>
                      <c:h val="4.229169648530475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B-F1A1-4D62-8019-0BDC5E58CDA5}"/>
                </c:ext>
              </c:extLst>
            </c:dLbl>
            <c:dLbl>
              <c:idx val="14"/>
              <c:layout>
                <c:manualLayout>
                  <c:x val="-2.188516691952312E-3"/>
                  <c:y val="-5.4043271334364368E-4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132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7690336332627225E-2"/>
                      <c:h val="7.66825937659961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D-F1A1-4D62-8019-0BDC5E58CDA5}"/>
                </c:ext>
              </c:extLst>
            </c:dLbl>
            <c:dLbl>
              <c:idx val="15"/>
              <c:layout>
                <c:manualLayout>
                  <c:x val="-0.1612769234557011"/>
                  <c:y val="9.7014970129139112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1F-F1A1-4D62-8019-0BDC5E58CDA5}"/>
                </c:ext>
              </c:extLst>
            </c:dLbl>
            <c:dLbl>
              <c:idx val="16"/>
              <c:layout>
                <c:manualLayout>
                  <c:x val="-0.14558611830387733"/>
                  <c:y val="1.4618173032519955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21-F1A1-4D62-8019-0BDC5E58CDA5}"/>
                </c:ext>
              </c:extLst>
            </c:dLbl>
            <c:dLbl>
              <c:idx val="17"/>
              <c:layout>
                <c:manualLayout>
                  <c:x val="5.1432823444413911E-3"/>
                  <c:y val="-3.1705439112361065E-5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24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7.3975714868897105E-2"/>
                      <c:h val="3.922113374753508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3-F1A1-4D62-8019-0BDC5E58CDA5}"/>
                </c:ext>
              </c:extLst>
            </c:dLbl>
            <c:dLbl>
              <c:idx val="18"/>
              <c:layout>
                <c:manualLayout>
                  <c:x val="7.904683339809291E-3"/>
                  <c:y val="7.2422935735329803E-5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174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6.6894936816017492E-2"/>
                      <c:h val="6.999190514948830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5-F1A1-4D62-8019-0BDC5E58CDA5}"/>
                </c:ext>
              </c:extLst>
            </c:dLbl>
            <c:dLbl>
              <c:idx val="19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26592062501795527"/>
                      <c:h val="3.510482898635231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7-F1A1-4D62-8019-0BDC5E58CDA5}"/>
                </c:ext>
              </c:extLst>
            </c:dLbl>
            <c:dLbl>
              <c:idx val="20"/>
              <c:layout>
                <c:manualLayout>
                  <c:x val="-7.8468672397090378E-3"/>
                  <c:y val="-6.9991039915914882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246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1158673277689156"/>
                      <c:h val="3.27447644474122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9-F1A1-4D62-8019-0BDC5E58CDA5}"/>
                </c:ext>
              </c:extLst>
            </c:dLbl>
            <c:dLbl>
              <c:idx val="2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F1A1-4D62-8019-0BDC5E58CDA5}"/>
                </c:ext>
              </c:extLst>
            </c:dLbl>
            <c:dLbl>
              <c:idx val="22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8115057175365115"/>
                      <c:h val="3.919326740453344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D-F1A1-4D62-8019-0BDC5E58CDA5}"/>
                </c:ext>
              </c:extLst>
            </c:dLbl>
            <c:dLbl>
              <c:idx val="2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F1A1-4D62-8019-0BDC5E58CDA5}"/>
                </c:ext>
              </c:extLst>
            </c:dLbl>
            <c:dLbl>
              <c:idx val="2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F1A1-4D62-8019-0BDC5E58CDA5}"/>
                </c:ext>
              </c:extLst>
            </c:dLbl>
            <c:dLbl>
              <c:idx val="2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F1A1-4D62-8019-0BDC5E58CDA5}"/>
                </c:ext>
              </c:extLst>
            </c:dLbl>
            <c:dLbl>
              <c:idx val="26"/>
              <c:layout>
                <c:manualLayout>
                  <c:x val="-6.1313252718431547E-3"/>
                  <c:y val="-9.5189268460454078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300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35-F1A1-4D62-8019-0BDC5E58CDA5}"/>
                </c:ext>
              </c:extLst>
            </c:dLbl>
            <c:dLbl>
              <c:idx val="27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9837787014236197"/>
                      <c:h val="2.082834799252317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7-F1A1-4D62-8019-0BDC5E58CDA5}"/>
                </c:ext>
              </c:extLst>
            </c:dLbl>
            <c:dLbl>
              <c:idx val="28"/>
              <c:layout>
                <c:manualLayout>
                  <c:x val="-1.6774855270738403E-3"/>
                  <c:y val="-1.8932172383292749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31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9.482631958721742E-2"/>
                      <c:h val="3.415501537282590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9-F1A1-4D62-8019-0BDC5E58CDA5}"/>
                </c:ext>
              </c:extLst>
            </c:dLbl>
            <c:dLbl>
              <c:idx val="29"/>
              <c:layout>
                <c:manualLayout>
                  <c:x val="-9.3618353206105509E-2"/>
                  <c:y val="-0.15647402081120287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0" spcFirstLastPara="1" vertOverflow="overflow" horzOverflow="overflow" vert="horz" wrap="square" lIns="0" tIns="0" rIns="0" bIns="0" anchor="ctr" anchorCtr="0">
                  <a:sp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29350022560804356"/>
                      <c:h val="2.21274739320182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B-F1A1-4D62-8019-0BDC5E58CDA5}"/>
                </c:ext>
              </c:extLst>
            </c:dLbl>
            <c:dLbl>
              <c:idx val="3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F1A1-4D62-8019-0BDC5E58CDA5}"/>
                </c:ext>
              </c:extLst>
            </c:dLbl>
            <c:dLbl>
              <c:idx val="3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8086503188682546"/>
                      <c:h val="3.88192363098482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F-F1A1-4D62-8019-0BDC5E58CDA5}"/>
                </c:ext>
              </c:extLst>
            </c:dLbl>
            <c:dLbl>
              <c:idx val="32"/>
              <c:layout>
                <c:manualLayout>
                  <c:x val="1.1199959844864621E-3"/>
                  <c:y val="-3.3224903982569595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378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41-F1A1-4D62-8019-0BDC5E58CDA5}"/>
                </c:ext>
              </c:extLst>
            </c:dLbl>
            <c:dLbl>
              <c:idx val="33"/>
              <c:layout>
                <c:manualLayout>
                  <c:x val="2.2482545241687252E-3"/>
                  <c:y val="2.8220897377535066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40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3455253224124282E-2"/>
                      <c:h val="3.071570183364123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3-F1A1-4D62-8019-0BDC5E58CDA5}"/>
                </c:ext>
              </c:extLst>
            </c:dLbl>
            <c:dLbl>
              <c:idx val="34"/>
              <c:layout>
                <c:manualLayout>
                  <c:x val="4.4976797049857643E-3"/>
                  <c:y val="1.5198620833556673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426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6988650127345134"/>
                      <c:h val="1.266118629000132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5-F1A1-4D62-8019-0BDC5E58CDA5}"/>
                </c:ext>
              </c:extLst>
            </c:dLbl>
            <c:dLbl>
              <c:idx val="3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F1A1-4D62-8019-0BDC5E58CDA5}"/>
                </c:ext>
              </c:extLst>
            </c:dLbl>
            <c:dLbl>
              <c:idx val="36"/>
              <c:layout>
                <c:manualLayout>
                  <c:x val="-3.3698183162555462E-2"/>
                  <c:y val="-0.1099047222143734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F1A1-4D62-8019-0BDC5E58CDA5}"/>
                </c:ext>
              </c:extLst>
            </c:dLbl>
            <c:dLbl>
              <c:idx val="37"/>
              <c:layout>
                <c:manualLayout>
                  <c:x val="-2.2460011000244606E-3"/>
                  <c:y val="-9.1970029166452763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474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867922210188255"/>
                      <c:h val="3.30269613376847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B-F1A1-4D62-8019-0BDC5E58CDA5}"/>
                </c:ext>
              </c:extLst>
            </c:dLbl>
            <c:dLbl>
              <c:idx val="38"/>
              <c:layout>
                <c:manualLayout>
                  <c:x val="-3.3614018666481916E-3"/>
                  <c:y val="5.5655602634534047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540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4D-F1A1-4D62-8019-0BDC5E58CDA5}"/>
                </c:ext>
              </c:extLst>
            </c:dLbl>
            <c:dLbl>
              <c:idx val="39"/>
              <c:layout>
                <c:manualLayout>
                  <c:x val="3.3608870205814765E-3"/>
                  <c:y val="-1.5898188825275317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492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4F-F1A1-4D62-8019-0BDC5E58CDA5}"/>
                </c:ext>
              </c:extLst>
            </c:dLbl>
            <c:dLbl>
              <c:idx val="40"/>
              <c:layout>
                <c:manualLayout>
                  <c:x val="0"/>
                  <c:y val="-1.1974115012039943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450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9.1579172295912253E-2"/>
                      <c:h val="3.346447381680504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51-F1A1-4D62-8019-0BDC5E58CDA5}"/>
                </c:ext>
              </c:extLst>
            </c:dLbl>
            <c:dLbl>
              <c:idx val="41"/>
              <c:layout>
                <c:manualLayout>
                  <c:x val="9.4123579534174565E-2"/>
                  <c:y val="-7.9299018147023642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F1A1-4D62-8019-0BDC5E58CDA5}"/>
                </c:ext>
              </c:extLst>
            </c:dLbl>
            <c:dLbl>
              <c:idx val="42"/>
              <c:layout>
                <c:manualLayout>
                  <c:x val="1.4566433830710076E-2"/>
                  <c:y val="-3.8362399638688448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408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55-F1A1-4D62-8019-0BDC5E58CDA5}"/>
                </c:ext>
              </c:extLst>
            </c:dLbl>
            <c:dLbl>
              <c:idx val="4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F1A1-4D62-8019-0BDC5E58CDA5}"/>
                </c:ext>
              </c:extLst>
            </c:dLbl>
            <c:dLbl>
              <c:idx val="44"/>
              <c:layout>
                <c:manualLayout>
                  <c:x val="-1.449226350526839E-2"/>
                  <c:y val="2.5955836711048872E-2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378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59-F1A1-4D62-8019-0BDC5E58CDA5}"/>
                </c:ext>
              </c:extLst>
            </c:dLbl>
            <c:dLbl>
              <c:idx val="45"/>
              <c:layout>
                <c:manualLayout>
                  <c:x val="-4.4836844709589619E-3"/>
                  <c:y val="4.4185777933641269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366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5B-F1A1-4D62-8019-0BDC5E58CDA5}"/>
                </c:ext>
              </c:extLst>
            </c:dLbl>
            <c:dLbl>
              <c:idx val="46"/>
              <c:layout>
                <c:manualLayout>
                  <c:x val="9.3338886895800582E-2"/>
                  <c:y val="-0.1055388497031306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D-F1A1-4D62-8019-0BDC5E58CDA5}"/>
                </c:ext>
              </c:extLst>
            </c:dLbl>
            <c:dLbl>
              <c:idx val="47"/>
              <c:layout>
                <c:manualLayout>
                  <c:x val="7.6465701540883987E-2"/>
                  <c:y val="-0.12504466490424881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F-F1A1-4D62-8019-0BDC5E58CDA5}"/>
                </c:ext>
              </c:extLst>
            </c:dLbl>
            <c:dLbl>
              <c:idx val="48"/>
              <c:layout>
                <c:manualLayout>
                  <c:x val="-3.3704673542844488E-3"/>
                  <c:y val="2.2558309450765052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324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1189575466716762E-2"/>
                      <c:h val="3.1867395490062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61-F1A1-4D62-8019-0BDC5E58CDA5}"/>
                </c:ext>
              </c:extLst>
            </c:dLbl>
            <c:dLbl>
              <c:idx val="49"/>
              <c:layout>
                <c:manualLayout>
                  <c:x val="6.7539145155212001E-3"/>
                  <c:y val="-7.7325745471725008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276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63-F1A1-4D62-8019-0BDC5E58CDA5}"/>
                </c:ext>
              </c:extLst>
            </c:dLbl>
            <c:dLbl>
              <c:idx val="50"/>
              <c:layout>
                <c:manualLayout>
                  <c:x val="-1.0121291439578951E-2"/>
                  <c:y val="5.3686527594571784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222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6.6192735143697209E-2"/>
                      <c:h val="5.104356077509859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65-F1A1-4D62-8019-0BDC5E58CDA5}"/>
                </c:ext>
              </c:extLst>
            </c:dLbl>
            <c:dLbl>
              <c:idx val="5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7-F1A1-4D62-8019-0BDC5E58CDA5}"/>
                </c:ext>
              </c:extLst>
            </c:dLbl>
            <c:dLbl>
              <c:idx val="5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9-F1A1-4D62-8019-0BDC5E58CDA5}"/>
                </c:ext>
              </c:extLst>
            </c:dLbl>
            <c:dLbl>
              <c:idx val="5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B-F1A1-4D62-8019-0BDC5E58CDA5}"/>
                </c:ext>
              </c:extLst>
            </c:dLbl>
            <c:dLbl>
              <c:idx val="5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D-F1A1-4D62-8019-0BDC5E58CDA5}"/>
                </c:ext>
              </c:extLst>
            </c:dLbl>
            <c:dLbl>
              <c:idx val="55"/>
              <c:layout>
                <c:manualLayout>
                  <c:x val="-6.667382469172538E-3"/>
                  <c:y val="3.6498096806446118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1260000" spcFirstLastPara="1" vertOverflow="overflow" horzOverflow="overflow" vert="horz" wrap="square" lIns="0" tIns="0" rIns="0" bIns="0" anchor="ctr" anchorCtr="0">
                  <a:sp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7.2892123499949321E-2"/>
                      <c:h val="6.79172344571117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6F-F1A1-4D62-8019-0BDC5E58CDA5}"/>
                </c:ext>
              </c:extLst>
            </c:dLbl>
            <c:dLbl>
              <c:idx val="56"/>
              <c:layout>
                <c:manualLayout>
                  <c:x val="7.8913252859707534E-3"/>
                  <c:y val="1.624533078841469E-4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-4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215090411860751"/>
                      <c:h val="7.3069325078580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1-F1A1-4D62-8019-0BDC5E58CDA5}"/>
                </c:ext>
              </c:extLst>
            </c:dLbl>
            <c:dLbl>
              <c:idx val="57"/>
              <c:layout>
                <c:manualLayout>
                  <c:x val="4.3031445937783082E-2"/>
                  <c:y val="1.084096166127898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6000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7971137083125371"/>
                      <c:h val="1.55790905910317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3-F1A1-4D62-8019-0BDC5E58CDA5}"/>
                </c:ext>
              </c:extLst>
            </c:dLbl>
            <c:dLbl>
              <c:idx val="58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7358603378969739"/>
                      <c:h val="1.75480631115937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5-F1A1-4D62-8019-0BDC5E58CDA5}"/>
                </c:ext>
              </c:extLst>
            </c:dLbl>
            <c:dLbl>
              <c:idx val="59"/>
              <c:layout>
                <c:manualLayout>
                  <c:x val="-8.9878856856300902E-3"/>
                  <c:y val="-1.2953890251519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60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6.7660217635396605E-2"/>
                      <c:h val="5.85973816013567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7-F1A1-4D62-8019-0BDC5E58CDA5}"/>
                </c:ext>
              </c:extLst>
            </c:dLbl>
            <c:dLbl>
              <c:idx val="60"/>
              <c:layout>
                <c:manualLayout>
                  <c:x val="1.1805777461375426E-2"/>
                  <c:y val="3.7711298694189342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1200000" spcFirstLastPara="1" vertOverflow="overflow" horzOverflow="overflow" vert="horz" wrap="square" lIns="0" tIns="0" rIns="0" bIns="0" anchor="ctr" anchorCtr="0">
                  <a:sp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1598219861203152"/>
                      <c:h val="3.892677290769427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9-F1A1-4D62-8019-0BDC5E58CDA5}"/>
                </c:ext>
              </c:extLst>
            </c:dLbl>
            <c:dLbl>
              <c:idx val="6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0905200826136283"/>
                      <c:h val="3.186991046820028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B-F1A1-4D62-8019-0BDC5E58CDA5}"/>
                </c:ext>
              </c:extLst>
            </c:dLbl>
            <c:dLbl>
              <c:idx val="62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2919092706046034"/>
                      <c:h val="1.75480631115937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D-F1A1-4D62-8019-0BDC5E58CDA5}"/>
                </c:ext>
              </c:extLst>
            </c:dLbl>
            <c:dLbl>
              <c:idx val="63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6.5064926893618591E-2"/>
                      <c:h val="1.736787637694112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7F-F1A1-4D62-8019-0BDC5E58CDA5}"/>
                </c:ext>
              </c:extLst>
            </c:dLbl>
            <c:dLbl>
              <c:idx val="64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6417440901963498"/>
                      <c:h val="1.538922204547301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1-F1A1-4D62-8019-0BDC5E58CDA5}"/>
                </c:ext>
              </c:extLst>
            </c:dLbl>
            <c:dLbl>
              <c:idx val="65"/>
              <c:layout>
                <c:manualLayout>
                  <c:x val="0.19895138530824832"/>
                  <c:y val="3.509483935149779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3414720980667597"/>
                      <c:h val="1.55790905910317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3-F1A1-4D62-8019-0BDC5E58CDA5}"/>
                </c:ext>
              </c:extLst>
            </c:dLbl>
            <c:dLbl>
              <c:idx val="66"/>
              <c:layout>
                <c:manualLayout>
                  <c:x val="0.18433201218170939"/>
                  <c:y val="3.037880977443370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96111241646161"/>
                      <c:h val="1.55790905910317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5-F1A1-4D62-8019-0BDC5E58CDA5}"/>
                </c:ext>
              </c:extLst>
            </c:dLbl>
            <c:dLbl>
              <c:idx val="67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23974409231721991"/>
                      <c:h val="1.533950070595802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7-F1A1-4D62-8019-0BDC5E58CDA5}"/>
                </c:ext>
              </c:extLst>
            </c:dLbl>
            <c:dLbl>
              <c:idx val="68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7483133783051985"/>
                      <c:h val="2.057664514738424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9-F1A1-4D62-8019-0BDC5E58CDA5}"/>
                </c:ext>
              </c:extLst>
            </c:dLbl>
            <c:dLbl>
              <c:idx val="69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8490166940730171"/>
                      <c:h val="1.538922204547301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B-F1A1-4D62-8019-0BDC5E58CDA5}"/>
                </c:ext>
              </c:extLst>
            </c:dLbl>
            <c:dLbl>
              <c:idx val="70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9.95263214079182E-2"/>
                      <c:h val="1.234347127364483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D-F1A1-4D62-8019-0BDC5E58CDA5}"/>
                </c:ext>
              </c:extLst>
            </c:dLbl>
            <c:dLbl>
              <c:idx val="7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1701353106772308"/>
                      <c:h val="1.736788345052898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8F-F1A1-4D62-8019-0BDC5E58CDA5}"/>
                </c:ext>
              </c:extLst>
            </c:dLbl>
            <c:dLbl>
              <c:idx val="72"/>
              <c:layout>
                <c:manualLayout>
                  <c:x val="-2.807854853327736E-3"/>
                  <c:y val="-2.7266842615046283E-3"/>
                </c:manualLayout>
              </c:layout>
              <c:spPr>
                <a:noFill/>
                <a:ln w="9525">
                  <a:noFill/>
                </a:ln>
                <a:effectLst/>
              </c:spPr>
              <c:txPr>
                <a:bodyPr rot="210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8.2058050124947393E-2"/>
                      <c:h val="3.391209030372020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1-F1A1-4D62-8019-0BDC5E58CDA5}"/>
                </c:ext>
              </c:extLst>
            </c:dLbl>
            <c:dLbl>
              <c:idx val="73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3611503668397765"/>
                      <c:h val="1.215096044629194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3-F1A1-4D62-8019-0BDC5E58CDA5}"/>
                </c:ext>
              </c:extLst>
            </c:dLbl>
            <c:dLbl>
              <c:idx val="74"/>
              <c:layout>
                <c:manualLayout>
                  <c:x val="0.11223634587069625"/>
                  <c:y val="3.717162492367696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1569945578481371"/>
                      <c:h val="1.5389222045473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5-F1A1-4D62-8019-0BDC5E58CDA5}"/>
                </c:ext>
              </c:extLst>
            </c:dLbl>
            <c:dLbl>
              <c:idx val="75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6827122248348195"/>
                      <c:h val="1.64686425785333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7-F1A1-4D62-8019-0BDC5E58CDA5}"/>
                </c:ext>
              </c:extLst>
            </c:dLbl>
            <c:dLbl>
              <c:idx val="76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8064057690485918"/>
                      <c:h val="1.323038097935229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9-F1A1-4D62-8019-0BDC5E58CDA5}"/>
                </c:ext>
              </c:extLst>
            </c:dLbl>
            <c:dLbl>
              <c:idx val="77"/>
              <c:layout>
                <c:manualLayout>
                  <c:x val="0.13138114412809046"/>
                  <c:y val="3.19315133364017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7304211905997394"/>
                      <c:h val="1.5389222045473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B-F1A1-4D62-8019-0BDC5E58CDA5}"/>
                </c:ext>
              </c:extLst>
            </c:dLbl>
            <c:dLbl>
              <c:idx val="78"/>
              <c:layout>
                <c:manualLayout>
                  <c:x val="-5.6110261192183325E-4"/>
                  <c:y val="-1.079505526803116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58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290306776744515E-2"/>
                      <c:h val="3.934759822981832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D-F1A1-4D62-8019-0BDC5E58CDA5}"/>
                </c:ext>
              </c:extLst>
            </c:dLbl>
            <c:dLbl>
              <c:idx val="79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22233661172671315"/>
                      <c:h val="1.668699150368549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9F-F1A1-4D62-8019-0BDC5E58CDA5}"/>
                </c:ext>
              </c:extLst>
            </c:dLbl>
            <c:dLbl>
              <c:idx val="80"/>
              <c:layout>
                <c:manualLayout>
                  <c:x val="0.13707509185502789"/>
                  <c:y val="3.40627768860065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464494518965525"/>
                      <c:h val="1.41296147777600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A1-F1A1-4D62-8019-0BDC5E58CDA5}"/>
                </c:ext>
              </c:extLst>
            </c:dLbl>
            <c:dLbl>
              <c:idx val="81"/>
              <c:layout>
                <c:manualLayout>
                  <c:x val="-8.7994604590495365E-3"/>
                  <c:y val="-9.7828476836367834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06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6.4592333739772675E-2"/>
                      <c:h val="3.894772647757937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A3-F1A1-4D62-8019-0BDC5E58CDA5}"/>
                </c:ext>
              </c:extLst>
            </c:dLbl>
            <c:dLbl>
              <c:idx val="82"/>
              <c:layout>
                <c:manualLayout>
                  <c:x val="3.5944231541335391E-3"/>
                  <c:y val="4.9170226865395484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24000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855998950876414"/>
                      <c:h val="1.754806311159372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A5-F1A1-4D62-8019-0BDC5E58CDA5}"/>
                </c:ext>
              </c:extLst>
            </c:dLbl>
            <c:dLbl>
              <c:idx val="83"/>
              <c:spPr>
                <a:noFill/>
                <a:ln>
                  <a:noFill/>
                </a:ln>
                <a:effectLst/>
              </c:spPr>
              <c:txPr>
                <a:bodyPr rot="354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523676185732245E-2"/>
                      <c:h val="4.476524272969048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162-F1A1-4D62-8019-0BDC5E58CDA5}"/>
                </c:ext>
              </c:extLst>
            </c:dLbl>
            <c:dLbl>
              <c:idx val="86"/>
              <c:layout>
                <c:manualLayout>
                  <c:x val="5.162550529722576E-2"/>
                  <c:y val="0.1133391559713373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5F-F1A1-4D62-8019-0BDC5E58CDA5}"/>
                </c:ext>
              </c:extLst>
            </c:dLbl>
            <c:dLbl>
              <c:idx val="87"/>
              <c:layout>
                <c:manualLayout>
                  <c:x val="6.1726147637987325E-2"/>
                  <c:y val="9.8227268508492366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60-F1A1-4D62-8019-0BDC5E58CDA5}"/>
                </c:ext>
              </c:extLst>
            </c:dLbl>
            <c:dLbl>
              <c:idx val="95"/>
              <c:layout>
                <c:manualLayout>
                  <c:x val="1.7956697494687222E-2"/>
                  <c:y val="0.1047037917068545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61-F1A1-4D62-8019-0BDC5E58CD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2a- BioFunction'!$J$8:$J$10,'2a- BioFunction'!$J$12:$J$46,'2a- BioFunction'!$J$64:$J$70,'2a- BioFunction'!$J$72:$J$73,'2a- BioFunction'!$J$75:$J$88,'2a- BioFunction'!$J$92:$J$102,'2a- BioFunction'!$J$117:$J$126,'2a- BioFunction'!$J$128:$J$129)</c:f>
              <c:strCache>
                <c:ptCount val="84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regulation of molecular function </c:v>
                </c:pt>
                <c:pt idx="3">
                  <c:v>actin filament-based process </c:v>
                </c:pt>
                <c:pt idx="4">
                  <c:v>cell activation </c:v>
                </c:pt>
                <c:pt idx="5">
                  <c:v>cell adhesion </c:v>
                </c:pt>
                <c:pt idx="6">
                  <c:v>cell communication </c:v>
                </c:pt>
                <c:pt idx="7">
                  <c:v>cell cycle </c:v>
                </c:pt>
                <c:pt idx="8">
                  <c:v>cell cycle process </c:v>
                </c:pt>
                <c:pt idx="9">
                  <c:v>cell death </c:v>
                </c:pt>
                <c:pt idx="10">
                  <c:v>cell division </c:v>
                </c:pt>
                <c:pt idx="11">
                  <c:v>cell population proliferation </c:v>
                </c:pt>
                <c:pt idx="12">
                  <c:v>cell recognition </c:v>
                </c:pt>
                <c:pt idx="13">
                  <c:v>cell wall organization or biogenesis </c:v>
                </c:pt>
                <c:pt idx="14">
                  <c:v>cellular component organization or biogenesis </c:v>
                </c:pt>
                <c:pt idx="15">
                  <c:v>cellular developmental process </c:v>
                </c:pt>
                <c:pt idx="16">
                  <c:v>cellular homeostasis </c:v>
                </c:pt>
                <c:pt idx="17">
                  <c:v>cellular localization </c:v>
                </c:pt>
                <c:pt idx="18">
                  <c:v>cellular metabolic process </c:v>
                </c:pt>
                <c:pt idx="19">
                  <c:v>cellular process involved in reproduction in multicellular organism </c:v>
                </c:pt>
                <c:pt idx="20">
                  <c:v>cellular response to stimulus </c:v>
                </c:pt>
                <c:pt idx="21">
                  <c:v>chromosome segregation </c:v>
                </c:pt>
                <c:pt idx="22">
                  <c:v>establishment or maintenance of cell polarity </c:v>
                </c:pt>
                <c:pt idx="23">
                  <c:v>exocytic process </c:v>
                </c:pt>
                <c:pt idx="24">
                  <c:v>export from cell </c:v>
                </c:pt>
                <c:pt idx="25">
                  <c:v>gene silencing </c:v>
                </c:pt>
                <c:pt idx="26">
                  <c:v>localization of cell </c:v>
                </c:pt>
                <c:pt idx="27">
                  <c:v>maintenance of location in cell </c:v>
                </c:pt>
                <c:pt idx="28">
                  <c:v>microtubule-based process </c:v>
                </c:pt>
                <c:pt idx="29">
                  <c:v>movement of cell or subcellular component </c:v>
                </c:pt>
                <c:pt idx="30">
                  <c:v>myelination </c:v>
                </c:pt>
                <c:pt idx="31">
                  <c:v>process utilizing autophagic mechanism </c:v>
                </c:pt>
                <c:pt idx="32">
                  <c:v>protein folding </c:v>
                </c:pt>
                <c:pt idx="33">
                  <c:v>signal transduction </c:v>
                </c:pt>
                <c:pt idx="34">
                  <c:v>transmembrane transport </c:v>
                </c:pt>
                <c:pt idx="35">
                  <c:v>vacuolar transport </c:v>
                </c:pt>
                <c:pt idx="36">
                  <c:v>vesicle targeting </c:v>
                </c:pt>
                <c:pt idx="37">
                  <c:v>vesicle-mediated transport </c:v>
                </c:pt>
                <c:pt idx="38">
                  <c:v>cell motility </c:v>
                </c:pt>
                <c:pt idx="39">
                  <c:v>cellular localization </c:v>
                </c:pt>
                <c:pt idx="40">
                  <c:v>establishment of localization </c:v>
                </c:pt>
                <c:pt idx="41">
                  <c:v>localization of cell </c:v>
                </c:pt>
                <c:pt idx="42">
                  <c:v>macromolecule localization </c:v>
                </c:pt>
                <c:pt idx="43">
                  <c:v>maintenance of location </c:v>
                </c:pt>
                <c:pt idx="44">
                  <c:v>taxis </c:v>
                </c:pt>
                <c:pt idx="45">
                  <c:v>cell motility </c:v>
                </c:pt>
                <c:pt idx="46">
                  <c:v>taxis </c:v>
                </c:pt>
                <c:pt idx="47">
                  <c:v>ATP metabolic process </c:v>
                </c:pt>
                <c:pt idx="48">
                  <c:v>biosynthetic process </c:v>
                </c:pt>
                <c:pt idx="49">
                  <c:v>catabolic process </c:v>
                </c:pt>
                <c:pt idx="50">
                  <c:v>cellular metabolic process </c:v>
                </c:pt>
                <c:pt idx="51">
                  <c:v>demethylation </c:v>
                </c:pt>
                <c:pt idx="52">
                  <c:v>glycosylation </c:v>
                </c:pt>
                <c:pt idx="53">
                  <c:v>methylation </c:v>
                </c:pt>
                <c:pt idx="54">
                  <c:v>NADP metabolic process </c:v>
                </c:pt>
                <c:pt idx="55">
                  <c:v>nitrogen compound metabolic process </c:v>
                </c:pt>
                <c:pt idx="56">
                  <c:v>organic substance metabolic process </c:v>
                </c:pt>
                <c:pt idx="57">
                  <c:v>oxidation-reduction process </c:v>
                </c:pt>
                <c:pt idx="58">
                  <c:v>pigment metabolic process </c:v>
                </c:pt>
                <c:pt idx="59">
                  <c:v>primary metabolic process </c:v>
                </c:pt>
                <c:pt idx="60">
                  <c:v>small molecule metabolic process </c:v>
                </c:pt>
                <c:pt idx="61">
                  <c:v>coagulation </c:v>
                </c:pt>
                <c:pt idx="62">
                  <c:v>cytokine production </c:v>
                </c:pt>
                <c:pt idx="63">
                  <c:v>digestion </c:v>
                </c:pt>
                <c:pt idx="64">
                  <c:v>endothelial cell migration </c:v>
                </c:pt>
                <c:pt idx="65">
                  <c:v>multicellular organism development </c:v>
                </c:pt>
                <c:pt idx="66">
                  <c:v>multicellular organism reproduction </c:v>
                </c:pt>
                <c:pt idx="67">
                  <c:v>multicellular organismal homeostasis </c:v>
                </c:pt>
                <c:pt idx="68">
                  <c:v>ossification </c:v>
                </c:pt>
                <c:pt idx="69">
                  <c:v>pattern specification process </c:v>
                </c:pt>
                <c:pt idx="70">
                  <c:v>system process </c:v>
                </c:pt>
                <c:pt idx="71">
                  <c:v>tissue remodeling </c:v>
                </c:pt>
                <c:pt idx="72">
                  <c:v>cellular response to stimulus </c:v>
                </c:pt>
                <c:pt idx="73">
                  <c:v>detection of stimulus </c:v>
                </c:pt>
                <c:pt idx="74">
                  <c:v>immune response </c:v>
                </c:pt>
                <c:pt idx="75">
                  <c:v>protein activation cascade </c:v>
                </c:pt>
                <c:pt idx="76">
                  <c:v>response to abiotic stimulus </c:v>
                </c:pt>
                <c:pt idx="77">
                  <c:v>response to biotic stimulus </c:v>
                </c:pt>
                <c:pt idx="78">
                  <c:v>response to chemical </c:v>
                </c:pt>
                <c:pt idx="79">
                  <c:v>response to endogenous stimulus </c:v>
                </c:pt>
                <c:pt idx="80">
                  <c:v>response to external stimulus </c:v>
                </c:pt>
                <c:pt idx="81">
                  <c:v>response to stress </c:v>
                </c:pt>
                <c:pt idx="82">
                  <c:v>cell-cell signaling </c:v>
                </c:pt>
                <c:pt idx="83">
                  <c:v>signal transduction </c:v>
                </c:pt>
              </c:strCache>
            </c:strRef>
          </c:cat>
          <c:val>
            <c:numRef>
              <c:f>('2a- BioFunction'!$K$8:$K$10,'2a- BioFunction'!$K$12:$K$46,'2a- BioFunction'!$K$64:$K$70,'2a- BioFunction'!$K$72:$K$73,'2a- BioFunction'!$K$75:$K$88,'2a- BioFunction'!$K$92:$K$102,'2a- BioFunction'!$K$117:$K$126,'2a- BioFunction'!$K$128:$K$129,'2a- BioFunction'!$K$3:$K$6,'2a- BioFunction'!$K$48:$K$53,'2a- BioFunction'!$K$55:$K$60,'2a- BioFunction'!$K$62,'2a- BioFunction'!$K$90,'2a- BioFunction'!$K$104:$K$106,'2a- BioFunction'!$K$108:$K$115)</c:f>
              <c:numCache>
                <c:formatCode>0.00%</c:formatCode>
                <c:ptCount val="113"/>
                <c:pt idx="0">
                  <c:v>7.5210000000000013E-2</c:v>
                </c:pt>
                <c:pt idx="1">
                  <c:v>2.5990000000000003E-2</c:v>
                </c:pt>
                <c:pt idx="2">
                  <c:v>1.3684999999999999E-2</c:v>
                </c:pt>
                <c:pt idx="3">
                  <c:v>6.4979999999999994E-3</c:v>
                </c:pt>
                <c:pt idx="4">
                  <c:v>2.166E-3</c:v>
                </c:pt>
                <c:pt idx="5">
                  <c:v>3.2489999999999997E-3</c:v>
                </c:pt>
                <c:pt idx="6">
                  <c:v>1.5162E-2</c:v>
                </c:pt>
                <c:pt idx="7">
                  <c:v>6.8589999999999996E-3</c:v>
                </c:pt>
                <c:pt idx="8">
                  <c:v>6.4979999999999994E-3</c:v>
                </c:pt>
                <c:pt idx="9">
                  <c:v>3.6099999999999999E-3</c:v>
                </c:pt>
                <c:pt idx="10">
                  <c:v>7.2199999999999999E-4</c:v>
                </c:pt>
                <c:pt idx="11">
                  <c:v>7.2199999999999999E-4</c:v>
                </c:pt>
                <c:pt idx="12">
                  <c:v>1.083E-3</c:v>
                </c:pt>
                <c:pt idx="13">
                  <c:v>3.6099999999999999E-4</c:v>
                </c:pt>
                <c:pt idx="14">
                  <c:v>5.3066999999999996E-2</c:v>
                </c:pt>
                <c:pt idx="15">
                  <c:v>5.7759999999999999E-3</c:v>
                </c:pt>
                <c:pt idx="16">
                  <c:v>5.7759999999999999E-3</c:v>
                </c:pt>
                <c:pt idx="17">
                  <c:v>2.6352999999999998E-2</c:v>
                </c:pt>
                <c:pt idx="18">
                  <c:v>9.9636000000000002E-2</c:v>
                </c:pt>
                <c:pt idx="19">
                  <c:v>2.166E-3</c:v>
                </c:pt>
                <c:pt idx="20">
                  <c:v>2.2742999999999999E-2</c:v>
                </c:pt>
                <c:pt idx="21">
                  <c:v>7.2199999999999999E-4</c:v>
                </c:pt>
                <c:pt idx="22">
                  <c:v>1.083E-3</c:v>
                </c:pt>
                <c:pt idx="23">
                  <c:v>2.166E-3</c:v>
                </c:pt>
                <c:pt idx="24">
                  <c:v>2.5270000000000002E-3</c:v>
                </c:pt>
                <c:pt idx="25">
                  <c:v>3.6099999999999999E-4</c:v>
                </c:pt>
                <c:pt idx="26">
                  <c:v>7.2199999999999999E-3</c:v>
                </c:pt>
                <c:pt idx="27">
                  <c:v>1.083E-3</c:v>
                </c:pt>
                <c:pt idx="28">
                  <c:v>1.3717999999999999E-2</c:v>
                </c:pt>
                <c:pt idx="29">
                  <c:v>1.2995999999999999E-2</c:v>
                </c:pt>
                <c:pt idx="30">
                  <c:v>3.6099999999999999E-4</c:v>
                </c:pt>
                <c:pt idx="31">
                  <c:v>2.5270000000000002E-3</c:v>
                </c:pt>
                <c:pt idx="32">
                  <c:v>7.2199999999999999E-3</c:v>
                </c:pt>
                <c:pt idx="33">
                  <c:v>1.3717999999999999E-2</c:v>
                </c:pt>
                <c:pt idx="34">
                  <c:v>9.3859999999999985E-3</c:v>
                </c:pt>
                <c:pt idx="35">
                  <c:v>7.2199999999999999E-4</c:v>
                </c:pt>
                <c:pt idx="36">
                  <c:v>4.6929999999999993E-3</c:v>
                </c:pt>
                <c:pt idx="37">
                  <c:v>1.8410999999999997E-2</c:v>
                </c:pt>
                <c:pt idx="38">
                  <c:v>4.2272999999999998E-2</c:v>
                </c:pt>
                <c:pt idx="39">
                  <c:v>1.3612500000000001E-2</c:v>
                </c:pt>
                <c:pt idx="40">
                  <c:v>2.0097000000000004E-2</c:v>
                </c:pt>
                <c:pt idx="41">
                  <c:v>3.7620000000000002E-3</c:v>
                </c:pt>
                <c:pt idx="42">
                  <c:v>1.1385000000000001E-2</c:v>
                </c:pt>
                <c:pt idx="43">
                  <c:v>6.4349999999999997E-4</c:v>
                </c:pt>
                <c:pt idx="44">
                  <c:v>7.2269999999999999E-3</c:v>
                </c:pt>
                <c:pt idx="45">
                  <c:v>1.4518000000000001E-2</c:v>
                </c:pt>
                <c:pt idx="46">
                  <c:v>2.4819999999999998E-3</c:v>
                </c:pt>
                <c:pt idx="47">
                  <c:v>3.6000000000000003E-3</c:v>
                </c:pt>
                <c:pt idx="48">
                  <c:v>1.5525000000000002E-2</c:v>
                </c:pt>
                <c:pt idx="49">
                  <c:v>1.6199999999999999E-2</c:v>
                </c:pt>
                <c:pt idx="50">
                  <c:v>4.41E-2</c:v>
                </c:pt>
                <c:pt idx="51">
                  <c:v>2.2500000000000002E-4</c:v>
                </c:pt>
                <c:pt idx="52">
                  <c:v>4.5000000000000004E-4</c:v>
                </c:pt>
                <c:pt idx="53">
                  <c:v>4.5000000000000004E-4</c:v>
                </c:pt>
                <c:pt idx="54">
                  <c:v>4.5000000000000004E-4</c:v>
                </c:pt>
                <c:pt idx="55">
                  <c:v>3.6450000000000003E-2</c:v>
                </c:pt>
                <c:pt idx="56">
                  <c:v>4.3650000000000001E-2</c:v>
                </c:pt>
                <c:pt idx="57">
                  <c:v>6.7499999999999999E-3</c:v>
                </c:pt>
                <c:pt idx="58">
                  <c:v>4.5000000000000004E-4</c:v>
                </c:pt>
                <c:pt idx="59">
                  <c:v>4.0050000000000002E-2</c:v>
                </c:pt>
                <c:pt idx="60">
                  <c:v>1.6649999999999998E-2</c:v>
                </c:pt>
                <c:pt idx="61">
                  <c:v>7.3500000000000008E-4</c:v>
                </c:pt>
                <c:pt idx="62">
                  <c:v>7.3500000000000008E-4</c:v>
                </c:pt>
                <c:pt idx="63">
                  <c:v>3.7799999999999997E-4</c:v>
                </c:pt>
                <c:pt idx="64">
                  <c:v>1.1130000000000001E-3</c:v>
                </c:pt>
                <c:pt idx="65">
                  <c:v>9.5760000000000012E-3</c:v>
                </c:pt>
                <c:pt idx="66">
                  <c:v>4.0530000000000002E-3</c:v>
                </c:pt>
                <c:pt idx="67">
                  <c:v>7.3500000000000008E-4</c:v>
                </c:pt>
                <c:pt idx="68">
                  <c:v>3.7799999999999997E-4</c:v>
                </c:pt>
                <c:pt idx="69">
                  <c:v>3.7799999999999997E-4</c:v>
                </c:pt>
                <c:pt idx="70">
                  <c:v>2.2049999999999999E-3</c:v>
                </c:pt>
                <c:pt idx="71">
                  <c:v>7.3500000000000008E-4</c:v>
                </c:pt>
                <c:pt idx="72">
                  <c:v>2.1568E-2</c:v>
                </c:pt>
                <c:pt idx="73">
                  <c:v>3.8400000000000001E-4</c:v>
                </c:pt>
                <c:pt idx="74">
                  <c:v>2.7519999999999997E-3</c:v>
                </c:pt>
                <c:pt idx="75">
                  <c:v>5.7600000000000001E-4</c:v>
                </c:pt>
                <c:pt idx="76">
                  <c:v>1.6000000000000001E-3</c:v>
                </c:pt>
                <c:pt idx="77">
                  <c:v>2.7519999999999997E-3</c:v>
                </c:pt>
                <c:pt idx="78">
                  <c:v>1.1519999999999999E-2</c:v>
                </c:pt>
                <c:pt idx="79">
                  <c:v>2.5600000000000002E-3</c:v>
                </c:pt>
                <c:pt idx="80">
                  <c:v>4.9280000000000001E-3</c:v>
                </c:pt>
                <c:pt idx="81">
                  <c:v>1.5231999999999999E-2</c:v>
                </c:pt>
                <c:pt idx="82">
                  <c:v>6.5599999999999999E-3</c:v>
                </c:pt>
                <c:pt idx="83">
                  <c:v>2.5440000000000001E-2</c:v>
                </c:pt>
                <c:pt idx="84">
                  <c:v>7.0000000000000001E-3</c:v>
                </c:pt>
                <c:pt idx="85">
                  <c:v>4.5780000000000005E-3</c:v>
                </c:pt>
                <c:pt idx="86">
                  <c:v>1.5820000000000001E-3</c:v>
                </c:pt>
                <c:pt idx="87">
                  <c:v>8.3299999999999997E-4</c:v>
                </c:pt>
                <c:pt idx="88">
                  <c:v>6.3240000000000006E-3</c:v>
                </c:pt>
                <c:pt idx="89">
                  <c:v>1.0880000000000002E-3</c:v>
                </c:pt>
                <c:pt idx="90">
                  <c:v>3.2470000000000003E-3</c:v>
                </c:pt>
                <c:pt idx="91">
                  <c:v>4.8789999999999997E-3</c:v>
                </c:pt>
                <c:pt idx="92">
                  <c:v>1.8699999999999999E-4</c:v>
                </c:pt>
                <c:pt idx="93">
                  <c:v>1.258E-3</c:v>
                </c:pt>
                <c:pt idx="94">
                  <c:v>9.459999999999999E-4</c:v>
                </c:pt>
                <c:pt idx="95">
                  <c:v>1.2539999999999999E-3</c:v>
                </c:pt>
                <c:pt idx="96">
                  <c:v>4.4000000000000003E-3</c:v>
                </c:pt>
                <c:pt idx="97">
                  <c:v>9.459999999999999E-4</c:v>
                </c:pt>
                <c:pt idx="98">
                  <c:v>2.2000000000000001E-3</c:v>
                </c:pt>
                <c:pt idx="99">
                  <c:v>1.2539999999999999E-3</c:v>
                </c:pt>
                <c:pt idx="100">
                  <c:v>6.0000000000000001E-3</c:v>
                </c:pt>
                <c:pt idx="101">
                  <c:v>7.0000000000000001E-3</c:v>
                </c:pt>
                <c:pt idx="102">
                  <c:v>1.952E-3</c:v>
                </c:pt>
                <c:pt idx="103">
                  <c:v>3.2000000000000002E-3</c:v>
                </c:pt>
                <c:pt idx="104">
                  <c:v>2.8479999999999998E-3</c:v>
                </c:pt>
                <c:pt idx="105">
                  <c:v>2.6400000000000002E-4</c:v>
                </c:pt>
                <c:pt idx="106">
                  <c:v>1.3360000000000002E-3</c:v>
                </c:pt>
                <c:pt idx="107">
                  <c:v>9.3600000000000009E-4</c:v>
                </c:pt>
                <c:pt idx="108">
                  <c:v>1.3360000000000002E-3</c:v>
                </c:pt>
                <c:pt idx="109">
                  <c:v>2.1360000000000003E-3</c:v>
                </c:pt>
                <c:pt idx="110">
                  <c:v>9.3600000000000009E-4</c:v>
                </c:pt>
                <c:pt idx="111">
                  <c:v>4.0000000000000002E-4</c:v>
                </c:pt>
                <c:pt idx="112">
                  <c:v>6.640000000000000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6-F1A1-4D62-8019-0BDC5E58CDA5}"/>
            </c:ext>
          </c:extLst>
        </c:ser>
        <c:ser>
          <c:idx val="1"/>
          <c:order val="1"/>
          <c:spPr>
            <a:effectLst>
              <a:softEdge rad="0"/>
            </a:effectLst>
          </c:spPr>
          <c:dPt>
            <c:idx val="0"/>
            <c:bubble3D val="0"/>
            <c:spPr>
              <a:gradFill>
                <a:gsLst>
                  <a:gs pos="100000">
                    <a:schemeClr val="accent1">
                      <a:lumMod val="60000"/>
                      <a:lumOff val="40000"/>
                    </a:schemeClr>
                  </a:gs>
                  <a:gs pos="0">
                    <a:schemeClr val="accent1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A8-F1A1-4D62-8019-0BDC5E58CDA5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AA-F1A1-4D62-8019-0BDC5E58CDA5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3">
                      <a:lumMod val="60000"/>
                      <a:lumOff val="40000"/>
                    </a:schemeClr>
                  </a:gs>
                  <a:gs pos="0">
                    <a:schemeClr val="accent3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AC-F1A1-4D62-8019-0BDC5E58CDA5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AE-F1A1-4D62-8019-0BDC5E58CDA5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5">
                      <a:lumMod val="60000"/>
                      <a:lumOff val="40000"/>
                    </a:schemeClr>
                  </a:gs>
                  <a:gs pos="0">
                    <a:schemeClr val="accent5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B0-F1A1-4D62-8019-0BDC5E58CDA5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B2-F1A1-4D62-8019-0BDC5E58CDA5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1">
                      <a:lumMod val="60000"/>
                      <a:lumMod val="60000"/>
                      <a:lumOff val="40000"/>
                    </a:schemeClr>
                  </a:gs>
                  <a:gs pos="0">
                    <a:schemeClr val="accent1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B4-F1A1-4D62-8019-0BDC5E58CDA5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B6-F1A1-4D62-8019-0BDC5E58CDA5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3">
                      <a:lumMod val="60000"/>
                      <a:lumMod val="60000"/>
                      <a:lumOff val="40000"/>
                    </a:schemeClr>
                  </a:gs>
                  <a:gs pos="0">
                    <a:schemeClr val="accent3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3-445A-4A7D-8EC8-6236B555423F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5-445A-4A7D-8EC8-6236B555423F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5">
                      <a:lumMod val="60000"/>
                      <a:lumMod val="60000"/>
                      <a:lumOff val="40000"/>
                    </a:schemeClr>
                  </a:gs>
                  <a:gs pos="0">
                    <a:schemeClr val="accent5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7-445A-4A7D-8EC8-6236B555423F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9-445A-4A7D-8EC8-6236B555423F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1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1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B-445A-4A7D-8EC8-6236B555423F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D-445A-4A7D-8EC8-6236B555423F}"/>
              </c:ext>
            </c:extLst>
          </c:dPt>
          <c:dPt>
            <c:idx val="14"/>
            <c:bubble3D val="0"/>
            <c:spPr>
              <a:gradFill>
                <a:gsLst>
                  <a:gs pos="100000">
                    <a:schemeClr val="accent3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3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>
                <a:softEdge rad="0"/>
              </a:effectLst>
            </c:spPr>
            <c:extLst>
              <c:ext xmlns:c16="http://schemas.microsoft.com/office/drawing/2014/chart" uri="{C3380CC4-5D6E-409C-BE32-E72D297353CC}">
                <c16:uniqueId val="{000000FF-445A-4A7D-8EC8-6236B555423F}"/>
              </c:ext>
            </c:extLst>
          </c:dPt>
          <c:dLbls>
            <c:delete val="1"/>
          </c:dLbls>
          <c:cat>
            <c:strRef>
              <c:f>('2a- BioFunction'!$J$8:$J$10,'2a- BioFunction'!$J$12:$J$46,'2a- BioFunction'!$J$64:$J$70,'2a- BioFunction'!$J$72:$J$73,'2a- BioFunction'!$J$75:$J$88,'2a- BioFunction'!$J$92:$J$102,'2a- BioFunction'!$J$117:$J$126,'2a- BioFunction'!$J$128:$J$129)</c:f>
              <c:strCache>
                <c:ptCount val="84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regulation of molecular function </c:v>
                </c:pt>
                <c:pt idx="3">
                  <c:v>actin filament-based process </c:v>
                </c:pt>
                <c:pt idx="4">
                  <c:v>cell activation </c:v>
                </c:pt>
                <c:pt idx="5">
                  <c:v>cell adhesion </c:v>
                </c:pt>
                <c:pt idx="6">
                  <c:v>cell communication </c:v>
                </c:pt>
                <c:pt idx="7">
                  <c:v>cell cycle </c:v>
                </c:pt>
                <c:pt idx="8">
                  <c:v>cell cycle process </c:v>
                </c:pt>
                <c:pt idx="9">
                  <c:v>cell death </c:v>
                </c:pt>
                <c:pt idx="10">
                  <c:v>cell division </c:v>
                </c:pt>
                <c:pt idx="11">
                  <c:v>cell population proliferation </c:v>
                </c:pt>
                <c:pt idx="12">
                  <c:v>cell recognition </c:v>
                </c:pt>
                <c:pt idx="13">
                  <c:v>cell wall organization or biogenesis </c:v>
                </c:pt>
                <c:pt idx="14">
                  <c:v>cellular component organization or biogenesis </c:v>
                </c:pt>
                <c:pt idx="15">
                  <c:v>cellular developmental process </c:v>
                </c:pt>
                <c:pt idx="16">
                  <c:v>cellular homeostasis </c:v>
                </c:pt>
                <c:pt idx="17">
                  <c:v>cellular localization </c:v>
                </c:pt>
                <c:pt idx="18">
                  <c:v>cellular metabolic process </c:v>
                </c:pt>
                <c:pt idx="19">
                  <c:v>cellular process involved in reproduction in multicellular organism </c:v>
                </c:pt>
                <c:pt idx="20">
                  <c:v>cellular response to stimulus </c:v>
                </c:pt>
                <c:pt idx="21">
                  <c:v>chromosome segregation </c:v>
                </c:pt>
                <c:pt idx="22">
                  <c:v>establishment or maintenance of cell polarity </c:v>
                </c:pt>
                <c:pt idx="23">
                  <c:v>exocytic process </c:v>
                </c:pt>
                <c:pt idx="24">
                  <c:v>export from cell </c:v>
                </c:pt>
                <c:pt idx="25">
                  <c:v>gene silencing </c:v>
                </c:pt>
                <c:pt idx="26">
                  <c:v>localization of cell </c:v>
                </c:pt>
                <c:pt idx="27">
                  <c:v>maintenance of location in cell </c:v>
                </c:pt>
                <c:pt idx="28">
                  <c:v>microtubule-based process </c:v>
                </c:pt>
                <c:pt idx="29">
                  <c:v>movement of cell or subcellular component </c:v>
                </c:pt>
                <c:pt idx="30">
                  <c:v>myelination </c:v>
                </c:pt>
                <c:pt idx="31">
                  <c:v>process utilizing autophagic mechanism </c:v>
                </c:pt>
                <c:pt idx="32">
                  <c:v>protein folding </c:v>
                </c:pt>
                <c:pt idx="33">
                  <c:v>signal transduction </c:v>
                </c:pt>
                <c:pt idx="34">
                  <c:v>transmembrane transport </c:v>
                </c:pt>
                <c:pt idx="35">
                  <c:v>vacuolar transport </c:v>
                </c:pt>
                <c:pt idx="36">
                  <c:v>vesicle targeting </c:v>
                </c:pt>
                <c:pt idx="37">
                  <c:v>vesicle-mediated transport </c:v>
                </c:pt>
                <c:pt idx="38">
                  <c:v>cell motility </c:v>
                </c:pt>
                <c:pt idx="39">
                  <c:v>cellular localization </c:v>
                </c:pt>
                <c:pt idx="40">
                  <c:v>establishment of localization </c:v>
                </c:pt>
                <c:pt idx="41">
                  <c:v>localization of cell </c:v>
                </c:pt>
                <c:pt idx="42">
                  <c:v>macromolecule localization </c:v>
                </c:pt>
                <c:pt idx="43">
                  <c:v>maintenance of location </c:v>
                </c:pt>
                <c:pt idx="44">
                  <c:v>taxis </c:v>
                </c:pt>
                <c:pt idx="45">
                  <c:v>cell motility </c:v>
                </c:pt>
                <c:pt idx="46">
                  <c:v>taxis </c:v>
                </c:pt>
                <c:pt idx="47">
                  <c:v>ATP metabolic process </c:v>
                </c:pt>
                <c:pt idx="48">
                  <c:v>biosynthetic process </c:v>
                </c:pt>
                <c:pt idx="49">
                  <c:v>catabolic process </c:v>
                </c:pt>
                <c:pt idx="50">
                  <c:v>cellular metabolic process </c:v>
                </c:pt>
                <c:pt idx="51">
                  <c:v>demethylation </c:v>
                </c:pt>
                <c:pt idx="52">
                  <c:v>glycosylation </c:v>
                </c:pt>
                <c:pt idx="53">
                  <c:v>methylation </c:v>
                </c:pt>
                <c:pt idx="54">
                  <c:v>NADP metabolic process </c:v>
                </c:pt>
                <c:pt idx="55">
                  <c:v>nitrogen compound metabolic process </c:v>
                </c:pt>
                <c:pt idx="56">
                  <c:v>organic substance metabolic process </c:v>
                </c:pt>
                <c:pt idx="57">
                  <c:v>oxidation-reduction process </c:v>
                </c:pt>
                <c:pt idx="58">
                  <c:v>pigment metabolic process </c:v>
                </c:pt>
                <c:pt idx="59">
                  <c:v>primary metabolic process </c:v>
                </c:pt>
                <c:pt idx="60">
                  <c:v>small molecule metabolic process </c:v>
                </c:pt>
                <c:pt idx="61">
                  <c:v>coagulation </c:v>
                </c:pt>
                <c:pt idx="62">
                  <c:v>cytokine production </c:v>
                </c:pt>
                <c:pt idx="63">
                  <c:v>digestion </c:v>
                </c:pt>
                <c:pt idx="64">
                  <c:v>endothelial cell migration </c:v>
                </c:pt>
                <c:pt idx="65">
                  <c:v>multicellular organism development </c:v>
                </c:pt>
                <c:pt idx="66">
                  <c:v>multicellular organism reproduction </c:v>
                </c:pt>
                <c:pt idx="67">
                  <c:v>multicellular organismal homeostasis </c:v>
                </c:pt>
                <c:pt idx="68">
                  <c:v>ossification </c:v>
                </c:pt>
                <c:pt idx="69">
                  <c:v>pattern specification process </c:v>
                </c:pt>
                <c:pt idx="70">
                  <c:v>system process </c:v>
                </c:pt>
                <c:pt idx="71">
                  <c:v>tissue remodeling </c:v>
                </c:pt>
                <c:pt idx="72">
                  <c:v>cellular response to stimulus </c:v>
                </c:pt>
                <c:pt idx="73">
                  <c:v>detection of stimulus </c:v>
                </c:pt>
                <c:pt idx="74">
                  <c:v>immune response </c:v>
                </c:pt>
                <c:pt idx="75">
                  <c:v>protein activation cascade </c:v>
                </c:pt>
                <c:pt idx="76">
                  <c:v>response to abiotic stimulus </c:v>
                </c:pt>
                <c:pt idx="77">
                  <c:v>response to biotic stimulus </c:v>
                </c:pt>
                <c:pt idx="78">
                  <c:v>response to chemical </c:v>
                </c:pt>
                <c:pt idx="79">
                  <c:v>response to endogenous stimulus </c:v>
                </c:pt>
                <c:pt idx="80">
                  <c:v>response to external stimulus </c:v>
                </c:pt>
                <c:pt idx="81">
                  <c:v>response to stress </c:v>
                </c:pt>
                <c:pt idx="82">
                  <c:v>cell-cell signaling </c:v>
                </c:pt>
                <c:pt idx="83">
                  <c:v>signal transduction </c:v>
                </c:pt>
              </c:strCache>
            </c:strRef>
          </c:cat>
          <c:val>
            <c:numRef>
              <c:f>('2a- BioFunction'!$K$7,'2a- BioFunction'!$K$11,'2a- BioFunction'!$K$63,'2a- BioFunction'!$K$71,'2a- BioFunction'!$K$74,'2a- BioFunction'!$K$91,'2a- BioFunction'!$K$116,'2a- BioFunction'!$K$127,'2a- BioFunction'!$K$2,'2a- BioFunction'!$K$47,'2a- BioFunction'!$K$54,'2a- BioFunction'!$K$61,'2a- BioFunction'!$K$89,'2a- BioFunction'!$K$103,'2a- BioFunction'!$K$107)</c:f>
              <c:numCache>
                <c:formatCode>0.00%</c:formatCode>
                <c:ptCount val="15"/>
                <c:pt idx="0">
                  <c:v>0.11488500000000001</c:v>
                </c:pt>
                <c:pt idx="1">
                  <c:v>0.36136100000000004</c:v>
                </c:pt>
                <c:pt idx="2">
                  <c:v>9.9000000000000019E-2</c:v>
                </c:pt>
                <c:pt idx="3">
                  <c:v>1.7000000000000001E-2</c:v>
                </c:pt>
                <c:pt idx="4">
                  <c:v>0.22500000000000003</c:v>
                </c:pt>
                <c:pt idx="5">
                  <c:v>2.1020999999999998E-2</c:v>
                </c:pt>
                <c:pt idx="6">
                  <c:v>6.3871999999999998E-2</c:v>
                </c:pt>
                <c:pt idx="7">
                  <c:v>3.2000000000000001E-2</c:v>
                </c:pt>
                <c:pt idx="8">
                  <c:v>1.3993000000000002E-2</c:v>
                </c:pt>
                <c:pt idx="9">
                  <c:v>1.6983000000000002E-2</c:v>
                </c:pt>
                <c:pt idx="10">
                  <c:v>1.0999999999999999E-2</c:v>
                </c:pt>
                <c:pt idx="11">
                  <c:v>6.0000000000000001E-3</c:v>
                </c:pt>
                <c:pt idx="12">
                  <c:v>7.0000000000000001E-3</c:v>
                </c:pt>
                <c:pt idx="13">
                  <c:v>8.0000000000000002E-3</c:v>
                </c:pt>
                <c:pt idx="14">
                  <c:v>8.00800000000000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7-F1A1-4D62-8019-0BDC5E58CDA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890-4B44-931F-64D3B1F521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890-4B44-931F-64D3B1F521D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890-4B44-931F-64D3B1F521D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890-4B44-931F-64D3B1F521D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890-4B44-931F-64D3B1F521D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890-4B44-931F-64D3B1F521D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890-4B44-931F-64D3B1F521D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890-4B44-931F-64D3B1F521D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890-4B44-931F-64D3B1F521D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890-4B44-931F-64D3B1F521D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890-4B44-931F-64D3B1F521D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890-4B44-931F-64D3B1F521DA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890-4B44-931F-64D3B1F521D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890-4B44-931F-64D3B1F521DA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D890-4B44-931F-64D3B1F521DA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D890-4B44-931F-64D3B1F521DA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D890-4B44-931F-64D3B1F521DA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D890-4B44-931F-64D3B1F521DA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D890-4B44-931F-64D3B1F521DA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D890-4B44-931F-64D3B1F521DA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D890-4B44-931F-64D3B1F521DA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D890-4B44-931F-64D3B1F521DA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D890-4B44-931F-64D3B1F521DA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D890-4B44-931F-64D3B1F521DA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D890-4B44-931F-64D3B1F521DA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D890-4B44-931F-64D3B1F521DA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D890-4B44-931F-64D3B1F521DA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D890-4B44-931F-64D3B1F521DA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D890-4B44-931F-64D3B1F521DA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D890-4B44-931F-64D3B1F521DA}"/>
              </c:ext>
            </c:extLst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D890-4B44-931F-64D3B1F521DA}"/>
              </c:ext>
            </c:extLst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D890-4B44-931F-64D3B1F521DA}"/>
              </c:ext>
            </c:extLst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D890-4B44-931F-64D3B1F521DA}"/>
              </c:ext>
            </c:extLst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D890-4B44-931F-64D3B1F521D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b-MolecFunction'!$B$3:$B$36</c:f>
              <c:strCache>
                <c:ptCount val="34"/>
                <c:pt idx="0">
                  <c:v>signaling receptor activity</c:v>
                </c:pt>
                <c:pt idx="1">
                  <c:v>protein-macromolecule adaptor activity</c:v>
                </c:pt>
                <c:pt idx="2">
                  <c:v>ligase activity</c:v>
                </c:pt>
                <c:pt idx="3">
                  <c:v>oxidoreductase activity</c:v>
                </c:pt>
                <c:pt idx="4">
                  <c:v>catalytic activity, acting on RNA</c:v>
                </c:pt>
                <c:pt idx="5">
                  <c:v>transferase activity</c:v>
                </c:pt>
                <c:pt idx="6">
                  <c:v>hydrolase activity</c:v>
                </c:pt>
                <c:pt idx="7">
                  <c:v>catalytic activity, acting on a protein</c:v>
                </c:pt>
                <c:pt idx="8">
                  <c:v>lyase activity</c:v>
                </c:pt>
                <c:pt idx="9">
                  <c:v>isomerase activity</c:v>
                </c:pt>
                <c:pt idx="10">
                  <c:v>translation initiation factor activity</c:v>
                </c:pt>
                <c:pt idx="11">
                  <c:v>transmembrane transporter activity</c:v>
                </c:pt>
                <c:pt idx="12">
                  <c:v>lipid transporter activity</c:v>
                </c:pt>
                <c:pt idx="13">
                  <c:v>transcription regulator activity</c:v>
                </c:pt>
                <c:pt idx="14">
                  <c:v>receptor regulator activity</c:v>
                </c:pt>
                <c:pt idx="15">
                  <c:v>enzyme regulator activity</c:v>
                </c:pt>
                <c:pt idx="16">
                  <c:v>guanyl-nucleotide exchange factor activity</c:v>
                </c:pt>
                <c:pt idx="17">
                  <c:v>organic cyclic compound binding</c:v>
                </c:pt>
                <c:pt idx="18">
                  <c:v>carbohydrate binding</c:v>
                </c:pt>
                <c:pt idx="19">
                  <c:v>protein-containing complex binding</c:v>
                </c:pt>
                <c:pt idx="20">
                  <c:v>heterocyclic compound binding</c:v>
                </c:pt>
                <c:pt idx="21">
                  <c:v>carbohydrate derivative binding</c:v>
                </c:pt>
                <c:pt idx="22">
                  <c:v>chromatin binding</c:v>
                </c:pt>
                <c:pt idx="23">
                  <c:v>amide binding</c:v>
                </c:pt>
                <c:pt idx="24">
                  <c:v>ion binding</c:v>
                </c:pt>
                <c:pt idx="25">
                  <c:v>small molecule binding</c:v>
                </c:pt>
                <c:pt idx="26">
                  <c:v>extracellular matrix binding</c:v>
                </c:pt>
                <c:pt idx="27">
                  <c:v>metal cluster binding</c:v>
                </c:pt>
                <c:pt idx="28">
                  <c:v>neurotransmitter binding</c:v>
                </c:pt>
                <c:pt idx="29">
                  <c:v>lipid binding</c:v>
                </c:pt>
                <c:pt idx="30">
                  <c:v>protein binding</c:v>
                </c:pt>
                <c:pt idx="31">
                  <c:v>structural constituent of ribosome</c:v>
                </c:pt>
                <c:pt idx="32">
                  <c:v>extracellular matrix structural constituent</c:v>
                </c:pt>
                <c:pt idx="33">
                  <c:v>structural constituent of nuclear pore</c:v>
                </c:pt>
              </c:strCache>
            </c:strRef>
          </c:cat>
          <c:val>
            <c:numRef>
              <c:f>'2b-MolecFunction'!$C$3:$C$36</c:f>
              <c:numCache>
                <c:formatCode>General</c:formatCode>
                <c:ptCount val="34"/>
                <c:pt idx="0">
                  <c:v>8</c:v>
                </c:pt>
                <c:pt idx="1">
                  <c:v>11</c:v>
                </c:pt>
                <c:pt idx="2">
                  <c:v>23.76151761517615</c:v>
                </c:pt>
                <c:pt idx="3">
                  <c:v>84.650406504065032</c:v>
                </c:pt>
                <c:pt idx="4">
                  <c:v>14.108401084010838</c:v>
                </c:pt>
                <c:pt idx="5">
                  <c:v>89.848238482384829</c:v>
                </c:pt>
                <c:pt idx="6">
                  <c:v>185.63685636856366</c:v>
                </c:pt>
                <c:pt idx="7">
                  <c:v>110.63956639566393</c:v>
                </c:pt>
                <c:pt idx="8">
                  <c:v>24.504065040650406</c:v>
                </c:pt>
                <c:pt idx="9">
                  <c:v>14.850948509485091</c:v>
                </c:pt>
                <c:pt idx="10">
                  <c:v>16</c:v>
                </c:pt>
                <c:pt idx="11">
                  <c:v>49.913043478260867</c:v>
                </c:pt>
                <c:pt idx="12">
                  <c:v>6.0869565217391308</c:v>
                </c:pt>
                <c:pt idx="13">
                  <c:v>6</c:v>
                </c:pt>
                <c:pt idx="14">
                  <c:v>4</c:v>
                </c:pt>
                <c:pt idx="15">
                  <c:v>49</c:v>
                </c:pt>
                <c:pt idx="16">
                  <c:v>4</c:v>
                </c:pt>
                <c:pt idx="17">
                  <c:v>76.057803468208093</c:v>
                </c:pt>
                <c:pt idx="18">
                  <c:v>2.9826589595375723</c:v>
                </c:pt>
                <c:pt idx="19">
                  <c:v>21.375722543352602</c:v>
                </c:pt>
                <c:pt idx="20">
                  <c:v>75.063583815028906</c:v>
                </c:pt>
                <c:pt idx="21">
                  <c:v>24.358381502890172</c:v>
                </c:pt>
                <c:pt idx="22">
                  <c:v>2.9826589595375723</c:v>
                </c:pt>
                <c:pt idx="23">
                  <c:v>6.4624277456647397</c:v>
                </c:pt>
                <c:pt idx="24">
                  <c:v>55.676300578034677</c:v>
                </c:pt>
                <c:pt idx="25">
                  <c:v>36.786127167630056</c:v>
                </c:pt>
                <c:pt idx="26">
                  <c:v>0.4971098265895954</c:v>
                </c:pt>
                <c:pt idx="27">
                  <c:v>3.4797687861271673</c:v>
                </c:pt>
                <c:pt idx="28">
                  <c:v>0.4971098265895954</c:v>
                </c:pt>
                <c:pt idx="29">
                  <c:v>6.9595375722543347</c:v>
                </c:pt>
                <c:pt idx="30">
                  <c:v>116.82080924855491</c:v>
                </c:pt>
                <c:pt idx="31">
                  <c:v>28.285714285714285</c:v>
                </c:pt>
                <c:pt idx="32">
                  <c:v>3.8571428571428572</c:v>
                </c:pt>
                <c:pt idx="33">
                  <c:v>12.85714285714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FE-2F4A-A0CA-A1C1CF5C4F44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D890-4B44-931F-64D3B1F521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D890-4B44-931F-64D3B1F521D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D890-4B44-931F-64D3B1F521D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D890-4B44-931F-64D3B1F521D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D890-4B44-931F-64D3B1F521D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D890-4B44-931F-64D3B1F521D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1-D890-4B44-931F-64D3B1F521D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3-D890-4B44-931F-64D3B1F521D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5-D890-4B44-931F-64D3B1F521D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7-D890-4B44-931F-64D3B1F521D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9-D890-4B44-931F-64D3B1F521DA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8FE-2F4A-A0CA-A1C1CF5C4F4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D-D890-4B44-931F-64D3B1F521DA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F-D890-4B44-931F-64D3B1F521DA}"/>
              </c:ext>
            </c:extLst>
          </c:dPt>
          <c:dLbls>
            <c:dLbl>
              <c:idx val="1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bg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88FE-2F4A-A0CA-A1C1CF5C4F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val>
            <c:numRef>
              <c:f>('2b-MolecFunction'!$D$3:$E$3,'2b-MolecFunction'!$D$5:$E$5,'2b-MolecFunction'!$D$13:$E$13,'2b-MolecFunction'!$D$14:$E$14,'2b-MolecFunction'!$D$16:$E$16,'2b-MolecFunction'!$D$20:$E$20,'2b-MolecFunction'!$D$34:$E$34)</c:f>
              <c:numCache>
                <c:formatCode>General</c:formatCode>
                <c:ptCount val="14"/>
                <c:pt idx="0">
                  <c:v>0</c:v>
                </c:pt>
                <c:pt idx="1">
                  <c:v>20</c:v>
                </c:pt>
                <c:pt idx="2">
                  <c:v>0</c:v>
                </c:pt>
                <c:pt idx="3">
                  <c:v>547.99999999999989</c:v>
                </c:pt>
                <c:pt idx="4">
                  <c:v>0</c:v>
                </c:pt>
                <c:pt idx="5">
                  <c:v>16</c:v>
                </c:pt>
                <c:pt idx="6">
                  <c:v>0</c:v>
                </c:pt>
                <c:pt idx="7">
                  <c:v>56</c:v>
                </c:pt>
                <c:pt idx="8">
                  <c:v>0</c:v>
                </c:pt>
                <c:pt idx="9">
                  <c:v>63</c:v>
                </c:pt>
                <c:pt idx="10">
                  <c:v>0</c:v>
                </c:pt>
                <c:pt idx="11">
                  <c:v>430</c:v>
                </c:pt>
                <c:pt idx="12">
                  <c:v>0</c:v>
                </c:pt>
                <c:pt idx="13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8FE-2F4A-A0CA-A1C1CF5C4F44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7585017588867922E-2"/>
          <c:y val="2.638013303402021E-2"/>
          <c:w val="0.91781692358877676"/>
          <c:h val="0.91352811324030392"/>
        </c:manualLayout>
      </c:layout>
      <c:doughnutChart>
        <c:varyColors val="1"/>
        <c:ser>
          <c:idx val="0"/>
          <c:order val="0"/>
          <c:dPt>
            <c:idx val="0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E26-4A57-ACDE-3A0CF6802057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E26-4A57-ACDE-3A0CF6802057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E26-4A57-ACDE-3A0CF6802057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E26-4A57-ACDE-3A0CF6802057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E26-4A57-ACDE-3A0CF6802057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E26-4A57-ACDE-3A0CF6802057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E26-4A57-ACDE-3A0CF6802057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E26-4A57-ACDE-3A0CF6802057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E26-4A57-ACDE-3A0CF6802057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E26-4A57-ACDE-3A0CF6802057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E26-4A57-ACDE-3A0CF6802057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E26-4A57-ACDE-3A0CF6802057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E26-4A57-ACDE-3A0CF6802057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E26-4A57-ACDE-3A0CF6802057}"/>
              </c:ext>
            </c:extLst>
          </c:dPt>
          <c:dPt>
            <c:idx val="14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E26-4A57-ACDE-3A0CF6802057}"/>
              </c:ext>
            </c:extLst>
          </c:dPt>
          <c:dPt>
            <c:idx val="15"/>
            <c:bubble3D val="0"/>
            <c:spPr>
              <a:gradFill>
                <a:gsLst>
                  <a:gs pos="100000">
                    <a:schemeClr val="accent2">
                      <a:lumMod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E26-4A57-ACDE-3A0CF6802057}"/>
              </c:ext>
            </c:extLst>
          </c:dPt>
          <c:dPt>
            <c:idx val="16"/>
            <c:bubble3D val="0"/>
            <c:spPr>
              <a:gradFill>
                <a:gsLst>
                  <a:gs pos="100000">
                    <a:schemeClr val="accent4">
                      <a:lumMod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E26-4A57-ACDE-3A0CF6802057}"/>
              </c:ext>
            </c:extLst>
          </c:dPt>
          <c:dPt>
            <c:idx val="17"/>
            <c:bubble3D val="0"/>
            <c:spPr>
              <a:gradFill>
                <a:gsLst>
                  <a:gs pos="100000">
                    <a:schemeClr val="accent6">
                      <a:lumMod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E26-4A57-ACDE-3A0CF6802057}"/>
              </c:ext>
            </c:extLst>
          </c:dPt>
          <c:dPt>
            <c:idx val="18"/>
            <c:bubble3D val="0"/>
            <c:spPr>
              <a:gradFill>
                <a:gsLst>
                  <a:gs pos="100000">
                    <a:schemeClr val="accent2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E26-4A57-ACDE-3A0CF6802057}"/>
              </c:ext>
            </c:extLst>
          </c:dPt>
          <c:dPt>
            <c:idx val="19"/>
            <c:bubble3D val="0"/>
            <c:spPr>
              <a:gradFill>
                <a:gsLst>
                  <a:gs pos="100000">
                    <a:schemeClr val="accent4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6E26-4A57-ACDE-3A0CF6802057}"/>
              </c:ext>
            </c:extLst>
          </c:dPt>
          <c:dPt>
            <c:idx val="20"/>
            <c:bubble3D val="0"/>
            <c:spPr>
              <a:gradFill>
                <a:gsLst>
                  <a:gs pos="100000">
                    <a:schemeClr val="accent6">
                      <a:lumMod val="70000"/>
                      <a:lumOff val="3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  <a:lumOff val="3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6E26-4A57-ACDE-3A0CF6802057}"/>
              </c:ext>
            </c:extLst>
          </c:dPt>
          <c:dPt>
            <c:idx val="21"/>
            <c:bubble3D val="0"/>
            <c:spPr>
              <a:gradFill>
                <a:gsLst>
                  <a:gs pos="100000">
                    <a:schemeClr val="accent2">
                      <a:lumMod val="70000"/>
                      <a:lumMod val="60000"/>
                      <a:lumOff val="40000"/>
                    </a:schemeClr>
                  </a:gs>
                  <a:gs pos="0">
                    <a:schemeClr val="accent2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6E26-4A57-ACDE-3A0CF6802057}"/>
              </c:ext>
            </c:extLst>
          </c:dPt>
          <c:dPt>
            <c:idx val="22"/>
            <c:bubble3D val="0"/>
            <c:spPr>
              <a:gradFill>
                <a:gsLst>
                  <a:gs pos="100000">
                    <a:schemeClr val="accent4">
                      <a:lumMod val="70000"/>
                      <a:lumMod val="60000"/>
                      <a:lumOff val="40000"/>
                    </a:schemeClr>
                  </a:gs>
                  <a:gs pos="0">
                    <a:schemeClr val="accent4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6E26-4A57-ACDE-3A0CF6802057}"/>
              </c:ext>
            </c:extLst>
          </c:dPt>
          <c:dPt>
            <c:idx val="23"/>
            <c:bubble3D val="0"/>
            <c:spPr>
              <a:gradFill>
                <a:gsLst>
                  <a:gs pos="100000">
                    <a:schemeClr val="accent6">
                      <a:lumMod val="70000"/>
                      <a:lumMod val="60000"/>
                      <a:lumOff val="40000"/>
                    </a:schemeClr>
                  </a:gs>
                  <a:gs pos="0">
                    <a:schemeClr val="accent6">
                      <a:lumMod val="7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6E26-4A57-ACDE-3A0CF6802057}"/>
              </c:ext>
            </c:extLst>
          </c:dPt>
          <c:dPt>
            <c:idx val="24"/>
            <c:bubble3D val="0"/>
            <c:spPr>
              <a:gradFill>
                <a:gsLst>
                  <a:gs pos="100000">
                    <a:schemeClr val="accent2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2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6E26-4A57-ACDE-3A0CF6802057}"/>
              </c:ext>
            </c:extLst>
          </c:dPt>
          <c:dPt>
            <c:idx val="25"/>
            <c:bubble3D val="0"/>
            <c:spPr>
              <a:gradFill>
                <a:gsLst>
                  <a:gs pos="100000">
                    <a:schemeClr val="accent4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4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6E26-4A57-ACDE-3A0CF6802057}"/>
              </c:ext>
            </c:extLst>
          </c:dPt>
          <c:dPt>
            <c:idx val="26"/>
            <c:bubble3D val="0"/>
            <c:spPr>
              <a:gradFill>
                <a:gsLst>
                  <a:gs pos="100000">
                    <a:schemeClr val="accent6">
                      <a:lumMod val="50000"/>
                      <a:lumOff val="50000"/>
                      <a:lumMod val="60000"/>
                      <a:lumOff val="40000"/>
                    </a:schemeClr>
                  </a:gs>
                  <a:gs pos="0">
                    <a:schemeClr val="accent6">
                      <a:lumMod val="50000"/>
                      <a:lumOff val="5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6E26-4A57-ACDE-3A0CF6802057}"/>
              </c:ext>
            </c:extLst>
          </c:dPt>
          <c:dPt>
            <c:idx val="27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6E26-4A57-ACDE-3A0CF6802057}"/>
              </c:ext>
            </c:extLst>
          </c:dPt>
          <c:dPt>
            <c:idx val="28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6E26-4A57-ACDE-3A0CF6802057}"/>
              </c:ext>
            </c:extLst>
          </c:dPt>
          <c:dPt>
            <c:idx val="29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6E26-4A57-ACDE-3A0CF6802057}"/>
              </c:ext>
            </c:extLst>
          </c:dPt>
          <c:dPt>
            <c:idx val="30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6E26-4A57-ACDE-3A0CF6802057}"/>
              </c:ext>
            </c:extLst>
          </c:dPt>
          <c:dPt>
            <c:idx val="31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6E26-4A57-ACDE-3A0CF6802057}"/>
              </c:ext>
            </c:extLst>
          </c:dPt>
          <c:dPt>
            <c:idx val="32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6E26-4A57-ACDE-3A0CF6802057}"/>
              </c:ext>
            </c:extLst>
          </c:dPt>
          <c:dPt>
            <c:idx val="33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6E26-4A57-ACDE-3A0CF6802057}"/>
              </c:ext>
            </c:extLst>
          </c:dPt>
          <c:dLbls>
            <c:dLbl>
              <c:idx val="0"/>
              <c:layout>
                <c:manualLayout>
                  <c:x val="-1.3514648213494202E-2"/>
                  <c:y val="8.9192211157693185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E26-4A57-ACDE-3A0CF6802057}"/>
                </c:ext>
              </c:extLst>
            </c:dLbl>
            <c:dLbl>
              <c:idx val="1"/>
              <c:layout>
                <c:manualLayout>
                  <c:x val="-2.2526778146702117E-3"/>
                  <c:y val="0.10592201718094528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E26-4A57-ACDE-3A0CF6802057}"/>
                </c:ext>
              </c:extLst>
            </c:dLbl>
            <c:dLbl>
              <c:idx val="2"/>
              <c:layout>
                <c:manualLayout>
                  <c:x val="-3.9424995030668706E-3"/>
                  <c:y val="1.755121808172677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8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934550346433438"/>
                      <c:h val="4.561379500326569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E26-4A57-ACDE-3A0CF6802057}"/>
                </c:ext>
              </c:extLst>
            </c:dLbl>
            <c:dLbl>
              <c:idx val="3"/>
              <c:layout>
                <c:manualLayout>
                  <c:x val="-2.4774845269159438E-2"/>
                  <c:y val="0.1348709371306089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E26-4A57-ACDE-3A0CF6802057}"/>
                </c:ext>
              </c:extLst>
            </c:dLbl>
            <c:dLbl>
              <c:idx val="4"/>
              <c:layout>
                <c:manualLayout>
                  <c:x val="-2.5903533856180001E-2"/>
                  <c:y val="0.1487319545389626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208598887776903"/>
                      <c:h val="2.011764121766619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6E26-4A57-ACDE-3A0CF6802057}"/>
                </c:ext>
              </c:extLst>
            </c:dLbl>
            <c:dLbl>
              <c:idx val="5"/>
              <c:layout>
                <c:manualLayout>
                  <c:x val="-2.2526609416025118E-3"/>
                  <c:y val="-5.6526450506552662E-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9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5017097500987085E-2"/>
                      <c:h val="6.57741778094246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6E26-4A57-ACDE-3A0CF6802057}"/>
                </c:ext>
              </c:extLst>
            </c:dLbl>
            <c:dLbl>
              <c:idx val="6"/>
              <c:layout>
                <c:manualLayout>
                  <c:x val="3.3790579292919329E-3"/>
                  <c:y val="-2.2610580202621065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640000" spcFirstLastPara="1" vertOverflow="ellipsis" wrap="square" lIns="38100" tIns="19050" rIns="38100" bIns="1905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E26-4A57-ACDE-3A0CF6802057}"/>
                </c:ext>
              </c:extLst>
            </c:dLbl>
            <c:dLbl>
              <c:idx val="7"/>
              <c:layout>
                <c:manualLayout>
                  <c:x val="-0.15765020682057934"/>
                  <c:y val="9.2303163132465157E-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E26-4A57-ACDE-3A0CF6802057}"/>
                </c:ext>
              </c:extLst>
            </c:dLbl>
            <c:dLbl>
              <c:idx val="8"/>
              <c:layout>
                <c:manualLayout>
                  <c:x val="-0.1903063210905564"/>
                  <c:y val="0.1023119398576721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E26-4A57-ACDE-3A0CF6802057}"/>
                </c:ext>
              </c:extLst>
            </c:dLbl>
            <c:dLbl>
              <c:idx val="9"/>
              <c:layout>
                <c:manualLayout>
                  <c:x val="-0.20494526886675304"/>
                  <c:y val="0.1156569754912815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6E26-4A57-ACDE-3A0CF6802057}"/>
                </c:ext>
              </c:extLst>
            </c:dLbl>
            <c:dLbl>
              <c:idx val="10"/>
              <c:layout>
                <c:manualLayout>
                  <c:x val="-1.1263082985050906E-3"/>
                  <c:y val="-4.1452251511525234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5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9.1747010198901455E-2"/>
                      <c:h val="6.464364879929362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6E26-4A57-ACDE-3A0CF6802057}"/>
                </c:ext>
              </c:extLst>
            </c:dLbl>
            <c:dLbl>
              <c:idx val="11"/>
              <c:layout>
                <c:manualLayout>
                  <c:x val="1.3516276061760309E-2"/>
                  <c:y val="-3.3915425213770956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4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9781122187798984E-2"/>
                      <c:h val="4.758396603641602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6E26-4A57-ACDE-3A0CF6802057}"/>
                </c:ext>
              </c:extLst>
            </c:dLbl>
            <c:dLbl>
              <c:idx val="12"/>
              <c:layout>
                <c:manualLayout>
                  <c:x val="-1.4685143365484423E-2"/>
                  <c:y val="-9.3208594027816335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62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849405127604011"/>
                      <c:h val="4.396217260332485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6E26-4A57-ACDE-3A0CF6802057}"/>
                </c:ext>
              </c:extLst>
            </c:dLbl>
            <c:dLbl>
              <c:idx val="13"/>
              <c:layout>
                <c:manualLayout>
                  <c:x val="-5.6317632154866924E-3"/>
                  <c:y val="-4.5220715315080658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220000" spcFirstLastPara="1" vertOverflow="ellipsis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3830645518908"/>
                      <c:h val="4.811273314824109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B-6E26-4A57-ACDE-3A0CF6802057}"/>
                </c:ext>
              </c:extLst>
            </c:dLbl>
            <c:dLbl>
              <c:idx val="14"/>
              <c:layout>
                <c:manualLayout>
                  <c:x val="1.1263526430974212E-3"/>
                  <c:y val="-8.2904503023050468E-1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6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1879274153523821E-2"/>
                      <c:h val="8.431681197228441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D-6E26-4A57-ACDE-3A0CF6802057}"/>
                </c:ext>
              </c:extLst>
            </c:dLbl>
            <c:dLbl>
              <c:idx val="15"/>
              <c:layout>
                <c:manualLayout>
                  <c:x val="-0.1284042013130966"/>
                  <c:y val="-0.1023128754168603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102216768428636"/>
                      <c:h val="2.50751334447067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F-6E26-4A57-ACDE-3A0CF6802057}"/>
                </c:ext>
              </c:extLst>
            </c:dLbl>
            <c:dLbl>
              <c:idx val="16"/>
              <c:layout>
                <c:manualLayout>
                  <c:x val="-4.5053662277971061E-3"/>
                  <c:y val="6.78317406078631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2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095232317771219E-2"/>
                      <c:h val="4.471633914410408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1-6E26-4A57-ACDE-3A0CF6802057}"/>
                </c:ext>
              </c:extLst>
            </c:dLbl>
            <c:dLbl>
              <c:idx val="17"/>
              <c:layout>
                <c:manualLayout>
                  <c:x val="1.2389879074070723E-2"/>
                  <c:y val="-9.044232081048425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400000" spcFirstLastPara="1" vertOverflow="ellipsis" wrap="square" lIns="38100" tIns="19050" rIns="38100" bIns="1905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6E26-4A57-ACDE-3A0CF6802057}"/>
                </c:ext>
              </c:extLst>
            </c:dLbl>
            <c:dLbl>
              <c:idx val="18"/>
              <c:layout>
                <c:manualLayout>
                  <c:x val="2.2527052861946771E-3"/>
                  <c:y val="1.130529010131053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160000" spcFirstLastPara="1" vertOverflow="ellipsis" wrap="square" lIns="38100" tIns="19050" rIns="38100" bIns="1905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6E26-4A57-ACDE-3A0CF6802057}"/>
                </c:ext>
              </c:extLst>
            </c:dLbl>
            <c:dLbl>
              <c:idx val="19"/>
              <c:layout>
                <c:manualLayout>
                  <c:x val="0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620000" spcFirstLastPara="1" vertOverflow="ellipsis" wrap="square" lIns="38100" tIns="19050" rIns="38100" bIns="19050" anchor="ctr" anchorCtr="1">
                  <a:sp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6E26-4A57-ACDE-3A0CF6802057}"/>
                </c:ext>
              </c:extLst>
            </c:dLbl>
            <c:dLbl>
              <c:idx val="20"/>
              <c:layout>
                <c:manualLayout>
                  <c:x val="1.0137173787876026E-2"/>
                  <c:y val="-1.130484501114906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6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851848974380533"/>
                      <c:h val="4.419237900602286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9-6E26-4A57-ACDE-3A0CF6802057}"/>
                </c:ext>
              </c:extLst>
            </c:dLbl>
            <c:dLbl>
              <c:idx val="21"/>
              <c:layout>
                <c:manualLayout>
                  <c:x val="-2.2526609416024497E-3"/>
                  <c:y val="-2.261013511245959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02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2687498691834518E-2"/>
                      <c:h val="4.497217696891640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B-6E26-4A57-ACDE-3A0CF6802057}"/>
                </c:ext>
              </c:extLst>
            </c:dLbl>
            <c:dLbl>
              <c:idx val="22"/>
              <c:layout>
                <c:manualLayout>
                  <c:x val="0.26076687515566627"/>
                  <c:y val="0.2533481897555485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447886412568605"/>
                      <c:h val="2.055301740418254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D-6E26-4A57-ACDE-3A0CF6802057}"/>
                </c:ext>
              </c:extLst>
            </c:dLbl>
            <c:dLbl>
              <c:idx val="23"/>
              <c:layout>
                <c:manualLayout>
                  <c:x val="-4.5054105723893543E-3"/>
                  <c:y val="-1.6957935151966214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4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131534929525803E-2"/>
                      <c:h val="7.262393735836675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F-6E26-4A57-ACDE-3A0CF6802057}"/>
                </c:ext>
              </c:extLst>
            </c:dLbl>
            <c:dLbl>
              <c:idx val="24"/>
              <c:layout>
                <c:manualLayout>
                  <c:x val="0.22134142237904084"/>
                  <c:y val="0.2853719407666057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645766882961847"/>
                      <c:h val="2.281407542444465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1-6E26-4A57-ACDE-3A0CF6802057}"/>
                </c:ext>
              </c:extLst>
            </c:dLbl>
            <c:dLbl>
              <c:idx val="25"/>
              <c:layout>
                <c:manualLayout>
                  <c:x val="0.1678391272739912"/>
                  <c:y val="0.2734459973080506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6E26-4A57-ACDE-3A0CF6802057}"/>
                </c:ext>
              </c:extLst>
            </c:dLbl>
            <c:dLbl>
              <c:idx val="26"/>
              <c:layout>
                <c:manualLayout>
                  <c:x val="0.18191743261052162"/>
                  <c:y val="0.262122287987094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0854977928809543"/>
                      <c:h val="2.168354641431360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5-6E26-4A57-ACDE-3A0CF6802057}"/>
                </c:ext>
              </c:extLst>
            </c:dLbl>
            <c:dLbl>
              <c:idx val="27"/>
              <c:layout>
                <c:manualLayout>
                  <c:x val="0.15882637667067759"/>
                  <c:y val="0.249649539574379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sp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6E26-4A57-ACDE-3A0CF6802057}"/>
                </c:ext>
              </c:extLst>
            </c:dLbl>
            <c:dLbl>
              <c:idx val="28"/>
              <c:layout>
                <c:manualLayout>
                  <c:x val="0.20725784134661296"/>
                  <c:y val="0.2371953113390683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481319397069637"/>
                      <c:h val="2.620566245483781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9-6E26-4A57-ACDE-3A0CF6802057}"/>
                </c:ext>
              </c:extLst>
            </c:dLbl>
            <c:dLbl>
              <c:idx val="29"/>
              <c:layout>
                <c:manualLayout>
                  <c:x val="0.19148692429855182"/>
                  <c:y val="0.2252878880579181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712744600336375"/>
                      <c:h val="2.733619146496886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B-6E26-4A57-ACDE-3A0CF6802057}"/>
                </c:ext>
              </c:extLst>
            </c:dLbl>
            <c:dLbl>
              <c:idx val="30"/>
              <c:layout>
                <c:manualLayout>
                  <c:x val="1.0700394454016972E-2"/>
                  <c:y val="2.82632252532763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84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688206076770066"/>
                      <c:h val="4.203306859667255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D-6E26-4A57-ACDE-3A0CF6802057}"/>
                </c:ext>
              </c:extLst>
            </c:dLbl>
            <c:dLbl>
              <c:idx val="31"/>
              <c:layout>
                <c:manualLayout>
                  <c:x val="0.15656660548337212"/>
                  <c:y val="0.17431628802755031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970268192546345"/>
                      <c:h val="2.50751334447067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F-6E26-4A57-ACDE-3A0CF6802057}"/>
                </c:ext>
              </c:extLst>
            </c:dLbl>
            <c:dLbl>
              <c:idx val="32"/>
              <c:layout>
                <c:manualLayout>
                  <c:x val="0.10588162065476617"/>
                  <c:y val="0.16457773951733878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6E26-4A57-ACDE-3A0CF6802057}"/>
                </c:ext>
              </c:extLst>
            </c:dLbl>
            <c:dLbl>
              <c:idx val="33"/>
              <c:layout>
                <c:manualLayout>
                  <c:x val="1.1263969876895864E-3"/>
                  <c:y val="1.300112812552323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92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400" b="0" i="0" u="none" strike="noStrike" kern="1200" baseline="0">
                      <a:solidFill>
                        <a:schemeClr val="dk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164407398380817"/>
                      <c:h val="6.803523582968677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3-6E26-4A57-ACDE-3A0CF68020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2b-MolecFunction'!$A$45:$A$58,'2b-MolecFunction'!$A$60:$A$67,'2b-MolecFunction'!$A$69,'2b-MolecFunction'!$A$71:$A$74,'2b-MolecFunction'!$A$76,'2b-MolecFunction'!$A$78:$A$80,'2b-MolecFunction'!$A$82,'2b-MolecFunction'!$A$84:$A$85)</c:f>
              <c:strCache>
                <c:ptCount val="34"/>
                <c:pt idx="0">
                  <c:v>amide binding</c:v>
                </c:pt>
                <c:pt idx="1">
                  <c:v>carbohydrate binding</c:v>
                </c:pt>
                <c:pt idx="2">
                  <c:v>carbohydrate derivative binding</c:v>
                </c:pt>
                <c:pt idx="3">
                  <c:v>chromatin binding</c:v>
                </c:pt>
                <c:pt idx="4">
                  <c:v>extracellular matrix binding</c:v>
                </c:pt>
                <c:pt idx="5">
                  <c:v>heterocyclic compound binding</c:v>
                </c:pt>
                <c:pt idx="6">
                  <c:v>ion binding</c:v>
                </c:pt>
                <c:pt idx="7">
                  <c:v>lipid binding</c:v>
                </c:pt>
                <c:pt idx="8">
                  <c:v>metal cluster binding</c:v>
                </c:pt>
                <c:pt idx="9">
                  <c:v>neurotransmitter binding</c:v>
                </c:pt>
                <c:pt idx="10">
                  <c:v>organic cyclic compound binding</c:v>
                </c:pt>
                <c:pt idx="11">
                  <c:v>protein binding</c:v>
                </c:pt>
                <c:pt idx="12">
                  <c:v>protein-containing complex binding</c:v>
                </c:pt>
                <c:pt idx="13">
                  <c:v>small molecule binding</c:v>
                </c:pt>
                <c:pt idx="14">
                  <c:v>catalytic activity, acting on a protein</c:v>
                </c:pt>
                <c:pt idx="15">
                  <c:v>catalytic activity, acting on RNA</c:v>
                </c:pt>
                <c:pt idx="16">
                  <c:v>hydrolase activity</c:v>
                </c:pt>
                <c:pt idx="17">
                  <c:v>isomerase activity</c:v>
                </c:pt>
                <c:pt idx="18">
                  <c:v>ligase activity</c:v>
                </c:pt>
                <c:pt idx="19">
                  <c:v>lyase activity</c:v>
                </c:pt>
                <c:pt idx="20">
                  <c:v>oxidoreductase activity</c:v>
                </c:pt>
                <c:pt idx="21">
                  <c:v>transferase activity</c:v>
                </c:pt>
                <c:pt idx="22">
                  <c:v>protein-macromolecule adaptor activity</c:v>
                </c:pt>
                <c:pt idx="23">
                  <c:v>enzyme regulator activity</c:v>
                </c:pt>
                <c:pt idx="24">
                  <c:v>guanyl-nucleotide exchange factor activity</c:v>
                </c:pt>
                <c:pt idx="25">
                  <c:v>receptor regulator activity</c:v>
                </c:pt>
                <c:pt idx="26">
                  <c:v>transcription regulator activity</c:v>
                </c:pt>
                <c:pt idx="27">
                  <c:v>signaling receptor activity</c:v>
                </c:pt>
                <c:pt idx="28">
                  <c:v>extracellular matrix structural constituent</c:v>
                </c:pt>
                <c:pt idx="29">
                  <c:v>structural constituent of nuclear pore</c:v>
                </c:pt>
                <c:pt idx="30">
                  <c:v>structural constituent of ribosome</c:v>
                </c:pt>
                <c:pt idx="31">
                  <c:v>translation initiation factor activity</c:v>
                </c:pt>
                <c:pt idx="32">
                  <c:v>lipid transporter activity</c:v>
                </c:pt>
                <c:pt idx="33">
                  <c:v>transmembrane transporter activity</c:v>
                </c:pt>
              </c:strCache>
            </c:strRef>
          </c:cat>
          <c:val>
            <c:numRef>
              <c:f>('2b-MolecFunction'!$B$45:$B$58,'2b-MolecFunction'!$B$60:$B$67,'2b-MolecFunction'!$B$69,'2b-MolecFunction'!$B$71:$B$74,'2b-MolecFunction'!$B$76,'2b-MolecFunction'!$B$78:$B$80,'2b-MolecFunction'!$B$82,'2b-MolecFunction'!$B$84:$B$85)</c:f>
              <c:numCache>
                <c:formatCode>General</c:formatCode>
                <c:ptCount val="34"/>
                <c:pt idx="0">
                  <c:v>6.4624277456647397</c:v>
                </c:pt>
                <c:pt idx="1">
                  <c:v>2.9826589595375723</c:v>
                </c:pt>
                <c:pt idx="2">
                  <c:v>24.358381502890172</c:v>
                </c:pt>
                <c:pt idx="3">
                  <c:v>2.9826589595375723</c:v>
                </c:pt>
                <c:pt idx="4">
                  <c:v>0.4971098265895954</c:v>
                </c:pt>
                <c:pt idx="5">
                  <c:v>75.063583815028906</c:v>
                </c:pt>
                <c:pt idx="6">
                  <c:v>55.676300578034677</c:v>
                </c:pt>
                <c:pt idx="7">
                  <c:v>6.9595375722543347</c:v>
                </c:pt>
                <c:pt idx="8">
                  <c:v>3.4797687861271673</c:v>
                </c:pt>
                <c:pt idx="9">
                  <c:v>0.4971098265895954</c:v>
                </c:pt>
                <c:pt idx="10">
                  <c:v>76.057803468208093</c:v>
                </c:pt>
                <c:pt idx="11">
                  <c:v>116.82080924855491</c:v>
                </c:pt>
                <c:pt idx="12">
                  <c:v>21.375722543352602</c:v>
                </c:pt>
                <c:pt idx="13">
                  <c:v>36.786127167630056</c:v>
                </c:pt>
                <c:pt idx="14">
                  <c:v>110.63956639566393</c:v>
                </c:pt>
                <c:pt idx="15">
                  <c:v>14.108401084010838</c:v>
                </c:pt>
                <c:pt idx="16">
                  <c:v>185.63685636856366</c:v>
                </c:pt>
                <c:pt idx="17">
                  <c:v>14.850948509485091</c:v>
                </c:pt>
                <c:pt idx="18">
                  <c:v>23.76151761517615</c:v>
                </c:pt>
                <c:pt idx="19">
                  <c:v>24.504065040650406</c:v>
                </c:pt>
                <c:pt idx="20">
                  <c:v>84.650406504065032</c:v>
                </c:pt>
                <c:pt idx="21">
                  <c:v>89.848238482384829</c:v>
                </c:pt>
                <c:pt idx="22">
                  <c:v>11</c:v>
                </c:pt>
                <c:pt idx="23">
                  <c:v>49</c:v>
                </c:pt>
                <c:pt idx="24">
                  <c:v>4</c:v>
                </c:pt>
                <c:pt idx="25">
                  <c:v>4</c:v>
                </c:pt>
                <c:pt idx="26">
                  <c:v>6</c:v>
                </c:pt>
                <c:pt idx="27">
                  <c:v>8</c:v>
                </c:pt>
                <c:pt idx="28">
                  <c:v>3.8571428571428572</c:v>
                </c:pt>
                <c:pt idx="29">
                  <c:v>12.857142857142856</c:v>
                </c:pt>
                <c:pt idx="30">
                  <c:v>28.285714285714285</c:v>
                </c:pt>
                <c:pt idx="31">
                  <c:v>16</c:v>
                </c:pt>
                <c:pt idx="32">
                  <c:v>6.0869565217391308</c:v>
                </c:pt>
                <c:pt idx="33">
                  <c:v>49.913043478260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6E26-4A57-ACDE-3A0CF6802057}"/>
            </c:ext>
          </c:extLst>
        </c:ser>
        <c:ser>
          <c:idx val="1"/>
          <c:order val="1"/>
          <c:dPt>
            <c:idx val="0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</a:schemeClr>
                  </a:gs>
                  <a:gs pos="0">
                    <a:schemeClr val="accent2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6-6E26-4A57-ACDE-3A0CF6802057}"/>
              </c:ext>
            </c:extLst>
          </c:dPt>
          <c:dPt>
            <c:idx val="1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</a:schemeClr>
                  </a:gs>
                  <a:gs pos="0">
                    <a:schemeClr val="accent4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8-6E26-4A57-ACDE-3A0CF6802057}"/>
              </c:ext>
            </c:extLst>
          </c:dPt>
          <c:dPt>
            <c:idx val="2"/>
            <c:bubble3D val="0"/>
            <c:spPr>
              <a:gradFill>
                <a:gsLst>
                  <a:gs pos="100000">
                    <a:schemeClr val="accent6">
                      <a:lumMod val="60000"/>
                      <a:lumOff val="40000"/>
                    </a:schemeClr>
                  </a:gs>
                  <a:gs pos="0">
                    <a:schemeClr val="accent6"/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A-6E26-4A57-ACDE-3A0CF6802057}"/>
              </c:ext>
            </c:extLst>
          </c:dPt>
          <c:dPt>
            <c:idx val="3"/>
            <c:bubble3D val="0"/>
            <c:spPr>
              <a:gradFill>
                <a:gsLst>
                  <a:gs pos="100000">
                    <a:schemeClr val="accent2">
                      <a:lumMod val="6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C-6E26-4A57-ACDE-3A0CF6802057}"/>
              </c:ext>
            </c:extLst>
          </c:dPt>
          <c:dPt>
            <c:idx val="4"/>
            <c:bubble3D val="0"/>
            <c:spPr>
              <a:gradFill>
                <a:gsLst>
                  <a:gs pos="100000">
                    <a:schemeClr val="accent4">
                      <a:lumMod val="6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E-6E26-4A57-ACDE-3A0CF6802057}"/>
              </c:ext>
            </c:extLst>
          </c:dPt>
          <c:dPt>
            <c:idx val="5"/>
            <c:bubble3D val="0"/>
            <c:spPr>
              <a:gradFill>
                <a:gsLst>
                  <a:gs pos="100000">
                    <a:schemeClr val="accent6">
                      <a:lumMod val="60000"/>
                      <a:lumMod val="60000"/>
                      <a:lumOff val="40000"/>
                    </a:schemeClr>
                  </a:gs>
                  <a:gs pos="0">
                    <a:schemeClr val="accent6">
                      <a:lumMod val="6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0-6E26-4A57-ACDE-3A0CF6802057}"/>
              </c:ext>
            </c:extLst>
          </c:dPt>
          <c:dPt>
            <c:idx val="6"/>
            <c:bubble3D val="0"/>
            <c:spPr>
              <a:gradFill>
                <a:gsLst>
                  <a:gs pos="100000">
                    <a:schemeClr val="accent2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2-6E26-4A57-ACDE-3A0CF6802057}"/>
              </c:ext>
            </c:extLst>
          </c:dPt>
          <c:dPt>
            <c:idx val="7"/>
            <c:bubble3D val="0"/>
            <c:spPr>
              <a:gradFill>
                <a:gsLst>
                  <a:gs pos="100000">
                    <a:schemeClr val="accent4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4-6E26-4A57-ACDE-3A0CF6802057}"/>
              </c:ext>
            </c:extLst>
          </c:dPt>
          <c:dPt>
            <c:idx val="8"/>
            <c:bubble3D val="0"/>
            <c:spPr>
              <a:gradFill>
                <a:gsLst>
                  <a:gs pos="100000">
                    <a:schemeClr val="accent6">
                      <a:lumMod val="80000"/>
                      <a:lumOff val="2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  <a:lumOff val="2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6-6E26-4A57-ACDE-3A0CF6802057}"/>
              </c:ext>
            </c:extLst>
          </c:dPt>
          <c:dPt>
            <c:idx val="9"/>
            <c:bubble3D val="0"/>
            <c:spPr>
              <a:gradFill>
                <a:gsLst>
                  <a:gs pos="100000">
                    <a:schemeClr val="accent2">
                      <a:lumMod val="80000"/>
                      <a:lumMod val="60000"/>
                      <a:lumOff val="40000"/>
                    </a:schemeClr>
                  </a:gs>
                  <a:gs pos="0">
                    <a:schemeClr val="accent2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8-6E26-4A57-ACDE-3A0CF6802057}"/>
              </c:ext>
            </c:extLst>
          </c:dPt>
          <c:dPt>
            <c:idx val="10"/>
            <c:bubble3D val="0"/>
            <c:spPr>
              <a:gradFill>
                <a:gsLst>
                  <a:gs pos="100000">
                    <a:schemeClr val="accent4">
                      <a:lumMod val="80000"/>
                      <a:lumMod val="60000"/>
                      <a:lumOff val="40000"/>
                    </a:schemeClr>
                  </a:gs>
                  <a:gs pos="0">
                    <a:schemeClr val="accent4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A-6E26-4A57-ACDE-3A0CF6802057}"/>
              </c:ext>
            </c:extLst>
          </c:dPt>
          <c:dPt>
            <c:idx val="11"/>
            <c:bubble3D val="0"/>
            <c:spPr>
              <a:gradFill>
                <a:gsLst>
                  <a:gs pos="100000">
                    <a:schemeClr val="accent6">
                      <a:lumMod val="80000"/>
                      <a:lumMod val="60000"/>
                      <a:lumOff val="40000"/>
                    </a:schemeClr>
                  </a:gs>
                  <a:gs pos="0">
                    <a:schemeClr val="accent6">
                      <a:lumMod val="8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C-6E26-4A57-ACDE-3A0CF6802057}"/>
              </c:ext>
            </c:extLst>
          </c:dPt>
          <c:dPt>
            <c:idx val="12"/>
            <c:bubble3D val="0"/>
            <c:spPr>
              <a:gradFill>
                <a:gsLst>
                  <a:gs pos="100000">
                    <a:schemeClr val="accent2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2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E-6E26-4A57-ACDE-3A0CF6802057}"/>
              </c:ext>
            </c:extLst>
          </c:dPt>
          <c:dPt>
            <c:idx val="13"/>
            <c:bubble3D val="0"/>
            <c:spPr>
              <a:gradFill>
                <a:gsLst>
                  <a:gs pos="100000">
                    <a:schemeClr val="accent4">
                      <a:lumMod val="60000"/>
                      <a:lumOff val="40000"/>
                      <a:lumMod val="60000"/>
                      <a:lumOff val="40000"/>
                    </a:schemeClr>
                  </a:gs>
                  <a:gs pos="0">
                    <a:schemeClr val="accent4">
                      <a:lumMod val="60000"/>
                      <a:lumOff val="40000"/>
                    </a:schemeClr>
                  </a:gs>
                </a:gsLst>
                <a:lin ang="5400000" scaled="0"/>
              </a:gra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60-6E26-4A57-ACDE-3A0CF6802057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6E26-4A57-ACDE-3A0CF6802057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6E26-4A57-ACDE-3A0CF6802057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2.9420331037702481E-2"/>
                      <c:h val="2.613562987127635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A-6E26-4A57-ACDE-3A0CF6802057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3.279938896699449E-2"/>
                      <c:h val="3.068391529301881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C-6E26-4A57-ACDE-3A0CF6802057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6E26-4A57-ACDE-3A0CF6802057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2.7167625751507801E-2"/>
                      <c:h val="2.38614871604051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50-6E26-4A57-ACDE-3A0CF6802057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6E26-4A57-ACDE-3A0CF6802057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6E26-4A57-ACDE-3A0CF68020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2b-MolecFunction'!$A$45:$A$58,'2b-MolecFunction'!$A$60:$A$67,'2b-MolecFunction'!$A$69,'2b-MolecFunction'!$A$71:$A$74,'2b-MolecFunction'!$A$76,'2b-MolecFunction'!$A$78:$A$80,'2b-MolecFunction'!$A$82,'2b-MolecFunction'!$A$84:$A$85)</c:f>
              <c:strCache>
                <c:ptCount val="34"/>
                <c:pt idx="0">
                  <c:v>amide binding</c:v>
                </c:pt>
                <c:pt idx="1">
                  <c:v>carbohydrate binding</c:v>
                </c:pt>
                <c:pt idx="2">
                  <c:v>carbohydrate derivative binding</c:v>
                </c:pt>
                <c:pt idx="3">
                  <c:v>chromatin binding</c:v>
                </c:pt>
                <c:pt idx="4">
                  <c:v>extracellular matrix binding</c:v>
                </c:pt>
                <c:pt idx="5">
                  <c:v>heterocyclic compound binding</c:v>
                </c:pt>
                <c:pt idx="6">
                  <c:v>ion binding</c:v>
                </c:pt>
                <c:pt idx="7">
                  <c:v>lipid binding</c:v>
                </c:pt>
                <c:pt idx="8">
                  <c:v>metal cluster binding</c:v>
                </c:pt>
                <c:pt idx="9">
                  <c:v>neurotransmitter binding</c:v>
                </c:pt>
                <c:pt idx="10">
                  <c:v>organic cyclic compound binding</c:v>
                </c:pt>
                <c:pt idx="11">
                  <c:v>protein binding</c:v>
                </c:pt>
                <c:pt idx="12">
                  <c:v>protein-containing complex binding</c:v>
                </c:pt>
                <c:pt idx="13">
                  <c:v>small molecule binding</c:v>
                </c:pt>
                <c:pt idx="14">
                  <c:v>catalytic activity, acting on a protein</c:v>
                </c:pt>
                <c:pt idx="15">
                  <c:v>catalytic activity, acting on RNA</c:v>
                </c:pt>
                <c:pt idx="16">
                  <c:v>hydrolase activity</c:v>
                </c:pt>
                <c:pt idx="17">
                  <c:v>isomerase activity</c:v>
                </c:pt>
                <c:pt idx="18">
                  <c:v>ligase activity</c:v>
                </c:pt>
                <c:pt idx="19">
                  <c:v>lyase activity</c:v>
                </c:pt>
                <c:pt idx="20">
                  <c:v>oxidoreductase activity</c:v>
                </c:pt>
                <c:pt idx="21">
                  <c:v>transferase activity</c:v>
                </c:pt>
                <c:pt idx="22">
                  <c:v>protein-macromolecule adaptor activity</c:v>
                </c:pt>
                <c:pt idx="23">
                  <c:v>enzyme regulator activity</c:v>
                </c:pt>
                <c:pt idx="24">
                  <c:v>guanyl-nucleotide exchange factor activity</c:v>
                </c:pt>
                <c:pt idx="25">
                  <c:v>receptor regulator activity</c:v>
                </c:pt>
                <c:pt idx="26">
                  <c:v>transcription regulator activity</c:v>
                </c:pt>
                <c:pt idx="27">
                  <c:v>signaling receptor activity</c:v>
                </c:pt>
                <c:pt idx="28">
                  <c:v>extracellular matrix structural constituent</c:v>
                </c:pt>
                <c:pt idx="29">
                  <c:v>structural constituent of nuclear pore</c:v>
                </c:pt>
                <c:pt idx="30">
                  <c:v>structural constituent of ribosome</c:v>
                </c:pt>
                <c:pt idx="31">
                  <c:v>translation initiation factor activity</c:v>
                </c:pt>
                <c:pt idx="32">
                  <c:v>lipid transporter activity</c:v>
                </c:pt>
                <c:pt idx="33">
                  <c:v>transmembrane transporter activity</c:v>
                </c:pt>
              </c:strCache>
            </c:strRef>
          </c:cat>
          <c:val>
            <c:numRef>
              <c:f>('2b-MolecFunction'!$B$44,'2b-MolecFunction'!$B$59,'2b-MolecFunction'!$B$68,'2b-MolecFunction'!$B$70,'2b-MolecFunction'!$B$75,'2b-MolecFunction'!$B$77,'2b-MolecFunction'!$B$81,'2b-MolecFunction'!$B$83)</c:f>
              <c:numCache>
                <c:formatCode>General</c:formatCode>
                <c:ptCount val="8"/>
                <c:pt idx="0">
                  <c:v>430</c:v>
                </c:pt>
                <c:pt idx="1">
                  <c:v>547.99999999999989</c:v>
                </c:pt>
                <c:pt idx="2">
                  <c:v>11</c:v>
                </c:pt>
                <c:pt idx="3">
                  <c:v>63</c:v>
                </c:pt>
                <c:pt idx="4">
                  <c:v>8</c:v>
                </c:pt>
                <c:pt idx="5">
                  <c:v>45</c:v>
                </c:pt>
                <c:pt idx="6">
                  <c:v>16</c:v>
                </c:pt>
                <c:pt idx="7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6E26-4A57-ACDE-3A0CF6802057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/>
      </a:fgClr>
      <a:bgClr>
        <a:schemeClr val="dk1">
          <a:lumMod val="10000"/>
          <a:lumOff val="90000"/>
        </a:schemeClr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 5b. Molecular Function</a:t>
            </a:r>
            <a:r>
              <a:rPr lang="en-US" baseline="0"/>
              <a:t> of Up Regulated Protein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3C2-4B29-89B6-8FFF5072A73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3C2-4B29-89B6-8FFF5072A73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3C2-4B29-89B6-8FFF5072A73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3C2-4B29-89B6-8FFF5072A73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3C2-4B29-89B6-8FFF5072A73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3C2-4B29-89B6-8FFF5072A73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3C2-4B29-89B6-8FFF5072A73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3C2-4B29-89B6-8FFF5072A73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3C2-4B29-89B6-8FFF5072A73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3C2-4B29-89B6-8FFF5072A736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3C2-4B29-89B6-8FFF5072A736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3C2-4B29-89B6-8FFF5072A736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3C2-4B29-89B6-8FFF5072A736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3C2-4B29-89B6-8FFF5072A736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3C2-4B29-89B6-8FFF5072A736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3C2-4B29-89B6-8FFF5072A736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3C2-4B29-89B6-8FFF5072A736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33C2-4B29-89B6-8FFF5072A736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33C2-4B29-89B6-8FFF5072A736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33C2-4B29-89B6-8FFF5072A736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33C2-4B29-89B6-8FFF5072A736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33C2-4B29-89B6-8FFF5072A736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33C2-4B29-89B6-8FFF5072A736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33C2-4B29-89B6-8FFF5072A736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33C2-4B29-89B6-8FFF5072A736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33C2-4B29-89B6-8FFF5072A736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33C2-4B29-89B6-8FFF5072A736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33C2-4B29-89B6-8FFF5072A736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33C2-4B29-89B6-8FFF5072A736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33C2-4B29-89B6-8FFF5072A736}"/>
              </c:ext>
            </c:extLst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D-33C2-4B29-89B6-8FFF5072A736}"/>
              </c:ext>
            </c:extLst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F-33C2-4B29-89B6-8FFF5072A736}"/>
              </c:ext>
            </c:extLst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1-33C2-4B29-89B6-8FFF5072A736}"/>
              </c:ext>
            </c:extLst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3-33C2-4B29-89B6-8FFF5072A736}"/>
              </c:ext>
            </c:extLst>
          </c:dPt>
          <c:dPt>
            <c:idx val="34"/>
            <c:bubble3D val="0"/>
            <c:spPr>
              <a:solidFill>
                <a:schemeClr val="accent5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5-33C2-4B29-89B6-8FFF5072A736}"/>
              </c:ext>
            </c:extLst>
          </c:dPt>
          <c:dPt>
            <c:idx val="35"/>
            <c:bubble3D val="0"/>
            <c:spPr>
              <a:solidFill>
                <a:schemeClr val="accent6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7-33C2-4B29-89B6-8FFF5072A73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4a- UpBioFunction'!$K$2:$K$45</c:f>
              <c:strCache>
                <c:ptCount val="44"/>
                <c:pt idx="0">
                  <c:v>biological regulation </c:v>
                </c:pt>
                <c:pt idx="1">
                  <c:v>regulation of biological process </c:v>
                </c:pt>
                <c:pt idx="2">
                  <c:v>regulation of biological quality </c:v>
                </c:pt>
                <c:pt idx="3">
                  <c:v>cellular process </c:v>
                </c:pt>
                <c:pt idx="4">
                  <c:v>actin filament-based process </c:v>
                </c:pt>
                <c:pt idx="5">
                  <c:v>cell communication </c:v>
                </c:pt>
                <c:pt idx="6">
                  <c:v>cell cycle </c:v>
                </c:pt>
                <c:pt idx="7">
                  <c:v>cell cycle process </c:v>
                </c:pt>
                <c:pt idx="8">
                  <c:v>cell division </c:v>
                </c:pt>
                <c:pt idx="9">
                  <c:v>cellular component organization or biogenesis </c:v>
                </c:pt>
                <c:pt idx="10">
                  <c:v>cellular localization </c:v>
                </c:pt>
                <c:pt idx="11">
                  <c:v>cellular metabolic process </c:v>
                </c:pt>
                <c:pt idx="12">
                  <c:v>cellular response to stimulus </c:v>
                </c:pt>
                <c:pt idx="13">
                  <c:v>localization of cell </c:v>
                </c:pt>
                <c:pt idx="14">
                  <c:v>microtubule-based process </c:v>
                </c:pt>
                <c:pt idx="15">
                  <c:v>movement of cell or subcellular component </c:v>
                </c:pt>
                <c:pt idx="16">
                  <c:v>signal transduction </c:v>
                </c:pt>
                <c:pt idx="17">
                  <c:v>transmembrane transport </c:v>
                </c:pt>
                <c:pt idx="18">
                  <c:v>vesicle targeting </c:v>
                </c:pt>
                <c:pt idx="19">
                  <c:v>vesicle-mediated transport </c:v>
                </c:pt>
                <c:pt idx="20">
                  <c:v>developmental process </c:v>
                </c:pt>
                <c:pt idx="21">
                  <c:v>anatomical structure development </c:v>
                </c:pt>
                <c:pt idx="22">
                  <c:v>anatomical structure morphogenesis </c:v>
                </c:pt>
                <c:pt idx="23">
                  <c:v>localization </c:v>
                </c:pt>
                <c:pt idx="24">
                  <c:v>cellular localization </c:v>
                </c:pt>
                <c:pt idx="25">
                  <c:v>establishment of localization </c:v>
                </c:pt>
                <c:pt idx="26">
                  <c:v>localization of cell </c:v>
                </c:pt>
                <c:pt idx="27">
                  <c:v>macromolecule localization </c:v>
                </c:pt>
                <c:pt idx="28">
                  <c:v>locomotion </c:v>
                </c:pt>
                <c:pt idx="29">
                  <c:v>cell motility </c:v>
                </c:pt>
                <c:pt idx="30">
                  <c:v>metabolic process </c:v>
                </c:pt>
                <c:pt idx="31">
                  <c:v>ATP metabolic process </c:v>
                </c:pt>
                <c:pt idx="32">
                  <c:v>biosynthetic process </c:v>
                </c:pt>
                <c:pt idx="33">
                  <c:v>catabolic process </c:v>
                </c:pt>
                <c:pt idx="34">
                  <c:v>cellular metabolic process </c:v>
                </c:pt>
                <c:pt idx="35">
                  <c:v>nitrogen compound metabolic process </c:v>
                </c:pt>
                <c:pt idx="36">
                  <c:v>organic substance metabolic process </c:v>
                </c:pt>
                <c:pt idx="37">
                  <c:v>oxid-red process </c:v>
                </c:pt>
                <c:pt idx="38">
                  <c:v>primary metabolic process </c:v>
                </c:pt>
                <c:pt idx="39">
                  <c:v>small molecule metabolic process </c:v>
                </c:pt>
                <c:pt idx="40">
                  <c:v>response to stimulus </c:v>
                </c:pt>
                <c:pt idx="41">
                  <c:v>cellular response to stimulus </c:v>
                </c:pt>
                <c:pt idx="42">
                  <c:v>signaling </c:v>
                </c:pt>
                <c:pt idx="43">
                  <c:v>signal transduction </c:v>
                </c:pt>
              </c:strCache>
            </c:strRef>
          </c:cat>
          <c:val>
            <c:numRef>
              <c:f>('4a- UpBioFunction'!$L$3:$L$4,'4a- UpBioFunction'!$L$6:$L$21,'4a- UpBioFunction'!$L$23:$L$24,'4a- UpBioFunction'!$L$26:$L$29,'4a- UpBioFunction'!$L$31,'4a- UpBioFunction'!$L$33:$L$41,'4a- UpBioFunction'!$L$43,'4a- UpBioFunction'!$L$45)</c:f>
              <c:numCache>
                <c:formatCode>General</c:formatCode>
                <c:ptCount val="36"/>
                <c:pt idx="0">
                  <c:v>2.8680999999999998E-2</c:v>
                </c:pt>
                <c:pt idx="1">
                  <c:v>1.4319E-2</c:v>
                </c:pt>
                <c:pt idx="2">
                  <c:v>6.5249999999999996E-3</c:v>
                </c:pt>
                <c:pt idx="3">
                  <c:v>6.5249999999999996E-3</c:v>
                </c:pt>
                <c:pt idx="4">
                  <c:v>6.5249999999999996E-3</c:v>
                </c:pt>
                <c:pt idx="5">
                  <c:v>6.5249999999999996E-3</c:v>
                </c:pt>
                <c:pt idx="6">
                  <c:v>6.5249999999999996E-3</c:v>
                </c:pt>
                <c:pt idx="7">
                  <c:v>6.3945000000000002E-2</c:v>
                </c:pt>
                <c:pt idx="8">
                  <c:v>4.4804999999999998E-2</c:v>
                </c:pt>
                <c:pt idx="9">
                  <c:v>4.4804999999999998E-2</c:v>
                </c:pt>
                <c:pt idx="10">
                  <c:v>6.5249999999999996E-3</c:v>
                </c:pt>
                <c:pt idx="11">
                  <c:v>2.5664999999999997E-2</c:v>
                </c:pt>
                <c:pt idx="12">
                  <c:v>6.3945000000000002E-2</c:v>
                </c:pt>
                <c:pt idx="13">
                  <c:v>6.3945000000000002E-2</c:v>
                </c:pt>
                <c:pt idx="14">
                  <c:v>6.5249999999999996E-3</c:v>
                </c:pt>
                <c:pt idx="15">
                  <c:v>6.5249999999999996E-3</c:v>
                </c:pt>
                <c:pt idx="16">
                  <c:v>3.8279999999999995E-2</c:v>
                </c:pt>
                <c:pt idx="17">
                  <c:v>3.8279999999999995E-2</c:v>
                </c:pt>
                <c:pt idx="18">
                  <c:v>1.0999999999999999E-2</c:v>
                </c:pt>
                <c:pt idx="19">
                  <c:v>1.0999999999999999E-2</c:v>
                </c:pt>
                <c:pt idx="20">
                  <c:v>5.7231999999999998E-2</c:v>
                </c:pt>
                <c:pt idx="21">
                  <c:v>5.7231999999999998E-2</c:v>
                </c:pt>
                <c:pt idx="22">
                  <c:v>3.2732000000000004E-2</c:v>
                </c:pt>
                <c:pt idx="23">
                  <c:v>4.9000000000000002E-2</c:v>
                </c:pt>
                <c:pt idx="24">
                  <c:v>8.6999999999999994E-2</c:v>
                </c:pt>
                <c:pt idx="25">
                  <c:v>4.5239999999999994E-3</c:v>
                </c:pt>
                <c:pt idx="26">
                  <c:v>1.7921999999999997E-2</c:v>
                </c:pt>
                <c:pt idx="27">
                  <c:v>4.5239999999999994E-3</c:v>
                </c:pt>
                <c:pt idx="28">
                  <c:v>3.1145999999999997E-2</c:v>
                </c:pt>
                <c:pt idx="29">
                  <c:v>1.3397999999999998E-2</c:v>
                </c:pt>
                <c:pt idx="30">
                  <c:v>3.1145999999999997E-2</c:v>
                </c:pt>
                <c:pt idx="31">
                  <c:v>1.3397999999999998E-2</c:v>
                </c:pt>
                <c:pt idx="32">
                  <c:v>3.1145999999999997E-2</c:v>
                </c:pt>
                <c:pt idx="33">
                  <c:v>2.6795999999999997E-2</c:v>
                </c:pt>
                <c:pt idx="34">
                  <c:v>2.1999999999999999E-2</c:v>
                </c:pt>
                <c:pt idx="35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EE-E842-89A9-7FF6F10737EA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9-33C2-4B29-89B6-8FFF5072A73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B-33C2-4B29-89B6-8FFF5072A73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D-33C2-4B29-89B6-8FFF5072A73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4F-33C2-4B29-89B6-8FFF5072A73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1-33C2-4B29-89B6-8FFF5072A73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3-33C2-4B29-89B6-8FFF5072A73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5-33C2-4B29-89B6-8FFF5072A73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57-33C2-4B29-89B6-8FFF5072A73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4a- UpBioFunction'!$K$2:$K$45</c:f>
              <c:strCache>
                <c:ptCount val="44"/>
                <c:pt idx="0">
                  <c:v>biological regulation </c:v>
                </c:pt>
                <c:pt idx="1">
                  <c:v>regulation of biological process </c:v>
                </c:pt>
                <c:pt idx="2">
                  <c:v>regulation of biological quality </c:v>
                </c:pt>
                <c:pt idx="3">
                  <c:v>cellular process </c:v>
                </c:pt>
                <c:pt idx="4">
                  <c:v>actin filament-based process </c:v>
                </c:pt>
                <c:pt idx="5">
                  <c:v>cell communication </c:v>
                </c:pt>
                <c:pt idx="6">
                  <c:v>cell cycle </c:v>
                </c:pt>
                <c:pt idx="7">
                  <c:v>cell cycle process </c:v>
                </c:pt>
                <c:pt idx="8">
                  <c:v>cell division </c:v>
                </c:pt>
                <c:pt idx="9">
                  <c:v>cellular component organization or biogenesis </c:v>
                </c:pt>
                <c:pt idx="10">
                  <c:v>cellular localization </c:v>
                </c:pt>
                <c:pt idx="11">
                  <c:v>cellular metabolic process </c:v>
                </c:pt>
                <c:pt idx="12">
                  <c:v>cellular response to stimulus </c:v>
                </c:pt>
                <c:pt idx="13">
                  <c:v>localization of cell </c:v>
                </c:pt>
                <c:pt idx="14">
                  <c:v>microtubule-based process </c:v>
                </c:pt>
                <c:pt idx="15">
                  <c:v>movement of cell or subcellular component </c:v>
                </c:pt>
                <c:pt idx="16">
                  <c:v>signal transduction </c:v>
                </c:pt>
                <c:pt idx="17">
                  <c:v>transmembrane transport </c:v>
                </c:pt>
                <c:pt idx="18">
                  <c:v>vesicle targeting </c:v>
                </c:pt>
                <c:pt idx="19">
                  <c:v>vesicle-mediated transport </c:v>
                </c:pt>
                <c:pt idx="20">
                  <c:v>developmental process </c:v>
                </c:pt>
                <c:pt idx="21">
                  <c:v>anatomical structure development </c:v>
                </c:pt>
                <c:pt idx="22">
                  <c:v>anatomical structure morphogenesis </c:v>
                </c:pt>
                <c:pt idx="23">
                  <c:v>localization </c:v>
                </c:pt>
                <c:pt idx="24">
                  <c:v>cellular localization </c:v>
                </c:pt>
                <c:pt idx="25">
                  <c:v>establishment of localization </c:v>
                </c:pt>
                <c:pt idx="26">
                  <c:v>localization of cell </c:v>
                </c:pt>
                <c:pt idx="27">
                  <c:v>macromolecule localization </c:v>
                </c:pt>
                <c:pt idx="28">
                  <c:v>locomotion </c:v>
                </c:pt>
                <c:pt idx="29">
                  <c:v>cell motility </c:v>
                </c:pt>
                <c:pt idx="30">
                  <c:v>metabolic process </c:v>
                </c:pt>
                <c:pt idx="31">
                  <c:v>ATP metabolic process </c:v>
                </c:pt>
                <c:pt idx="32">
                  <c:v>biosynthetic process </c:v>
                </c:pt>
                <c:pt idx="33">
                  <c:v>catabolic process </c:v>
                </c:pt>
                <c:pt idx="34">
                  <c:v>cellular metabolic process </c:v>
                </c:pt>
                <c:pt idx="35">
                  <c:v>nitrogen compound metabolic process </c:v>
                </c:pt>
                <c:pt idx="36">
                  <c:v>organic substance metabolic process </c:v>
                </c:pt>
                <c:pt idx="37">
                  <c:v>oxid-red process </c:v>
                </c:pt>
                <c:pt idx="38">
                  <c:v>primary metabolic process </c:v>
                </c:pt>
                <c:pt idx="39">
                  <c:v>small molecule metabolic process </c:v>
                </c:pt>
                <c:pt idx="40">
                  <c:v>response to stimulus </c:v>
                </c:pt>
                <c:pt idx="41">
                  <c:v>cellular response to stimulus </c:v>
                </c:pt>
                <c:pt idx="42">
                  <c:v>signaling </c:v>
                </c:pt>
                <c:pt idx="43">
                  <c:v>signal transduction </c:v>
                </c:pt>
              </c:strCache>
            </c:strRef>
          </c:cat>
          <c:val>
            <c:numRef>
              <c:f>('4a- UpBioFunction'!$L$2,'4a- UpBioFunction'!$L$5,'4a- UpBioFunction'!$L$22,'4a- UpBioFunction'!$L$25,'4a- UpBioFunction'!$L$30,'4a- UpBioFunction'!$L$32,'4a- UpBioFunction'!$L$42,'4a- UpBioFunction'!$L$44)</c:f>
              <c:numCache>
                <c:formatCode>General</c:formatCode>
                <c:ptCount val="8"/>
                <c:pt idx="0">
                  <c:v>4.2999999999999997E-2</c:v>
                </c:pt>
                <c:pt idx="1">
                  <c:v>0.43586999999999998</c:v>
                </c:pt>
                <c:pt idx="2">
                  <c:v>2.1999999999999999E-2</c:v>
                </c:pt>
                <c:pt idx="3">
                  <c:v>0.19619599999999998</c:v>
                </c:pt>
                <c:pt idx="4">
                  <c:v>8.6999999999999994E-2</c:v>
                </c:pt>
                <c:pt idx="5">
                  <c:v>0.17399999999999996</c:v>
                </c:pt>
                <c:pt idx="6">
                  <c:v>2.1999999999999999E-2</c:v>
                </c:pt>
                <c:pt idx="7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EE-E842-89A9-7FF6F10737EA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holeSize val="5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10119605083873"/>
          <c:y val="7.2163099330893501E-2"/>
          <c:w val="0.79605398214630141"/>
          <c:h val="0.85379586706591248"/>
        </c:manualLayout>
      </c:layout>
      <c:doughnutChart>
        <c:varyColors val="1"/>
        <c:ser>
          <c:idx val="0"/>
          <c:order val="0"/>
          <c:dPt>
            <c:idx val="0"/>
            <c:bubble3D val="0"/>
            <c:spPr>
              <a:pattFill prst="ltUpDiag">
                <a:fgClr>
                  <a:schemeClr val="accent1"/>
                </a:fgClr>
                <a:bgClr>
                  <a:schemeClr val="accent1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1-64A3-4515-AACD-8E616A239F8C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64A3-4515-AACD-8E616A239F8C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3"/>
                </a:fgClr>
                <a:bgClr>
                  <a:schemeClr val="accent3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5-64A3-4515-AACD-8E616A239F8C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7-64A3-4515-AACD-8E616A239F8C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5"/>
                </a:fgClr>
                <a:bgClr>
                  <a:schemeClr val="accent5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9-64A3-4515-AACD-8E616A239F8C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B-64A3-4515-AACD-8E616A239F8C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1">
                    <a:lumMod val="60000"/>
                  </a:schemeClr>
                </a:fgClr>
                <a:bgClr>
                  <a:schemeClr val="accent1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D-64A3-4515-AACD-8E616A239F8C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F-64A3-4515-AACD-8E616A239F8C}"/>
              </c:ext>
            </c:extLst>
          </c:dPt>
          <c:dPt>
            <c:idx val="8"/>
            <c:bubble3D val="0"/>
            <c:spPr>
              <a:pattFill prst="ltUpDiag">
                <a:fgClr>
                  <a:schemeClr val="accent3">
                    <a:lumMod val="60000"/>
                  </a:schemeClr>
                </a:fgClr>
                <a:bgClr>
                  <a:schemeClr val="accent3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1-64A3-4515-AACD-8E616A239F8C}"/>
              </c:ext>
            </c:extLst>
          </c:dPt>
          <c:dPt>
            <c:idx val="9"/>
            <c:bubble3D val="0"/>
            <c:spPr>
              <a:pattFill prst="ltUpDiag">
                <a:fgClr>
                  <a:schemeClr val="accent4">
                    <a:lumMod val="60000"/>
                  </a:schemeClr>
                </a:fgClr>
                <a:bgClr>
                  <a:schemeClr val="accent4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3-64A3-4515-AACD-8E616A239F8C}"/>
              </c:ext>
            </c:extLst>
          </c:dPt>
          <c:dPt>
            <c:idx val="10"/>
            <c:bubble3D val="0"/>
            <c:spPr>
              <a:pattFill prst="ltUpDiag">
                <a:fgClr>
                  <a:schemeClr val="accent5">
                    <a:lumMod val="60000"/>
                  </a:schemeClr>
                </a:fgClr>
                <a:bgClr>
                  <a:schemeClr val="accent5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5-64A3-4515-AACD-8E616A239F8C}"/>
              </c:ext>
            </c:extLst>
          </c:dPt>
          <c:dPt>
            <c:idx val="11"/>
            <c:bubble3D val="0"/>
            <c:spPr>
              <a:pattFill prst="ltUpDiag">
                <a:fgClr>
                  <a:schemeClr val="accent6">
                    <a:lumMod val="60000"/>
                  </a:schemeClr>
                </a:fgClr>
                <a:bgClr>
                  <a:schemeClr val="accent6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7-64A3-4515-AACD-8E616A239F8C}"/>
              </c:ext>
            </c:extLst>
          </c:dPt>
          <c:dPt>
            <c:idx val="12"/>
            <c:bubble3D val="0"/>
            <c:spPr>
              <a:pattFill prst="ltUpDiag">
                <a:fgClr>
                  <a:schemeClr val="accent1">
                    <a:lumMod val="80000"/>
                    <a:lumOff val="20000"/>
                  </a:schemeClr>
                </a:fgClr>
                <a:bgClr>
                  <a:schemeClr val="accent1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9-64A3-4515-AACD-8E616A239F8C}"/>
              </c:ext>
            </c:extLst>
          </c:dPt>
          <c:dPt>
            <c:idx val="13"/>
            <c:bubble3D val="0"/>
            <c:spPr>
              <a:pattFill prst="ltUpDiag">
                <a:fgClr>
                  <a:schemeClr val="accent2">
                    <a:lumMod val="80000"/>
                    <a:lumOff val="20000"/>
                  </a:schemeClr>
                </a:fgClr>
                <a:bgClr>
                  <a:schemeClr val="accent2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B-64A3-4515-AACD-8E616A239F8C}"/>
              </c:ext>
            </c:extLst>
          </c:dPt>
          <c:dPt>
            <c:idx val="14"/>
            <c:bubble3D val="0"/>
            <c:spPr>
              <a:pattFill prst="ltUpDiag">
                <a:fgClr>
                  <a:schemeClr val="accent3">
                    <a:lumMod val="80000"/>
                    <a:lumOff val="20000"/>
                  </a:schemeClr>
                </a:fgClr>
                <a:bgClr>
                  <a:schemeClr val="accent3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D-64A3-4515-AACD-8E616A239F8C}"/>
              </c:ext>
            </c:extLst>
          </c:dPt>
          <c:dPt>
            <c:idx val="15"/>
            <c:bubble3D val="0"/>
            <c:spPr>
              <a:pattFill prst="ltUpDiag">
                <a:fgClr>
                  <a:schemeClr val="accent4">
                    <a:lumMod val="80000"/>
                    <a:lumOff val="20000"/>
                  </a:schemeClr>
                </a:fgClr>
                <a:bgClr>
                  <a:schemeClr val="accent4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F-64A3-4515-AACD-8E616A239F8C}"/>
              </c:ext>
            </c:extLst>
          </c:dPt>
          <c:dPt>
            <c:idx val="16"/>
            <c:bubble3D val="0"/>
            <c:spPr>
              <a:pattFill prst="ltUpDiag">
                <a:fgClr>
                  <a:schemeClr val="accent5">
                    <a:lumMod val="80000"/>
                    <a:lumOff val="20000"/>
                  </a:schemeClr>
                </a:fgClr>
                <a:bgClr>
                  <a:schemeClr val="accent5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1-64A3-4515-AACD-8E616A239F8C}"/>
              </c:ext>
            </c:extLst>
          </c:dPt>
          <c:dPt>
            <c:idx val="17"/>
            <c:bubble3D val="0"/>
            <c:spPr>
              <a:pattFill prst="ltUpDiag">
                <a:fgClr>
                  <a:schemeClr val="accent6">
                    <a:lumMod val="80000"/>
                    <a:lumOff val="20000"/>
                  </a:schemeClr>
                </a:fgClr>
                <a:bgClr>
                  <a:schemeClr val="accent6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3-64A3-4515-AACD-8E616A239F8C}"/>
              </c:ext>
            </c:extLst>
          </c:dPt>
          <c:dPt>
            <c:idx val="18"/>
            <c:bubble3D val="0"/>
            <c:spPr>
              <a:pattFill prst="ltUpDiag">
                <a:fgClr>
                  <a:schemeClr val="accent1">
                    <a:lumMod val="80000"/>
                  </a:schemeClr>
                </a:fgClr>
                <a:bgClr>
                  <a:schemeClr val="accent1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5-64A3-4515-AACD-8E616A239F8C}"/>
              </c:ext>
            </c:extLst>
          </c:dPt>
          <c:dPt>
            <c:idx val="19"/>
            <c:bubble3D val="0"/>
            <c:spPr>
              <a:pattFill prst="ltUpDiag">
                <a:fgClr>
                  <a:schemeClr val="accent2">
                    <a:lumMod val="80000"/>
                  </a:schemeClr>
                </a:fgClr>
                <a:bgClr>
                  <a:schemeClr val="accent2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7-64A3-4515-AACD-8E616A239F8C}"/>
              </c:ext>
            </c:extLst>
          </c:dPt>
          <c:dPt>
            <c:idx val="20"/>
            <c:bubble3D val="0"/>
            <c:spPr>
              <a:pattFill prst="ltUpDiag">
                <a:fgClr>
                  <a:schemeClr val="accent3">
                    <a:lumMod val="80000"/>
                  </a:schemeClr>
                </a:fgClr>
                <a:bgClr>
                  <a:schemeClr val="accent3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9-64A3-4515-AACD-8E616A239F8C}"/>
              </c:ext>
            </c:extLst>
          </c:dPt>
          <c:dPt>
            <c:idx val="21"/>
            <c:bubble3D val="0"/>
            <c:spPr>
              <a:pattFill prst="ltUpDiag">
                <a:fgClr>
                  <a:schemeClr val="accent4">
                    <a:lumMod val="80000"/>
                  </a:schemeClr>
                </a:fgClr>
                <a:bgClr>
                  <a:schemeClr val="accent4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B-64A3-4515-AACD-8E616A239F8C}"/>
              </c:ext>
            </c:extLst>
          </c:dPt>
          <c:dPt>
            <c:idx val="22"/>
            <c:bubble3D val="0"/>
            <c:spPr>
              <a:pattFill prst="ltUpDiag">
                <a:fgClr>
                  <a:schemeClr val="accent5">
                    <a:lumMod val="80000"/>
                  </a:schemeClr>
                </a:fgClr>
                <a:bgClr>
                  <a:schemeClr val="accent5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D-64A3-4515-AACD-8E616A239F8C}"/>
              </c:ext>
            </c:extLst>
          </c:dPt>
          <c:dPt>
            <c:idx val="23"/>
            <c:bubble3D val="0"/>
            <c:spPr>
              <a:pattFill prst="ltUpDiag">
                <a:fgClr>
                  <a:schemeClr val="accent6">
                    <a:lumMod val="80000"/>
                  </a:schemeClr>
                </a:fgClr>
                <a:bgClr>
                  <a:schemeClr val="accent6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F-64A3-4515-AACD-8E616A239F8C}"/>
              </c:ext>
            </c:extLst>
          </c:dPt>
          <c:dPt>
            <c:idx val="24"/>
            <c:bubble3D val="0"/>
            <c:spPr>
              <a:pattFill prst="ltUpDiag">
                <a:fgClr>
                  <a:schemeClr val="accent1">
                    <a:lumMod val="60000"/>
                    <a:lumOff val="40000"/>
                  </a:schemeClr>
                </a:fgClr>
                <a:bgClr>
                  <a:schemeClr val="accent1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1-64A3-4515-AACD-8E616A239F8C}"/>
              </c:ext>
            </c:extLst>
          </c:dPt>
          <c:dPt>
            <c:idx val="25"/>
            <c:bubble3D val="0"/>
            <c:spPr>
              <a:pattFill prst="ltUpDiag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accent2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3-64A3-4515-AACD-8E616A239F8C}"/>
              </c:ext>
            </c:extLst>
          </c:dPt>
          <c:dPt>
            <c:idx val="26"/>
            <c:bubble3D val="0"/>
            <c:spPr>
              <a:pattFill prst="ltUpDiag">
                <a:fgClr>
                  <a:schemeClr val="accent3">
                    <a:lumMod val="60000"/>
                    <a:lumOff val="40000"/>
                  </a:schemeClr>
                </a:fgClr>
                <a:bgClr>
                  <a:schemeClr val="accent3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5-64A3-4515-AACD-8E616A239F8C}"/>
              </c:ext>
            </c:extLst>
          </c:dPt>
          <c:dPt>
            <c:idx val="27"/>
            <c:bubble3D val="0"/>
            <c:spPr>
              <a:pattFill prst="ltUpDiag">
                <a:fgClr>
                  <a:schemeClr val="accent4">
                    <a:lumMod val="60000"/>
                    <a:lumOff val="40000"/>
                  </a:schemeClr>
                </a:fgClr>
                <a:bgClr>
                  <a:schemeClr val="accent4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7-64A3-4515-AACD-8E616A239F8C}"/>
              </c:ext>
            </c:extLst>
          </c:dPt>
          <c:dPt>
            <c:idx val="28"/>
            <c:bubble3D val="0"/>
            <c:spPr>
              <a:pattFill prst="ltUpDiag">
                <a:fgClr>
                  <a:schemeClr val="accent5">
                    <a:lumMod val="60000"/>
                    <a:lumOff val="40000"/>
                  </a:schemeClr>
                </a:fgClr>
                <a:bgClr>
                  <a:schemeClr val="accent5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9-64A3-4515-AACD-8E616A239F8C}"/>
              </c:ext>
            </c:extLst>
          </c:dPt>
          <c:dPt>
            <c:idx val="29"/>
            <c:bubble3D val="0"/>
            <c:spPr>
              <a:pattFill prst="ltUp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accent6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B-64A3-4515-AACD-8E616A239F8C}"/>
              </c:ext>
            </c:extLst>
          </c:dPt>
          <c:dPt>
            <c:idx val="30"/>
            <c:bubble3D val="0"/>
            <c:spPr>
              <a:pattFill prst="ltUpDiag">
                <a:fgClr>
                  <a:schemeClr val="accent1">
                    <a:lumMod val="50000"/>
                  </a:schemeClr>
                </a:fgClr>
                <a:bgClr>
                  <a:schemeClr val="accent1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D-64A3-4515-AACD-8E616A239F8C}"/>
              </c:ext>
            </c:extLst>
          </c:dPt>
          <c:dPt>
            <c:idx val="31"/>
            <c:bubble3D val="0"/>
            <c:spPr>
              <a:pattFill prst="ltUpDiag">
                <a:fgClr>
                  <a:schemeClr val="accent2">
                    <a:lumMod val="50000"/>
                  </a:schemeClr>
                </a:fgClr>
                <a:bgClr>
                  <a:schemeClr val="accent2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F-64A3-4515-AACD-8E616A239F8C}"/>
              </c:ext>
            </c:extLst>
          </c:dPt>
          <c:dPt>
            <c:idx val="32"/>
            <c:bubble3D val="0"/>
            <c:spPr>
              <a:pattFill prst="ltUpDiag">
                <a:fgClr>
                  <a:schemeClr val="accent3">
                    <a:lumMod val="50000"/>
                  </a:schemeClr>
                </a:fgClr>
                <a:bgClr>
                  <a:schemeClr val="accent3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1-64A3-4515-AACD-8E616A239F8C}"/>
              </c:ext>
            </c:extLst>
          </c:dPt>
          <c:dPt>
            <c:idx val="33"/>
            <c:bubble3D val="0"/>
            <c:spPr>
              <a:pattFill prst="ltUpDiag">
                <a:fgClr>
                  <a:schemeClr val="accent4">
                    <a:lumMod val="50000"/>
                  </a:schemeClr>
                </a:fgClr>
                <a:bgClr>
                  <a:schemeClr val="accent4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3-64A3-4515-AACD-8E616A239F8C}"/>
              </c:ext>
            </c:extLst>
          </c:dPt>
          <c:dPt>
            <c:idx val="34"/>
            <c:bubble3D val="0"/>
            <c:spPr>
              <a:pattFill prst="ltUpDiag">
                <a:fgClr>
                  <a:schemeClr val="accent5">
                    <a:lumMod val="50000"/>
                  </a:schemeClr>
                </a:fgClr>
                <a:bgClr>
                  <a:schemeClr val="accent5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5-64A3-4515-AACD-8E616A239F8C}"/>
              </c:ext>
            </c:extLst>
          </c:dPt>
          <c:dPt>
            <c:idx val="35"/>
            <c:bubble3D val="0"/>
            <c:spPr>
              <a:pattFill prst="ltUpDiag">
                <a:fgClr>
                  <a:schemeClr val="accent6">
                    <a:lumMod val="50000"/>
                  </a:schemeClr>
                </a:fgClr>
                <a:bgClr>
                  <a:schemeClr val="accent6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7-64A3-4515-AACD-8E616A239F8C}"/>
              </c:ext>
            </c:extLst>
          </c:dPt>
          <c:dLbls>
            <c:dLbl>
              <c:idx val="0"/>
              <c:layout>
                <c:manualLayout>
                  <c:x val="-7.1912615523071419E-3"/>
                  <c:y val="4.915261087658980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8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76718706541896"/>
                      <c:h val="5.39525207197091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64A3-4515-AACD-8E616A239F8C}"/>
                </c:ext>
              </c:extLst>
            </c:dLbl>
            <c:dLbl>
              <c:idx val="1"/>
              <c:layout>
                <c:manualLayout>
                  <c:x val="9.7755904573709187E-4"/>
                  <c:y val="-1.062578164603033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62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3.7882815712916976E-2"/>
                      <c:h val="2.02816901408450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64A3-4515-AACD-8E616A239F8C}"/>
                </c:ext>
              </c:extLst>
            </c:dLbl>
            <c:dLbl>
              <c:idx val="2"/>
              <c:layout>
                <c:manualLayout>
                  <c:x val="-0.13539782840084932"/>
                  <c:y val="0.2542433928432212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2621527406340993"/>
                      <c:h val="5.39525207197091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4A3-4515-AACD-8E616A239F8C}"/>
                </c:ext>
              </c:extLst>
            </c:dLbl>
            <c:dLbl>
              <c:idx val="3"/>
              <c:layout>
                <c:manualLayout>
                  <c:x val="-7.8955770131950515E-2"/>
                  <c:y val="0.29575852588779894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4A3-4515-AACD-8E616A239F8C}"/>
                </c:ext>
              </c:extLst>
            </c:dLbl>
            <c:dLbl>
              <c:idx val="4"/>
              <c:layout>
                <c:manualLayout>
                  <c:x val="-0.12627476529604487"/>
                  <c:y val="0.32009026308639216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4A3-4515-AACD-8E616A239F8C}"/>
                </c:ext>
              </c:extLst>
            </c:dLbl>
            <c:dLbl>
              <c:idx val="5"/>
              <c:layout>
                <c:manualLayout>
                  <c:x val="-0.15434068599878678"/>
                  <c:y val="0.3406772150610373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4A3-4515-AACD-8E616A239F8C}"/>
                </c:ext>
              </c:extLst>
            </c:dLbl>
            <c:dLbl>
              <c:idx val="6"/>
              <c:layout>
                <c:manualLayout>
                  <c:x val="-0.12453709678643821"/>
                  <c:y val="0.36500895225963065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4A3-4515-AACD-8E616A239F8C}"/>
                </c:ext>
              </c:extLst>
            </c:dLbl>
            <c:dLbl>
              <c:idx val="7"/>
              <c:layout>
                <c:manualLayout>
                  <c:x val="-2.7068486329025723E-2"/>
                  <c:y val="2.95725111825810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06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2638045492541011"/>
                      <c:h val="0.1076132648295189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64A3-4515-AACD-8E616A239F8C}"/>
                </c:ext>
              </c:extLst>
            </c:dLbl>
            <c:dLbl>
              <c:idx val="8"/>
              <c:layout>
                <c:manualLayout>
                  <c:x val="-2.1672243218833188E-2"/>
                  <c:y val="1.354729954530331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80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085358541582595"/>
                      <c:h val="5.4084507042253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64A3-4515-AACD-8E616A239F8C}"/>
                </c:ext>
              </c:extLst>
            </c:dLbl>
            <c:dLbl>
              <c:idx val="9"/>
              <c:layout>
                <c:manualLayout>
                  <c:x val="-1.8415237119391654E-2"/>
                  <c:y val="7.393589885771252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96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246887238847715E-2"/>
                      <c:h val="8.112676056338027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64A3-4515-AACD-8E616A239F8C}"/>
                </c:ext>
              </c:extLst>
            </c:dLbl>
            <c:dLbl>
              <c:idx val="10"/>
              <c:layout>
                <c:manualLayout>
                  <c:x val="-7.6428933764400492E-2"/>
                  <c:y val="7.5580310968682025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60000" spcFirstLastPara="1" vertOverflow="ellipsis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266341764008229"/>
                      <c:h val="2.314213080142872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64A3-4515-AACD-8E616A239F8C}"/>
                </c:ext>
              </c:extLst>
            </c:dLbl>
            <c:dLbl>
              <c:idx val="11"/>
              <c:layout>
                <c:manualLayout>
                  <c:x val="-2.1974037426066278E-2"/>
                  <c:y val="1.1632841669439208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80000" spcFirstLastPara="1" vertOverflow="ellipsis" vert="horz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085358541582595"/>
                      <c:h val="5.4084507042253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64A3-4515-AACD-8E616A239F8C}"/>
                </c:ext>
              </c:extLst>
            </c:dLbl>
            <c:dLbl>
              <c:idx val="12"/>
              <c:layout>
                <c:manualLayout>
                  <c:x val="-2.8143447239851394E-2"/>
                  <c:y val="-1.25527337251857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96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346028359280419"/>
                      <c:h val="5.4084507042253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64A3-4515-AACD-8E616A239F8C}"/>
                </c:ext>
              </c:extLst>
            </c:dLbl>
            <c:dLbl>
              <c:idx val="13"/>
              <c:layout>
                <c:manualLayout>
                  <c:x val="-1.6885447935535987E-2"/>
                  <c:y val="-1.772644264537355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34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085358541582595"/>
                      <c:h val="0.1216901408450704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B-64A3-4515-AACD-8E616A239F8C}"/>
                </c:ext>
              </c:extLst>
            </c:dLbl>
            <c:dLbl>
              <c:idx val="14"/>
              <c:layout>
                <c:manualLayout>
                  <c:x val="-0.19040994451299448"/>
                  <c:y val="-0.15296142437640847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64A3-4515-AACD-8E616A239F8C}"/>
                </c:ext>
              </c:extLst>
            </c:dLbl>
            <c:dLbl>
              <c:idx val="15"/>
              <c:layout>
                <c:manualLayout>
                  <c:x val="-0.20363392555429219"/>
                  <c:y val="-0.13060166984077484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456596590779686"/>
                      <c:h val="2.697626035985458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F-64A3-4515-AACD-8E616A239F8C}"/>
                </c:ext>
              </c:extLst>
            </c:dLbl>
            <c:dLbl>
              <c:idx val="16"/>
              <c:layout>
                <c:manualLayout>
                  <c:x val="-3.8328829398312793E-3"/>
                  <c:y val="-1.081423976932460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66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7.5640189061869464E-2"/>
                      <c:h val="5.4084507042253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1-64A3-4515-AACD-8E616A239F8C}"/>
                </c:ext>
              </c:extLst>
            </c:dLbl>
            <c:dLbl>
              <c:idx val="17"/>
              <c:layout>
                <c:manualLayout>
                  <c:x val="1.5507159092582144E-4"/>
                  <c:y val="-1.360550657798685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620000" spcFirstLastPara="1" vertOverflow="ellipsis" wrap="square" lIns="0" tIns="0" rIns="0" bIns="0" anchor="ctr" anchorCtr="0">
                  <a:noAutofit/>
                </a:bodyPr>
                <a:lstStyle/>
                <a:p>
                  <a:pPr algn="r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4377521031326522E-2"/>
                      <c:h val="8.1126704811628869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3-64A3-4515-AACD-8E616A239F8C}"/>
                </c:ext>
              </c:extLst>
            </c:dLbl>
            <c:dLbl>
              <c:idx val="18"/>
              <c:layout>
                <c:manualLayout>
                  <c:x val="-1.1262741934048023E-2"/>
                  <c:y val="-0.1497837918345789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6879755947311983"/>
                      <c:h val="5.431404375305365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5-64A3-4515-AACD-8E616A239F8C}"/>
                </c:ext>
              </c:extLst>
            </c:dLbl>
            <c:dLbl>
              <c:idx val="19"/>
              <c:layout>
                <c:manualLayout>
                  <c:x val="-3.1829661114740233E-3"/>
                  <c:y val="-9.60128534448292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7229251813284996"/>
                      <c:h val="5.431404375305365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7-64A3-4515-AACD-8E616A239F8C}"/>
                </c:ext>
              </c:extLst>
            </c:dLbl>
            <c:dLbl>
              <c:idx val="20"/>
              <c:layout>
                <c:manualLayout>
                  <c:x val="-1.468093017689773E-3"/>
                  <c:y val="-2.685689992976230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68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110436394032808"/>
                      <c:h val="5.380663241475945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9-64A3-4515-AACD-8E616A239F8C}"/>
                </c:ext>
              </c:extLst>
            </c:dLbl>
            <c:dLbl>
              <c:idx val="21"/>
              <c:layout>
                <c:manualLayout>
                  <c:x val="1.9283497081647082E-2"/>
                  <c:y val="-3.367392490234357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5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2647940597465904"/>
                      <c:h val="5.380662713050615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B-64A3-4515-AACD-8E616A239F8C}"/>
                </c:ext>
              </c:extLst>
            </c:dLbl>
            <c:dLbl>
              <c:idx val="22"/>
              <c:layout>
                <c:manualLayout>
                  <c:x val="1.6248081731772061E-2"/>
                  <c:y val="-1.804872278289157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52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0085358541582595"/>
                      <c:h val="5.408450704225352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D-64A3-4515-AACD-8E616A239F8C}"/>
                </c:ext>
              </c:extLst>
            </c:dLbl>
            <c:dLbl>
              <c:idx val="23"/>
              <c:layout>
                <c:manualLayout>
                  <c:x val="3.0494028032758087E-2"/>
                  <c:y val="-1.862152968821769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7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2643737125864504"/>
                      <c:h val="6.833863137092945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F-64A3-4515-AACD-8E616A239F8C}"/>
                </c:ext>
              </c:extLst>
            </c:dLbl>
            <c:dLbl>
              <c:idx val="24"/>
              <c:layout>
                <c:manualLayout>
                  <c:x val="5.4745399289599017E-3"/>
                  <c:y val="4.694264702060688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6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6.290581958632957E-2"/>
                      <c:h val="6.789250353606789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1-64A3-4515-AACD-8E616A239F8C}"/>
                </c:ext>
              </c:extLst>
            </c:dLbl>
            <c:dLbl>
              <c:idx val="25"/>
              <c:layout>
                <c:manualLayout>
                  <c:x val="5.7491245003816888E-2"/>
                  <c:y val="1.30941554840856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780000" spcFirstLastPara="1" vertOverflow="ellipsis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957068238811514"/>
                      <c:h val="2.598158942345298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3-64A3-4515-AACD-8E616A239F8C}"/>
                </c:ext>
              </c:extLst>
            </c:dLbl>
            <c:dLbl>
              <c:idx val="26"/>
              <c:layout>
                <c:manualLayout>
                  <c:x val="5.0899778866506443E-2"/>
                  <c:y val="1.307487554154733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900000" spcFirstLastPara="1" vertOverflow="ellipsis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429459140303312"/>
                      <c:h val="2.292126506178563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5-64A3-4515-AACD-8E616A239F8C}"/>
                </c:ext>
              </c:extLst>
            </c:dLbl>
            <c:dLbl>
              <c:idx val="27"/>
              <c:layout>
                <c:manualLayout>
                  <c:x val="3.477299326498455E-2"/>
                  <c:y val="1.009825884440494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140000" spcFirstLastPara="1" vertOverflow="ellipsis" wrap="square" lIns="0" tIns="0" rIns="0" bIns="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861300451928227"/>
                      <c:h val="2.152265296590378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7-64A3-4515-AACD-8E616A239F8C}"/>
                </c:ext>
              </c:extLst>
            </c:dLbl>
            <c:dLbl>
              <c:idx val="28"/>
              <c:layout>
                <c:manualLayout>
                  <c:x val="6.9182840827889475E-2"/>
                  <c:y val="4.095183172525969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156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431386900863017"/>
                      <c:h val="2.70422535211267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9-64A3-4515-AACD-8E616A239F8C}"/>
                </c:ext>
              </c:extLst>
            </c:dLbl>
            <c:dLbl>
              <c:idx val="29"/>
              <c:layout>
                <c:manualLayout>
                  <c:x val="4.5801708429358698E-2"/>
                  <c:y val="3.615485349799144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04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150841320577251"/>
                      <c:h val="5.380662713050615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B-64A3-4515-AACD-8E616A239F8C}"/>
                </c:ext>
              </c:extLst>
            </c:dLbl>
            <c:dLbl>
              <c:idx val="30"/>
              <c:layout>
                <c:manualLayout>
                  <c:x val="3.7530214536798959E-2"/>
                  <c:y val="2.908192192979325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40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509822141003419"/>
                      <c:h val="2.705184982259057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D-64A3-4515-AACD-8E616A239F8C}"/>
                </c:ext>
              </c:extLst>
            </c:dLbl>
            <c:dLbl>
              <c:idx val="31"/>
              <c:layout>
                <c:manualLayout>
                  <c:x val="2.6909559501357427E-2"/>
                  <c:y val="3.258049748206924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88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3839280308992508"/>
                      <c:h val="2.023219526989093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F-64A3-4515-AACD-8E616A239F8C}"/>
                </c:ext>
              </c:extLst>
            </c:dLbl>
            <c:dLbl>
              <c:idx val="32"/>
              <c:layout>
                <c:manualLayout>
                  <c:x val="7.2042047799860225E-3"/>
                  <c:y val="9.7458525917300184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54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1926550330671144E-2"/>
                      <c:h val="8.092878107956373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1-64A3-4515-AACD-8E616A239F8C}"/>
                </c:ext>
              </c:extLst>
            </c:dLbl>
            <c:dLbl>
              <c:idx val="33"/>
              <c:layout>
                <c:manualLayout>
                  <c:x val="1.4962679212845628E-2"/>
                  <c:y val="4.860573935017329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26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14583288760919"/>
                      <c:h val="5.39525207197091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3-64A3-4515-AACD-8E616A239F8C}"/>
                </c:ext>
              </c:extLst>
            </c:dLbl>
            <c:dLbl>
              <c:idx val="34"/>
              <c:layout>
                <c:manualLayout>
                  <c:x val="9.6694647790508039E-3"/>
                  <c:y val="4.37949733408818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680000" spcFirstLastPara="1" vertOverflow="ellipsis" wrap="squar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  <c15:layout>
                    <c:manualLayout>
                      <c:w val="0.13883680146975094"/>
                      <c:h val="5.395252071970916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5-64A3-4515-AACD-8E616A239F8C}"/>
                </c:ext>
              </c:extLst>
            </c:dLbl>
            <c:dLbl>
              <c:idx val="35"/>
              <c:layout>
                <c:manualLayout>
                  <c:x val="5.0396890041947582E-3"/>
                  <c:y val="3.118496326573036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516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1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32304752553932"/>
                      <c:h val="2.595228642697319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7-64A3-4515-AACD-8E616A239F8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0" tIns="0" rIns="0" bIns="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</c:ext>
            </c:extLst>
          </c:dLbls>
          <c:cat>
            <c:strRef>
              <c:f>('4a- UpBioFunction'!$K$3:$K$4,'4a- UpBioFunction'!$K$6:$K$21,'4a- UpBioFunction'!$K$23:$K$24,'4a- UpBioFunction'!$K$26:$K$29,'4a- UpBioFunction'!$K$31,'4a- UpBioFunction'!$K$33:$K$41,'4a- UpBioFunction'!$K$43,'4a- UpBioFunction'!$K$45)</c:f>
              <c:strCache>
                <c:ptCount val="36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actin filament-based process </c:v>
                </c:pt>
                <c:pt idx="3">
                  <c:v>cell communication </c:v>
                </c:pt>
                <c:pt idx="4">
                  <c:v>cell cycle </c:v>
                </c:pt>
                <c:pt idx="5">
                  <c:v>cell cycle process </c:v>
                </c:pt>
                <c:pt idx="6">
                  <c:v>cell division </c:v>
                </c:pt>
                <c:pt idx="7">
                  <c:v>cellular component organization or biogenesis </c:v>
                </c:pt>
                <c:pt idx="8">
                  <c:v>cellular localization </c:v>
                </c:pt>
                <c:pt idx="9">
                  <c:v>cellular metabolic process </c:v>
                </c:pt>
                <c:pt idx="10">
                  <c:v>cellular response to stimulus </c:v>
                </c:pt>
                <c:pt idx="11">
                  <c:v>localization of cell </c:v>
                </c:pt>
                <c:pt idx="12">
                  <c:v>microtubule-based process </c:v>
                </c:pt>
                <c:pt idx="13">
                  <c:v>movement of cell or subcellular component </c:v>
                </c:pt>
                <c:pt idx="14">
                  <c:v>signal transduction </c:v>
                </c:pt>
                <c:pt idx="15">
                  <c:v>transmembrane transport </c:v>
                </c:pt>
                <c:pt idx="16">
                  <c:v>vesicle targeting </c:v>
                </c:pt>
                <c:pt idx="17">
                  <c:v>vesicle-mediated transport </c:v>
                </c:pt>
                <c:pt idx="18">
                  <c:v>anatomical structure development </c:v>
                </c:pt>
                <c:pt idx="19">
                  <c:v>anatomical structure morphogenesis </c:v>
                </c:pt>
                <c:pt idx="20">
                  <c:v>cellular localization </c:v>
                </c:pt>
                <c:pt idx="21">
                  <c:v>establishment of localization </c:v>
                </c:pt>
                <c:pt idx="22">
                  <c:v>localization of cell </c:v>
                </c:pt>
                <c:pt idx="23">
                  <c:v>macromolecule localization </c:v>
                </c:pt>
                <c:pt idx="24">
                  <c:v>cell motility </c:v>
                </c:pt>
                <c:pt idx="25">
                  <c:v>ATP metabolic process </c:v>
                </c:pt>
                <c:pt idx="26">
                  <c:v>biosynthetic process </c:v>
                </c:pt>
                <c:pt idx="27">
                  <c:v>catabolic process </c:v>
                </c:pt>
                <c:pt idx="28">
                  <c:v>cellular metabolic process </c:v>
                </c:pt>
                <c:pt idx="29">
                  <c:v>nitrogen compound metabolic process </c:v>
                </c:pt>
                <c:pt idx="30">
                  <c:v>organic substance metabolic process </c:v>
                </c:pt>
                <c:pt idx="31">
                  <c:v>oxid-red process </c:v>
                </c:pt>
                <c:pt idx="32">
                  <c:v>primary metabolic process </c:v>
                </c:pt>
                <c:pt idx="33">
                  <c:v>small molecule metabolic process </c:v>
                </c:pt>
                <c:pt idx="34">
                  <c:v>cellular response to stimulus </c:v>
                </c:pt>
                <c:pt idx="35">
                  <c:v>signal transduction </c:v>
                </c:pt>
              </c:strCache>
            </c:strRef>
          </c:cat>
          <c:val>
            <c:numRef>
              <c:f>('4a- UpBioFunction'!$L$3:$L$4,'4a- UpBioFunction'!$L$6:$L$21,'4a- UpBioFunction'!$L$23:$L$24,'4a- UpBioFunction'!$L$26:$L$29,'4a- UpBioFunction'!$L$31,'4a- UpBioFunction'!$L$33:$L$41,'4a- UpBioFunction'!$L$43,'4a- UpBioFunction'!$L$45)</c:f>
              <c:numCache>
                <c:formatCode>General</c:formatCode>
                <c:ptCount val="36"/>
                <c:pt idx="0">
                  <c:v>2.8680999999999998E-2</c:v>
                </c:pt>
                <c:pt idx="1">
                  <c:v>1.4319E-2</c:v>
                </c:pt>
                <c:pt idx="2">
                  <c:v>6.5249999999999996E-3</c:v>
                </c:pt>
                <c:pt idx="3">
                  <c:v>6.5249999999999996E-3</c:v>
                </c:pt>
                <c:pt idx="4">
                  <c:v>6.5249999999999996E-3</c:v>
                </c:pt>
                <c:pt idx="5">
                  <c:v>6.5249999999999996E-3</c:v>
                </c:pt>
                <c:pt idx="6">
                  <c:v>6.5249999999999996E-3</c:v>
                </c:pt>
                <c:pt idx="7">
                  <c:v>6.3945000000000002E-2</c:v>
                </c:pt>
                <c:pt idx="8">
                  <c:v>4.4804999999999998E-2</c:v>
                </c:pt>
                <c:pt idx="9">
                  <c:v>4.4804999999999998E-2</c:v>
                </c:pt>
                <c:pt idx="10">
                  <c:v>6.5249999999999996E-3</c:v>
                </c:pt>
                <c:pt idx="11">
                  <c:v>2.5664999999999997E-2</c:v>
                </c:pt>
                <c:pt idx="12">
                  <c:v>6.3945000000000002E-2</c:v>
                </c:pt>
                <c:pt idx="13">
                  <c:v>6.3945000000000002E-2</c:v>
                </c:pt>
                <c:pt idx="14">
                  <c:v>6.5249999999999996E-3</c:v>
                </c:pt>
                <c:pt idx="15">
                  <c:v>6.5249999999999996E-3</c:v>
                </c:pt>
                <c:pt idx="16">
                  <c:v>3.8279999999999995E-2</c:v>
                </c:pt>
                <c:pt idx="17">
                  <c:v>3.8279999999999995E-2</c:v>
                </c:pt>
                <c:pt idx="18">
                  <c:v>1.0999999999999999E-2</c:v>
                </c:pt>
                <c:pt idx="19">
                  <c:v>1.0999999999999999E-2</c:v>
                </c:pt>
                <c:pt idx="20">
                  <c:v>5.7231999999999998E-2</c:v>
                </c:pt>
                <c:pt idx="21">
                  <c:v>5.7231999999999998E-2</c:v>
                </c:pt>
                <c:pt idx="22">
                  <c:v>3.2732000000000004E-2</c:v>
                </c:pt>
                <c:pt idx="23">
                  <c:v>4.9000000000000002E-2</c:v>
                </c:pt>
                <c:pt idx="24">
                  <c:v>8.6999999999999994E-2</c:v>
                </c:pt>
                <c:pt idx="25">
                  <c:v>4.5239999999999994E-3</c:v>
                </c:pt>
                <c:pt idx="26">
                  <c:v>1.7921999999999997E-2</c:v>
                </c:pt>
                <c:pt idx="27">
                  <c:v>4.5239999999999994E-3</c:v>
                </c:pt>
                <c:pt idx="28">
                  <c:v>3.1145999999999997E-2</c:v>
                </c:pt>
                <c:pt idx="29">
                  <c:v>1.3397999999999998E-2</c:v>
                </c:pt>
                <c:pt idx="30">
                  <c:v>3.1145999999999997E-2</c:v>
                </c:pt>
                <c:pt idx="31">
                  <c:v>1.3397999999999998E-2</c:v>
                </c:pt>
                <c:pt idx="32">
                  <c:v>3.1145999999999997E-2</c:v>
                </c:pt>
                <c:pt idx="33">
                  <c:v>2.6795999999999997E-2</c:v>
                </c:pt>
                <c:pt idx="34">
                  <c:v>2.1999999999999999E-2</c:v>
                </c:pt>
                <c:pt idx="35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64A3-4515-AACD-8E616A239F8C}"/>
            </c:ext>
          </c:extLst>
        </c:ser>
        <c:ser>
          <c:idx val="1"/>
          <c:order val="1"/>
          <c:dPt>
            <c:idx val="0"/>
            <c:bubble3D val="0"/>
            <c:spPr>
              <a:pattFill prst="ltUpDiag">
                <a:fgClr>
                  <a:schemeClr val="accent1"/>
                </a:fgClr>
                <a:bgClr>
                  <a:schemeClr val="accent1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A-64A3-4515-AACD-8E616A239F8C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C-64A3-4515-AACD-8E616A239F8C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3"/>
                </a:fgClr>
                <a:bgClr>
                  <a:schemeClr val="accent3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E-64A3-4515-AACD-8E616A239F8C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0-64A3-4515-AACD-8E616A239F8C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5"/>
                </a:fgClr>
                <a:bgClr>
                  <a:schemeClr val="accent5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2-64A3-4515-AACD-8E616A239F8C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4-64A3-4515-AACD-8E616A239F8C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1">
                    <a:lumMod val="60000"/>
                  </a:schemeClr>
                </a:fgClr>
                <a:bgClr>
                  <a:schemeClr val="accent1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6-64A3-4515-AACD-8E616A239F8C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8-64A3-4515-AACD-8E616A239F8C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64A3-4515-AACD-8E616A239F8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64A3-4515-AACD-8E616A239F8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64A3-4515-AACD-8E616A239F8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64A3-4515-AACD-8E616A239F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64A3-4515-AACD-8E616A239F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64A3-4515-AACD-8E616A239F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64A3-4515-AACD-8E616A239F8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64A3-4515-AACD-8E616A239F8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a- UpBioFunction'!$K$3:$K$4,'4a- UpBioFunction'!$K$6:$K$21,'4a- UpBioFunction'!$K$23:$K$24,'4a- UpBioFunction'!$K$26:$K$29,'4a- UpBioFunction'!$K$31,'4a- UpBioFunction'!$K$33:$K$41,'4a- UpBioFunction'!$K$43,'4a- UpBioFunction'!$K$45)</c:f>
              <c:strCache>
                <c:ptCount val="36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actin filament-based process </c:v>
                </c:pt>
                <c:pt idx="3">
                  <c:v>cell communication </c:v>
                </c:pt>
                <c:pt idx="4">
                  <c:v>cell cycle </c:v>
                </c:pt>
                <c:pt idx="5">
                  <c:v>cell cycle process </c:v>
                </c:pt>
                <c:pt idx="6">
                  <c:v>cell division </c:v>
                </c:pt>
                <c:pt idx="7">
                  <c:v>cellular component organization or biogenesis </c:v>
                </c:pt>
                <c:pt idx="8">
                  <c:v>cellular localization </c:v>
                </c:pt>
                <c:pt idx="9">
                  <c:v>cellular metabolic process </c:v>
                </c:pt>
                <c:pt idx="10">
                  <c:v>cellular response to stimulus </c:v>
                </c:pt>
                <c:pt idx="11">
                  <c:v>localization of cell </c:v>
                </c:pt>
                <c:pt idx="12">
                  <c:v>microtubule-based process </c:v>
                </c:pt>
                <c:pt idx="13">
                  <c:v>movement of cell or subcellular component </c:v>
                </c:pt>
                <c:pt idx="14">
                  <c:v>signal transduction </c:v>
                </c:pt>
                <c:pt idx="15">
                  <c:v>transmembrane transport </c:v>
                </c:pt>
                <c:pt idx="16">
                  <c:v>vesicle targeting </c:v>
                </c:pt>
                <c:pt idx="17">
                  <c:v>vesicle-mediated transport </c:v>
                </c:pt>
                <c:pt idx="18">
                  <c:v>anatomical structure development </c:v>
                </c:pt>
                <c:pt idx="19">
                  <c:v>anatomical structure morphogenesis </c:v>
                </c:pt>
                <c:pt idx="20">
                  <c:v>cellular localization </c:v>
                </c:pt>
                <c:pt idx="21">
                  <c:v>establishment of localization </c:v>
                </c:pt>
                <c:pt idx="22">
                  <c:v>localization of cell </c:v>
                </c:pt>
                <c:pt idx="23">
                  <c:v>macromolecule localization </c:v>
                </c:pt>
                <c:pt idx="24">
                  <c:v>cell motility </c:v>
                </c:pt>
                <c:pt idx="25">
                  <c:v>ATP metabolic process </c:v>
                </c:pt>
                <c:pt idx="26">
                  <c:v>biosynthetic process </c:v>
                </c:pt>
                <c:pt idx="27">
                  <c:v>catabolic process </c:v>
                </c:pt>
                <c:pt idx="28">
                  <c:v>cellular metabolic process </c:v>
                </c:pt>
                <c:pt idx="29">
                  <c:v>nitrogen compound metabolic process </c:v>
                </c:pt>
                <c:pt idx="30">
                  <c:v>organic substance metabolic process </c:v>
                </c:pt>
                <c:pt idx="31">
                  <c:v>oxid-red process </c:v>
                </c:pt>
                <c:pt idx="32">
                  <c:v>primary metabolic process </c:v>
                </c:pt>
                <c:pt idx="33">
                  <c:v>small molecule metabolic process </c:v>
                </c:pt>
                <c:pt idx="34">
                  <c:v>cellular response to stimulus </c:v>
                </c:pt>
                <c:pt idx="35">
                  <c:v>signal transduction </c:v>
                </c:pt>
              </c:strCache>
            </c:strRef>
          </c:cat>
          <c:val>
            <c:numRef>
              <c:f>('4a- UpBioFunction'!$L$2,'4a- UpBioFunction'!$L$5,'4a- UpBioFunction'!$L$22,'4a- UpBioFunction'!$L$25,'4a- UpBioFunction'!$L$30,'4a- UpBioFunction'!$L$32,'4a- UpBioFunction'!$L$42,'4a- UpBioFunction'!$L$44)</c:f>
              <c:numCache>
                <c:formatCode>General</c:formatCode>
                <c:ptCount val="8"/>
                <c:pt idx="0">
                  <c:v>4.2999999999999997E-2</c:v>
                </c:pt>
                <c:pt idx="1">
                  <c:v>0.43586999999999998</c:v>
                </c:pt>
                <c:pt idx="2">
                  <c:v>2.1999999999999999E-2</c:v>
                </c:pt>
                <c:pt idx="3">
                  <c:v>0.19619599999999998</c:v>
                </c:pt>
                <c:pt idx="4">
                  <c:v>8.6999999999999994E-2</c:v>
                </c:pt>
                <c:pt idx="5">
                  <c:v>0.17399999999999996</c:v>
                </c:pt>
                <c:pt idx="6">
                  <c:v>2.1999999999999999E-2</c:v>
                </c:pt>
                <c:pt idx="7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64A3-4515-AACD-8E616A239F8C}"/>
            </c:ext>
          </c:extLst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  <c:holeSize val="7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1-49D0-48DE-9499-204FECEAB770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49D0-48DE-9499-204FECEAB770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5-49D0-48DE-9499-204FECEAB770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7-49D0-48DE-9499-204FECEAB770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4">
                    <a:lumMod val="60000"/>
                  </a:schemeClr>
                </a:fgClr>
                <a:bgClr>
                  <a:schemeClr val="accent4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9-49D0-48DE-9499-204FECEAB770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>
                    <a:lumMod val="60000"/>
                  </a:schemeClr>
                </a:fgClr>
                <a:bgClr>
                  <a:schemeClr val="accent6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B-49D0-48DE-9499-204FECEAB770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2">
                    <a:lumMod val="80000"/>
                    <a:lumOff val="20000"/>
                  </a:schemeClr>
                </a:fgClr>
                <a:bgClr>
                  <a:schemeClr val="accent2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D-49D0-48DE-9499-204FECEAB770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4">
                    <a:lumMod val="80000"/>
                    <a:lumOff val="20000"/>
                  </a:schemeClr>
                </a:fgClr>
                <a:bgClr>
                  <a:schemeClr val="accent4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F-49D0-48DE-9499-204FECEAB770}"/>
              </c:ext>
            </c:extLst>
          </c:dPt>
          <c:dPt>
            <c:idx val="8"/>
            <c:bubble3D val="0"/>
            <c:spPr>
              <a:pattFill prst="ltUpDiag">
                <a:fgClr>
                  <a:schemeClr val="accent6">
                    <a:lumMod val="80000"/>
                    <a:lumOff val="20000"/>
                  </a:schemeClr>
                </a:fgClr>
                <a:bgClr>
                  <a:schemeClr val="accent6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1-49D0-48DE-9499-204FECEAB770}"/>
              </c:ext>
            </c:extLst>
          </c:dPt>
          <c:dPt>
            <c:idx val="9"/>
            <c:bubble3D val="0"/>
            <c:spPr>
              <a:pattFill prst="ltUpDiag">
                <a:fgClr>
                  <a:schemeClr val="accent2">
                    <a:lumMod val="80000"/>
                  </a:schemeClr>
                </a:fgClr>
                <a:bgClr>
                  <a:schemeClr val="accent2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3-49D0-48DE-9499-204FECEAB770}"/>
              </c:ext>
            </c:extLst>
          </c:dPt>
          <c:dPt>
            <c:idx val="10"/>
            <c:bubble3D val="0"/>
            <c:spPr>
              <a:pattFill prst="ltUpDiag">
                <a:fgClr>
                  <a:schemeClr val="accent4">
                    <a:lumMod val="80000"/>
                  </a:schemeClr>
                </a:fgClr>
                <a:bgClr>
                  <a:schemeClr val="accent4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5-49D0-48DE-9499-204FECEAB770}"/>
              </c:ext>
            </c:extLst>
          </c:dPt>
          <c:dPt>
            <c:idx val="11"/>
            <c:bubble3D val="0"/>
            <c:spPr>
              <a:pattFill prst="ltUpDiag">
                <a:fgClr>
                  <a:schemeClr val="accent6">
                    <a:lumMod val="80000"/>
                  </a:schemeClr>
                </a:fgClr>
                <a:bgClr>
                  <a:schemeClr val="accent6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7-49D0-48DE-9499-204FECEAB770}"/>
              </c:ext>
            </c:extLst>
          </c:dPt>
          <c:dPt>
            <c:idx val="12"/>
            <c:bubble3D val="0"/>
            <c:spPr>
              <a:pattFill prst="ltUpDiag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accent2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9-49D0-48DE-9499-204FECEAB770}"/>
              </c:ext>
            </c:extLst>
          </c:dPt>
          <c:dLbls>
            <c:dLbl>
              <c:idx val="0"/>
              <c:layout>
                <c:manualLayout>
                  <c:x val="-7.0140409537391172E-3"/>
                  <c:y val="4.121996960337214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2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9D0-48DE-9499-204FECEAB770}"/>
                </c:ext>
              </c:extLst>
            </c:dLbl>
            <c:dLbl>
              <c:idx val="1"/>
              <c:layout>
                <c:manualLayout>
                  <c:x val="-2.0183830313553391E-2"/>
                  <c:y val="6.116040354411783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14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143577253618955"/>
                      <c:h val="8.22390652324354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49D0-48DE-9499-204FECEAB770}"/>
                </c:ext>
              </c:extLst>
            </c:dLbl>
            <c:dLbl>
              <c:idx val="2"/>
              <c:layout>
                <c:manualLayout>
                  <c:x val="-2.9747317941354989E-2"/>
                  <c:y val="5.30428513603150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3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169282301273104"/>
                      <c:h val="6.17337179192336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49D0-48DE-9499-204FECEAB770}"/>
                </c:ext>
              </c:extLst>
            </c:dLbl>
            <c:dLbl>
              <c:idx val="3"/>
              <c:layout>
                <c:manualLayout>
                  <c:x val="-2.4463222818487795E-2"/>
                  <c:y val="1.319508832517836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80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9D0-48DE-9499-204FECEAB770}"/>
                </c:ext>
              </c:extLst>
            </c:dLbl>
            <c:dLbl>
              <c:idx val="4"/>
              <c:layout>
                <c:manualLayout>
                  <c:x val="-6.75091604445648E-2"/>
                  <c:y val="2.657392877851781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2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456632272398186"/>
                      <c:h val="3.557492368868928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49D0-48DE-9499-204FECEAB770}"/>
                </c:ext>
              </c:extLst>
            </c:dLbl>
            <c:dLbl>
              <c:idx val="5"/>
              <c:layout>
                <c:manualLayout>
                  <c:x val="-8.1491480648388154E-2"/>
                  <c:y val="9.556314609528233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743026732470805"/>
                      <c:h val="6.890208178670276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49D0-48DE-9499-204FECEAB770}"/>
                </c:ext>
              </c:extLst>
            </c:dLbl>
            <c:dLbl>
              <c:idx val="6"/>
              <c:layout>
                <c:manualLayout>
                  <c:x val="-2.181713168811026E-2"/>
                  <c:y val="-4.886705728328676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4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770367136248833"/>
                      <c:h val="3.0925889501011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D-49D0-48DE-9499-204FECEAB770}"/>
                </c:ext>
              </c:extLst>
            </c:dLbl>
            <c:dLbl>
              <c:idx val="7"/>
              <c:layout>
                <c:manualLayout>
                  <c:x val="-2.1989163312536E-2"/>
                  <c:y val="-0.1361418750541672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74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78053896021355"/>
                      <c:h val="2.73310597832507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49D0-48DE-9499-204FECEAB770}"/>
                </c:ext>
              </c:extLst>
            </c:dLbl>
            <c:dLbl>
              <c:idx val="8"/>
              <c:layout>
                <c:manualLayout>
                  <c:x val="4.3897789906518665E-3"/>
                  <c:y val="-4.857624757514809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539449323260067"/>
                      <c:h val="7.1276713097312927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49D0-48DE-9499-204FECEAB770}"/>
                </c:ext>
              </c:extLst>
            </c:dLbl>
            <c:dLbl>
              <c:idx val="9"/>
              <c:layout>
                <c:manualLayout>
                  <c:x val="5.2141305729491291E-3"/>
                  <c:y val="-2.607519450110107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94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49D0-48DE-9499-204FECEAB770}"/>
                </c:ext>
              </c:extLst>
            </c:dLbl>
            <c:dLbl>
              <c:idx val="10"/>
              <c:layout>
                <c:manualLayout>
                  <c:x val="4.6349776999132279E-2"/>
                  <c:y val="-1.621947378266472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66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105890870504751"/>
                      <c:h val="6.256722340601800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49D0-48DE-9499-204FECEAB770}"/>
                </c:ext>
              </c:extLst>
            </c:dLbl>
            <c:dLbl>
              <c:idx val="11"/>
              <c:layout>
                <c:manualLayout>
                  <c:x val="2.7980529564885791E-2"/>
                  <c:y val="1.123130329620617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400000" spcFirstLastPara="1" vertOverflow="ellipsis" wrap="square" lIns="38100" tIns="19050" rIns="38100" bIns="1905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49D0-48DE-9499-204FECEAB770}"/>
                </c:ext>
              </c:extLst>
            </c:dLbl>
            <c:dLbl>
              <c:idx val="12"/>
              <c:layout>
                <c:manualLayout>
                  <c:x val="1.2283009378747769E-2"/>
                  <c:y val="8.642189157540887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980000" spcFirstLastPara="1" vertOverflow="ellipsis" wrap="square" lIns="38100" tIns="19050" rIns="38100" bIns="1905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130839610701831"/>
                      <c:h val="6.297611327679106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49D0-48DE-9499-204FECEAB7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0">
                <a:spAutoFit/>
              </a:bodyPr>
              <a:lstStyle/>
              <a:p>
                <a:pPr algn="l"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('4b- UpMolecFunction'!$K$3:$K$11,'4b- UpMolecFunction'!$K$13:$K$15,'4b- UpMolecFunction'!$K$17)</c:f>
              <c:strCache>
                <c:ptCount val="13"/>
                <c:pt idx="0">
                  <c:v>amide binding </c:v>
                </c:pt>
                <c:pt idx="1">
                  <c:v>carbohydrate derivative binding </c:v>
                </c:pt>
                <c:pt idx="2">
                  <c:v>heterocyclic compound binding </c:v>
                </c:pt>
                <c:pt idx="3">
                  <c:v>ion binding </c:v>
                </c:pt>
                <c:pt idx="4">
                  <c:v>metal cluster binding </c:v>
                </c:pt>
                <c:pt idx="5">
                  <c:v>organic cyclic compound binding </c:v>
                </c:pt>
                <c:pt idx="6">
                  <c:v>protein binding </c:v>
                </c:pt>
                <c:pt idx="7">
                  <c:v>protein-containing complex binding </c:v>
                </c:pt>
                <c:pt idx="8">
                  <c:v>small molecule binding </c:v>
                </c:pt>
                <c:pt idx="9">
                  <c:v>hydrolase activity </c:v>
                </c:pt>
                <c:pt idx="10">
                  <c:v>oxidoreductase activity </c:v>
                </c:pt>
                <c:pt idx="11">
                  <c:v>transferase activity </c:v>
                </c:pt>
                <c:pt idx="12">
                  <c:v>guanyl-nucleotide exchange factor activity </c:v>
                </c:pt>
              </c:strCache>
            </c:strRef>
          </c:cat>
          <c:val>
            <c:numRef>
              <c:f>('4b- UpMolecFunction'!$L$3:$L$11,'4b- UpMolecFunction'!$L$13:$L$15,'4b- UpMolecFunction'!$L$17)</c:f>
              <c:numCache>
                <c:formatCode>General</c:formatCode>
                <c:ptCount val="13"/>
                <c:pt idx="0">
                  <c:v>3.6984000000000003E-2</c:v>
                </c:pt>
                <c:pt idx="1">
                  <c:v>3.6984000000000003E-2</c:v>
                </c:pt>
                <c:pt idx="2">
                  <c:v>5.5208E-2</c:v>
                </c:pt>
                <c:pt idx="3">
                  <c:v>5.5208E-2</c:v>
                </c:pt>
                <c:pt idx="4">
                  <c:v>1.8224000000000004E-2</c:v>
                </c:pt>
                <c:pt idx="5">
                  <c:v>5.5208E-2</c:v>
                </c:pt>
                <c:pt idx="6">
                  <c:v>0.20314400000000002</c:v>
                </c:pt>
                <c:pt idx="7">
                  <c:v>1.8224000000000004E-2</c:v>
                </c:pt>
                <c:pt idx="8">
                  <c:v>5.5208E-2</c:v>
                </c:pt>
                <c:pt idx="9">
                  <c:v>0.14285700000000001</c:v>
                </c:pt>
                <c:pt idx="10">
                  <c:v>7.1642999999999998E-2</c:v>
                </c:pt>
                <c:pt idx="11">
                  <c:v>0.2145</c:v>
                </c:pt>
                <c:pt idx="12">
                  <c:v>3.5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BB-BF44-9C24-8A46DC527306}"/>
            </c:ext>
          </c:extLst>
        </c:ser>
        <c:ser>
          <c:idx val="1"/>
          <c:order val="1"/>
          <c:dPt>
            <c:idx val="0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B-49D0-48DE-9499-204FECEAB770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D-49D0-48DE-9499-204FECEAB770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F-49D0-48DE-9499-204FECEAB770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16730617608409987"/>
                      <c:h val="7.928369462770970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B-49D0-48DE-9499-204FECEAB770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>
                  <c15:layout>
                    <c:manualLayout>
                      <c:w val="0.25157256131419842"/>
                      <c:h val="7.928369462770970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D-49D0-48DE-9499-204FECEAB770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49D0-48DE-9499-204FECEAB7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eparator> </c:separator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b- UpMolecFunction'!$K$3:$K$11,'4b- UpMolecFunction'!$K$13:$K$15,'4b- UpMolecFunction'!$K$17)</c:f>
              <c:strCache>
                <c:ptCount val="13"/>
                <c:pt idx="0">
                  <c:v>amide binding </c:v>
                </c:pt>
                <c:pt idx="1">
                  <c:v>carbohydrate derivative binding </c:v>
                </c:pt>
                <c:pt idx="2">
                  <c:v>heterocyclic compound binding </c:v>
                </c:pt>
                <c:pt idx="3">
                  <c:v>ion binding </c:v>
                </c:pt>
                <c:pt idx="4">
                  <c:v>metal cluster binding </c:v>
                </c:pt>
                <c:pt idx="5">
                  <c:v>organic cyclic compound binding </c:v>
                </c:pt>
                <c:pt idx="6">
                  <c:v>protein binding </c:v>
                </c:pt>
                <c:pt idx="7">
                  <c:v>protein-containing complex binding </c:v>
                </c:pt>
                <c:pt idx="8">
                  <c:v>small molecule binding </c:v>
                </c:pt>
                <c:pt idx="9">
                  <c:v>hydrolase activity </c:v>
                </c:pt>
                <c:pt idx="10">
                  <c:v>oxidoreductase activity </c:v>
                </c:pt>
                <c:pt idx="11">
                  <c:v>transferase activity </c:v>
                </c:pt>
                <c:pt idx="12">
                  <c:v>guanyl-nucleotide exchange factor activity </c:v>
                </c:pt>
              </c:strCache>
            </c:strRef>
          </c:cat>
          <c:val>
            <c:numRef>
              <c:f>('4b- UpMolecFunction'!$L$2,'4b- UpMolecFunction'!$L$12,'4b- UpMolecFunction'!$L$17)</c:f>
              <c:numCache>
                <c:formatCode>General</c:formatCode>
                <c:ptCount val="3"/>
                <c:pt idx="0">
                  <c:v>0.53439200000000009</c:v>
                </c:pt>
                <c:pt idx="1">
                  <c:v>0.42900000000000005</c:v>
                </c:pt>
                <c:pt idx="2">
                  <c:v>3.5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BB-BF44-9C24-8A46DC527306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  <c:holeSize val="7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375383633201774E-2"/>
          <c:y val="6.5625003229576928E-2"/>
          <c:w val="0.79941359122794764"/>
          <c:h val="0.85187499271038347"/>
        </c:manualLayout>
      </c:layout>
      <c:doughnutChart>
        <c:varyColors val="1"/>
        <c:ser>
          <c:idx val="0"/>
          <c:order val="0"/>
          <c:dPt>
            <c:idx val="0"/>
            <c:bubble3D val="0"/>
            <c:spPr>
              <a:pattFill prst="ltUpDiag">
                <a:fgClr>
                  <a:schemeClr val="accent1"/>
                </a:fgClr>
                <a:bgClr>
                  <a:schemeClr val="accent1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1-6A4B-4C3F-9BF3-207D2EF6688C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3-6A4B-4C3F-9BF3-207D2EF6688C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3"/>
                </a:fgClr>
                <a:bgClr>
                  <a:schemeClr val="accent3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5-6A4B-4C3F-9BF3-207D2EF6688C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7-6A4B-4C3F-9BF3-207D2EF6688C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5"/>
                </a:fgClr>
                <a:bgClr>
                  <a:schemeClr val="accent5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9-6A4B-4C3F-9BF3-207D2EF6688C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B-6A4B-4C3F-9BF3-207D2EF6688C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1">
                    <a:lumMod val="60000"/>
                  </a:schemeClr>
                </a:fgClr>
                <a:bgClr>
                  <a:schemeClr val="accent1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D-6A4B-4C3F-9BF3-207D2EF6688C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0F-6A4B-4C3F-9BF3-207D2EF6688C}"/>
              </c:ext>
            </c:extLst>
          </c:dPt>
          <c:dPt>
            <c:idx val="8"/>
            <c:bubble3D val="0"/>
            <c:spPr>
              <a:pattFill prst="ltUpDiag">
                <a:fgClr>
                  <a:schemeClr val="accent3">
                    <a:lumMod val="60000"/>
                  </a:schemeClr>
                </a:fgClr>
                <a:bgClr>
                  <a:schemeClr val="accent3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1-6A4B-4C3F-9BF3-207D2EF6688C}"/>
              </c:ext>
            </c:extLst>
          </c:dPt>
          <c:dPt>
            <c:idx val="9"/>
            <c:bubble3D val="0"/>
            <c:spPr>
              <a:pattFill prst="ltUpDiag">
                <a:fgClr>
                  <a:schemeClr val="accent4">
                    <a:lumMod val="60000"/>
                  </a:schemeClr>
                </a:fgClr>
                <a:bgClr>
                  <a:schemeClr val="accent4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3-6A4B-4C3F-9BF3-207D2EF6688C}"/>
              </c:ext>
            </c:extLst>
          </c:dPt>
          <c:dPt>
            <c:idx val="10"/>
            <c:bubble3D val="0"/>
            <c:spPr>
              <a:pattFill prst="ltUpDiag">
                <a:fgClr>
                  <a:schemeClr val="accent5">
                    <a:lumMod val="60000"/>
                  </a:schemeClr>
                </a:fgClr>
                <a:bgClr>
                  <a:schemeClr val="accent5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5-6A4B-4C3F-9BF3-207D2EF6688C}"/>
              </c:ext>
            </c:extLst>
          </c:dPt>
          <c:dPt>
            <c:idx val="11"/>
            <c:bubble3D val="0"/>
            <c:spPr>
              <a:pattFill prst="ltUpDiag">
                <a:fgClr>
                  <a:schemeClr val="accent6">
                    <a:lumMod val="60000"/>
                  </a:schemeClr>
                </a:fgClr>
                <a:bgClr>
                  <a:schemeClr val="accent6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7-6A4B-4C3F-9BF3-207D2EF6688C}"/>
              </c:ext>
            </c:extLst>
          </c:dPt>
          <c:dPt>
            <c:idx val="12"/>
            <c:bubble3D val="0"/>
            <c:spPr>
              <a:pattFill prst="ltUpDiag">
                <a:fgClr>
                  <a:schemeClr val="accent1">
                    <a:lumMod val="80000"/>
                    <a:lumOff val="20000"/>
                  </a:schemeClr>
                </a:fgClr>
                <a:bgClr>
                  <a:schemeClr val="accent1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9-6A4B-4C3F-9BF3-207D2EF6688C}"/>
              </c:ext>
            </c:extLst>
          </c:dPt>
          <c:dPt>
            <c:idx val="13"/>
            <c:bubble3D val="0"/>
            <c:spPr>
              <a:pattFill prst="ltUpDiag">
                <a:fgClr>
                  <a:schemeClr val="accent2">
                    <a:lumMod val="80000"/>
                    <a:lumOff val="20000"/>
                  </a:schemeClr>
                </a:fgClr>
                <a:bgClr>
                  <a:schemeClr val="accent2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B-6A4B-4C3F-9BF3-207D2EF6688C}"/>
              </c:ext>
            </c:extLst>
          </c:dPt>
          <c:dPt>
            <c:idx val="14"/>
            <c:bubble3D val="0"/>
            <c:spPr>
              <a:pattFill prst="ltUpDiag">
                <a:fgClr>
                  <a:schemeClr val="accent3">
                    <a:lumMod val="80000"/>
                    <a:lumOff val="20000"/>
                  </a:schemeClr>
                </a:fgClr>
                <a:bgClr>
                  <a:schemeClr val="accent3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D-6A4B-4C3F-9BF3-207D2EF6688C}"/>
              </c:ext>
            </c:extLst>
          </c:dPt>
          <c:dPt>
            <c:idx val="15"/>
            <c:bubble3D val="0"/>
            <c:spPr>
              <a:pattFill prst="ltUpDiag">
                <a:fgClr>
                  <a:schemeClr val="accent4">
                    <a:lumMod val="80000"/>
                    <a:lumOff val="20000"/>
                  </a:schemeClr>
                </a:fgClr>
                <a:bgClr>
                  <a:schemeClr val="accent4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1F-6A4B-4C3F-9BF3-207D2EF6688C}"/>
              </c:ext>
            </c:extLst>
          </c:dPt>
          <c:dPt>
            <c:idx val="16"/>
            <c:bubble3D val="0"/>
            <c:spPr>
              <a:pattFill prst="ltUpDiag">
                <a:fgClr>
                  <a:schemeClr val="accent5">
                    <a:lumMod val="80000"/>
                    <a:lumOff val="20000"/>
                  </a:schemeClr>
                </a:fgClr>
                <a:bgClr>
                  <a:schemeClr val="accent5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1-6A4B-4C3F-9BF3-207D2EF6688C}"/>
              </c:ext>
            </c:extLst>
          </c:dPt>
          <c:dPt>
            <c:idx val="17"/>
            <c:bubble3D val="0"/>
            <c:spPr>
              <a:pattFill prst="ltUpDiag">
                <a:fgClr>
                  <a:schemeClr val="accent6">
                    <a:lumMod val="80000"/>
                    <a:lumOff val="20000"/>
                  </a:schemeClr>
                </a:fgClr>
                <a:bgClr>
                  <a:schemeClr val="accent6">
                    <a:lumMod val="80000"/>
                    <a:lumOff val="2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  <a:lumOff val="2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3-6A4B-4C3F-9BF3-207D2EF6688C}"/>
              </c:ext>
            </c:extLst>
          </c:dPt>
          <c:dPt>
            <c:idx val="18"/>
            <c:bubble3D val="0"/>
            <c:spPr>
              <a:pattFill prst="ltUpDiag">
                <a:fgClr>
                  <a:schemeClr val="accent1">
                    <a:lumMod val="80000"/>
                  </a:schemeClr>
                </a:fgClr>
                <a:bgClr>
                  <a:schemeClr val="accent1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5-6A4B-4C3F-9BF3-207D2EF6688C}"/>
              </c:ext>
            </c:extLst>
          </c:dPt>
          <c:dPt>
            <c:idx val="19"/>
            <c:bubble3D val="0"/>
            <c:spPr>
              <a:pattFill prst="ltUpDiag">
                <a:fgClr>
                  <a:schemeClr val="accent2">
                    <a:lumMod val="80000"/>
                  </a:schemeClr>
                </a:fgClr>
                <a:bgClr>
                  <a:schemeClr val="accent2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7-6A4B-4C3F-9BF3-207D2EF6688C}"/>
              </c:ext>
            </c:extLst>
          </c:dPt>
          <c:dPt>
            <c:idx val="20"/>
            <c:bubble3D val="0"/>
            <c:spPr>
              <a:pattFill prst="ltUpDiag">
                <a:fgClr>
                  <a:schemeClr val="accent3">
                    <a:lumMod val="80000"/>
                  </a:schemeClr>
                </a:fgClr>
                <a:bgClr>
                  <a:schemeClr val="accent3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9-6A4B-4C3F-9BF3-207D2EF6688C}"/>
              </c:ext>
            </c:extLst>
          </c:dPt>
          <c:dPt>
            <c:idx val="21"/>
            <c:bubble3D val="0"/>
            <c:spPr>
              <a:pattFill prst="ltUpDiag">
                <a:fgClr>
                  <a:schemeClr val="accent4">
                    <a:lumMod val="80000"/>
                  </a:schemeClr>
                </a:fgClr>
                <a:bgClr>
                  <a:schemeClr val="accent4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B-6A4B-4C3F-9BF3-207D2EF6688C}"/>
              </c:ext>
            </c:extLst>
          </c:dPt>
          <c:dPt>
            <c:idx val="22"/>
            <c:bubble3D val="0"/>
            <c:spPr>
              <a:pattFill prst="ltUpDiag">
                <a:fgClr>
                  <a:schemeClr val="accent5">
                    <a:lumMod val="80000"/>
                  </a:schemeClr>
                </a:fgClr>
                <a:bgClr>
                  <a:schemeClr val="accent5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D-6A4B-4C3F-9BF3-207D2EF6688C}"/>
              </c:ext>
            </c:extLst>
          </c:dPt>
          <c:dPt>
            <c:idx val="23"/>
            <c:bubble3D val="0"/>
            <c:spPr>
              <a:pattFill prst="ltUpDiag">
                <a:fgClr>
                  <a:schemeClr val="accent6">
                    <a:lumMod val="80000"/>
                  </a:schemeClr>
                </a:fgClr>
                <a:bgClr>
                  <a:schemeClr val="accent6">
                    <a:lumMod val="8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8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2F-6A4B-4C3F-9BF3-207D2EF6688C}"/>
              </c:ext>
            </c:extLst>
          </c:dPt>
          <c:dPt>
            <c:idx val="24"/>
            <c:bubble3D val="0"/>
            <c:spPr>
              <a:pattFill prst="ltUpDiag">
                <a:fgClr>
                  <a:schemeClr val="accent1">
                    <a:lumMod val="60000"/>
                    <a:lumOff val="40000"/>
                  </a:schemeClr>
                </a:fgClr>
                <a:bgClr>
                  <a:schemeClr val="accent1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1-6A4B-4C3F-9BF3-207D2EF6688C}"/>
              </c:ext>
            </c:extLst>
          </c:dPt>
          <c:dPt>
            <c:idx val="25"/>
            <c:bubble3D val="0"/>
            <c:spPr>
              <a:pattFill prst="ltUpDiag">
                <a:fgClr>
                  <a:schemeClr val="accent2">
                    <a:lumMod val="60000"/>
                    <a:lumOff val="40000"/>
                  </a:schemeClr>
                </a:fgClr>
                <a:bgClr>
                  <a:schemeClr val="accent2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3-6A4B-4C3F-9BF3-207D2EF6688C}"/>
              </c:ext>
            </c:extLst>
          </c:dPt>
          <c:dPt>
            <c:idx val="26"/>
            <c:bubble3D val="0"/>
            <c:spPr>
              <a:pattFill prst="ltUpDiag">
                <a:fgClr>
                  <a:schemeClr val="accent3">
                    <a:lumMod val="60000"/>
                    <a:lumOff val="40000"/>
                  </a:schemeClr>
                </a:fgClr>
                <a:bgClr>
                  <a:schemeClr val="accent3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5-6A4B-4C3F-9BF3-207D2EF6688C}"/>
              </c:ext>
            </c:extLst>
          </c:dPt>
          <c:dPt>
            <c:idx val="27"/>
            <c:bubble3D val="0"/>
            <c:spPr>
              <a:pattFill prst="ltUpDiag">
                <a:fgClr>
                  <a:schemeClr val="accent4">
                    <a:lumMod val="60000"/>
                    <a:lumOff val="40000"/>
                  </a:schemeClr>
                </a:fgClr>
                <a:bgClr>
                  <a:schemeClr val="accent4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7-6A4B-4C3F-9BF3-207D2EF6688C}"/>
              </c:ext>
            </c:extLst>
          </c:dPt>
          <c:dPt>
            <c:idx val="28"/>
            <c:bubble3D val="0"/>
            <c:spPr>
              <a:pattFill prst="ltUpDiag">
                <a:fgClr>
                  <a:schemeClr val="accent5">
                    <a:lumMod val="60000"/>
                    <a:lumOff val="40000"/>
                  </a:schemeClr>
                </a:fgClr>
                <a:bgClr>
                  <a:schemeClr val="accent5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9-6A4B-4C3F-9BF3-207D2EF6688C}"/>
              </c:ext>
            </c:extLst>
          </c:dPt>
          <c:dPt>
            <c:idx val="29"/>
            <c:bubble3D val="0"/>
            <c:spPr>
              <a:pattFill prst="ltUpDiag">
                <a:fgClr>
                  <a:schemeClr val="accent6">
                    <a:lumMod val="60000"/>
                    <a:lumOff val="40000"/>
                  </a:schemeClr>
                </a:fgClr>
                <a:bgClr>
                  <a:schemeClr val="accent6">
                    <a:lumMod val="60000"/>
                    <a:lumOff val="4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60000"/>
                    <a:lumOff val="4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B-6A4B-4C3F-9BF3-207D2EF6688C}"/>
              </c:ext>
            </c:extLst>
          </c:dPt>
          <c:dPt>
            <c:idx val="30"/>
            <c:bubble3D val="0"/>
            <c:spPr>
              <a:pattFill prst="ltUpDiag">
                <a:fgClr>
                  <a:schemeClr val="accent1">
                    <a:lumMod val="50000"/>
                  </a:schemeClr>
                </a:fgClr>
                <a:bgClr>
                  <a:schemeClr val="accent1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D-6A4B-4C3F-9BF3-207D2EF6688C}"/>
              </c:ext>
            </c:extLst>
          </c:dPt>
          <c:dPt>
            <c:idx val="31"/>
            <c:bubble3D val="0"/>
            <c:spPr>
              <a:pattFill prst="ltUpDiag">
                <a:fgClr>
                  <a:schemeClr val="accent2">
                    <a:lumMod val="50000"/>
                  </a:schemeClr>
                </a:fgClr>
                <a:bgClr>
                  <a:schemeClr val="accent2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3F-6A4B-4C3F-9BF3-207D2EF6688C}"/>
              </c:ext>
            </c:extLst>
          </c:dPt>
          <c:dPt>
            <c:idx val="32"/>
            <c:bubble3D val="0"/>
            <c:spPr>
              <a:pattFill prst="ltUpDiag">
                <a:fgClr>
                  <a:schemeClr val="accent3">
                    <a:lumMod val="50000"/>
                  </a:schemeClr>
                </a:fgClr>
                <a:bgClr>
                  <a:schemeClr val="accent3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1-6A4B-4C3F-9BF3-207D2EF6688C}"/>
              </c:ext>
            </c:extLst>
          </c:dPt>
          <c:dPt>
            <c:idx val="33"/>
            <c:bubble3D val="0"/>
            <c:spPr>
              <a:pattFill prst="ltUpDiag">
                <a:fgClr>
                  <a:schemeClr val="accent4">
                    <a:lumMod val="50000"/>
                  </a:schemeClr>
                </a:fgClr>
                <a:bgClr>
                  <a:schemeClr val="accent4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3-6A4B-4C3F-9BF3-207D2EF6688C}"/>
              </c:ext>
            </c:extLst>
          </c:dPt>
          <c:dPt>
            <c:idx val="34"/>
            <c:bubble3D val="0"/>
            <c:spPr>
              <a:pattFill prst="ltUpDiag">
                <a:fgClr>
                  <a:schemeClr val="accent5">
                    <a:lumMod val="50000"/>
                  </a:schemeClr>
                </a:fgClr>
                <a:bgClr>
                  <a:schemeClr val="accent5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5-6A4B-4C3F-9BF3-207D2EF6688C}"/>
              </c:ext>
            </c:extLst>
          </c:dPt>
          <c:dPt>
            <c:idx val="35"/>
            <c:bubble3D val="0"/>
            <c:spPr>
              <a:pattFill prst="ltUpDiag">
                <a:fgClr>
                  <a:schemeClr val="accent6">
                    <a:lumMod val="50000"/>
                  </a:schemeClr>
                </a:fgClr>
                <a:bgClr>
                  <a:schemeClr val="accent6">
                    <a:lumMod val="5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5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7-6A4B-4C3F-9BF3-207D2EF6688C}"/>
              </c:ext>
            </c:extLst>
          </c:dPt>
          <c:dPt>
            <c:idx val="36"/>
            <c:bubble3D val="0"/>
            <c:spPr>
              <a:pattFill prst="ltUpDiag">
                <a:fgClr>
                  <a:schemeClr val="accent1">
                    <a:lumMod val="70000"/>
                    <a:lumOff val="30000"/>
                  </a:schemeClr>
                </a:fgClr>
                <a:bgClr>
                  <a:schemeClr val="accent1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9-6A4B-4C3F-9BF3-207D2EF6688C}"/>
              </c:ext>
            </c:extLst>
          </c:dPt>
          <c:dPt>
            <c:idx val="37"/>
            <c:bubble3D val="0"/>
            <c:spPr>
              <a:pattFill prst="ltUpDiag">
                <a:fgClr>
                  <a:schemeClr val="accent2">
                    <a:lumMod val="70000"/>
                    <a:lumOff val="30000"/>
                  </a:schemeClr>
                </a:fgClr>
                <a:bgClr>
                  <a:schemeClr val="accent2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B-6A4B-4C3F-9BF3-207D2EF6688C}"/>
              </c:ext>
            </c:extLst>
          </c:dPt>
          <c:dPt>
            <c:idx val="38"/>
            <c:bubble3D val="0"/>
            <c:spPr>
              <a:pattFill prst="ltUpDiag">
                <a:fgClr>
                  <a:schemeClr val="accent3">
                    <a:lumMod val="70000"/>
                    <a:lumOff val="30000"/>
                  </a:schemeClr>
                </a:fgClr>
                <a:bgClr>
                  <a:schemeClr val="accent3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D-6A4B-4C3F-9BF3-207D2EF6688C}"/>
              </c:ext>
            </c:extLst>
          </c:dPt>
          <c:dPt>
            <c:idx val="39"/>
            <c:bubble3D val="0"/>
            <c:spPr>
              <a:pattFill prst="ltUpDiag">
                <a:fgClr>
                  <a:schemeClr val="accent4">
                    <a:lumMod val="70000"/>
                    <a:lumOff val="30000"/>
                  </a:schemeClr>
                </a:fgClr>
                <a:bgClr>
                  <a:schemeClr val="accent4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4F-6A4B-4C3F-9BF3-207D2EF6688C}"/>
              </c:ext>
            </c:extLst>
          </c:dPt>
          <c:dPt>
            <c:idx val="40"/>
            <c:bubble3D val="0"/>
            <c:spPr>
              <a:pattFill prst="ltUpDiag">
                <a:fgClr>
                  <a:schemeClr val="accent5">
                    <a:lumMod val="70000"/>
                    <a:lumOff val="30000"/>
                  </a:schemeClr>
                </a:fgClr>
                <a:bgClr>
                  <a:schemeClr val="accent5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1-6A4B-4C3F-9BF3-207D2EF6688C}"/>
              </c:ext>
            </c:extLst>
          </c:dPt>
          <c:dPt>
            <c:idx val="41"/>
            <c:bubble3D val="0"/>
            <c:spPr>
              <a:pattFill prst="ltUpDiag">
                <a:fgClr>
                  <a:schemeClr val="accent6">
                    <a:lumMod val="70000"/>
                    <a:lumOff val="30000"/>
                  </a:schemeClr>
                </a:fgClr>
                <a:bgClr>
                  <a:schemeClr val="accent6">
                    <a:lumMod val="70000"/>
                    <a:lumOff val="3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>
                    <a:lumMod val="70000"/>
                    <a:lumOff val="3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3-6A4B-4C3F-9BF3-207D2EF6688C}"/>
              </c:ext>
            </c:extLst>
          </c:dPt>
          <c:dPt>
            <c:idx val="42"/>
            <c:bubble3D val="0"/>
            <c:spPr>
              <a:pattFill prst="ltUpDiag">
                <a:fgClr>
                  <a:schemeClr val="accent1">
                    <a:lumMod val="70000"/>
                  </a:schemeClr>
                </a:fgClr>
                <a:bgClr>
                  <a:schemeClr val="accent1">
                    <a:lumMod val="7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7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5-6A4B-4C3F-9BF3-207D2EF6688C}"/>
              </c:ext>
            </c:extLst>
          </c:dPt>
          <c:dPt>
            <c:idx val="43"/>
            <c:bubble3D val="0"/>
            <c:spPr>
              <a:pattFill prst="ltUpDiag">
                <a:fgClr>
                  <a:schemeClr val="accent2">
                    <a:lumMod val="70000"/>
                  </a:schemeClr>
                </a:fgClr>
                <a:bgClr>
                  <a:schemeClr val="accent2">
                    <a:lumMod val="7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7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7-6A4B-4C3F-9BF3-207D2EF6688C}"/>
              </c:ext>
            </c:extLst>
          </c:dPt>
          <c:dPt>
            <c:idx val="44"/>
            <c:bubble3D val="0"/>
            <c:spPr>
              <a:pattFill prst="ltUpDiag">
                <a:fgClr>
                  <a:schemeClr val="accent3">
                    <a:lumMod val="70000"/>
                  </a:schemeClr>
                </a:fgClr>
                <a:bgClr>
                  <a:schemeClr val="accent3">
                    <a:lumMod val="7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7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9-6A4B-4C3F-9BF3-207D2EF6688C}"/>
              </c:ext>
            </c:extLst>
          </c:dPt>
          <c:dPt>
            <c:idx val="45"/>
            <c:bubble3D val="0"/>
            <c:spPr>
              <a:pattFill prst="ltUpDiag">
                <a:fgClr>
                  <a:schemeClr val="accent4">
                    <a:lumMod val="70000"/>
                  </a:schemeClr>
                </a:fgClr>
                <a:bgClr>
                  <a:schemeClr val="accent4">
                    <a:lumMod val="7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>
                    <a:lumMod val="7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B-6A4B-4C3F-9BF3-207D2EF6688C}"/>
              </c:ext>
            </c:extLst>
          </c:dPt>
          <c:dPt>
            <c:idx val="46"/>
            <c:bubble3D val="0"/>
            <c:spPr>
              <a:pattFill prst="ltUpDiag">
                <a:fgClr>
                  <a:schemeClr val="accent5">
                    <a:lumMod val="70000"/>
                  </a:schemeClr>
                </a:fgClr>
                <a:bgClr>
                  <a:schemeClr val="accent5">
                    <a:lumMod val="7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>
                    <a:lumMod val="7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5D-6A4B-4C3F-9BF3-207D2EF6688C}"/>
              </c:ext>
            </c:extLst>
          </c:dPt>
          <c:dLbls>
            <c:dLbl>
              <c:idx val="0"/>
              <c:layout>
                <c:manualLayout>
                  <c:x val="-2.2031550456754864E-2"/>
                  <c:y val="5.513634410011080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2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464865686935687"/>
                      <c:h val="4.05000019931103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1-6A4B-4C3F-9BF3-207D2EF6688C}"/>
                </c:ext>
              </c:extLst>
            </c:dLbl>
            <c:dLbl>
              <c:idx val="1"/>
              <c:layout>
                <c:manualLayout>
                  <c:x val="-2.3581537665430259E-2"/>
                  <c:y val="4.561440504771571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84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5202348849349778"/>
                      <c:h val="4.05000019931103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6A4B-4C3F-9BF3-207D2EF6688C}"/>
                </c:ext>
              </c:extLst>
            </c:dLbl>
            <c:dLbl>
              <c:idx val="2"/>
              <c:layout>
                <c:manualLayout>
                  <c:x val="-2.8666002653559265E-2"/>
                  <c:y val="5.439491040132036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48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7731393816699972"/>
                      <c:h val="5.412322622727256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A4B-4C3F-9BF3-207D2EF6688C}"/>
                </c:ext>
              </c:extLst>
            </c:dLbl>
            <c:dLbl>
              <c:idx val="3"/>
              <c:layout>
                <c:manualLayout>
                  <c:x val="-0.27909068693454364"/>
                  <c:y val="0.2206592770431856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none" lIns="0" tIns="0" rIns="0" bIns="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201181151058549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6A4B-4C3F-9BF3-207D2EF6688C}"/>
                </c:ext>
              </c:extLst>
            </c:dLbl>
            <c:dLbl>
              <c:idx val="4"/>
              <c:layout>
                <c:manualLayout>
                  <c:x val="-0.2565382921843275"/>
                  <c:y val="0.23792271043592053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8997921946464255"/>
                      <c:h val="3.34629724010904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9-6A4B-4C3F-9BF3-207D2EF6688C}"/>
                </c:ext>
              </c:extLst>
            </c:dLbl>
            <c:dLbl>
              <c:idx val="5"/>
              <c:layout>
                <c:manualLayout>
                  <c:x val="-1.0561039567478009E-2"/>
                  <c:y val="7.291039615280030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700000" spcFirstLastPara="1" vertOverflow="overflow" horzOverflow="overflow" wrap="none" lIns="0" tIns="0" rIns="0" bIns="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1443165280239524E-2"/>
                      <c:h val="2.72168858989207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B-6A4B-4C3F-9BF3-207D2EF6688C}"/>
                </c:ext>
              </c:extLst>
            </c:dLbl>
            <c:dLbl>
              <c:idx val="6"/>
              <c:layout>
                <c:manualLayout>
                  <c:x val="-3.8736562447006379E-2"/>
                  <c:y val="2.818479469413359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220000" spcFirstLastPara="1" vertOverflow="overflow" horzOverflow="overflow" vert="horz" wrap="none" lIns="0" tIns="0" rIns="0" bIns="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0D-6A4B-4C3F-9BF3-207D2EF6688C}"/>
                </c:ext>
              </c:extLst>
            </c:dLbl>
            <c:dLbl>
              <c:idx val="7"/>
              <c:layout>
                <c:manualLayout>
                  <c:x val="-1.0560373253353638E-2"/>
                  <c:y val="6.203888100585044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100000" spcFirstLastPara="1" vertOverflow="overflow" horzOverflow="overflow" vert="horz" wrap="none" lIns="0" tIns="0" rIns="0" bIns="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8.7492338419625171E-2"/>
                      <c:h val="2.700000132874022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F-6A4B-4C3F-9BF3-207D2EF6688C}"/>
                </c:ext>
              </c:extLst>
            </c:dLbl>
            <c:dLbl>
              <c:idx val="8"/>
              <c:layout>
                <c:manualLayout>
                  <c:x val="-8.3866697637323906E-2"/>
                  <c:y val="4.091470982522485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44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064034465521386"/>
                      <c:h val="4.05000019931103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1-6A4B-4C3F-9BF3-207D2EF6688C}"/>
                </c:ext>
              </c:extLst>
            </c:dLbl>
            <c:dLbl>
              <c:idx val="9"/>
              <c:layout>
                <c:manualLayout>
                  <c:x val="-5.2817729755971043E-2"/>
                  <c:y val="1.965782577056229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380000" spcFirstLastPara="1" vertOverflow="overflow" horzOverflow="overflow" wrap="none" lIns="0" tIns="0" rIns="0" bIns="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381755616000687"/>
                      <c:h val="2.76211229777981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3-6A4B-4C3F-9BF3-207D2EF6688C}"/>
                </c:ext>
              </c:extLst>
            </c:dLbl>
            <c:dLbl>
              <c:idx val="10"/>
              <c:layout>
                <c:manualLayout>
                  <c:x val="-4.0499951729543737E-2"/>
                  <c:y val="1.626233181921938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32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796580096695264"/>
                      <c:h val="2.700000132874022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5-6A4B-4C3F-9BF3-207D2EF6688C}"/>
                </c:ext>
              </c:extLst>
            </c:dLbl>
            <c:dLbl>
              <c:idx val="11"/>
              <c:layout>
                <c:manualLayout>
                  <c:x val="-3.1700112947499866E-2"/>
                  <c:y val="-1.870424437795329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90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2693274388929063"/>
                      <c:h val="5.795540301472367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7-6A4B-4C3F-9BF3-207D2EF6688C}"/>
                </c:ext>
              </c:extLst>
            </c:dLbl>
            <c:dLbl>
              <c:idx val="12"/>
              <c:layout>
                <c:manualLayout>
                  <c:x val="-2.7719292267848538E-2"/>
                  <c:y val="-4.011529220896497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120000" spcFirstLastPara="1" vertOverflow="overflow" horzOverflow="overflow" vert="horz" wrap="squar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4987249535544023"/>
                      <c:h val="5.796987848822984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9-6A4B-4C3F-9BF3-207D2EF6688C}"/>
                </c:ext>
              </c:extLst>
            </c:dLbl>
            <c:dLbl>
              <c:idx val="13"/>
              <c:layout>
                <c:manualLayout>
                  <c:x val="-2.4643418451392472E-2"/>
                  <c:y val="-4.664202922945150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540000" spcFirstLastPara="1" vertOverflow="overflow" horzOverflow="overflow" vert="horz" wrap="square" lIns="0" tIns="0" rIns="0" bIns="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B-6A4B-4C3F-9BF3-207D2EF6688C}"/>
                </c:ext>
              </c:extLst>
            </c:dLbl>
            <c:dLbl>
              <c:idx val="14"/>
              <c:layout>
                <c:manualLayout>
                  <c:x val="-1.22077854082497E-2"/>
                  <c:y val="-3.365582530710636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020000" spcFirstLastPara="1" vertOverflow="overflow" horzOverflow="overflow" vert="horz" wrap="non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12665281297642836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D-6A4B-4C3F-9BF3-207D2EF6688C}"/>
                </c:ext>
              </c:extLst>
            </c:dLbl>
            <c:dLbl>
              <c:idx val="15"/>
              <c:layout>
                <c:manualLayout>
                  <c:x val="-5.7540685347068209E-2"/>
                  <c:y val="-0.2427246674569226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none" lIns="0" tIns="0" rIns="0" bIns="0" anchor="ctr" anchorCtr="0">
                  <a:sp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1F-6A4B-4C3F-9BF3-207D2EF6688C}"/>
                </c:ext>
              </c:extLst>
            </c:dLbl>
            <c:dLbl>
              <c:idx val="16"/>
              <c:layout>
                <c:manualLayout>
                  <c:x val="-4.7427065825714126E-2"/>
                  <c:y val="-0.27649659333152532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731393816699972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1-6A4B-4C3F-9BF3-207D2EF6688C}"/>
                </c:ext>
              </c:extLst>
            </c:dLbl>
            <c:dLbl>
              <c:idx val="17"/>
              <c:layout>
                <c:manualLayout>
                  <c:x val="-4.264237516195999E-2"/>
                  <c:y val="-0.30384000018897639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overflow" horzOverflow="overflow" vert="horz" wrap="none" lIns="0" tIns="0" rIns="0" bIns="0" anchor="ctr" anchorCtr="1">
                  <a:no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0.24796388012471923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3-6A4B-4C3F-9BF3-207D2EF6688C}"/>
                </c:ext>
              </c:extLst>
            </c:dLbl>
            <c:dLbl>
              <c:idx val="18"/>
              <c:layout>
                <c:manualLayout>
                  <c:x val="1.9482704148364408E-3"/>
                  <c:y val="3.9203855221249329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510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r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5.0661125190571345E-2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5-6A4B-4C3F-9BF3-207D2EF6688C}"/>
                </c:ext>
              </c:extLst>
            </c:dLbl>
            <c:dLbl>
              <c:idx val="19"/>
              <c:layout>
                <c:manualLayout>
                  <c:x val="-1.7590668468948384E-3"/>
                  <c:y val="-6.157921283139490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5400000" spcFirstLastPara="1" vertOverflow="overflow" horzOverflow="overflow" vert="horz" wrap="none" lIns="0" tIns="0" rIns="0" bIns="0" anchor="t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27-6A4B-4C3F-9BF3-207D2EF6688C}"/>
                </c:ext>
              </c:extLst>
            </c:dLbl>
            <c:dLbl>
              <c:idx val="20"/>
              <c:layout>
                <c:manualLayout>
                  <c:x val="-1.3222088283825297E-3"/>
                  <c:y val="8.5058677823365725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92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799584389292851E-2"/>
                      <c:h val="1.337212966812579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9-6A4B-4C3F-9BF3-207D2EF6688C}"/>
                </c:ext>
              </c:extLst>
            </c:dLbl>
            <c:dLbl>
              <c:idx val="21"/>
              <c:layout>
                <c:manualLayout>
                  <c:x val="5.8626487717988529E-3"/>
                  <c:y val="-1.778890185639759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440000" spcFirstLastPara="1" vertOverflow="overflow" horzOverflow="overflow" vert="horz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8.8719394421661352E-2"/>
                      <c:h val="2.721688589892070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B-6A4B-4C3F-9BF3-207D2EF6688C}"/>
                </c:ext>
              </c:extLst>
            </c:dLbl>
            <c:dLbl>
              <c:idx val="22"/>
              <c:layout>
                <c:manualLayout>
                  <c:x val="-8.2343719722754441E-4"/>
                  <c:y val="-7.857296095130476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420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991687785857021E-2"/>
                      <c:h val="1.337212966812579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D-6A4B-4C3F-9BF3-207D2EF6688C}"/>
                </c:ext>
              </c:extLst>
            </c:dLbl>
            <c:dLbl>
              <c:idx val="23"/>
              <c:layout>
                <c:manualLayout>
                  <c:x val="5.2065685619787586E-3"/>
                  <c:y val="-1.215936928769801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78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5991687785857021E-2"/>
                      <c:h val="1.337212966812579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2F-6A4B-4C3F-9BF3-207D2EF6688C}"/>
                </c:ext>
              </c:extLst>
            </c:dLbl>
            <c:dLbl>
              <c:idx val="24"/>
              <c:layout>
                <c:manualLayout>
                  <c:x val="2.2695425054956957E-2"/>
                  <c:y val="-3.8141133586317724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330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424348144537674"/>
                      <c:h val="1.337212966812579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1-6A4B-4C3F-9BF3-207D2EF6688C}"/>
                </c:ext>
              </c:extLst>
            </c:dLbl>
            <c:dLbl>
              <c:idx val="25"/>
              <c:layout>
                <c:manualLayout>
                  <c:x val="1.1164395600559965E-2"/>
                  <c:y val="-1.298591144356862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282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8.8656969083499862E-2"/>
                      <c:h val="4.0116389004377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3-6A4B-4C3F-9BF3-207D2EF6688C}"/>
                </c:ext>
              </c:extLst>
            </c:dLbl>
            <c:dLbl>
              <c:idx val="26"/>
              <c:layout>
                <c:manualLayout>
                  <c:x val="1.6290448735123482E-2"/>
                  <c:y val="-1.504928000561972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186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139359362475582"/>
                      <c:h val="6.775780539494523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5-6A4B-4C3F-9BF3-207D2EF6688C}"/>
                </c:ext>
              </c:extLst>
            </c:dLbl>
            <c:dLbl>
              <c:idx val="27"/>
              <c:layout>
                <c:manualLayout>
                  <c:x val="4.6661276175668162E-2"/>
                  <c:y val="-6.586963854493522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-54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normalizeH="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4512856828093956"/>
                      <c:h val="5.183759002176207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7-6A4B-4C3F-9BF3-207D2EF6688C}"/>
                </c:ext>
              </c:extLst>
            </c:dLbl>
            <c:dLbl>
              <c:idx val="28"/>
              <c:layout>
                <c:manualLayout>
                  <c:x val="3.2092789529590868E-2"/>
                  <c:y val="-1.635614438682775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96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1410921573069913"/>
                      <c:h val="1.358032777243861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9-6A4B-4C3F-9BF3-207D2EF6688C}"/>
                </c:ext>
              </c:extLst>
            </c:dLbl>
            <c:dLbl>
              <c:idx val="29"/>
              <c:layout>
                <c:manualLayout>
                  <c:x val="2.0230099794493868E-2"/>
                  <c:y val="1.12753493183709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228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0132225038114269"/>
                      <c:h val="5.319522771844434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B-6A4B-4C3F-9BF3-207D2EF6688C}"/>
                </c:ext>
              </c:extLst>
            </c:dLbl>
            <c:dLbl>
              <c:idx val="30"/>
              <c:layout>
                <c:manualLayout>
                  <c:x val="3.3449032895196233E-2"/>
                  <c:y val="4.921410183140265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30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959205023673299"/>
                      <c:h val="4.0116389004377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D-6A4B-4C3F-9BF3-207D2EF6688C}"/>
                </c:ext>
              </c:extLst>
            </c:dLbl>
            <c:dLbl>
              <c:idx val="31"/>
              <c:layout>
                <c:manualLayout>
                  <c:x val="7.7437380088647119E-3"/>
                  <c:y val="5.837820169184063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480000" spcFirstLastPara="1" vertOverflow="overflow" horzOverflow="overflow" vert="horz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  <c15:layout>
                    <c:manualLayout>
                      <c:w val="7.5991687785857021E-2"/>
                      <c:h val="2.674425933625158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3F-6A4B-4C3F-9BF3-207D2EF6688C}"/>
                </c:ext>
              </c:extLst>
            </c:dLbl>
            <c:dLbl>
              <c:idx val="32"/>
              <c:layout>
                <c:manualLayout>
                  <c:x val="1.935608919686687E-2"/>
                  <c:y val="3.502869266873487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3780000" spcFirstLastPara="1" vertOverflow="overflow" horzOverflow="overflow" vert="horz" wrap="none" lIns="0" tIns="0" rIns="0" bIns="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41-6A4B-4C3F-9BF3-207D2EF6688C}"/>
                </c:ext>
              </c:extLst>
            </c:dLbl>
            <c:dLbl>
              <c:idx val="33"/>
              <c:layout>
                <c:manualLayout>
                  <c:x val="1.7285047917950474E-2"/>
                  <c:y val="4.603338089525706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140000" spcFirstLastPara="1" vertOverflow="overflow" horzOverflow="overflow" wrap="squar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5202348849349778"/>
                      <c:h val="4.01163890043773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3-6A4B-4C3F-9BF3-207D2EF6688C}"/>
                </c:ext>
              </c:extLst>
            </c:dLbl>
            <c:dLbl>
              <c:idx val="34"/>
              <c:layout>
                <c:manualLayout>
                  <c:x val="5.2897462839256995E-3"/>
                  <c:y val="8.3443409618278383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500000" spcFirstLastPara="1" vertOverflow="overflow" horzOverflow="overflow" wrap="none" lIns="0" tIns="0" rIns="0" bIns="0" anchor="ctr" anchorCtr="0">
                  <a:no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6750037417843878E-2"/>
                      <c:h val="2.7000001328740222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5-6A4B-4C3F-9BF3-207D2EF6688C}"/>
                </c:ext>
              </c:extLst>
            </c:dLbl>
            <c:dLbl>
              <c:idx val="35"/>
              <c:layout>
                <c:manualLayout>
                  <c:x val="1.0561877395831816E-2"/>
                  <c:y val="5.429283306376336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4920000" spcFirstLastPara="1" vertOverflow="overflow" horzOverflow="overflow" vert="horz" wrap="none" lIns="0" tIns="0" rIns="0" bIns="0" anchor="ctr" anchorCtr="0">
                  <a:spAutoFit/>
                </a:bodyPr>
                <a:lstStyle/>
                <a:p>
                  <a:pPr algn="l"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  <a:noFill/>
                    <a:ln>
                      <a:noFill/>
                    </a:ln>
                  </c15:spPr>
                </c:ext>
                <c:ext xmlns:c16="http://schemas.microsoft.com/office/drawing/2014/chart" uri="{C3380CC4-5D6E-409C-BE32-E72D297353CC}">
                  <c16:uniqueId val="{00000047-6A4B-4C3F-9BF3-207D2EF6688C}"/>
                </c:ext>
              </c:extLst>
            </c:dLbl>
            <c:dLbl>
              <c:idx val="36"/>
              <c:layout>
                <c:manualLayout>
                  <c:x val="1.1674326214989171E-2"/>
                  <c:y val="0.20800874547287126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6464865686935687"/>
                      <c:h val="3.34629724010904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9-6A4B-4C3F-9BF3-207D2EF6688C}"/>
                </c:ext>
              </c:extLst>
            </c:dLbl>
            <c:dLbl>
              <c:idx val="37"/>
              <c:layout>
                <c:manualLayout>
                  <c:x val="1.0671127648448195E-2"/>
                  <c:y val="0.23977449506764248"/>
                </c:manualLayout>
              </c:layout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7731393816699972"/>
                      <c:h val="3.3462972401090495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4B-6A4B-4C3F-9BF3-207D2EF6688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square" lIns="0" tIns="0" rIns="0" bIns="0" anchor="ctr" anchorCtr="1">
                <a:no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c- DownBioFunction'!$K$3:$K$5,'4c- DownBioFunction'!$K$7:$K$21,'4c- DownBioFunction'!$K$23,'4c- DownBioFunction'!$K$25:$K$28,'4c- DownBioFunction'!$K$30,'4c- DownBioFunction'!$K$32:$K$38,'4c- DownBioFunction'!$K$40:$K$41,'4c- DownBioFunction'!$K$43:$K$45,'4c- DownBioFunction'!$K$47:$K$48)</c:f>
              <c:strCache>
                <c:ptCount val="38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regulation of molecular function </c:v>
                </c:pt>
                <c:pt idx="3">
                  <c:v>actin filament-based process </c:v>
                </c:pt>
                <c:pt idx="4">
                  <c:v>cell communication </c:v>
                </c:pt>
                <c:pt idx="5">
                  <c:v>cell cycle </c:v>
                </c:pt>
                <c:pt idx="6">
                  <c:v>cell cycle process </c:v>
                </c:pt>
                <c:pt idx="7">
                  <c:v>cell death </c:v>
                </c:pt>
                <c:pt idx="8">
                  <c:v>cellular component organization or biogenesis </c:v>
                </c:pt>
                <c:pt idx="9">
                  <c:v>cellular homeostasis </c:v>
                </c:pt>
                <c:pt idx="10">
                  <c:v>cellular localization </c:v>
                </c:pt>
                <c:pt idx="11">
                  <c:v>cellular metabolic process </c:v>
                </c:pt>
                <c:pt idx="12">
                  <c:v>cellular response to stimulus </c:v>
                </c:pt>
                <c:pt idx="13">
                  <c:v>localization of cell </c:v>
                </c:pt>
                <c:pt idx="14">
                  <c:v>microtubule-based process </c:v>
                </c:pt>
                <c:pt idx="15">
                  <c:v>movement of cell or subcellular component </c:v>
                </c:pt>
                <c:pt idx="16">
                  <c:v>signal transduction </c:v>
                </c:pt>
                <c:pt idx="17">
                  <c:v>vesicle-mediated transport </c:v>
                </c:pt>
                <c:pt idx="18">
                  <c:v>leukocyte migration </c:v>
                </c:pt>
                <c:pt idx="19">
                  <c:v>cellular localization </c:v>
                </c:pt>
                <c:pt idx="20">
                  <c:v>establishment of localization </c:v>
                </c:pt>
                <c:pt idx="21">
                  <c:v>localization of cell </c:v>
                </c:pt>
                <c:pt idx="22">
                  <c:v>macromolecule localization </c:v>
                </c:pt>
                <c:pt idx="23">
                  <c:v>cell motility </c:v>
                </c:pt>
                <c:pt idx="24">
                  <c:v>biosynthetic process </c:v>
                </c:pt>
                <c:pt idx="25">
                  <c:v>catabolic process </c:v>
                </c:pt>
                <c:pt idx="26">
                  <c:v>cellular metabolic process </c:v>
                </c:pt>
                <c:pt idx="27">
                  <c:v>nitrogen compound metabolic process </c:v>
                </c:pt>
                <c:pt idx="28">
                  <c:v>organic substance metabolic process </c:v>
                </c:pt>
                <c:pt idx="29">
                  <c:v>primary metabolic process </c:v>
                </c:pt>
                <c:pt idx="30">
                  <c:v>small molecule metabolic process </c:v>
                </c:pt>
                <c:pt idx="31">
                  <c:v>reproductive process </c:v>
                </c:pt>
                <c:pt idx="32">
                  <c:v>sperm motility </c:v>
                </c:pt>
                <c:pt idx="33">
                  <c:v>cellular response to stimulus </c:v>
                </c:pt>
                <c:pt idx="34">
                  <c:v>response to chemical </c:v>
                </c:pt>
                <c:pt idx="35">
                  <c:v>response to stress </c:v>
                </c:pt>
                <c:pt idx="36">
                  <c:v>cell-cell signaling </c:v>
                </c:pt>
                <c:pt idx="37">
                  <c:v>signal transduction </c:v>
                </c:pt>
              </c:strCache>
            </c:strRef>
          </c:cat>
          <c:val>
            <c:numRef>
              <c:f>('4c- DownBioFunction'!$L$3:$L$5,'4c- DownBioFunction'!$L$7:$L$21,'4c- DownBioFunction'!$L$23,'4c- DownBioFunction'!$L$25:$L$29,'4c- DownBioFunction'!$L$32:$L$38,'4c- DownBioFunction'!$L$40:$L$41,'4c- DownBioFunction'!$L$43:$L$45,'4c- DownBioFunction'!$L$47:$L$48)</c:f>
              <c:numCache>
                <c:formatCode>0.0%</c:formatCode>
                <c:ptCount val="38"/>
                <c:pt idx="0">
                  <c:v>4.8000000000000001E-2</c:v>
                </c:pt>
                <c:pt idx="1">
                  <c:v>1.9200000000000002E-2</c:v>
                </c:pt>
                <c:pt idx="2">
                  <c:v>2.8799999999999999E-2</c:v>
                </c:pt>
                <c:pt idx="3">
                  <c:v>8.064E-3</c:v>
                </c:pt>
                <c:pt idx="4">
                  <c:v>8.064E-3</c:v>
                </c:pt>
                <c:pt idx="5">
                  <c:v>1.6511999999999999E-2</c:v>
                </c:pt>
                <c:pt idx="6">
                  <c:v>1.6511999999999999E-2</c:v>
                </c:pt>
                <c:pt idx="7">
                  <c:v>8.064E-3</c:v>
                </c:pt>
                <c:pt idx="8">
                  <c:v>3.2640000000000002E-2</c:v>
                </c:pt>
                <c:pt idx="9">
                  <c:v>8.064E-3</c:v>
                </c:pt>
                <c:pt idx="10">
                  <c:v>1.6511999999999999E-2</c:v>
                </c:pt>
                <c:pt idx="11">
                  <c:v>0.171648</c:v>
                </c:pt>
                <c:pt idx="12">
                  <c:v>2.4576000000000001E-2</c:v>
                </c:pt>
                <c:pt idx="13">
                  <c:v>1.6511999999999999E-2</c:v>
                </c:pt>
                <c:pt idx="14">
                  <c:v>2.4576000000000001E-2</c:v>
                </c:pt>
                <c:pt idx="15">
                  <c:v>1.6511999999999999E-2</c:v>
                </c:pt>
                <c:pt idx="16">
                  <c:v>8.064E-3</c:v>
                </c:pt>
                <c:pt idx="17">
                  <c:v>8.064E-3</c:v>
                </c:pt>
                <c:pt idx="18">
                  <c:v>1.4E-2</c:v>
                </c:pt>
                <c:pt idx="19">
                  <c:v>1.7000000000000001E-2</c:v>
                </c:pt>
                <c:pt idx="20">
                  <c:v>2.5500000000000002E-2</c:v>
                </c:pt>
                <c:pt idx="21">
                  <c:v>1.7000000000000001E-2</c:v>
                </c:pt>
                <c:pt idx="22">
                  <c:v>8.5000000000000006E-3</c:v>
                </c:pt>
                <c:pt idx="23">
                  <c:v>2.7E-2</c:v>
                </c:pt>
                <c:pt idx="24">
                  <c:v>2.0160000000000001E-2</c:v>
                </c:pt>
                <c:pt idx="25">
                  <c:v>2.2994999999999998E-2</c:v>
                </c:pt>
                <c:pt idx="26">
                  <c:v>6.0795000000000002E-2</c:v>
                </c:pt>
                <c:pt idx="27">
                  <c:v>6.0795000000000002E-2</c:v>
                </c:pt>
                <c:pt idx="28">
                  <c:v>6.6464999999999996E-2</c:v>
                </c:pt>
                <c:pt idx="29">
                  <c:v>6.0795000000000002E-2</c:v>
                </c:pt>
                <c:pt idx="30">
                  <c:v>2.2994999999999998E-2</c:v>
                </c:pt>
                <c:pt idx="31">
                  <c:v>1.4E-2</c:v>
                </c:pt>
                <c:pt idx="32">
                  <c:v>1.4E-2</c:v>
                </c:pt>
                <c:pt idx="33">
                  <c:v>2.3595000000000001E-2</c:v>
                </c:pt>
                <c:pt idx="34">
                  <c:v>1.5729999999999997E-2</c:v>
                </c:pt>
                <c:pt idx="35">
                  <c:v>1.5729999999999997E-2</c:v>
                </c:pt>
                <c:pt idx="36">
                  <c:v>7.0000000000000001E-3</c:v>
                </c:pt>
                <c:pt idx="37">
                  <c:v>7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6A4B-4C3F-9BF3-207D2EF6688C}"/>
            </c:ext>
          </c:extLst>
        </c:ser>
        <c:ser>
          <c:idx val="1"/>
          <c:order val="1"/>
          <c:dPt>
            <c:idx val="0"/>
            <c:bubble3D val="0"/>
            <c:spPr>
              <a:pattFill prst="ltUpDiag">
                <a:fgClr>
                  <a:schemeClr val="accent1"/>
                </a:fgClr>
                <a:bgClr>
                  <a:schemeClr val="accent1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0-6A4B-4C3F-9BF3-207D2EF6688C}"/>
              </c:ext>
            </c:extLst>
          </c:dPt>
          <c:dPt>
            <c:idx val="1"/>
            <c:bubble3D val="0"/>
            <c:spPr>
              <a:pattFill prst="ltUpDiag">
                <a:fgClr>
                  <a:schemeClr val="accent2"/>
                </a:fgClr>
                <a:bgClr>
                  <a:schemeClr val="accent2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2-6A4B-4C3F-9BF3-207D2EF6688C}"/>
              </c:ext>
            </c:extLst>
          </c:dPt>
          <c:dPt>
            <c:idx val="2"/>
            <c:bubble3D val="0"/>
            <c:spPr>
              <a:pattFill prst="ltUpDiag">
                <a:fgClr>
                  <a:schemeClr val="accent3"/>
                </a:fgClr>
                <a:bgClr>
                  <a:schemeClr val="accent3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4-6A4B-4C3F-9BF3-207D2EF6688C}"/>
              </c:ext>
            </c:extLst>
          </c:dPt>
          <c:dPt>
            <c:idx val="3"/>
            <c:bubble3D val="0"/>
            <c:spPr>
              <a:pattFill prst="ltUpDiag">
                <a:fgClr>
                  <a:schemeClr val="accent4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4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6-6A4B-4C3F-9BF3-207D2EF6688C}"/>
              </c:ext>
            </c:extLst>
          </c:dPt>
          <c:dPt>
            <c:idx val="4"/>
            <c:bubble3D val="0"/>
            <c:spPr>
              <a:pattFill prst="ltUpDiag">
                <a:fgClr>
                  <a:schemeClr val="accent5"/>
                </a:fgClr>
                <a:bgClr>
                  <a:schemeClr val="accent5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5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8-6A4B-4C3F-9BF3-207D2EF6688C}"/>
              </c:ext>
            </c:extLst>
          </c:dPt>
          <c:dPt>
            <c:idx val="5"/>
            <c:bubble3D val="0"/>
            <c:spPr>
              <a:pattFill prst="ltUpDiag">
                <a:fgClr>
                  <a:schemeClr val="accent6"/>
                </a:fgClr>
                <a:bgClr>
                  <a:schemeClr val="accent6"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6"/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A-6A4B-4C3F-9BF3-207D2EF6688C}"/>
              </c:ext>
            </c:extLst>
          </c:dPt>
          <c:dPt>
            <c:idx val="6"/>
            <c:bubble3D val="0"/>
            <c:spPr>
              <a:pattFill prst="ltUpDiag">
                <a:fgClr>
                  <a:schemeClr val="accent1">
                    <a:lumMod val="60000"/>
                  </a:schemeClr>
                </a:fgClr>
                <a:bgClr>
                  <a:schemeClr val="accent1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1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C-6A4B-4C3F-9BF3-207D2EF6688C}"/>
              </c:ext>
            </c:extLst>
          </c:dPt>
          <c:dPt>
            <c:idx val="7"/>
            <c:bubble3D val="0"/>
            <c:spPr>
              <a:pattFill prst="ltUpDiag">
                <a:fgClr>
                  <a:schemeClr val="accent2">
                    <a:lumMod val="60000"/>
                  </a:schemeClr>
                </a:fgClr>
                <a:bgClr>
                  <a:schemeClr val="accent2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2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6E-6A4B-4C3F-9BF3-207D2EF6688C}"/>
              </c:ext>
            </c:extLst>
          </c:dPt>
          <c:dPt>
            <c:idx val="8"/>
            <c:bubble3D val="0"/>
            <c:spPr>
              <a:pattFill prst="ltUpDiag">
                <a:fgClr>
                  <a:schemeClr val="accent3">
                    <a:lumMod val="60000"/>
                  </a:schemeClr>
                </a:fgClr>
                <a:bgClr>
                  <a:schemeClr val="accent3">
                    <a:lumMod val="60000"/>
                    <a:lumMod val="20000"/>
                    <a:lumOff val="80000"/>
                  </a:schemeClr>
                </a:bgClr>
              </a:pattFill>
              <a:ln w="19050">
                <a:solidFill>
                  <a:schemeClr val="lt1"/>
                </a:solidFill>
              </a:ln>
              <a:effectLst>
                <a:innerShdw blurRad="114300">
                  <a:schemeClr val="accent3">
                    <a:lumMod val="60000"/>
                  </a:schemeClr>
                </a:innerShdw>
              </a:effectLst>
            </c:spPr>
            <c:extLst>
              <c:ext xmlns:c16="http://schemas.microsoft.com/office/drawing/2014/chart" uri="{C3380CC4-5D6E-409C-BE32-E72D297353CC}">
                <c16:uniqueId val="{00000070-6A4B-4C3F-9BF3-207D2EF6688C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0-6A4B-4C3F-9BF3-207D2EF6688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6A4B-4C3F-9BF3-207D2EF6688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4-6A4B-4C3F-9BF3-207D2EF6688C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6-6A4B-4C3F-9BF3-207D2EF6688C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8-6A4B-4C3F-9BF3-207D2EF6688C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A-6A4B-4C3F-9BF3-207D2EF6688C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C-6A4B-4C3F-9BF3-207D2EF6688C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E-6A4B-4C3F-9BF3-207D2EF6688C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6A4B-4C3F-9BF3-207D2EF6688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('4c- DownBioFunction'!$K$3:$K$5,'4c- DownBioFunction'!$K$7:$K$21,'4c- DownBioFunction'!$K$23,'4c- DownBioFunction'!$K$25:$K$28,'4c- DownBioFunction'!$K$30,'4c- DownBioFunction'!$K$32:$K$38,'4c- DownBioFunction'!$K$40:$K$41,'4c- DownBioFunction'!$K$43:$K$45,'4c- DownBioFunction'!$K$47:$K$48)</c:f>
              <c:strCache>
                <c:ptCount val="38"/>
                <c:pt idx="0">
                  <c:v>regulation of biological process </c:v>
                </c:pt>
                <c:pt idx="1">
                  <c:v>regulation of biological quality </c:v>
                </c:pt>
                <c:pt idx="2">
                  <c:v>regulation of molecular function </c:v>
                </c:pt>
                <c:pt idx="3">
                  <c:v>actin filament-based process </c:v>
                </c:pt>
                <c:pt idx="4">
                  <c:v>cell communication </c:v>
                </c:pt>
                <c:pt idx="5">
                  <c:v>cell cycle </c:v>
                </c:pt>
                <c:pt idx="6">
                  <c:v>cell cycle process </c:v>
                </c:pt>
                <c:pt idx="7">
                  <c:v>cell death </c:v>
                </c:pt>
                <c:pt idx="8">
                  <c:v>cellular component organization or biogenesis </c:v>
                </c:pt>
                <c:pt idx="9">
                  <c:v>cellular homeostasis </c:v>
                </c:pt>
                <c:pt idx="10">
                  <c:v>cellular localization </c:v>
                </c:pt>
                <c:pt idx="11">
                  <c:v>cellular metabolic process </c:v>
                </c:pt>
                <c:pt idx="12">
                  <c:v>cellular response to stimulus </c:v>
                </c:pt>
                <c:pt idx="13">
                  <c:v>localization of cell </c:v>
                </c:pt>
                <c:pt idx="14">
                  <c:v>microtubule-based process </c:v>
                </c:pt>
                <c:pt idx="15">
                  <c:v>movement of cell or subcellular component </c:v>
                </c:pt>
                <c:pt idx="16">
                  <c:v>signal transduction </c:v>
                </c:pt>
                <c:pt idx="17">
                  <c:v>vesicle-mediated transport </c:v>
                </c:pt>
                <c:pt idx="18">
                  <c:v>leukocyte migration </c:v>
                </c:pt>
                <c:pt idx="19">
                  <c:v>cellular localization </c:v>
                </c:pt>
                <c:pt idx="20">
                  <c:v>establishment of localization </c:v>
                </c:pt>
                <c:pt idx="21">
                  <c:v>localization of cell </c:v>
                </c:pt>
                <c:pt idx="22">
                  <c:v>macromolecule localization </c:v>
                </c:pt>
                <c:pt idx="23">
                  <c:v>cell motility </c:v>
                </c:pt>
                <c:pt idx="24">
                  <c:v>biosynthetic process </c:v>
                </c:pt>
                <c:pt idx="25">
                  <c:v>catabolic process </c:v>
                </c:pt>
                <c:pt idx="26">
                  <c:v>cellular metabolic process </c:v>
                </c:pt>
                <c:pt idx="27">
                  <c:v>nitrogen compound metabolic process </c:v>
                </c:pt>
                <c:pt idx="28">
                  <c:v>organic substance metabolic process </c:v>
                </c:pt>
                <c:pt idx="29">
                  <c:v>primary metabolic process </c:v>
                </c:pt>
                <c:pt idx="30">
                  <c:v>small molecule metabolic process </c:v>
                </c:pt>
                <c:pt idx="31">
                  <c:v>reproductive process </c:v>
                </c:pt>
                <c:pt idx="32">
                  <c:v>sperm motility </c:v>
                </c:pt>
                <c:pt idx="33">
                  <c:v>cellular response to stimulus </c:v>
                </c:pt>
                <c:pt idx="34">
                  <c:v>response to chemical </c:v>
                </c:pt>
                <c:pt idx="35">
                  <c:v>response to stress </c:v>
                </c:pt>
                <c:pt idx="36">
                  <c:v>cell-cell signaling </c:v>
                </c:pt>
                <c:pt idx="37">
                  <c:v>signal transduction </c:v>
                </c:pt>
              </c:strCache>
            </c:strRef>
          </c:cat>
          <c:val>
            <c:numRef>
              <c:f>('4c- DownBioFunction'!$L$2,'4c- DownBioFunction'!$L$6,'4c- DownBioFunction'!$L$22,'4c- DownBioFunction'!$L$24,'4c- DownBioFunction'!$L$29,'4c- DownBioFunction'!$L$31,'4c- DownBioFunction'!$L$39,'4c- DownBioFunction'!$L$42,'4c- DownBioFunction'!$L$46)</c:f>
              <c:numCache>
                <c:formatCode>0.0%</c:formatCode>
                <c:ptCount val="9"/>
                <c:pt idx="0">
                  <c:v>9.6000000000000002E-2</c:v>
                </c:pt>
                <c:pt idx="1">
                  <c:v>0.38438400000000006</c:v>
                </c:pt>
                <c:pt idx="2">
                  <c:v>1.4E-2</c:v>
                </c:pt>
                <c:pt idx="3">
                  <c:v>6.8000000000000005E-2</c:v>
                </c:pt>
                <c:pt idx="4">
                  <c:v>2.7E-2</c:v>
                </c:pt>
                <c:pt idx="5">
                  <c:v>0.315</c:v>
                </c:pt>
                <c:pt idx="6">
                  <c:v>2.8000000000000001E-2</c:v>
                </c:pt>
                <c:pt idx="7">
                  <c:v>5.5054999999999993E-2</c:v>
                </c:pt>
                <c:pt idx="8">
                  <c:v>1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6A4B-4C3F-9BF3-207D2EF668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C0-4709-9B65-6E0B614D157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0C0-4709-9B65-6E0B614D157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0C0-4709-9B65-6E0B614D157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0C0-4709-9B65-6E0B614D157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0C0-4709-9B65-6E0B614D157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0C0-4709-9B65-6E0B614D157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0C0-4709-9B65-6E0B614D157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0C0-4709-9B65-6E0B614D157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0C0-4709-9B65-6E0B614D157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0C0-4709-9B65-6E0B614D157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0C0-4709-9B65-6E0B614D157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60C0-4709-9B65-6E0B614D157D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60C0-4709-9B65-6E0B614D157D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60C0-4709-9B65-6E0B614D157D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60C0-4709-9B65-6E0B614D157D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60C0-4709-9B65-6E0B614D157D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60C0-4709-9B65-6E0B614D157D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60C0-4709-9B65-6E0B614D157D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60C0-4709-9B65-6E0B614D157D}"/>
              </c:ext>
            </c:extLst>
          </c:dPt>
          <c:cat>
            <c:strRef>
              <c:f>('4d- DownMolecFunction'!$K$3:$K$10,'4d- DownMolecFunction'!$K$12:$K$17,'4d- DownMolecFunction'!$K$19,'4d- DownMolecFunction'!$K$21,'4d- DownMolecFunction'!$K$23,'4d- DownMolecFunction'!$K$25,'4d- DownMolecFunction'!$K$27)</c:f>
              <c:strCache>
                <c:ptCount val="19"/>
                <c:pt idx="0">
                  <c:v>amide binding </c:v>
                </c:pt>
                <c:pt idx="1">
                  <c:v>heterocyclic compound binding </c:v>
                </c:pt>
                <c:pt idx="2">
                  <c:v>ion binding </c:v>
                </c:pt>
                <c:pt idx="3">
                  <c:v>lipid binding </c:v>
                </c:pt>
                <c:pt idx="4">
                  <c:v>organic cyclic compound binding </c:v>
                </c:pt>
                <c:pt idx="5">
                  <c:v>protein binding </c:v>
                </c:pt>
                <c:pt idx="6">
                  <c:v>protein-containing complex binding </c:v>
                </c:pt>
                <c:pt idx="7">
                  <c:v>small molecule binding </c:v>
                </c:pt>
                <c:pt idx="8">
                  <c:v>catalytic activity, acting on a protein </c:v>
                </c:pt>
                <c:pt idx="9">
                  <c:v>hydrolase activity </c:v>
                </c:pt>
                <c:pt idx="10">
                  <c:v>isomerase activity </c:v>
                </c:pt>
                <c:pt idx="11">
                  <c:v>lyase activity </c:v>
                </c:pt>
                <c:pt idx="12">
                  <c:v>oxidoreductase activity </c:v>
                </c:pt>
                <c:pt idx="13">
                  <c:v>transferase activity </c:v>
                </c:pt>
                <c:pt idx="14">
                  <c:v>protein-macromolecule adaptor activity </c:v>
                </c:pt>
                <c:pt idx="15">
                  <c:v>enzyme regulator activity </c:v>
                </c:pt>
                <c:pt idx="16">
                  <c:v>signaling receptor activity </c:v>
                </c:pt>
                <c:pt idx="17">
                  <c:v>structural constituent of nuclear pore </c:v>
                </c:pt>
                <c:pt idx="18">
                  <c:v>transmembrane transporter activity </c:v>
                </c:pt>
              </c:strCache>
            </c:strRef>
          </c:cat>
          <c:val>
            <c:numRef>
              <c:f>('4d- DownMolecFunction'!$L$3:$L$10,'4d- DownMolecFunction'!$L$12:$L$17,'4d- DownMolecFunction'!$L$19,'4d- DownMolecFunction'!$L$21,'4d- DownMolecFunction'!$L$23,'4d- DownMolecFunction'!$L$25,'4d- DownMolecFunction'!$L$27)</c:f>
              <c:numCache>
                <c:formatCode>General</c:formatCode>
                <c:ptCount val="19"/>
                <c:pt idx="0">
                  <c:v>1.5100000000000001E-2</c:v>
                </c:pt>
                <c:pt idx="1">
                  <c:v>1.5100000000000001E-2</c:v>
                </c:pt>
                <c:pt idx="2">
                  <c:v>6.0400000000000002E-2</c:v>
                </c:pt>
                <c:pt idx="3">
                  <c:v>1.5100000000000001E-2</c:v>
                </c:pt>
                <c:pt idx="4">
                  <c:v>1.5100000000000001E-2</c:v>
                </c:pt>
                <c:pt idx="5">
                  <c:v>0.13589999999999999</c:v>
                </c:pt>
                <c:pt idx="6">
                  <c:v>3.0200000000000001E-2</c:v>
                </c:pt>
                <c:pt idx="7">
                  <c:v>1.5100000000000001E-2</c:v>
                </c:pt>
                <c:pt idx="8">
                  <c:v>0.13749500000000001</c:v>
                </c:pt>
                <c:pt idx="9">
                  <c:v>0.26001000000000002</c:v>
                </c:pt>
                <c:pt idx="10">
                  <c:v>4.6010000000000002E-2</c:v>
                </c:pt>
                <c:pt idx="11">
                  <c:v>1.5515000000000001E-2</c:v>
                </c:pt>
                <c:pt idx="12">
                  <c:v>4.6010000000000002E-2</c:v>
                </c:pt>
                <c:pt idx="13">
                  <c:v>3.0495000000000001E-2</c:v>
                </c:pt>
                <c:pt idx="14">
                  <c:v>2.3E-2</c:v>
                </c:pt>
                <c:pt idx="15">
                  <c:v>7.0000000000000007E-2</c:v>
                </c:pt>
                <c:pt idx="16">
                  <c:v>2.3E-2</c:v>
                </c:pt>
                <c:pt idx="17">
                  <c:v>2.3E-2</c:v>
                </c:pt>
                <c:pt idx="18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5-C648-85C2-6E8F44F67818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60C0-4709-9B65-6E0B614D157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60C0-4709-9B65-6E0B614D157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60C0-4709-9B65-6E0B614D157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60C0-4709-9B65-6E0B614D157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60C0-4709-9B65-6E0B614D157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60C0-4709-9B65-6E0B614D157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60C0-4709-9B65-6E0B614D157D}"/>
              </c:ext>
            </c:extLst>
          </c:dPt>
          <c:cat>
            <c:strRef>
              <c:f>('4d- DownMolecFunction'!$K$3:$K$10,'4d- DownMolecFunction'!$K$12:$K$17,'4d- DownMolecFunction'!$K$19,'4d- DownMolecFunction'!$K$21,'4d- DownMolecFunction'!$K$23,'4d- DownMolecFunction'!$K$25,'4d- DownMolecFunction'!$K$27)</c:f>
              <c:strCache>
                <c:ptCount val="19"/>
                <c:pt idx="0">
                  <c:v>amide binding </c:v>
                </c:pt>
                <c:pt idx="1">
                  <c:v>heterocyclic compound binding </c:v>
                </c:pt>
                <c:pt idx="2">
                  <c:v>ion binding </c:v>
                </c:pt>
                <c:pt idx="3">
                  <c:v>lipid binding </c:v>
                </c:pt>
                <c:pt idx="4">
                  <c:v>organic cyclic compound binding </c:v>
                </c:pt>
                <c:pt idx="5">
                  <c:v>protein binding </c:v>
                </c:pt>
                <c:pt idx="6">
                  <c:v>protein-containing complex binding </c:v>
                </c:pt>
                <c:pt idx="7">
                  <c:v>small molecule binding </c:v>
                </c:pt>
                <c:pt idx="8">
                  <c:v>catalytic activity, acting on a protein </c:v>
                </c:pt>
                <c:pt idx="9">
                  <c:v>hydrolase activity </c:v>
                </c:pt>
                <c:pt idx="10">
                  <c:v>isomerase activity </c:v>
                </c:pt>
                <c:pt idx="11">
                  <c:v>lyase activity </c:v>
                </c:pt>
                <c:pt idx="12">
                  <c:v>oxidoreductase activity </c:v>
                </c:pt>
                <c:pt idx="13">
                  <c:v>transferase activity </c:v>
                </c:pt>
                <c:pt idx="14">
                  <c:v>protein-macromolecule adaptor activity </c:v>
                </c:pt>
                <c:pt idx="15">
                  <c:v>enzyme regulator activity </c:v>
                </c:pt>
                <c:pt idx="16">
                  <c:v>signaling receptor activity </c:v>
                </c:pt>
                <c:pt idx="17">
                  <c:v>structural constituent of nuclear pore </c:v>
                </c:pt>
                <c:pt idx="18">
                  <c:v>transmembrane transporter activity </c:v>
                </c:pt>
              </c:strCache>
            </c:strRef>
          </c:cat>
          <c:val>
            <c:numRef>
              <c:f>('4d- DownMolecFunction'!$L$2,'4d- DownMolecFunction'!$L$11,'4d- DownMolecFunction'!$L$18,'4d- DownMolecFunction'!$L$20,'4d- DownMolecFunction'!$L$22,'4d- DownMolecFunction'!$L$24,'4d- DownMolecFunction'!$L$26)</c:f>
              <c:numCache>
                <c:formatCode>General</c:formatCode>
                <c:ptCount val="7"/>
                <c:pt idx="0">
                  <c:v>0.30199999999999999</c:v>
                </c:pt>
                <c:pt idx="1">
                  <c:v>0.53553500000000009</c:v>
                </c:pt>
                <c:pt idx="2">
                  <c:v>2.3E-2</c:v>
                </c:pt>
                <c:pt idx="3">
                  <c:v>7.0000000000000007E-2</c:v>
                </c:pt>
                <c:pt idx="4">
                  <c:v>2.3E-2</c:v>
                </c:pt>
                <c:pt idx="5">
                  <c:v>2.3E-2</c:v>
                </c:pt>
                <c:pt idx="6">
                  <c:v>2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65-C648-85C2-6E8F44F67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/>
        </a:fgClr>
        <a:bgClr>
          <a:schemeClr val="dk1">
            <a:lumMod val="10000"/>
            <a:lumOff val="90000"/>
          </a:schemeClr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gradFill>
        <a:gsLst>
          <a:gs pos="100000">
            <a:schemeClr val="phClr">
              <a:lumMod val="60000"/>
              <a:lumOff val="40000"/>
            </a:schemeClr>
          </a:gs>
          <a:gs pos="0">
            <a:schemeClr val="phClr"/>
          </a:gs>
        </a:gsLst>
        <a:lin ang="5400000" scaled="0"/>
      </a:gradFill>
      <a:ln w="508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50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5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ltUpDiag">
        <a:fgClr>
          <a:schemeClr val="phClr"/>
        </a:fgClr>
        <a:bgClr>
          <a:schemeClr val="phClr">
            <a:lumMod val="20000"/>
            <a:lumOff val="80000"/>
          </a:schemeClr>
        </a:bgClr>
      </a:pattFill>
      <a:ln w="19050">
        <a:solidFill>
          <a:schemeClr val="lt1"/>
        </a:solidFill>
      </a:ln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41</xdr:row>
      <xdr:rowOff>0</xdr:rowOff>
    </xdr:from>
    <xdr:to>
      <xdr:col>8</xdr:col>
      <xdr:colOff>577850</xdr:colOff>
      <xdr:row>18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2AB34B2-CF1F-416E-BA92-C09C5C4D4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2</xdr:col>
      <xdr:colOff>5195</xdr:colOff>
      <xdr:row>1</xdr:row>
      <xdr:rowOff>125557</xdr:rowOff>
    </xdr:from>
    <xdr:to>
      <xdr:col>10</xdr:col>
      <xdr:colOff>716807</xdr:colOff>
      <xdr:row>60</xdr:row>
      <xdr:rowOff>896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302D24-754E-4905-9FB2-2ECE1BA36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4038</cdr:x>
      <cdr:y>0.12836</cdr:y>
    </cdr:from>
    <cdr:to>
      <cdr:x>0.76511</cdr:x>
      <cdr:y>0.42298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E8E4ABC-C6B8-4B63-8C8A-75398AA49BC3}"/>
            </a:ext>
          </a:extLst>
        </cdr:cNvPr>
        <cdr:cNvSpPr/>
      </cdr:nvSpPr>
      <cdr:spPr>
        <a:xfrm xmlns:a="http://schemas.openxmlformats.org/drawingml/2006/main" rot="1190721">
          <a:off x="2457909" y="883280"/>
          <a:ext cx="3066978" cy="202736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6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effectLst/>
            </a:rPr>
            <a:t>Biological Regulation</a:t>
          </a:r>
          <a:br>
            <a:rPr lang="en-US" sz="1200">
              <a:effectLst/>
            </a:rPr>
          </a:br>
          <a:r>
            <a:rPr lang="en-US" sz="1200" baseline="0">
              <a:effectLst/>
            </a:rPr>
            <a:t>10%</a:t>
          </a:r>
          <a:endParaRPr lang="en-US" sz="12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62991</cdr:x>
      <cdr:y>0.33286</cdr:y>
    </cdr:from>
    <cdr:to>
      <cdr:x>0.84814</cdr:x>
      <cdr:y>0.78314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5A944B9A-96D5-409F-9BC4-87B90139A0EA}"/>
            </a:ext>
          </a:extLst>
        </cdr:cNvPr>
        <cdr:cNvSpPr/>
      </cdr:nvSpPr>
      <cdr:spPr>
        <a:xfrm xmlns:a="http://schemas.openxmlformats.org/drawingml/2006/main" rot="6117583">
          <a:off x="3787249" y="3051866"/>
          <a:ext cx="3098504" cy="157584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effectLst/>
            </a:rPr>
            <a:t>Cellular Process 38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49483</cdr:x>
      <cdr:y>0.85083</cdr:y>
    </cdr:from>
    <cdr:to>
      <cdr:x>0.55335</cdr:x>
      <cdr:y>0.917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6592974F-720B-42DB-B475-CC153444EAD6}"/>
            </a:ext>
          </a:extLst>
        </cdr:cNvPr>
        <cdr:cNvSpPr/>
      </cdr:nvSpPr>
      <cdr:spPr>
        <a:xfrm xmlns:a="http://schemas.openxmlformats.org/drawingml/2006/main" rot="16035709">
          <a:off x="3556804" y="5871165"/>
          <a:ext cx="455305" cy="42261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120000" spcFirstLastPara="1" wrap="square" lIns="0" tIns="0" rIns="0" bIns="0" numCol="1" spc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900" spc="0" baseline="0">
              <a:effectLst/>
            </a:rPr>
            <a:t>Immune</a:t>
          </a:r>
          <a:br>
            <a:rPr lang="en-US" sz="900" spc="0" baseline="0">
              <a:effectLst/>
            </a:rPr>
          </a:br>
          <a:r>
            <a:rPr lang="en-US" sz="900" spc="0" baseline="0">
              <a:effectLst/>
            </a:rPr>
            <a:t>System</a:t>
          </a:r>
        </a:p>
        <a:p xmlns:a="http://schemas.openxmlformats.org/drawingml/2006/main">
          <a:pPr algn="ctr"/>
          <a:r>
            <a:rPr lang="en-US" sz="900" spc="0" baseline="0">
              <a:effectLst/>
            </a:rPr>
            <a:t>Process</a:t>
          </a:r>
        </a:p>
      </cdr:txBody>
    </cdr:sp>
  </cdr:relSizeAnchor>
  <cdr:relSizeAnchor xmlns:cdr="http://schemas.openxmlformats.org/drawingml/2006/chartDrawing">
    <cdr:from>
      <cdr:x>0.23646</cdr:x>
      <cdr:y>0.57969</cdr:y>
    </cdr:from>
    <cdr:to>
      <cdr:x>0.66119</cdr:x>
      <cdr:y>0.87432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D007ADA7-2684-4687-AF87-035A4E4E79A2}"/>
            </a:ext>
          </a:extLst>
        </cdr:cNvPr>
        <cdr:cNvSpPr/>
      </cdr:nvSpPr>
      <cdr:spPr>
        <a:xfrm xmlns:a="http://schemas.openxmlformats.org/drawingml/2006/main" rot="11441751">
          <a:off x="1707490" y="3989001"/>
          <a:ext cx="3066979" cy="2027433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>
              <a:effectLst/>
            </a:rPr>
            <a:t>Localization 7</a:t>
          </a:r>
          <a:r>
            <a:rPr lang="en-US" sz="1200" baseline="0">
              <a:effectLst/>
            </a:rPr>
            <a:t>%</a:t>
          </a:r>
          <a:endParaRPr lang="en-US" sz="12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864</cdr:x>
      <cdr:y>0.53955</cdr:y>
    </cdr:from>
    <cdr:to>
      <cdr:x>0.61113</cdr:x>
      <cdr:y>0.83417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A6342D9F-FF7D-4843-A856-D45635BA1A24}"/>
            </a:ext>
          </a:extLst>
        </cdr:cNvPr>
        <cdr:cNvSpPr/>
      </cdr:nvSpPr>
      <cdr:spPr>
        <a:xfrm xmlns:a="http://schemas.openxmlformats.org/drawingml/2006/main" rot="12327210">
          <a:off x="1346004" y="3712818"/>
          <a:ext cx="3066978" cy="2027363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8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900">
              <a:effectLst/>
            </a:rPr>
            <a:t>Loco-</a:t>
          </a:r>
          <a:br>
            <a:rPr lang="en-US" sz="900">
              <a:effectLst/>
            </a:rPr>
          </a:br>
          <a:r>
            <a:rPr lang="en-US" sz="900">
              <a:effectLst/>
            </a:rPr>
            <a:t>motion</a:t>
          </a:r>
          <a:br>
            <a:rPr lang="en-US" sz="900">
              <a:effectLst/>
            </a:rPr>
          </a:br>
          <a:r>
            <a:rPr lang="en-US" sz="900">
              <a:effectLst/>
            </a:rPr>
            <a:t>3%</a:t>
          </a:r>
          <a:endParaRPr lang="en-US" sz="9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2779</cdr:x>
      <cdr:y>0.26602</cdr:y>
    </cdr:from>
    <cdr:to>
      <cdr:x>0.34602</cdr:x>
      <cdr:y>0.71629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9593DF7F-005D-4241-919E-31468DC09D65}"/>
            </a:ext>
          </a:extLst>
        </cdr:cNvPr>
        <cdr:cNvSpPr/>
      </cdr:nvSpPr>
      <cdr:spPr>
        <a:xfrm xmlns:a="http://schemas.openxmlformats.org/drawingml/2006/main" rot="15873337">
          <a:off x="185039" y="2539192"/>
          <a:ext cx="3049828" cy="157514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24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effectLst/>
            </a:rPr>
            <a:t>Metabolic Process 32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0769</cdr:x>
      <cdr:y>0.14377</cdr:y>
    </cdr:from>
    <cdr:to>
      <cdr:x>0.63242</cdr:x>
      <cdr:y>0.58599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C371ED72-474F-4C38-8B39-A9C1C5084577}"/>
            </a:ext>
          </a:extLst>
        </cdr:cNvPr>
        <cdr:cNvSpPr/>
      </cdr:nvSpPr>
      <cdr:spPr>
        <a:xfrm xmlns:a="http://schemas.openxmlformats.org/drawingml/2006/main" rot="19141277">
          <a:off x="1497868" y="968042"/>
          <a:ext cx="3063169" cy="297758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78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900">
              <a:effectLst/>
            </a:rPr>
            <a:t>Reprod.   </a:t>
          </a:r>
          <a:br>
            <a:rPr lang="en-US" sz="900">
              <a:effectLst/>
            </a:rPr>
          </a:br>
          <a:r>
            <a:rPr lang="en-US" sz="900">
              <a:effectLst/>
            </a:rPr>
            <a:t>Process</a:t>
          </a:r>
          <a:br>
            <a:rPr lang="en-US" sz="900">
              <a:effectLst/>
            </a:rPr>
          </a:br>
          <a:r>
            <a:rPr lang="en-US" sz="900">
              <a:effectLst/>
            </a:rPr>
            <a:t>3%</a:t>
          </a:r>
          <a:endParaRPr lang="en-US" sz="9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2389</cdr:x>
      <cdr:y>0.1223</cdr:y>
    </cdr:from>
    <cdr:to>
      <cdr:x>0.64862</cdr:x>
      <cdr:y>0.41692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F0780A1B-FC17-4065-A13D-ABEFB5AE770A}"/>
            </a:ext>
          </a:extLst>
        </cdr:cNvPr>
        <cdr:cNvSpPr/>
      </cdr:nvSpPr>
      <cdr:spPr>
        <a:xfrm xmlns:a="http://schemas.openxmlformats.org/drawingml/2006/main" rot="20375176">
          <a:off x="1616729" y="841589"/>
          <a:ext cx="3066979" cy="202736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36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Response to</a:t>
          </a:r>
          <a:br>
            <a:rPr lang="en-US" sz="1000">
              <a:effectLst/>
            </a:rPr>
          </a:br>
          <a:r>
            <a:rPr lang="en-US" sz="1000">
              <a:effectLst/>
            </a:rPr>
            <a:t>Stimulus 6%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46515</cdr:x>
      <cdr:y>0.04558</cdr:y>
    </cdr:from>
    <cdr:to>
      <cdr:x>0.48465</cdr:x>
      <cdr:y>0.12666</cdr:y>
    </cdr:to>
    <cdr:sp macro="" textlink="">
      <cdr:nvSpPr>
        <cdr:cNvPr id="16" name="Rectangle 15">
          <a:extLst xmlns:a="http://schemas.openxmlformats.org/drawingml/2006/main">
            <a:ext uri="{FF2B5EF4-FFF2-40B4-BE49-F238E27FC236}">
              <a16:creationId xmlns:a16="http://schemas.microsoft.com/office/drawing/2014/main" id="{5B1A3AC8-C030-49C1-B49B-F4E9486A9B1F}"/>
            </a:ext>
          </a:extLst>
        </cdr:cNvPr>
        <cdr:cNvSpPr/>
      </cdr:nvSpPr>
      <cdr:spPr>
        <a:xfrm xmlns:a="http://schemas.openxmlformats.org/drawingml/2006/main" rot="15955917">
          <a:off x="3155946" y="512315"/>
          <a:ext cx="548640" cy="14087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0000" spcFirstLastPara="1" wrap="square" lIns="0" tIns="0" rIns="0" bIns="0" numCol="1" spc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900" spc="0" baseline="0">
              <a:effectLst/>
            </a:rPr>
            <a:t>Signaling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2125</xdr:colOff>
      <xdr:row>37</xdr:row>
      <xdr:rowOff>22225</xdr:rowOff>
    </xdr:from>
    <xdr:to>
      <xdr:col>10</xdr:col>
      <xdr:colOff>158750</xdr:colOff>
      <xdr:row>76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83CCC0F-6975-724F-B70A-F5C45771C0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485899</xdr:colOff>
      <xdr:row>2</xdr:row>
      <xdr:rowOff>76200</xdr:rowOff>
    </xdr:from>
    <xdr:to>
      <xdr:col>9</xdr:col>
      <xdr:colOff>285747</xdr:colOff>
      <xdr:row>36</xdr:row>
      <xdr:rowOff>13759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65D1BA81-06C5-4F77-BF7C-7D8400281BFF}"/>
            </a:ext>
          </a:extLst>
        </xdr:cNvPr>
        <xdr:cNvGrpSpPr/>
      </xdr:nvGrpSpPr>
      <xdr:grpSpPr>
        <a:xfrm>
          <a:off x="3162299" y="476250"/>
          <a:ext cx="7248523" cy="6738409"/>
          <a:chOff x="3571875" y="284160"/>
          <a:chExt cx="7248525" cy="6737350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E70EC16C-9D49-46F5-ADEC-915204B0870A}"/>
              </a:ext>
            </a:extLst>
          </xdr:cNvPr>
          <xdr:cNvGraphicFramePr/>
        </xdr:nvGraphicFramePr>
        <xdr:xfrm>
          <a:off x="3571875" y="284160"/>
          <a:ext cx="7248525" cy="6737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6" name="Rectangle 5">
            <a:extLst>
              <a:ext uri="{FF2B5EF4-FFF2-40B4-BE49-F238E27FC236}">
                <a16:creationId xmlns:a16="http://schemas.microsoft.com/office/drawing/2014/main" id="{D6530ED9-C04D-4969-848B-03BAC0BD4153}"/>
              </a:ext>
            </a:extLst>
          </xdr:cNvPr>
          <xdr:cNvSpPr/>
        </xdr:nvSpPr>
        <xdr:spPr>
          <a:xfrm rot="12224853">
            <a:off x="5066398" y="4105872"/>
            <a:ext cx="3049812" cy="1999938"/>
          </a:xfrm>
          <a:prstGeom prst="rect">
            <a:avLst/>
          </a:prstGeom>
          <a:noFill/>
        </xdr:spPr>
        <xdr:txBody>
          <a:bodyPr spcFirstLastPara="1" wrap="square" lIns="91440" tIns="45720" rIns="91440" bIns="45720" numCol="1">
            <a:prstTxWarp prst="textArchUp">
              <a:avLst>
                <a:gd name="adj" fmla="val 10843026"/>
              </a:avLst>
            </a:prstTxWarp>
            <a:spAutoFit/>
          </a:bodyPr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600">
                <a:effectLst/>
              </a:rPr>
              <a:t>Catalytic Activity</a:t>
            </a:r>
            <a:r>
              <a:rPr lang="en-US" sz="1600" baseline="0">
                <a:effectLst/>
              </a:rPr>
              <a:t> 54%</a:t>
            </a:r>
            <a:endParaRPr lang="en-US" sz="1600" b="1" cap="none" spc="0">
              <a:ln w="10160">
                <a:solidFill>
                  <a:schemeClr val="accent5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5400000" algn="tl" rotWithShape="0">
                  <a:srgbClr val="000000">
                    <a:alpha val="30000"/>
                  </a:srgbClr>
                </a:outerShdw>
              </a:effectLst>
            </a:endParaRPr>
          </a:p>
        </xdr:txBody>
      </xdr:sp>
    </xdr:grpSp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1616</cdr:x>
      <cdr:y>0.14502</cdr:y>
    </cdr:from>
    <cdr:to>
      <cdr:x>0.81144</cdr:x>
      <cdr:y>0.5976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E8E4ABC-C6B8-4B63-8C8A-75398AA49BC3}"/>
            </a:ext>
          </a:extLst>
        </cdr:cNvPr>
        <cdr:cNvSpPr/>
      </cdr:nvSpPr>
      <cdr:spPr>
        <a:xfrm xmlns:a="http://schemas.openxmlformats.org/drawingml/2006/main" rot="5400000">
          <a:off x="3299473" y="1399368"/>
          <a:ext cx="3007926" cy="213672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210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effectLst/>
            </a:rPr>
            <a:t>Binding 30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0885</cdr:x>
      <cdr:y>0.20172</cdr:y>
    </cdr:from>
    <cdr:to>
      <cdr:x>0.38981</cdr:x>
      <cdr:y>0.23542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FCEE62F-56DB-4723-ADE0-4F86A73F11C6}"/>
            </a:ext>
          </a:extLst>
        </cdr:cNvPr>
        <cdr:cNvSpPr/>
      </cdr:nvSpPr>
      <cdr:spPr>
        <a:xfrm xmlns:a="http://schemas.openxmlformats.org/drawingml/2006/main" rot="19375514">
          <a:off x="1513822" y="1359294"/>
          <a:ext cx="1311693" cy="22706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60000" spcFirstLastPara="1" wrap="square" lIns="91440" tIns="45720" rIns="91440" bIns="45720" numCol="1">
          <a:prstTxWarp prst="textArchUp">
            <a:avLst/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Molecular Function</a:t>
          </a:r>
          <a:br>
            <a:rPr lang="en-US" sz="1000">
              <a:effectLst/>
            </a:rPr>
          </a:br>
          <a:r>
            <a:rPr lang="en-US" sz="1000">
              <a:effectLst/>
            </a:rPr>
            <a:t>Regulator 7%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6741</cdr:x>
      <cdr:y>0.21623</cdr:y>
    </cdr:from>
    <cdr:to>
      <cdr:x>0.24687</cdr:x>
      <cdr:y>0.33152</cdr:y>
    </cdr:to>
    <cdr:sp macro="" textlink="">
      <cdr:nvSpPr>
        <cdr:cNvPr id="4" name="Rectangle 3">
          <a:extLst xmlns:a="http://schemas.openxmlformats.org/drawingml/2006/main">
            <a:ext uri="{FF2B5EF4-FFF2-40B4-BE49-F238E27FC236}">
              <a16:creationId xmlns:a16="http://schemas.microsoft.com/office/drawing/2014/main" id="{A7BEAFAA-C989-4114-A34A-02155BFE01A4}"/>
            </a:ext>
          </a:extLst>
        </cdr:cNvPr>
        <cdr:cNvSpPr/>
      </cdr:nvSpPr>
      <cdr:spPr>
        <a:xfrm xmlns:a="http://schemas.openxmlformats.org/drawingml/2006/main" rot="2881423">
          <a:off x="1111516" y="1570908"/>
          <a:ext cx="782627" cy="57645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780000" spcFirstLastPara="1" wrap="square" lIns="91440" tIns="45720" rIns="91440" bIns="4572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Molecular</a:t>
          </a:r>
          <a:br>
            <a:rPr lang="en-US" sz="1000">
              <a:effectLst/>
            </a:rPr>
          </a:br>
          <a:r>
            <a:rPr lang="en-US" sz="1000">
              <a:effectLst/>
            </a:rPr>
            <a:t>Adaptor</a:t>
          </a:r>
          <a:br>
            <a:rPr lang="en-US" sz="1000">
              <a:effectLst/>
            </a:rPr>
          </a:br>
          <a:r>
            <a:rPr lang="en-US" sz="1000">
              <a:effectLst/>
            </a:rPr>
            <a:t>Activity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34146</cdr:x>
      <cdr:y>0.01584</cdr:y>
    </cdr:from>
    <cdr:to>
      <cdr:x>0.38699</cdr:x>
      <cdr:y>0.17006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305FFD99-B44D-483A-AE9C-C13B45E6BAE4}"/>
            </a:ext>
          </a:extLst>
        </cdr:cNvPr>
        <cdr:cNvSpPr/>
      </cdr:nvSpPr>
      <cdr:spPr>
        <a:xfrm xmlns:a="http://schemas.openxmlformats.org/drawingml/2006/main" rot="4546280">
          <a:off x="2120661" y="454701"/>
          <a:ext cx="1027682" cy="32932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360000" spcFirstLastPara="1" wrap="square" lIns="0" tIns="0" rIns="0" bIns="0" numCol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r"/>
          <a:r>
            <a:rPr lang="en-US" sz="1000">
              <a:effectLst/>
              <a:latin typeface="+mn-lt"/>
            </a:rPr>
            <a:t>Molecular Transducer</a:t>
          </a:r>
          <a:br>
            <a:rPr lang="en-US" sz="1000">
              <a:effectLst/>
              <a:latin typeface="+mn-lt"/>
            </a:rPr>
          </a:br>
          <a:r>
            <a:rPr lang="en-US" sz="1000">
              <a:effectLst/>
              <a:latin typeface="+mn-lt"/>
            </a:rPr>
            <a:t>Activity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  <a:latin typeface="+mn-lt"/>
          </a:endParaRPr>
        </a:p>
      </cdr:txBody>
    </cdr:sp>
  </cdr:relSizeAnchor>
  <cdr:relSizeAnchor xmlns:cdr="http://schemas.openxmlformats.org/drawingml/2006/chartDrawing">
    <cdr:from>
      <cdr:x>0.3896</cdr:x>
      <cdr:y>0.04128</cdr:y>
    </cdr:from>
    <cdr:to>
      <cdr:x>0.45437</cdr:x>
      <cdr:y>0.15475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E65A1B07-4477-4D58-B942-ABE9E78F2119}"/>
            </a:ext>
          </a:extLst>
        </cdr:cNvPr>
        <cdr:cNvSpPr/>
      </cdr:nvSpPr>
      <cdr:spPr>
        <a:xfrm xmlns:a="http://schemas.openxmlformats.org/drawingml/2006/main" rot="4546280">
          <a:off x="2672287" y="428991"/>
          <a:ext cx="768270" cy="46919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0000" spcFirstLastPara="1" wrap="square" lIns="0" tIns="0" rIns="0" bIns="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lvl="0" algn="r"/>
          <a:r>
            <a:rPr lang="en-US" sz="1000" kern="1200" baseline="0">
              <a:effectLst/>
            </a:rPr>
            <a:t>Structural Molecule</a:t>
          </a:r>
          <a:br>
            <a:rPr lang="en-US" sz="1000" kern="1200" baseline="0">
              <a:effectLst/>
            </a:rPr>
          </a:br>
          <a:r>
            <a:rPr lang="en-US" sz="1000" kern="1200" baseline="0">
              <a:effectLst/>
            </a:rPr>
            <a:t>Activity</a:t>
          </a:r>
          <a:endParaRPr lang="en-US" sz="1000" b="1" kern="1200" cap="none" spc="0" baseline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45556</cdr:x>
      <cdr:y>0.03025</cdr:y>
    </cdr:from>
    <cdr:to>
      <cdr:x>0.49868</cdr:x>
      <cdr:y>0.14373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38D5D995-A227-4880-A4EB-27D3F6EB9D2F}"/>
            </a:ext>
          </a:extLst>
        </cdr:cNvPr>
        <cdr:cNvSpPr/>
      </cdr:nvSpPr>
      <cdr:spPr>
        <a:xfrm xmlns:a="http://schemas.openxmlformats.org/drawingml/2006/main" rot="4546280">
          <a:off x="3071612" y="432801"/>
          <a:ext cx="768271" cy="31228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600000" spcFirstLastPara="1" wrap="square" lIns="0" tIns="0" rIns="0" bIns="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lvl="0" algn="r"/>
          <a:r>
            <a:rPr lang="en-US" sz="1000" kern="1200" baseline="0">
              <a:effectLst/>
            </a:rPr>
            <a:t>Transporter</a:t>
          </a:r>
          <a:br>
            <a:rPr lang="en-US" sz="1000" kern="1200" baseline="0">
              <a:effectLst/>
            </a:rPr>
          </a:br>
          <a:r>
            <a:rPr lang="en-US" sz="1000" kern="1200" baseline="0">
              <a:effectLst/>
            </a:rPr>
            <a:t>Activity</a:t>
          </a:r>
          <a:endParaRPr lang="en-US" sz="1000" b="1" kern="1200" cap="none" spc="0" baseline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0</xdr:colOff>
      <xdr:row>1</xdr:row>
      <xdr:rowOff>109537</xdr:rowOff>
    </xdr:from>
    <xdr:to>
      <xdr:col>13</xdr:col>
      <xdr:colOff>20955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51BBDF-4DD2-4998-8598-9DC721F2B1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85750</xdr:colOff>
      <xdr:row>46</xdr:row>
      <xdr:rowOff>0</xdr:rowOff>
    </xdr:from>
    <xdr:to>
      <xdr:col>14</xdr:col>
      <xdr:colOff>11430</xdr:colOff>
      <xdr:row>66</xdr:row>
      <xdr:rowOff>333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31D7AF-6A49-48DB-B292-6817A4C33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76226</xdr:colOff>
      <xdr:row>24</xdr:row>
      <xdr:rowOff>176212</xdr:rowOff>
    </xdr:from>
    <xdr:to>
      <xdr:col>14</xdr:col>
      <xdr:colOff>1906</xdr:colOff>
      <xdr:row>45</xdr:row>
      <xdr:rowOff>16192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9B46A250-91B5-498B-A8BB-8442AB31E085}"/>
            </a:ext>
          </a:extLst>
        </xdr:cNvPr>
        <xdr:cNvGrpSpPr/>
      </xdr:nvGrpSpPr>
      <xdr:grpSpPr>
        <a:xfrm>
          <a:off x="6753226" y="4783931"/>
          <a:ext cx="5940743" cy="3840480"/>
          <a:chOff x="6610351" y="4789033"/>
          <a:chExt cx="5236573" cy="3840480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D912FC9D-C9E8-4C4E-9859-6634C4FB3DDC}"/>
              </a:ext>
            </a:extLst>
          </xdr:cNvPr>
          <xdr:cNvGraphicFramePr>
            <a:graphicFrameLocks/>
          </xdr:cNvGraphicFramePr>
        </xdr:nvGraphicFramePr>
        <xdr:xfrm>
          <a:off x="6610351" y="4789033"/>
          <a:ext cx="5236573" cy="38404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6" name="TextBox 1">
            <a:extLst>
              <a:ext uri="{FF2B5EF4-FFF2-40B4-BE49-F238E27FC236}">
                <a16:creationId xmlns:a16="http://schemas.microsoft.com/office/drawing/2014/main" id="{AFFEF5AE-EB61-4235-AB9F-E0076D67F941}"/>
              </a:ext>
            </a:extLst>
          </xdr:cNvPr>
          <xdr:cNvSpPr txBox="1"/>
        </xdr:nvSpPr>
        <xdr:spPr>
          <a:xfrm>
            <a:off x="8240485" y="6379028"/>
            <a:ext cx="2011680" cy="548640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600">
                <a:ln>
                  <a:solidFill>
                    <a:srgbClr val="00B0F0"/>
                  </a:solidFill>
                </a:ln>
                <a:effectLst>
                  <a:glow rad="228600">
                    <a:srgbClr val="FFFF00">
                      <a:alpha val="40000"/>
                    </a:srgbClr>
                  </a:glow>
                </a:effectLst>
              </a:rPr>
              <a:t>Molecular Function in</a:t>
            </a:r>
          </a:p>
          <a:p>
            <a:pPr algn="ctr"/>
            <a:r>
              <a:rPr lang="en-US" sz="1600">
                <a:ln>
                  <a:solidFill>
                    <a:srgbClr val="00B0F0"/>
                  </a:solidFill>
                </a:ln>
                <a:effectLst>
                  <a:glow rad="228600">
                    <a:srgbClr val="FFFF00">
                      <a:alpha val="40000"/>
                    </a:srgbClr>
                  </a:glow>
                </a:effectLst>
              </a:rPr>
              <a:t>Spermatozoa</a:t>
            </a:r>
          </a:p>
        </xdr:txBody>
      </xdr:sp>
    </xdr:grpSp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36699</cdr:x>
      <cdr:y>0.42391</cdr:y>
    </cdr:from>
    <cdr:to>
      <cdr:x>0.62892</cdr:x>
      <cdr:y>0.5666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B49F0E69-ACFA-4264-BF68-0D23870FBAB8}"/>
            </a:ext>
          </a:extLst>
        </cdr:cNvPr>
        <cdr:cNvSpPr txBox="1"/>
      </cdr:nvSpPr>
      <cdr:spPr>
        <a:xfrm xmlns:a="http://schemas.openxmlformats.org/drawingml/2006/main">
          <a:off x="1921783" y="1629228"/>
          <a:ext cx="1371600" cy="5486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ln>
                <a:solidFill>
                  <a:srgbClr val="00B0F0"/>
                </a:solidFill>
              </a:ln>
              <a:effectLst>
                <a:glow rad="228600">
                  <a:srgbClr val="FFFF00">
                    <a:alpha val="40000"/>
                  </a:srgbClr>
                </a:glow>
              </a:effectLst>
            </a:rPr>
            <a:t>Localization in</a:t>
          </a:r>
        </a:p>
        <a:p xmlns:a="http://schemas.openxmlformats.org/drawingml/2006/main">
          <a:pPr algn="ctr"/>
          <a:r>
            <a:rPr lang="en-US" sz="1600">
              <a:ln>
                <a:solidFill>
                  <a:srgbClr val="00B0F0"/>
                </a:solidFill>
              </a:ln>
              <a:effectLst>
                <a:glow rad="228600">
                  <a:srgbClr val="FFFF00">
                    <a:alpha val="40000"/>
                  </a:srgbClr>
                </a:glow>
              </a:effectLst>
            </a:rPr>
            <a:t>Spermatozoa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942</cdr:x>
      <cdr:y>0.11923</cdr:y>
    </cdr:from>
    <cdr:to>
      <cdr:x>0.85477</cdr:x>
      <cdr:y>0.87001</cdr:y>
    </cdr:to>
    <cdr:grpSp>
      <cdr:nvGrpSpPr>
        <cdr:cNvPr id="18" name="Group 17">
          <a:extLst xmlns:a="http://schemas.openxmlformats.org/drawingml/2006/main">
            <a:ext uri="{FF2B5EF4-FFF2-40B4-BE49-F238E27FC236}">
              <a16:creationId xmlns:a16="http://schemas.microsoft.com/office/drawing/2014/main" id="{BC273C85-780F-48D5-88A6-940413263C18}"/>
            </a:ext>
          </a:extLst>
        </cdr:cNvPr>
        <cdr:cNvGrpSpPr/>
      </cdr:nvGrpSpPr>
      <cdr:grpSpPr>
        <a:xfrm xmlns:a="http://schemas.openxmlformats.org/drawingml/2006/main">
          <a:off x="1013306" y="1447479"/>
          <a:ext cx="8672937" cy="9114636"/>
          <a:chOff x="1013423" y="1396806"/>
          <a:chExt cx="8674069" cy="8794915"/>
        </a:xfrm>
      </cdr:grpSpPr>
      <cdr:sp macro="" textlink="">
        <cdr:nvSpPr>
          <cdr:cNvPr id="2" name="Rectangle 1">
            <a:extLst xmlns:a="http://schemas.openxmlformats.org/drawingml/2006/main">
              <a:ext uri="{FF2B5EF4-FFF2-40B4-BE49-F238E27FC236}">
                <a16:creationId xmlns:a16="http://schemas.microsoft.com/office/drawing/2014/main" id="{E5463EFD-A64E-45C7-BE5F-52AE97F2EBD4}"/>
              </a:ext>
            </a:extLst>
          </cdr:cNvPr>
          <cdr:cNvSpPr/>
        </cdr:nvSpPr>
        <cdr:spPr>
          <a:xfrm xmlns:a="http://schemas.openxmlformats.org/drawingml/2006/main" rot="19620000">
            <a:off x="2164291" y="1757996"/>
            <a:ext cx="3067733" cy="174065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Signaling</a:t>
            </a:r>
            <a:b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3%</a:t>
            </a:r>
          </a:p>
        </cdr:txBody>
      </cdr:sp>
      <cdr:sp macro="" textlink="">
        <cdr:nvSpPr>
          <cdr:cNvPr id="3" name="Rectangle 2">
            <a:extLst xmlns:a="http://schemas.openxmlformats.org/drawingml/2006/main">
              <a:ext uri="{FF2B5EF4-FFF2-40B4-BE49-F238E27FC236}">
                <a16:creationId xmlns:a16="http://schemas.microsoft.com/office/drawing/2014/main" id="{E5463EFD-A64E-45C7-BE5F-52AE97F2EBD4}"/>
              </a:ext>
            </a:extLst>
          </cdr:cNvPr>
          <cdr:cNvSpPr/>
        </cdr:nvSpPr>
        <cdr:spPr>
          <a:xfrm xmlns:a="http://schemas.openxmlformats.org/drawingml/2006/main" rot="1380000">
            <a:off x="4702609" y="1964429"/>
            <a:ext cx="4349203" cy="1463040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Biological</a:t>
            </a:r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 Regulation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11%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endParaRPr lang="en-US" sz="2000" b="1" cap="none" spc="0" dirty="0">
              <a:ln w="10160">
                <a:solidFill>
                  <a:srgbClr val="FF000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5400000" algn="tl" rotWithShape="0">
                  <a:srgbClr val="000000">
                    <a:alpha val="30000"/>
                  </a:srgbClr>
                </a:outerShdw>
              </a:effectLst>
            </a:endParaRPr>
          </a:p>
        </cdr:txBody>
      </cdr:sp>
      <cdr:sp macro="" textlink="">
        <cdr:nvSpPr>
          <cdr:cNvPr id="5" name="Rectangle 4">
            <a:extLst xmlns:a="http://schemas.openxmlformats.org/drawingml/2006/main">
              <a:ext uri="{FF2B5EF4-FFF2-40B4-BE49-F238E27FC236}">
                <a16:creationId xmlns:a16="http://schemas.microsoft.com/office/drawing/2014/main" id="{8024A62C-595B-4B81-AB55-1ED3AB1BEEAB}"/>
              </a:ext>
            </a:extLst>
          </cdr:cNvPr>
          <cdr:cNvSpPr/>
        </cdr:nvSpPr>
        <cdr:spPr>
          <a:xfrm xmlns:a="http://schemas.openxmlformats.org/drawingml/2006/main" rot="7320000">
            <a:off x="6225190" y="5263633"/>
            <a:ext cx="4483835" cy="2440769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rot="-1080000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Cellular Processes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36%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endParaRPr lang="en-US" sz="2000" b="1" cap="none" spc="0" dirty="0">
              <a:ln w="10160">
                <a:solidFill>
                  <a:srgbClr val="FF000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5400000" algn="tl" rotWithShape="0">
                  <a:srgbClr val="000000">
                    <a:alpha val="30000"/>
                  </a:srgbClr>
                </a:outerShdw>
              </a:effectLst>
            </a:endParaRPr>
          </a:p>
        </cdr:txBody>
      </cdr:sp>
      <cdr:sp macro="" textlink="">
        <cdr:nvSpPr>
          <cdr:cNvPr id="6" name="Rectangle 5">
            <a:extLst xmlns:a="http://schemas.openxmlformats.org/drawingml/2006/main">
              <a:ext uri="{FF2B5EF4-FFF2-40B4-BE49-F238E27FC236}">
                <a16:creationId xmlns:a16="http://schemas.microsoft.com/office/drawing/2014/main" id="{00B228E1-04B4-411E-80D0-DE47EE77AA6C}"/>
              </a:ext>
            </a:extLst>
          </cdr:cNvPr>
          <cdr:cNvSpPr/>
        </cdr:nvSpPr>
        <cdr:spPr>
          <a:xfrm xmlns:a="http://schemas.openxmlformats.org/drawingml/2006/main" rot="18660000">
            <a:off x="1274599" y="2717857"/>
            <a:ext cx="3049745" cy="1098960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Response</a:t>
            </a:r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 to 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Stimulus</a:t>
            </a:r>
            <a:br>
              <a:rPr lang="en-US" sz="2000" b="1" cap="none" spc="0" baseline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7%</a:t>
            </a:r>
          </a:p>
        </cdr:txBody>
      </cdr:sp>
      <cdr:sp macro="" textlink="">
        <cdr:nvSpPr>
          <cdr:cNvPr id="7" name="Rectangle 6">
            <a:extLst xmlns:a="http://schemas.openxmlformats.org/drawingml/2006/main">
              <a:ext uri="{FF2B5EF4-FFF2-40B4-BE49-F238E27FC236}">
                <a16:creationId xmlns:a16="http://schemas.microsoft.com/office/drawing/2014/main" id="{B9FA13E0-8B76-42C1-A8BD-A2A419651332}"/>
              </a:ext>
            </a:extLst>
          </cdr:cNvPr>
          <cdr:cNvSpPr/>
        </cdr:nvSpPr>
        <cdr:spPr>
          <a:xfrm xmlns:a="http://schemas.openxmlformats.org/drawingml/2006/main" rot="15060000">
            <a:off x="250922" y="6375047"/>
            <a:ext cx="3162676" cy="915029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Metabolic Process</a:t>
            </a:r>
            <a:b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23%</a:t>
            </a:r>
          </a:p>
        </cdr:txBody>
      </cdr:sp>
      <cdr:sp macro="" textlink="">
        <cdr:nvSpPr>
          <cdr:cNvPr id="8" name="Rectangle 7">
            <a:extLst xmlns:a="http://schemas.openxmlformats.org/drawingml/2006/main">
              <a:ext uri="{FF2B5EF4-FFF2-40B4-BE49-F238E27FC236}">
                <a16:creationId xmlns:a16="http://schemas.microsoft.com/office/drawing/2014/main" id="{720F82E9-8CD1-4954-94FB-ADC7373C9FB6}"/>
              </a:ext>
            </a:extLst>
          </cdr:cNvPr>
          <cdr:cNvSpPr/>
        </cdr:nvSpPr>
        <cdr:spPr>
          <a:xfrm xmlns:a="http://schemas.openxmlformats.org/drawingml/2006/main" rot="11340000">
            <a:off x="3451754" y="9662616"/>
            <a:ext cx="3067845" cy="44245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Localization</a:t>
            </a:r>
            <a:b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10%</a:t>
            </a:r>
          </a:p>
        </cdr:txBody>
      </cdr:sp>
      <cdr:sp macro="" textlink="">
        <cdr:nvSpPr>
          <cdr:cNvPr id="9" name="Rectangle 8">
            <a:extLst xmlns:a="http://schemas.openxmlformats.org/drawingml/2006/main">
              <a:ext uri="{FF2B5EF4-FFF2-40B4-BE49-F238E27FC236}">
                <a16:creationId xmlns:a16="http://schemas.microsoft.com/office/drawing/2014/main" id="{2F52E561-5E3D-48EE-A494-02B6D1D89749}"/>
              </a:ext>
            </a:extLst>
          </cdr:cNvPr>
          <cdr:cNvSpPr/>
        </cdr:nvSpPr>
        <cdr:spPr>
          <a:xfrm xmlns:a="http://schemas.openxmlformats.org/drawingml/2006/main" rot="1560000">
            <a:off x="1013423" y="3479414"/>
            <a:ext cx="820648" cy="561169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rot="0" spcFirstLastPara="1" wrap="square" lIns="0" tIns="0" rIns="0" bIns="0" numCol="1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Multicellular </a:t>
            </a:r>
            <a:b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organismal</a:t>
            </a:r>
            <a:b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process 2</a:t>
            </a:r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%</a:t>
            </a:r>
          </a:p>
        </cdr:txBody>
      </cdr:sp>
      <cdr:sp macro="" textlink="">
        <cdr:nvSpPr>
          <cdr:cNvPr id="16" name="Rectangle 15">
            <a:extLst xmlns:a="http://schemas.openxmlformats.org/drawingml/2006/main">
              <a:ext uri="{FF2B5EF4-FFF2-40B4-BE49-F238E27FC236}">
                <a16:creationId xmlns:a16="http://schemas.microsoft.com/office/drawing/2014/main" id="{EB50477C-33CF-4651-B746-E17F4EF2144F}"/>
              </a:ext>
            </a:extLst>
          </cdr:cNvPr>
          <cdr:cNvSpPr/>
        </cdr:nvSpPr>
        <cdr:spPr>
          <a:xfrm xmlns:a="http://schemas.openxmlformats.org/drawingml/2006/main" rot="18000000">
            <a:off x="2942023" y="9577783"/>
            <a:ext cx="851556" cy="376319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rot="0" spcFirstLastPara="1" wrap="square" lIns="0" tIns="0" rIns="0" bIns="0" numCol="1"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7800000" algn="tl" rotWithShape="0">
                    <a:srgbClr val="000000">
                      <a:alpha val="30000"/>
                    </a:srgbClr>
                  </a:outerShdw>
                </a:effectLst>
              </a:rPr>
              <a:t>Locomotion 2</a:t>
            </a:r>
            <a:r>
              <a:rPr lang="en-US" sz="12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%</a:t>
            </a:r>
          </a:p>
        </cdr:txBody>
      </cdr:sp>
      <cdr:sp macro="" textlink="">
        <cdr:nvSpPr>
          <cdr:cNvPr id="17" name="Rectangle 16">
            <a:extLst xmlns:a="http://schemas.openxmlformats.org/drawingml/2006/main">
              <a:ext uri="{FF2B5EF4-FFF2-40B4-BE49-F238E27FC236}">
                <a16:creationId xmlns:a16="http://schemas.microsoft.com/office/drawing/2014/main" id="{A7B85289-2FD4-4193-B79B-9C9941C12125}"/>
              </a:ext>
            </a:extLst>
          </cdr:cNvPr>
          <cdr:cNvSpPr/>
        </cdr:nvSpPr>
        <cdr:spPr>
          <a:xfrm xmlns:a="http://schemas.openxmlformats.org/drawingml/2006/main" rot="20820000">
            <a:off x="3275690" y="1396806"/>
            <a:ext cx="2937078" cy="819387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txBody>
          <a:bodyPr xmlns:a="http://schemas.openxmlformats.org/drawingml/2006/main" spcFirstLastPara="1" wrap="none" lIns="91440" tIns="45720" rIns="91440" bIns="45720" numCol="1">
            <a:prstTxWarp prst="textArchUp">
              <a:avLst/>
            </a:prstTxWarp>
            <a:spAutoFit/>
          </a:bodyPr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Other Processes</a:t>
            </a:r>
            <a:b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</a:br>
            <a:r>
              <a:rPr lang="en-US" sz="2000" b="1" cap="none" spc="0" dirty="0">
                <a:ln w="10160">
                  <a:solidFill>
                    <a:srgbClr val="FF0000"/>
                  </a:solidFill>
                  <a:prstDash val="solid"/>
                </a:ln>
                <a:solidFill>
                  <a:srgbClr val="FFFFFF"/>
                </a:solidFill>
                <a:effectLst>
                  <a:outerShdw blurRad="38100" dist="22860" dir="5400000" algn="tl" rotWithShape="0">
                    <a:srgbClr val="000000">
                      <a:alpha val="30000"/>
                    </a:srgbClr>
                  </a:outerShdw>
                </a:effectLst>
              </a:rPr>
              <a:t>8%</a:t>
            </a:r>
          </a:p>
        </cdr:txBody>
      </cdr:sp>
    </cdr:grp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49137</xdr:colOff>
      <xdr:row>80</xdr:row>
      <xdr:rowOff>27215</xdr:rowOff>
    </xdr:from>
    <xdr:to>
      <xdr:col>10</xdr:col>
      <xdr:colOff>147865</xdr:colOff>
      <xdr:row>114</xdr:row>
      <xdr:rowOff>14242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F19AB0D-4119-DA4F-83DC-DA84D004577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68778</xdr:colOff>
      <xdr:row>22</xdr:row>
      <xdr:rowOff>140153</xdr:rowOff>
    </xdr:from>
    <xdr:to>
      <xdr:col>10</xdr:col>
      <xdr:colOff>1318985</xdr:colOff>
      <xdr:row>79</xdr:row>
      <xdr:rowOff>628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347F31-BDD8-4241-A051-001F241D6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133</cdr:x>
      <cdr:y>0.74997</cdr:y>
    </cdr:from>
    <cdr:to>
      <cdr:x>0.45715</cdr:x>
      <cdr:y>0.81571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FDA9D52A-DD3E-49A3-A1EF-D94DEEBB1E1B}"/>
            </a:ext>
          </a:extLst>
        </cdr:cNvPr>
        <cdr:cNvSpPr/>
      </cdr:nvSpPr>
      <cdr:spPr>
        <a:xfrm xmlns:a="http://schemas.openxmlformats.org/drawingml/2006/main" rot="12991584">
          <a:off x="2044609" y="8376408"/>
          <a:ext cx="3109962" cy="734253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60000" spcFirstLastPara="1" wrap="none" lIns="91440" tIns="45720" rIns="91440" bIns="45720" numCol="1">
          <a:prstTxWarp prst="textArchUp">
            <a:avLst/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Catalytic Activity</a:t>
          </a:r>
          <a:b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37%</a:t>
          </a:r>
          <a:endParaRPr lang="en-US" sz="20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2449</cdr:x>
      <cdr:y>0.13339</cdr:y>
    </cdr:from>
    <cdr:to>
      <cdr:x>0.49503</cdr:x>
      <cdr:y>0.24665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D5F06FA-1629-4007-9501-956C3D7624A9}"/>
            </a:ext>
          </a:extLst>
        </cdr:cNvPr>
        <cdr:cNvSpPr/>
      </cdr:nvSpPr>
      <cdr:spPr>
        <a:xfrm xmlns:a="http://schemas.openxmlformats.org/drawingml/2006/main" rot="20426447">
          <a:off x="2531247" y="1489799"/>
          <a:ext cx="3050428" cy="126500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600000" spcFirstLastPara="1" wrap="none" lIns="91440" tIns="45720" rIns="91440" bIns="45720" numCol="1">
          <a:prstTxWarp prst="textArchUp">
            <a:avLst/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Structural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Molecule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Activity 4%</a:t>
          </a:r>
          <a:endParaRPr lang="en-US" sz="16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69986</cdr:x>
      <cdr:y>0.21907</cdr:y>
    </cdr:from>
    <cdr:to>
      <cdr:x>0.88033</cdr:x>
      <cdr:y>0.48834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7B544B52-13FE-48FA-9683-DF747B17D8BD}"/>
            </a:ext>
          </a:extLst>
        </cdr:cNvPr>
        <cdr:cNvSpPr/>
      </cdr:nvSpPr>
      <cdr:spPr>
        <a:xfrm xmlns:a="http://schemas.openxmlformats.org/drawingml/2006/main" rot="3577905">
          <a:off x="7388623" y="2963474"/>
          <a:ext cx="3030190" cy="203374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420000" spcFirstLastPara="1" wrap="none" lIns="91440" tIns="45720" rIns="91440" bIns="45720" numCol="1">
          <a:prstTxWarp prst="textArchUp">
            <a:avLst/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Binding</a:t>
          </a:r>
          <a:b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20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37%</a:t>
          </a:r>
          <a:endParaRPr lang="en-US" sz="20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296</cdr:x>
      <cdr:y>0.20532</cdr:y>
    </cdr:from>
    <cdr:to>
      <cdr:x>0.40014</cdr:x>
      <cdr:y>0.29414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F420D38B-A20E-4E0A-8944-AA72D745517D}"/>
            </a:ext>
          </a:extLst>
        </cdr:cNvPr>
        <cdr:cNvSpPr/>
      </cdr:nvSpPr>
      <cdr:spPr>
        <a:xfrm xmlns:a="http://schemas.openxmlformats.org/drawingml/2006/main" rot="874137">
          <a:off x="1461251" y="2293190"/>
          <a:ext cx="3050428" cy="99203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3780000" spcFirstLastPara="1" wrap="none" lIns="91440" tIns="45720" rIns="91440" bIns="45720" numCol="1">
          <a:prstTxWarp prst="textArchUp">
            <a:avLst/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Molecular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Function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Regulator</a:t>
          </a:r>
          <a:r>
            <a:rPr lang="en-US" sz="1600" b="1" cap="none" spc="0" baseline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 5%</a:t>
          </a:r>
          <a:endParaRPr lang="en-US" sz="16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3342</cdr:x>
      <cdr:y>0.10164</cdr:y>
    </cdr:from>
    <cdr:to>
      <cdr:x>0.60474</cdr:x>
      <cdr:y>0.19046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4FD3A810-3F96-4A20-BA2F-89D5C7670A80}"/>
            </a:ext>
          </a:extLst>
        </cdr:cNvPr>
        <cdr:cNvSpPr/>
      </cdr:nvSpPr>
      <cdr:spPr>
        <a:xfrm xmlns:a="http://schemas.openxmlformats.org/drawingml/2006/main" rot="561780">
          <a:off x="3766123" y="1143750"/>
          <a:ext cx="3048748" cy="999522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1080000" spcFirstLastPara="1" wrap="none" lIns="91440" tIns="45720" rIns="91440" bIns="45720" numCol="1">
          <a:prstTxWarp prst="textArchUp">
            <a:avLst/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Transporter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Activity</a:t>
          </a:r>
          <a:b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</a:br>
          <a:r>
            <a:rPr lang="en-US" sz="1600" b="1" cap="none" spc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  <a:latin typeface="+mn-lt"/>
              <a:ea typeface="+mn-ea"/>
              <a:cs typeface="+mn-cs"/>
            </a:rPr>
            <a:t>5%</a:t>
          </a:r>
          <a:endParaRPr lang="en-US" sz="16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7800000" algn="tl" rotWithShape="0">
                <a:srgbClr val="000000">
                  <a:alpha val="30000"/>
                </a:srgbClr>
              </a:outerShdw>
            </a:effectLst>
            <a:latin typeface="+mn-lt"/>
            <a:ea typeface="+mn-ea"/>
            <a:cs typeface="+mn-cs"/>
          </a:endParaRPr>
        </a:p>
      </cdr:txBody>
    </cdr:sp>
  </cdr:relSizeAnchor>
  <cdr:relSizeAnchor xmlns:cdr="http://schemas.openxmlformats.org/drawingml/2006/chartDrawing">
    <cdr:from>
      <cdr:x>0.1051</cdr:x>
      <cdr:y>0.25156</cdr:y>
    </cdr:from>
    <cdr:to>
      <cdr:x>0.22588</cdr:x>
      <cdr:y>0.29289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00BED399-6DDE-48BF-A774-DA221A921695}"/>
            </a:ext>
          </a:extLst>
        </cdr:cNvPr>
        <cdr:cNvSpPr/>
      </cdr:nvSpPr>
      <cdr:spPr>
        <a:xfrm xmlns:a="http://schemas.openxmlformats.org/drawingml/2006/main" rot="1809377">
          <a:off x="1184376" y="2830859"/>
          <a:ext cx="1361085" cy="46510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60000" spcFirstLastPara="1" wrap="square" lIns="91440" tIns="45720" rIns="91440" bIns="4572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 cap="none" spc="0" dirty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</a:rPr>
            <a:t>Molecular adaptor activity</a:t>
          </a:r>
          <a:endParaRPr lang="en-US" sz="12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0441</cdr:x>
      <cdr:y>0.12634</cdr:y>
    </cdr:from>
    <cdr:to>
      <cdr:x>0.32844</cdr:x>
      <cdr:y>0.16768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427DD11E-F389-4828-A94A-95BAD45E088D}"/>
            </a:ext>
          </a:extLst>
        </cdr:cNvPr>
        <cdr:cNvSpPr/>
      </cdr:nvSpPr>
      <cdr:spPr>
        <a:xfrm xmlns:a="http://schemas.openxmlformats.org/drawingml/2006/main" rot="1809377">
          <a:off x="2303527" y="1421767"/>
          <a:ext cx="1397709" cy="465215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320000" spcFirstLastPara="1" wrap="square" lIns="91440" tIns="45720" rIns="91440" bIns="4572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 cap="none" spc="0" dirty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</a:rPr>
            <a:t>Molecular transducer activity</a:t>
          </a:r>
          <a:endParaRPr lang="en-US" sz="12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3578</cdr:x>
      <cdr:y>0.03018</cdr:y>
    </cdr:from>
    <cdr:to>
      <cdr:x>0.39931</cdr:x>
      <cdr:y>0.15368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D84CC7FA-1D54-4259-A7F3-89BB937B3655}"/>
            </a:ext>
          </a:extLst>
        </cdr:cNvPr>
        <cdr:cNvSpPr/>
      </cdr:nvSpPr>
      <cdr:spPr>
        <a:xfrm xmlns:a="http://schemas.openxmlformats.org/drawingml/2006/main" rot="2887219">
          <a:off x="3571086" y="800591"/>
          <a:ext cx="1389789" cy="46778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60000" spcFirstLastPara="1" wrap="square" lIns="91440" tIns="45720" rIns="91440" bIns="45720" numCol="1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 cap="none" spc="0" dirty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</a:rPr>
            <a:t>Translation</a:t>
          </a:r>
          <a:r>
            <a:rPr lang="en-US" sz="1200" b="1" cap="none" spc="0" baseline="0" dirty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</a:rPr>
            <a:t> regulator</a:t>
          </a:r>
          <a:r>
            <a:rPr lang="en-US" sz="1200" b="1" cap="none" spc="0" dirty="0">
              <a:ln w="10160">
                <a:solidFill>
                  <a:srgbClr val="7030A0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7800000" algn="tl" rotWithShape="0">
                  <a:srgbClr val="000000">
                    <a:alpha val="30000"/>
                  </a:srgbClr>
                </a:outerShdw>
              </a:effectLst>
            </a:rPr>
            <a:t> activity</a:t>
          </a:r>
          <a:endParaRPr lang="en-US" sz="1200" b="1" cap="none" spc="0" dirty="0">
            <a:ln w="10160">
              <a:solidFill>
                <a:srgbClr val="7030A0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41375</xdr:colOff>
      <xdr:row>46</xdr:row>
      <xdr:rowOff>47625</xdr:rowOff>
    </xdr:from>
    <xdr:to>
      <xdr:col>23</xdr:col>
      <xdr:colOff>279400</xdr:colOff>
      <xdr:row>93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DAD0C92-A0DF-4F4A-9252-569976DE93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33400</xdr:colOff>
      <xdr:row>1</xdr:row>
      <xdr:rowOff>19050</xdr:rowOff>
    </xdr:from>
    <xdr:to>
      <xdr:col>21</xdr:col>
      <xdr:colOff>42862</xdr:colOff>
      <xdr:row>34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76F726-73CF-481F-94B7-C19475498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2823</cdr:x>
      <cdr:y>0.11784</cdr:y>
    </cdr:from>
    <cdr:to>
      <cdr:x>0.74809</cdr:x>
      <cdr:y>0.41012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E8E4ABC-C6B8-4B63-8C8A-75398AA49BC3}"/>
            </a:ext>
          </a:extLst>
        </cdr:cNvPr>
        <cdr:cNvSpPr/>
      </cdr:nvSpPr>
      <cdr:spPr>
        <a:xfrm xmlns:a="http://schemas.openxmlformats.org/drawingml/2006/main" rot="318613">
          <a:off x="2373759" y="788347"/>
          <a:ext cx="3036444" cy="195541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8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Biological</a:t>
          </a:r>
          <a:br>
            <a:rPr lang="en-US" sz="1000">
              <a:effectLst/>
            </a:rPr>
          </a:br>
          <a:r>
            <a:rPr lang="en-US" sz="1000">
              <a:effectLst/>
            </a:rPr>
            <a:t>Regulation </a:t>
          </a:r>
          <a:r>
            <a:rPr lang="en-US" sz="1000" baseline="0">
              <a:effectLst/>
            </a:rPr>
            <a:t>4%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64875</cdr:x>
      <cdr:y>0.28633</cdr:y>
    </cdr:from>
    <cdr:to>
      <cdr:x>0.87063</cdr:x>
      <cdr:y>0.73196</cdr:y>
    </cdr:to>
    <cdr:sp macro="" textlink="">
      <cdr:nvSpPr>
        <cdr:cNvPr id="5" name="Rectangle 4">
          <a:extLst xmlns:a="http://schemas.openxmlformats.org/drawingml/2006/main">
            <a:ext uri="{FF2B5EF4-FFF2-40B4-BE49-F238E27FC236}">
              <a16:creationId xmlns:a16="http://schemas.microsoft.com/office/drawing/2014/main" id="{8E8E4ABC-C6B8-4B63-8C8A-75398AA49BC3}"/>
            </a:ext>
          </a:extLst>
        </cdr:cNvPr>
        <cdr:cNvSpPr/>
      </cdr:nvSpPr>
      <cdr:spPr>
        <a:xfrm xmlns:a="http://schemas.openxmlformats.org/drawingml/2006/main" rot="5400000">
          <a:off x="4003402" y="2638569"/>
          <a:ext cx="3013685" cy="160935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effectLst/>
            </a:rPr>
            <a:t>Cellular Process</a:t>
          </a:r>
          <a:r>
            <a:rPr lang="en-US" sz="1600" baseline="0">
              <a:effectLst/>
            </a:rPr>
            <a:t> 43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49418</cdr:x>
      <cdr:y>0.79895</cdr:y>
    </cdr:from>
    <cdr:to>
      <cdr:x>0.57347</cdr:x>
      <cdr:y>0.99061</cdr:y>
    </cdr:to>
    <cdr:sp macro="" textlink="">
      <cdr:nvSpPr>
        <cdr:cNvPr id="6" name="Rectangle 5">
          <a:extLst xmlns:a="http://schemas.openxmlformats.org/drawingml/2006/main">
            <a:ext uri="{FF2B5EF4-FFF2-40B4-BE49-F238E27FC236}">
              <a16:creationId xmlns:a16="http://schemas.microsoft.com/office/drawing/2014/main" id="{A62E231B-3843-4747-A288-41B657F28CCC}"/>
            </a:ext>
          </a:extLst>
        </cdr:cNvPr>
        <cdr:cNvSpPr/>
      </cdr:nvSpPr>
      <cdr:spPr>
        <a:xfrm xmlns:a="http://schemas.openxmlformats.org/drawingml/2006/main" rot="16048845">
          <a:off x="3219507" y="5699557"/>
          <a:ext cx="1282246" cy="573428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120000" spcFirstLastPara="1" wrap="square" lIns="91440" tIns="45720" rIns="91440" bIns="45720" numCol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Develop-</a:t>
          </a:r>
          <a:br>
            <a:rPr lang="en-US" sz="1000">
              <a:effectLst/>
            </a:rPr>
          </a:br>
          <a:r>
            <a:rPr lang="en-US" sz="1000">
              <a:effectLst/>
            </a:rPr>
            <a:t>mental</a:t>
          </a:r>
          <a:br>
            <a:rPr lang="en-US" sz="1000">
              <a:effectLst/>
            </a:rPr>
          </a:br>
          <a:r>
            <a:rPr lang="en-US" sz="1000">
              <a:effectLst/>
            </a:rPr>
            <a:t>Process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4978</cdr:x>
      <cdr:y>0.60502</cdr:y>
    </cdr:from>
    <cdr:to>
      <cdr:x>0.56964</cdr:x>
      <cdr:y>0.84052</cdr:y>
    </cdr:to>
    <cdr:sp macro="" textlink="">
      <cdr:nvSpPr>
        <cdr:cNvPr id="7" name="Rectangle 6">
          <a:extLst xmlns:a="http://schemas.openxmlformats.org/drawingml/2006/main">
            <a:ext uri="{FF2B5EF4-FFF2-40B4-BE49-F238E27FC236}">
              <a16:creationId xmlns:a16="http://schemas.microsoft.com/office/drawing/2014/main" id="{BA706863-8A6E-430E-BC1F-F83B9BE533B1}"/>
            </a:ext>
          </a:extLst>
        </cdr:cNvPr>
        <cdr:cNvSpPr/>
      </cdr:nvSpPr>
      <cdr:spPr>
        <a:xfrm xmlns:a="http://schemas.openxmlformats.org/drawingml/2006/main" rot="13277103">
          <a:off x="1086421" y="4091617"/>
          <a:ext cx="3045365" cy="159262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24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 baseline="0">
              <a:effectLst/>
            </a:rPr>
            <a:t>Localization 20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14636</cdr:x>
      <cdr:y>0.30191</cdr:y>
    </cdr:from>
    <cdr:to>
      <cdr:x>0.36823</cdr:x>
      <cdr:y>0.74755</cdr:y>
    </cdr:to>
    <cdr:sp macro="" textlink="">
      <cdr:nvSpPr>
        <cdr:cNvPr id="8" name="Rectangle 7">
          <a:extLst xmlns:a="http://schemas.openxmlformats.org/drawingml/2006/main">
            <a:ext uri="{FF2B5EF4-FFF2-40B4-BE49-F238E27FC236}">
              <a16:creationId xmlns:a16="http://schemas.microsoft.com/office/drawing/2014/main" id="{0F3049EF-1964-46A0-ABE7-5034A4DA7A4D}"/>
            </a:ext>
          </a:extLst>
        </cdr:cNvPr>
        <cdr:cNvSpPr/>
      </cdr:nvSpPr>
      <cdr:spPr>
        <a:xfrm xmlns:a="http://schemas.openxmlformats.org/drawingml/2006/main" rot="15904299">
          <a:off x="359359" y="2743942"/>
          <a:ext cx="3013752" cy="1609287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6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 baseline="0">
              <a:effectLst/>
            </a:rPr>
            <a:t>Locomotion 9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21633</cdr:x>
      <cdr:y>0.08928</cdr:y>
    </cdr:from>
    <cdr:to>
      <cdr:x>0.43821</cdr:x>
      <cdr:y>0.53491</cdr:y>
    </cdr:to>
    <cdr:sp macro="" textlink="">
      <cdr:nvSpPr>
        <cdr:cNvPr id="9" name="Rectangle 8">
          <a:extLst xmlns:a="http://schemas.openxmlformats.org/drawingml/2006/main">
            <a:ext uri="{FF2B5EF4-FFF2-40B4-BE49-F238E27FC236}">
              <a16:creationId xmlns:a16="http://schemas.microsoft.com/office/drawing/2014/main" id="{17368D36-B17B-4FDE-86AE-0CE3A4D9D80E}"/>
            </a:ext>
          </a:extLst>
        </cdr:cNvPr>
        <cdr:cNvSpPr/>
      </cdr:nvSpPr>
      <cdr:spPr>
        <a:xfrm xmlns:a="http://schemas.openxmlformats.org/drawingml/2006/main" rot="18271351">
          <a:off x="866920" y="1305962"/>
          <a:ext cx="3013685" cy="1609360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48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 baseline="0">
              <a:effectLst/>
            </a:rPr>
            <a:t>Metabolic Process 17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39823</cdr:x>
      <cdr:y>0.02466</cdr:y>
    </cdr:from>
    <cdr:to>
      <cdr:x>0.4486</cdr:x>
      <cdr:y>0.15465</cdr:y>
    </cdr:to>
    <cdr:sp macro="" textlink="">
      <cdr:nvSpPr>
        <cdr:cNvPr id="10" name="Rectangle 9">
          <a:extLst xmlns:a="http://schemas.openxmlformats.org/drawingml/2006/main">
            <a:ext uri="{FF2B5EF4-FFF2-40B4-BE49-F238E27FC236}">
              <a16:creationId xmlns:a16="http://schemas.microsoft.com/office/drawing/2014/main" id="{2D5A3882-57BD-4F30-B046-C29ED2BDF18B}"/>
            </a:ext>
          </a:extLst>
        </cdr:cNvPr>
        <cdr:cNvSpPr/>
      </cdr:nvSpPr>
      <cdr:spPr>
        <a:xfrm xmlns:a="http://schemas.openxmlformats.org/drawingml/2006/main" rot="15540000">
          <a:off x="2639335" y="417563"/>
          <a:ext cx="870590" cy="36576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0" spcFirstLastPara="1" wrap="square" lIns="91440" tIns="45720" rIns="91440" bIns="45720" numCol="1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000">
              <a:effectLst/>
            </a:rPr>
            <a:t>Response to Stimulus 2%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46026</cdr:x>
      <cdr:y>0.05703</cdr:y>
    </cdr:from>
    <cdr:to>
      <cdr:x>0.52507</cdr:x>
      <cdr:y>0.13925</cdr:y>
    </cdr:to>
    <cdr:sp macro="" textlink="">
      <cdr:nvSpPr>
        <cdr:cNvPr id="11" name="Rectangle 10">
          <a:extLst xmlns:a="http://schemas.openxmlformats.org/drawingml/2006/main">
            <a:ext uri="{FF2B5EF4-FFF2-40B4-BE49-F238E27FC236}">
              <a16:creationId xmlns:a16="http://schemas.microsoft.com/office/drawing/2014/main" id="{F06DB101-819A-45F1-8440-F1046659D0D9}"/>
            </a:ext>
          </a:extLst>
        </cdr:cNvPr>
        <cdr:cNvSpPr/>
      </cdr:nvSpPr>
      <cdr:spPr>
        <a:xfrm xmlns:a="http://schemas.openxmlformats.org/drawingml/2006/main" rot="15955917">
          <a:off x="3299825" y="426913"/>
          <a:ext cx="554793" cy="470581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0" spcFirstLastPara="1" wrap="square" lIns="0" tIns="0" rIns="0" bIns="0" numCol="1" spcCol="0" anchor="t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 spc="0" baseline="0">
              <a:effectLst/>
            </a:rPr>
            <a:t>Signaling</a:t>
          </a:r>
          <a:br>
            <a:rPr lang="en-US" sz="1000" spc="0" baseline="0">
              <a:effectLst/>
            </a:rPr>
          </a:br>
          <a:r>
            <a:rPr lang="en-US" sz="1000" spc="0" baseline="0">
              <a:effectLst/>
            </a:rPr>
            <a:t>2%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2168</xdr:colOff>
      <xdr:row>4</xdr:row>
      <xdr:rowOff>86731</xdr:rowOff>
    </xdr:from>
    <xdr:to>
      <xdr:col>9</xdr:col>
      <xdr:colOff>825093</xdr:colOff>
      <xdr:row>38</xdr:row>
      <xdr:rowOff>26487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4FA3398-D43A-4451-94E7-908CCB0A73BC}"/>
            </a:ext>
          </a:extLst>
        </xdr:cNvPr>
        <xdr:cNvGrpSpPr/>
      </xdr:nvGrpSpPr>
      <xdr:grpSpPr>
        <a:xfrm>
          <a:off x="1120368" y="886831"/>
          <a:ext cx="7248525" cy="6740606"/>
          <a:chOff x="1080802" y="694866"/>
          <a:chExt cx="7225079" cy="6665871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2E89B83A-D513-5141-B8A3-0CBE69CF63CD}"/>
              </a:ext>
            </a:extLst>
          </xdr:cNvPr>
          <xdr:cNvGraphicFramePr/>
        </xdr:nvGraphicFramePr>
        <xdr:xfrm>
          <a:off x="1080802" y="694866"/>
          <a:ext cx="7225079" cy="666587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8E8E4ABC-C6B8-4B63-8C8A-75398AA49BC3}"/>
              </a:ext>
            </a:extLst>
          </xdr:cNvPr>
          <xdr:cNvSpPr/>
        </xdr:nvSpPr>
        <xdr:spPr>
          <a:xfrm rot="16200000">
            <a:off x="1664028" y="3038384"/>
            <a:ext cx="3016982" cy="1993782"/>
          </a:xfrm>
          <a:prstGeom prst="rect">
            <a:avLst/>
          </a:prstGeom>
          <a:noFill/>
        </xdr:spPr>
        <xdr:txBody>
          <a:bodyPr spcFirstLastPara="1" wrap="square" lIns="91440" tIns="45720" rIns="91440" bIns="45720" numCol="1">
            <a:prstTxWarp prst="textArchUp">
              <a:avLst>
                <a:gd name="adj" fmla="val 10843026"/>
              </a:avLst>
            </a:prstTxWarp>
            <a:noAutofit/>
          </a:bodyPr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600">
                <a:effectLst/>
              </a:rPr>
              <a:t>Catalytic Activity</a:t>
            </a:r>
            <a:r>
              <a:rPr lang="en-US" sz="1600" baseline="0">
                <a:effectLst/>
              </a:rPr>
              <a:t> 43%</a:t>
            </a:r>
            <a:endParaRPr lang="en-US" sz="1600" b="1" cap="none" spc="0">
              <a:ln w="10160">
                <a:solidFill>
                  <a:schemeClr val="accent5"/>
                </a:solidFill>
                <a:prstDash val="solid"/>
              </a:ln>
              <a:solidFill>
                <a:srgbClr val="FFFFFF"/>
              </a:solidFill>
              <a:effectLst>
                <a:outerShdw blurRad="38100" dist="22860" dir="5400000" algn="tl" rotWithShape="0">
                  <a:srgbClr val="000000">
                    <a:alpha val="30000"/>
                  </a:srgbClr>
                </a:outerShdw>
              </a:effectLst>
            </a:endParaRPr>
          </a:p>
        </xdr:txBody>
      </xdr:sp>
    </xdr:grp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554</cdr:x>
      <cdr:y>0.27828</cdr:y>
    </cdr:from>
    <cdr:to>
      <cdr:x>0.85068</cdr:x>
      <cdr:y>0.73088</cdr:y>
    </cdr:to>
    <cdr:sp macro="" textlink="">
      <cdr:nvSpPr>
        <cdr:cNvPr id="2" name="Rectangle 1">
          <a:extLst xmlns:a="http://schemas.openxmlformats.org/drawingml/2006/main">
            <a:ext uri="{FF2B5EF4-FFF2-40B4-BE49-F238E27FC236}">
              <a16:creationId xmlns:a16="http://schemas.microsoft.com/office/drawing/2014/main" id="{8E8E4ABC-C6B8-4B63-8C8A-75398AA49BC3}"/>
            </a:ext>
          </a:extLst>
        </cdr:cNvPr>
        <cdr:cNvSpPr/>
      </cdr:nvSpPr>
      <cdr:spPr>
        <a:xfrm xmlns:a="http://schemas.openxmlformats.org/drawingml/2006/main" rot="5400000">
          <a:off x="3592940" y="2294039"/>
          <a:ext cx="3018858" cy="214300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120000" spcFirstLastPara="1" wrap="square" lIns="91440" tIns="45720" rIns="91440" bIns="45720" numCol="1">
          <a:prstTxWarp prst="textArchUp">
            <a:avLst>
              <a:gd name="adj" fmla="val 10843026"/>
            </a:avLst>
          </a:prstTxWarp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600">
              <a:effectLst/>
            </a:rPr>
            <a:t>Binding 53%</a:t>
          </a:r>
          <a:endParaRPr lang="en-US" sz="16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  <cdr:relSizeAnchor xmlns:cdr="http://schemas.openxmlformats.org/drawingml/2006/chartDrawing">
    <cdr:from>
      <cdr:x>0.37807</cdr:x>
      <cdr:y>0.14183</cdr:y>
    </cdr:from>
    <cdr:to>
      <cdr:x>0.55903</cdr:x>
      <cdr:y>0.2273</cdr:y>
    </cdr:to>
    <cdr:sp macro="" textlink="">
      <cdr:nvSpPr>
        <cdr:cNvPr id="3" name="Rectangle 2">
          <a:extLst xmlns:a="http://schemas.openxmlformats.org/drawingml/2006/main">
            <a:ext uri="{FF2B5EF4-FFF2-40B4-BE49-F238E27FC236}">
              <a16:creationId xmlns:a16="http://schemas.microsoft.com/office/drawing/2014/main" id="{6FCEE62F-56DB-4723-ADE0-4F86A73F11C6}"/>
            </a:ext>
          </a:extLst>
        </cdr:cNvPr>
        <cdr:cNvSpPr/>
      </cdr:nvSpPr>
      <cdr:spPr>
        <a:xfrm xmlns:a="http://schemas.openxmlformats.org/drawingml/2006/main" rot="21262673">
          <a:off x="2743877" y="946038"/>
          <a:ext cx="1313327" cy="570086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rot="-120000" spcFirstLastPara="1" wrap="square" lIns="91440" tIns="45720" rIns="91440" bIns="45720" numCol="1">
          <a:prstTxWarp prst="textArchUp">
            <a:avLst/>
          </a:prstTxWarp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effectLst/>
            </a:rPr>
            <a:t>Molecular</a:t>
          </a:r>
          <a:br>
            <a:rPr lang="en-US" sz="1000">
              <a:effectLst/>
            </a:rPr>
          </a:br>
          <a:r>
            <a:rPr lang="en-US" sz="1000">
              <a:effectLst/>
            </a:rPr>
            <a:t>Function</a:t>
          </a:r>
          <a:br>
            <a:rPr lang="en-US" sz="1000">
              <a:effectLst/>
            </a:rPr>
          </a:br>
          <a:r>
            <a:rPr lang="en-US" sz="1000">
              <a:effectLst/>
            </a:rPr>
            <a:t>Regulator</a:t>
          </a:r>
          <a:endParaRPr lang="en-US" sz="1000" b="1" cap="none" spc="0">
            <a:ln w="10160">
              <a:solidFill>
                <a:schemeClr val="accent5"/>
              </a:solidFill>
              <a:prstDash val="solid"/>
            </a:ln>
            <a:solidFill>
              <a:srgbClr val="FFFFFF"/>
            </a:solidFill>
            <a:effectLst>
              <a:outerShdw blurRad="38100" dist="22860" dir="5400000" algn="tl" rotWithShape="0">
                <a:srgbClr val="000000">
                  <a:alpha val="30000"/>
                </a:srgbClr>
              </a:outerShdw>
            </a:effectLst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85850</xdr:colOff>
      <xdr:row>1</xdr:row>
      <xdr:rowOff>184150</xdr:rowOff>
    </xdr:from>
    <xdr:to>
      <xdr:col>9</xdr:col>
      <xdr:colOff>712257</xdr:colOff>
      <xdr:row>35</xdr:row>
      <xdr:rowOff>1566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7ED039-864D-4AA8-ABB5-49C8CCD35F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kerns/Box/1.%20Campus/Collaborators/Clement%202019%20Zn%20prediction/2020/2021%20Continued%20work/03.01.2021/Pie%20Figures/Pie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b- UpMolecFunction"/>
    </sheetNames>
    <sheetDataSet>
      <sheetData sheetId="0" refreshError="1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2" Type="http://schemas.microsoft.com/office/2006/relationships/xlExternalLinkPath/xlPathMissing" Target="PieFiguresSEND.xlsx" TargetMode="External"/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Michal/Box/V&#253;sledky_postdoc/Mass%20Spec%20Data/2019-12-03_Zn_quant_prot/Michal_Zn%20proteome_sus%20scrofa_protein_results_4reps-12122019-acrosin%20normalization.xlsx" TargetMode="External"/><Relationship Id="rId1" Type="http://schemas.openxmlformats.org/officeDocument/2006/relationships/pivotCacheRecords" Target="pivotCacheRecords7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64.506139814817" createdVersion="6" refreshedVersion="6" minRefreshableVersion="3" recordCount="34" xr:uid="{00000000-000A-0000-FFFF-FFFF04000000}">
  <cacheSource type="worksheet">
    <worksheetSource ref="A2:C36" sheet="2b-MolecFunction"/>
  </cacheSource>
  <cacheFields count="3">
    <cacheField name="Molecular Function, Level 0" numFmtId="0">
      <sharedItems count="8">
        <s v="Molecular transducer activity"/>
        <s v="Molecular adaptor activity"/>
        <s v="Catalytic activity"/>
        <s v="Translation regulator activity"/>
        <s v="Transporter activity"/>
        <s v="Molecular function regulator"/>
        <s v="Binding"/>
        <s v="Structural molecule activity"/>
      </sharedItems>
    </cacheField>
    <cacheField name="Molecular Function, Level 1" numFmtId="0">
      <sharedItems count="34">
        <s v="signaling receptor activity"/>
        <s v="protein-macromolecule adaptor activity"/>
        <s v="ligase activity"/>
        <s v="oxidoreductase activity"/>
        <s v="catalytic activity, acting on RNA"/>
        <s v="transferase activity"/>
        <s v="hydrolase activity"/>
        <s v="catalytic activity, acting on a protein"/>
        <s v="lyase activity"/>
        <s v="isomerase activity"/>
        <s v="translation initiation factor activity"/>
        <s v="transmembrane transporter activity"/>
        <s v="lipid transporter activity"/>
        <s v="transcription regulator activity"/>
        <s v="receptor regulator activity"/>
        <s v="enzyme regulator activity"/>
        <s v="guanyl-nucleotide exchange factor activity"/>
        <s v="organic cyclic compound binding"/>
        <s v="carbohydrate binding"/>
        <s v="protein-containing complex binding"/>
        <s v="heterocyclic compound binding"/>
        <s v="carbohydrate derivative binding"/>
        <s v="chromatin binding"/>
        <s v="amide binding"/>
        <s v="ion binding"/>
        <s v="small molecule binding"/>
        <s v="extracellular matrix binding"/>
        <s v="metal cluster binding"/>
        <s v="neurotransmitter binding"/>
        <s v="lipid binding"/>
        <s v="protein binding"/>
        <s v="structural constituent of ribosome"/>
        <s v="extracellular matrix structural constituent"/>
        <s v="structural constituent of nuclear pore"/>
      </sharedItems>
    </cacheField>
    <cacheField name="Count" numFmtId="0">
      <sharedItems containsSemiMixedTypes="0" containsString="0" containsNumber="1" minValue="0.4971098265895954" maxValue="185.6368563685636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74.683607638886" createdVersion="7" refreshedVersion="7" minRefreshableVersion="3" recordCount="15" xr:uid="{709D8980-EC2D-1C44-A14E-B90871D83FBC}">
  <cacheSource type="worksheet">
    <worksheetSource ref="A11:H26" sheet="4b- UpMolecFunction"/>
  </cacheSource>
  <cacheFields count="8">
    <cacheField name="0Level, Bio Function" numFmtId="0">
      <sharedItems containsBlank="1" count="4">
        <s v="molecular function regulator "/>
        <m/>
        <s v="catalytic activity "/>
        <s v="binding "/>
      </sharedItems>
    </cacheField>
    <cacheField name="0Level, GO Term" numFmtId="0">
      <sharedItems containsBlank="1"/>
    </cacheField>
    <cacheField name="1Level, Bio Function" numFmtId="0">
      <sharedItems containsBlank="1" count="14">
        <s v="guanyl-nucleotide exchange factor activity "/>
        <m/>
        <s v="oxidoreductase activity "/>
        <s v="transferase activity "/>
        <s v="hydrolase activity "/>
        <s v="organic cyclic compound binding "/>
        <s v="heterocyclic compound binding "/>
        <s v="protein-containing complex binding "/>
        <s v="carbohydrate derivative binding "/>
        <s v="amide binding "/>
        <s v="ion binding "/>
        <s v="small molecule binding "/>
        <s v="metal cluster binding "/>
        <s v="protein binding "/>
      </sharedItems>
    </cacheField>
    <cacheField name="1Level, GO Term" numFmtId="0">
      <sharedItems containsBlank="1"/>
    </cacheField>
    <cacheField name="Count" numFmtId="0">
      <sharedItems containsString="0" containsBlank="1" containsNumber="1" containsInteger="1" minValue="1" maxValue="11"/>
    </cacheField>
    <cacheField name="Total" numFmtId="0">
      <sharedItems containsString="0" containsBlank="1" containsNumber="1" minValue="3.4000000000000002E-2" maxValue="1"/>
    </cacheField>
    <cacheField name="Category Total" numFmtId="0">
      <sharedItems containsString="0" containsBlank="1" containsNumber="1" minValue="3.5999999999999997E-2" maxValue="0.53600000000000003"/>
    </cacheField>
    <cacheField name="Micro%" numFmtId="0">
      <sharedItems containsString="0" containsBlank="1" containsNumber="1" minValue="1.8224000000000004E-2" maxValue="0.214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74.684072222219" createdVersion="7" refreshedVersion="7" minRefreshableVersion="3" recordCount="43" xr:uid="{1429D273-F747-584D-AD90-6BF2D611D890}">
  <cacheSource type="worksheet">
    <worksheetSource ref="A14:H57" sheet="4a- UpBioFunction"/>
  </cacheSource>
  <cacheFields count="8">
    <cacheField name="0Level, Molecular Function" numFmtId="0">
      <sharedItems containsBlank="1" count="9">
        <s v="signaling "/>
        <m/>
        <s v="response to stimulus "/>
        <s v="metabolic process "/>
        <s v="locomotion "/>
        <s v="localization "/>
        <s v="developmental process "/>
        <s v="cellular process "/>
        <s v="biological regulation "/>
      </sharedItems>
    </cacheField>
    <cacheField name="0Level, GO Term" numFmtId="0">
      <sharedItems containsBlank="1"/>
    </cacheField>
    <cacheField name="1Level, Molecular Function" numFmtId="0">
      <sharedItems containsBlank="1" count="32">
        <s v="signal transduction "/>
        <m/>
        <s v="cellular response to stimulus "/>
        <s v="organic substance metabolic process "/>
        <s v="biosynthetic process "/>
        <s v="primary metabolic process "/>
        <s v="catabolic process "/>
        <s v="cellular metabolic process "/>
        <s v="nitrogen compound metabolic process "/>
        <s v="ATP metabolic process "/>
        <s v="oxidation-reduction process "/>
        <s v="small molecule metabolic process "/>
        <s v="cell motility "/>
        <s v="macromolecule localization "/>
        <s v="establishment of localization "/>
        <s v="cellular localization "/>
        <s v="localization of cell "/>
        <s v="anatomical structure morphogenesis "/>
        <s v="anatomical structure development "/>
        <s v="cellular component organization or biogenesis "/>
        <s v="cell communication "/>
        <s v="microtubule-based process "/>
        <s v="actin filament-based process "/>
        <s v="cell division "/>
        <s v="cell cycle process "/>
        <s v="vesicle targeting "/>
        <s v="transmembrane transport "/>
        <s v="vesicle-mediated transport "/>
        <s v="movement of cell or subcellular component "/>
        <s v="cell cycle "/>
        <s v="regulation of biological process "/>
        <s v="regulation of biological quality "/>
      </sharedItems>
    </cacheField>
    <cacheField name="1Level, GO Term" numFmtId="0">
      <sharedItems containsBlank="1"/>
    </cacheField>
    <cacheField name="Count" numFmtId="0">
      <sharedItems containsString="0" containsBlank="1" containsNumber="1" containsInteger="1" minValue="1" maxValue="10"/>
    </cacheField>
    <cacheField name="Total" numFmtId="0">
      <sharedItems containsString="0" containsBlank="1" containsNumber="1" minValue="1.4999999999999999E-2" maxValue="1"/>
    </cacheField>
    <cacheField name="Category Total" numFmtId="0">
      <sharedItems containsString="0" containsBlank="1" containsNumber="1" minValue="2.1999999999999999E-2" maxValue="0.435"/>
    </cacheField>
    <cacheField name="Micro%" numFmtId="0">
      <sharedItems containsString="0" containsBlank="1" containsNumber="1" minValue="4.5239999999999994E-3" maxValue="8.6999999999999994E-2" count="19">
        <n v="2.1999999999999999E-2"/>
        <m/>
        <n v="3.1145999999999997E-2"/>
        <n v="1.7921999999999997E-2"/>
        <n v="4.5239999999999994E-3"/>
        <n v="1.3397999999999998E-2"/>
        <n v="2.6795999999999997E-2"/>
        <n v="8.6999999999999994E-2"/>
        <n v="4.9000000000000002E-2"/>
        <n v="5.7231999999999998E-2"/>
        <n v="3.2732000000000004E-2"/>
        <n v="1.0999999999999999E-2"/>
        <n v="6.3945000000000002E-2"/>
        <n v="6.5249999999999996E-3"/>
        <n v="4.4804999999999998E-2"/>
        <n v="2.5664999999999997E-2"/>
        <n v="3.8279999999999995E-2"/>
        <n v="2.8680999999999998E-2"/>
        <n v="1.4319E-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74.684395254626" createdVersion="7" refreshedVersion="7" minRefreshableVersion="3" recordCount="46" xr:uid="{2999BB68-CBAF-E94F-8681-6C8099F4513B}">
  <cacheSource type="worksheet">
    <worksheetSource ref="A20:H66" sheet="4c- DownBioFunction"/>
  </cacheSource>
  <cacheFields count="8">
    <cacheField name="0Level, Bio Function" numFmtId="0">
      <sharedItems containsBlank="1" count="10">
        <s v="signaling "/>
        <m/>
        <s v="response to stimulus "/>
        <s v="reproductive process "/>
        <s v="metabolic process "/>
        <s v="locomotion "/>
        <s v="localization "/>
        <s v="immune system process "/>
        <s v="cellular process "/>
        <s v="biological regulation "/>
      </sharedItems>
    </cacheField>
    <cacheField name="0 level, GO Term" numFmtId="0">
      <sharedItems containsBlank="1"/>
    </cacheField>
    <cacheField name="1Level, Bio Function" numFmtId="0">
      <sharedItems containsBlank="1" count="34">
        <s v="cell-cell signaling "/>
        <s v="signal transduction "/>
        <m/>
        <s v="response to stress "/>
        <s v="response to chemical "/>
        <s v="cellular response to stimulus "/>
        <s v="sperm motility "/>
        <s v="reproductive process "/>
        <s v="small molecule metabolic process "/>
        <s v="biosynthetic process "/>
        <s v="nitrogen compound metabolic process "/>
        <s v="catabolic process "/>
        <s v="primary metabolic process "/>
        <s v="cellular metabolic process "/>
        <s v="organic substance metabolic process "/>
        <s v="cell motility "/>
        <s v="macromolecule localization "/>
        <s v="establishment of localization "/>
        <s v="cellular localization "/>
        <s v="localization of cell "/>
        <s v="leukocyte migration "/>
        <s v="cellular component organization or biogenesis "/>
        <s v="cell communication "/>
        <s v="microtubule-based process "/>
        <s v="cell death "/>
        <s v="actin filament-based process "/>
        <s v="cell cycle process "/>
        <s v="cellular homeostasis "/>
        <s v="vesicle-mediated transport "/>
        <s v="movement of cell or subcellular component "/>
        <s v="cell cycle "/>
        <s v="regulation of biological process "/>
        <s v="regulation of molecular function "/>
        <s v="regulation of biological quality "/>
      </sharedItems>
    </cacheField>
    <cacheField name="1level, GO Term" numFmtId="0">
      <sharedItems containsBlank="1"/>
    </cacheField>
    <cacheField name="Count" numFmtId="0">
      <sharedItems containsString="0" containsBlank="1" containsNumber="1" containsInteger="1" minValue="1" maxValue="23"/>
    </cacheField>
    <cacheField name="Total" numFmtId="0">
      <sharedItems containsString="0" containsBlank="1" containsNumber="1" minValue="2.1000000000000001E-2" maxValue="1"/>
    </cacheField>
    <cacheField name="Category Total" numFmtId="0">
      <sharedItems containsString="0" containsBlank="1" containsNumber="1" minValue="1.4E-2" maxValue="0.38400000000000001"/>
    </cacheField>
    <cacheField name="Micro%" numFmtId="0">
      <sharedItems containsString="0" containsBlank="1" containsNumber="1" minValue="7.0000000000000001E-3" maxValue="0.171648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74.684732986112" createdVersion="7" refreshedVersion="7" minRefreshableVersion="3" recordCount="25" xr:uid="{5AA950B7-6E65-5245-8CC2-013FC03F2F6A}">
  <cacheSource type="worksheet">
    <worksheetSource ref="A14:H39" sheet="4d- DownMolecFunction"/>
  </cacheSource>
  <cacheFields count="8">
    <cacheField name="0Level, Molecular Function" numFmtId="0">
      <sharedItems containsBlank="1" count="8">
        <s v="transporter activity "/>
        <m/>
        <s v="structural molecule activity "/>
        <s v="molecular transducer activity "/>
        <s v="molecular function regulator "/>
        <s v="molecular adaptor activity "/>
        <s v="catalytic activity "/>
        <s v="binding "/>
      </sharedItems>
    </cacheField>
    <cacheField name="0Level, GO Term" numFmtId="0">
      <sharedItems containsBlank="1"/>
    </cacheField>
    <cacheField name="1Level, Molecular Function" numFmtId="0">
      <sharedItems containsBlank="1" count="20">
        <s v="transmembrane transporter activity "/>
        <m/>
        <s v="structural constituent of nuclear pore "/>
        <s v="signaling receptor activity "/>
        <s v="enzyme regulator activity "/>
        <s v="protein-macromolecule adaptor activity "/>
        <s v="oxidoreductase activity "/>
        <s v="transferase activity "/>
        <s v="hydrolase activity "/>
        <s v="catalytic activity, acting on a protein "/>
        <s v="lyase activity "/>
        <s v="isomerase activity "/>
        <s v="organic cyclic compound binding "/>
        <s v="lipid binding "/>
        <s v="protein-containing complex binding "/>
        <s v="heterocyclic compound binding "/>
        <s v="small molecule binding "/>
        <s v="ion binding "/>
        <s v="protein binding "/>
        <s v="amide binding "/>
      </sharedItems>
    </cacheField>
    <cacheField name="1Level, GO Term" numFmtId="0">
      <sharedItems containsBlank="1"/>
    </cacheField>
    <cacheField name="Count" numFmtId="0">
      <sharedItems containsString="0" containsBlank="1" containsNumber="1" containsInteger="1" minValue="1" maxValue="17"/>
    </cacheField>
    <cacheField name="Total" numFmtId="0">
      <sharedItems containsString="0" containsBlank="1" containsNumber="1" minValue="2.9000000000000001E-2" maxValue="1"/>
    </cacheField>
    <cacheField name="Category Total" numFmtId="0">
      <sharedItems containsString="0" containsBlank="1" containsNumber="1" minValue="2.3E-2" maxValue="0.53500000000000003"/>
    </cacheField>
    <cacheField name="Micro%" numFmtId="0">
      <sharedItems containsString="0" containsBlank="1" containsNumber="1" minValue="1.5100000000000001E-2" maxValue="0.26001000000000002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arl Kerns" refreshedDate="44274.738857060183" createdVersion="7" refreshedVersion="7" minRefreshableVersion="3" recordCount="113" xr:uid="{6B29B03E-A379-4C05-80A5-B460C0D5600C}">
  <cacheSource type="worksheet">
    <worksheetSource ref="B21:H134" sheet="2a- BioFunction" r:id="rId2"/>
  </cacheSource>
  <cacheFields count="7">
    <cacheField name="0Level, Bio Function" numFmtId="0">
      <sharedItems count="15">
        <s v="biological adhesion "/>
        <s v="cellular process "/>
        <s v="developmental process "/>
        <s v="immune system process "/>
        <s v="interspecies interaction between organisms "/>
        <s v="localization "/>
        <s v="metabolic process "/>
        <s v="multi-organism process "/>
        <s v="multicellular organismal process "/>
        <s v="reproduction "/>
        <s v="reproductive process "/>
        <s v="response to stimulus "/>
        <s v="signaling "/>
        <s v="biological regulation "/>
        <s v="locomotion "/>
      </sharedItems>
    </cacheField>
    <cacheField name="0level, GO Term" numFmtId="0">
      <sharedItems/>
    </cacheField>
    <cacheField name="1Level, Bio Function" numFmtId="0">
      <sharedItems count="96">
        <s v="cell adhesion "/>
        <s v="regulation of biological process "/>
        <s v="regulation of molecular function "/>
        <s v="regulation of biological quality "/>
        <s v="localization of cell "/>
        <s v="cell wall organization or biogenesis "/>
        <s v="cell division "/>
        <s v="cellular localization "/>
        <s v="export from cell "/>
        <s v="cellular developmental process "/>
        <s v="cell population proliferation "/>
        <s v="vacuolar transport "/>
        <s v="process utilizing autophagic mechanism "/>
        <s v="cellular process involved in reproduction in multicellular organism "/>
        <s v="cellular metabolic process "/>
        <s v="cell recognition "/>
        <s v="vesicle-mediated transport "/>
        <s v="exocytic process "/>
        <s v="myelination "/>
        <s v="cell cycle "/>
        <s v="cell communication "/>
        <s v="microtubule-based process "/>
        <s v="maintenance of location in cell "/>
        <s v="gene silencing "/>
        <s v="cellular component organization or biogenesis "/>
        <s v="cell activation "/>
        <s v="cellular response to stimulus "/>
        <s v="actin filament-based process "/>
        <s v="movement of cell or subcellular component "/>
        <s v="cellular homeostasis "/>
        <s v="transmembrane transport "/>
        <s v="cell death "/>
        <s v="signal transduction "/>
        <s v="chromosome segregation "/>
        <s v="establishment or maintenance of cell polarity "/>
        <s v="protein folding "/>
        <s v="cell cycle process "/>
        <s v="vesicle targeting "/>
        <s v="developmental growth "/>
        <s v="anatomical structure morphogenesis "/>
        <s v="anatomical structure formation involved in morphogenesis "/>
        <s v="anatomical structure development "/>
        <s v="developmental process involved in reproduction "/>
        <s v="leukocyte activation "/>
        <s v="immune system development "/>
        <s v="activation of immune response "/>
        <s v="leukocyte migration "/>
        <s v="immune effector process "/>
        <s v="immune response "/>
        <s v="response to other organism "/>
        <s v="maintenance of location "/>
        <s v="macromolecule localization "/>
        <s v="establishment of localization "/>
        <s v="taxis "/>
        <s v="cell motility "/>
        <s v="organic substance metabolic process "/>
        <s v="NADP metabolic process "/>
        <s v="methylation "/>
        <s v="biosynthetic process "/>
        <s v="pigment metabolic process "/>
        <s v="primary metabolic process "/>
        <s v="catabolic process "/>
        <s v="nitrogen compound metabolic process "/>
        <s v="ATP metabolic process "/>
        <s v="oxidation-reduction process "/>
        <s v="small molecule metabolic process "/>
        <s v="demethylation "/>
        <s v="glycosylation "/>
        <s v="multi-organism reproductive process "/>
        <s v="endothelial cell migration "/>
        <s v="tissue remodeling "/>
        <s v="pattern specification process "/>
        <s v="coagulation "/>
        <s v="ossification "/>
        <s v="multicellular organismal homeostasis "/>
        <s v="system process "/>
        <s v="cytokine production "/>
        <s v="multicellular organism development "/>
        <s v="multicellular organism reproduction "/>
        <s v="digestion "/>
        <s v="reproductive process "/>
        <s v="sexual reproduction "/>
        <s v="acrosome reaction "/>
        <s v="multicellular organismal reproductive process "/>
        <s v="sperm-egg recognition "/>
        <s v="fertilization "/>
        <s v="sperm motility "/>
        <s v="response to stress "/>
        <s v="response to biotic stimulus "/>
        <s v="response to external stimulus "/>
        <s v="response to chemical "/>
        <s v="protein activation cascade "/>
        <s v="response to abiotic stimulus "/>
        <s v="detection of stimulus "/>
        <s v="response to endogenous stimulus "/>
        <s v="cell-cell signaling "/>
      </sharedItems>
    </cacheField>
    <cacheField name="Micro%" numFmtId="164">
      <sharedItems containsSemiMixedTypes="0" containsString="0" containsNumber="1" minValue="1.8699999999999999E-4" maxValue="9.9636000000000002E-2"/>
    </cacheField>
    <cacheField name="1level, GO Term" numFmtId="0">
      <sharedItems/>
    </cacheField>
    <cacheField name="Count" numFmtId="0">
      <sharedItems containsSemiMixedTypes="0" containsString="0" containsNumber="1" containsInteger="1" minValue="1" maxValue="477"/>
    </cacheField>
    <cacheField name="Total" numFmtId="10">
      <sharedItems containsSemiMixedTypes="0" containsString="0" containsNumber="1" minValue="1E-3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hal Zigo" refreshedDate="44004.682879398148" createdVersion="6" refreshedVersion="6" minRefreshableVersion="3" recordCount="132" xr:uid="{9F463527-2134-4D34-8389-22FDC667937E}">
  <cacheSource type="worksheet">
    <worksheetSource ref="C1:H133" sheet="Sheet3" r:id="rId2"/>
  </cacheSource>
  <cacheFields count="8">
    <cacheField name="uniprot.org Entry" numFmtId="0">
      <sharedItems/>
    </cacheField>
    <cacheField name="Gene names" numFmtId="0">
      <sharedItems containsBlank="1"/>
    </cacheField>
    <cacheField name="Protein names" numFmtId="0">
      <sharedItems count="104">
        <s v="S100 calcium binding protein A14"/>
        <s v="Spermadhesin AQN-1"/>
        <s v="CDGSH iron-sulfur domain-containing protein 1"/>
        <s v="Thiosulfate sulfurtransferase like domain containing 1"/>
        <s v="Defensin beta 112"/>
        <s v="Spermadhesin AWN"/>
        <s v="Nucleoside diphosphate kinase B (EC 2.7.4.6)"/>
        <s v="Spermatogenesis-associated protein 19, mitochondrial"/>
        <s v="Biliverdin reductase B (EC 1.3.1.24)"/>
        <s v="Ras-related protein Rab-2B isoform 1"/>
        <s v="Protein-L-isoaspartate(D-aspartate) O-methyltransferase (EC 2.1.1.77)"/>
        <s v="Phosphatidylethanolamine-binding protein 4"/>
        <s v="Ribonuclease A family member 9 (inactive)"/>
        <s v="Proteasome subunit beta (EC 3.4.25.1)"/>
        <s v="Corrinoid adenosyltransferase (EC 2.5.1.17)"/>
        <s v="VAMP-associated protein B"/>
        <s v="TOR signaling pathway regulator"/>
        <s v="DnaJ heat shock protein family (Hsp40) member B5"/>
        <s v="Electron transfer flavoprotein subunit beta"/>
        <s v="Proteasome subunit alpha type (EC 3.4.25.1)"/>
        <s v="Coiled-coil domain containing 196"/>
        <s v="Short-Chain Dehydrogenase/Reductase Family Protein (P26h, P34H)"/>
        <s v="Carbonic anhydrase 2 isoform 1"/>
        <s v="Parkin coregulated (Parkin coregulated gene protein isoform 2)"/>
        <s v="PDZ domain containing 9"/>
        <s v="Enkurin, TRPC channel interacting protein"/>
        <s v="Testis expressed 33"/>
        <s v="Protein-L-isoaspartate O-methyltransferase (EC 2.1.1.77)"/>
        <s v="Uncharacterized protein (EF-hand superfamily)"/>
        <s v="VAMP associated protein A"/>
        <s v="Electron transfer flavoprotein subunit alpha"/>
        <s v="ATP synthase subunit gamma"/>
        <s v="Electron transfer flavoprotein alpha subunit"/>
        <s v="Abhydrolase domain containing 10"/>
        <s v="Electron transfer flavoprotein subunit alpha (Alpha-ETF)"/>
        <s v="Dehydrogenase/reductase 11"/>
        <s v="Family with sequence similarity 166 member A"/>
        <s v="Malate dehydrogenase 1"/>
        <s v="Serine/threonine-protein phosphatase 2A activator (EC 5.2.1.8)"/>
        <s v="Chromosome 1 open reading frame 56"/>
        <s v="Coiled-coil domain-containing 42"/>
        <s v="SGT1 homolog, MIS12 kinetochore complex assembly cochaperone"/>
        <s v="Armadillo repeat containing 12"/>
        <s v="Immunoglobulin binding protein 1"/>
        <s v="Pyruvate dehydrogenase E1 component subunit beta (EC 1.2.4.1)"/>
        <s v="Acyl-CoA dehydrogenase short/branched chain"/>
        <s v="Calcium binding tyrosine-(Y)-phosphorylation regulated transcript variant 3"/>
        <s v="L-lactate dehydrogenase (EC 1.1.1.27)"/>
        <s v="Pyruvate dehydrogenase E1 component subunit alpha 1 (EC 1.2.4.1)"/>
        <s v="Fructose-bisphosphate aldolase (EC 4.1.2.13)"/>
        <s v="Saccharopine dehydrogenase (putative)"/>
        <s v="Tubulin beta 4B"/>
        <s v="Prune exopolyphosphatase 1 (EC 3.6.1.1)"/>
        <s v="Sulfide:quinone oxidoreductase, mitochondrial (SQRDL)"/>
        <s v="Hydroxyacyl-CoA dehydrogenase trifunctional multienzyme complex subunit beta"/>
        <s v="PPM-type phosphatase domain-containing protein (Ser/Thr phosphatase 2Cβ)"/>
        <s v="Stabilizer of axonemal microtubules 1"/>
        <s v="Carnosine dipeptidase 2 (cytosolic nonspecific dipeptidase)"/>
        <s v="Uncharacterized protein (protein phosphatase 2 inhibitor family)"/>
        <s v="Nucleoporin 54"/>
        <s v="Tektin 3"/>
        <s v="Nucleoporin 58"/>
        <s v="Dynein regulatory complex subunit 3"/>
        <s v="Glycerol kinase 2"/>
        <s v="Inositol-3-phosphate synthase 1"/>
        <s v="Heat shock protein family D (Hsp60) member 1"/>
        <s v="Family with sequence similarity 71 member B"/>
        <s v="Calicin"/>
        <s v="Dihydrolipoamide S-acetyltransferase (Acetyltransferase component of pyruvate dehydrogenase complex)"/>
        <s v="Protein Phosphatase With EF-Hand Domain 1 (PP1 EC 3.1.3.16)"/>
        <s v="Acyl-CoA dehydrogenase very long chain"/>
        <s v="Serine/threonine kinase like domain containing 1 (SGK71)"/>
        <s v="Heat shock protein family A (Hsp70) member 9"/>
        <s v="Phosphoinositide phospholipase C zeta 1 (EC 3.1.4.11)"/>
        <s v="EF-hand domain containing 1"/>
        <s v="Protein Phosphatase With EF-Hand Domain 1 (PP1, EC 3.1.3.16)"/>
        <s v="Methylcrotonoyl-CoA carboxylase 1"/>
        <s v="Gephyrin [Molybdopterin molybdenumtransferase (EC 2.10.1.1)]"/>
        <s v="MICOS complex subunit MIC60 (Mitofilin)"/>
        <s v="IQ motif containing N"/>
        <s v="Adenylate kinase 7 isoform 1"/>
        <s v="Gephyrin"/>
        <s v="Dynein axonemal intermediate chain 4"/>
        <s v="Leucine rich repeat containing 37 member A3"/>
        <s v="Leucine rich repeat containing 37B"/>
        <s v="Outer dense fiber of sperm tails 2"/>
        <s v="Actinin alpha 1"/>
        <s v="Cilia-and flagella-associated protein 58"/>
        <s v="Actinin alpha 4"/>
        <s v="Coiled-coil domain containing 39"/>
        <s v="Coiled-coil domain containing 40"/>
        <s v="Huntingtin interacting protein 1"/>
        <s v="Calmin"/>
        <s v="BCL2-associated athanogene 6"/>
        <s v="SPEM family member 3"/>
        <s v="Cilia-and flagella-associated protein 57"/>
        <s v="Coiled-coil domain containing 136"/>
        <s v="Regulator of G protein signaling 22"/>
        <s v="Fc fragment of IgG binding protein"/>
        <s v="Dynein axonemal heavy chain 12"/>
        <s v="Dynein axonemal heavy chain 7"/>
        <s v="ALMS1 centrosome and basal body associated protein"/>
        <s v="Dynein axonemal heavy chain 17"/>
        <s v="HYDIN  axonemal central pair apparatus protein"/>
      </sharedItems>
    </cacheField>
    <cacheField name="Avg. Mass" numFmtId="3">
      <sharedItems containsSemiMixedTypes="0" containsString="0" containsNumber="1" containsInteger="1" minValue="11444" maxValue="565224"/>
    </cacheField>
    <cacheField name="Molecular Mass" numFmtId="49">
      <sharedItems count="5">
        <s v="&lt;25 kDa"/>
        <s v="25-49.9 kDa"/>
        <s v="50 -99.9 kDa"/>
        <s v="100-149.9 kDa"/>
        <s v="&gt;150 kDa"/>
      </sharedItems>
    </cacheField>
    <cacheField name="Molecular function" numFmtId="0">
      <sharedItems count="48">
        <s v="Not known in spermatozoa"/>
        <s v="Fertilization, zona pellucida binding"/>
        <s v="Normal function of mitochondria"/>
        <s v="Production of H2S"/>
        <s v="Regulation of infection, control of spermatozoa maturaton"/>
        <s v="Signal transduction pathway (predicted)"/>
        <s v="Sperm motility, proper mitochondial function"/>
        <s v="ROS homeostatis (postulated)"/>
        <s v="Acrosomal exocytosis (predicted)"/>
        <s v="Repair of age-damaged proteins (predicted)"/>
        <s v="Spem motility"/>
        <s v="Proteasome-mediated protein degradation"/>
        <s v="Signal trunsduction pathway, regulation of protein phosphatase 2A"/>
        <s v="Molecular chaperone, protein refolding"/>
        <s v="Energy metabolism, oxidative phosphorylation"/>
        <s v="pH homeostasis (postulated)"/>
        <s v="negative regulation of cell death [GO:0060548]; spermatid development [GO:0007286]"/>
        <s v="Acrosomal exocytosis, signal transduction pathway"/>
        <s v="Signal trunsduction pathway (predicted)"/>
        <s v="Glucuronoside catabolic process"/>
        <s v="Steroid biosynthetic process"/>
        <s v="Regulation of protein phosphatase 2 activity"/>
        <s v="Sperm motility, maintenance of sperm head-tail attachment"/>
        <s v="Spermatogenesis, sperm motility"/>
        <s v="Signal transduction pathway"/>
        <s v="Energy metabolism, conversion of lactate to pyruvate"/>
        <s v="Energy metabolism, glycolysis"/>
        <s v="Energy metabolsim, lysine metabolism"/>
        <s v="Cytoskeleton"/>
        <s v="Energy metabolism, Beta fatty acid oxidation"/>
        <s v="Sperm motility"/>
        <s v="Signal trunsduction pathway, regulation of phosphoprotein phosphatase activity"/>
        <s v="Nuclear pores"/>
        <s v="Sperm motility (predicted)"/>
        <s v="Sperm motiity, proper functioning of mitochondria"/>
        <s v="Sperm maturation, sperm motility, osmolatiry regulation (predicted)"/>
        <s v="Epididymal maturation, sperm motility"/>
        <s v="Signal transduction pathway, sperm borne oocyte activating factor"/>
        <s v="Energy metabolsim, leucine metabolism"/>
        <s v="Energy metabolism, cellular energy homeostasis"/>
        <s v="Cytoskeleton, actin filament bundle assembly and  filament network formation"/>
        <s v="Sperm motility, assembly of dynein regulatory complex and inner dynein arm complexes"/>
        <s v="Cytoskeleton, stabilizing actin and microtubules"/>
        <s v="Fertilization, HSPA2-stabilizing protein"/>
        <s v="Spermatogenisis, fertilization"/>
        <s v="Spermatogenesis"/>
        <s v="Immune response"/>
        <s v="Sperm motility, cell division"/>
      </sharedItems>
    </cacheField>
    <cacheField name="Cellular component" numFmtId="0">
      <sharedItems/>
    </cacheField>
    <cacheField name="Referenc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4">
  <r>
    <x v="0"/>
    <x v="0"/>
    <n v="8"/>
  </r>
  <r>
    <x v="1"/>
    <x v="1"/>
    <n v="11"/>
  </r>
  <r>
    <x v="2"/>
    <x v="2"/>
    <n v="23.76151761517615"/>
  </r>
  <r>
    <x v="2"/>
    <x v="3"/>
    <n v="84.650406504065032"/>
  </r>
  <r>
    <x v="2"/>
    <x v="4"/>
    <n v="14.108401084010838"/>
  </r>
  <r>
    <x v="2"/>
    <x v="5"/>
    <n v="89.848238482384829"/>
  </r>
  <r>
    <x v="2"/>
    <x v="6"/>
    <n v="185.63685636856366"/>
  </r>
  <r>
    <x v="2"/>
    <x v="7"/>
    <n v="110.63956639566393"/>
  </r>
  <r>
    <x v="2"/>
    <x v="8"/>
    <n v="24.504065040650406"/>
  </r>
  <r>
    <x v="2"/>
    <x v="9"/>
    <n v="14.850948509485091"/>
  </r>
  <r>
    <x v="3"/>
    <x v="10"/>
    <n v="16"/>
  </r>
  <r>
    <x v="4"/>
    <x v="11"/>
    <n v="49.913043478260867"/>
  </r>
  <r>
    <x v="4"/>
    <x v="12"/>
    <n v="6.0869565217391308"/>
  </r>
  <r>
    <x v="5"/>
    <x v="13"/>
    <n v="6"/>
  </r>
  <r>
    <x v="5"/>
    <x v="14"/>
    <n v="4"/>
  </r>
  <r>
    <x v="5"/>
    <x v="15"/>
    <n v="49"/>
  </r>
  <r>
    <x v="5"/>
    <x v="16"/>
    <n v="4"/>
  </r>
  <r>
    <x v="6"/>
    <x v="17"/>
    <n v="76.057803468208093"/>
  </r>
  <r>
    <x v="6"/>
    <x v="18"/>
    <n v="2.9826589595375723"/>
  </r>
  <r>
    <x v="6"/>
    <x v="19"/>
    <n v="21.375722543352602"/>
  </r>
  <r>
    <x v="6"/>
    <x v="20"/>
    <n v="75.063583815028906"/>
  </r>
  <r>
    <x v="6"/>
    <x v="21"/>
    <n v="24.358381502890172"/>
  </r>
  <r>
    <x v="6"/>
    <x v="22"/>
    <n v="2.9826589595375723"/>
  </r>
  <r>
    <x v="6"/>
    <x v="23"/>
    <n v="6.4624277456647397"/>
  </r>
  <r>
    <x v="6"/>
    <x v="24"/>
    <n v="55.676300578034677"/>
  </r>
  <r>
    <x v="6"/>
    <x v="25"/>
    <n v="36.786127167630056"/>
  </r>
  <r>
    <x v="6"/>
    <x v="26"/>
    <n v="0.4971098265895954"/>
  </r>
  <r>
    <x v="6"/>
    <x v="27"/>
    <n v="3.4797687861271673"/>
  </r>
  <r>
    <x v="6"/>
    <x v="28"/>
    <n v="0.4971098265895954"/>
  </r>
  <r>
    <x v="6"/>
    <x v="29"/>
    <n v="6.9595375722543347"/>
  </r>
  <r>
    <x v="6"/>
    <x v="30"/>
    <n v="116.82080924855491"/>
  </r>
  <r>
    <x v="7"/>
    <x v="31"/>
    <n v="28.285714285714285"/>
  </r>
  <r>
    <x v="7"/>
    <x v="32"/>
    <n v="3.8571428571428572"/>
  </r>
  <r>
    <x v="7"/>
    <x v="33"/>
    <n v="12.857142857142856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">
  <r>
    <x v="0"/>
    <s v="GO:0098772"/>
    <x v="0"/>
    <s v="GO:0005085"/>
    <n v="1"/>
    <n v="1"/>
    <n v="3.5999999999999997E-2"/>
    <n v="3.5999999999999997E-2"/>
  </r>
  <r>
    <x v="1"/>
    <m/>
    <x v="1"/>
    <m/>
    <m/>
    <m/>
    <m/>
    <m/>
  </r>
  <r>
    <x v="2"/>
    <s v="GO:0003824"/>
    <x v="2"/>
    <s v="GO:0016491"/>
    <n v="2"/>
    <n v="0.16700000000000001"/>
    <n v="0.42899999999999999"/>
    <n v="7.1642999999999998E-2"/>
  </r>
  <r>
    <x v="2"/>
    <s v="GO:0003824"/>
    <x v="3"/>
    <s v="GO:0016740"/>
    <n v="6"/>
    <n v="0.5"/>
    <n v="0.42899999999999999"/>
    <n v="0.2145"/>
  </r>
  <r>
    <x v="2"/>
    <s v="GO:0003824"/>
    <x v="4"/>
    <s v="GO:0016787"/>
    <n v="4"/>
    <n v="0.33300000000000002"/>
    <n v="0.42899999999999999"/>
    <n v="0.14285700000000001"/>
  </r>
  <r>
    <x v="1"/>
    <m/>
    <x v="1"/>
    <m/>
    <m/>
    <m/>
    <m/>
    <m/>
  </r>
  <r>
    <x v="3"/>
    <s v="GO:0005488"/>
    <x v="5"/>
    <s v="GO:0097159"/>
    <n v="3"/>
    <n v="0.10299999999999999"/>
    <n v="0.53600000000000003"/>
    <n v="5.5208E-2"/>
  </r>
  <r>
    <x v="3"/>
    <s v="GO:0005488"/>
    <x v="6"/>
    <s v="GO:1901363"/>
    <n v="3"/>
    <n v="0.10299999999999999"/>
    <n v="0.53600000000000003"/>
    <n v="5.5208E-2"/>
  </r>
  <r>
    <x v="3"/>
    <s v="GO:0005488"/>
    <x v="7"/>
    <s v="GO:0044877"/>
    <n v="1"/>
    <n v="3.4000000000000002E-2"/>
    <n v="0.53600000000000003"/>
    <n v="1.8224000000000004E-2"/>
  </r>
  <r>
    <x v="3"/>
    <s v="GO:0005488"/>
    <x v="8"/>
    <s v="GO:0097367"/>
    <n v="2"/>
    <n v="6.9000000000000006E-2"/>
    <n v="0.53600000000000003"/>
    <n v="3.6984000000000003E-2"/>
  </r>
  <r>
    <x v="3"/>
    <s v="GO:0005488"/>
    <x v="9"/>
    <s v="GO:0033218"/>
    <n v="2"/>
    <n v="6.9000000000000006E-2"/>
    <n v="0.53600000000000003"/>
    <n v="3.6984000000000003E-2"/>
  </r>
  <r>
    <x v="3"/>
    <s v="GO:0005488"/>
    <x v="10"/>
    <s v="GO:0043167"/>
    <n v="3"/>
    <n v="0.10299999999999999"/>
    <n v="0.53600000000000003"/>
    <n v="5.5208E-2"/>
  </r>
  <r>
    <x v="3"/>
    <s v="GO:0005488"/>
    <x v="11"/>
    <s v="GO:0036094"/>
    <n v="3"/>
    <n v="0.10299999999999999"/>
    <n v="0.53600000000000003"/>
    <n v="5.5208E-2"/>
  </r>
  <r>
    <x v="3"/>
    <s v="GO:0005488"/>
    <x v="12"/>
    <s v="GO:0051540"/>
    <n v="1"/>
    <n v="3.4000000000000002E-2"/>
    <n v="0.53600000000000003"/>
    <n v="1.8224000000000004E-2"/>
  </r>
  <r>
    <x v="3"/>
    <s v="GO:0005488"/>
    <x v="13"/>
    <s v="GO:0005515"/>
    <n v="11"/>
    <n v="0.379"/>
    <n v="0.53600000000000003"/>
    <n v="0.2031440000000000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3">
  <r>
    <x v="0"/>
    <s v="GO:0023052"/>
    <x v="0"/>
    <s v="GO:0007165"/>
    <n v="1"/>
    <n v="1"/>
    <n v="2.1999999999999999E-2"/>
    <x v="0"/>
  </r>
  <r>
    <x v="1"/>
    <m/>
    <x v="1"/>
    <m/>
    <m/>
    <m/>
    <m/>
    <x v="1"/>
  </r>
  <r>
    <x v="2"/>
    <s v="GO:0050896"/>
    <x v="2"/>
    <s v="GO:0051716"/>
    <n v="1"/>
    <n v="1"/>
    <n v="2.1999999999999999E-2"/>
    <x v="0"/>
  </r>
  <r>
    <x v="1"/>
    <m/>
    <x v="1"/>
    <m/>
    <m/>
    <m/>
    <m/>
    <x v="1"/>
  </r>
  <r>
    <x v="3"/>
    <s v="GO:0008152"/>
    <x v="3"/>
    <s v="GO:0071704"/>
    <n v="7"/>
    <n v="0.17899999999999999"/>
    <n v="0.17399999999999999"/>
    <x v="2"/>
  </r>
  <r>
    <x v="3"/>
    <s v="GO:0008152"/>
    <x v="4"/>
    <s v="GO:0009058"/>
    <n v="4"/>
    <n v="0.10299999999999999"/>
    <n v="0.17399999999999999"/>
    <x v="3"/>
  </r>
  <r>
    <x v="3"/>
    <s v="GO:0008152"/>
    <x v="5"/>
    <s v="GO:0044238"/>
    <n v="7"/>
    <n v="0.17899999999999999"/>
    <n v="0.17399999999999999"/>
    <x v="2"/>
  </r>
  <r>
    <x v="3"/>
    <s v="GO:0008152"/>
    <x v="6"/>
    <s v="GO:0009056"/>
    <n v="1"/>
    <n v="2.5999999999999999E-2"/>
    <n v="0.17399999999999999"/>
    <x v="4"/>
  </r>
  <r>
    <x v="3"/>
    <s v="GO:0008152"/>
    <x v="7"/>
    <s v="GO:0044237"/>
    <n v="7"/>
    <n v="0.17899999999999999"/>
    <n v="0.17399999999999999"/>
    <x v="2"/>
  </r>
  <r>
    <x v="3"/>
    <s v="GO:0008152"/>
    <x v="8"/>
    <s v="GO:0006807"/>
    <n v="3"/>
    <n v="7.6999999999999999E-2"/>
    <n v="0.17399999999999999"/>
    <x v="5"/>
  </r>
  <r>
    <x v="3"/>
    <s v="GO:0008152"/>
    <x v="9"/>
    <s v="GO:0046034"/>
    <n v="1"/>
    <n v="2.5999999999999999E-2"/>
    <n v="0.17399999999999999"/>
    <x v="4"/>
  </r>
  <r>
    <x v="3"/>
    <s v="GO:0008152"/>
    <x v="10"/>
    <s v="GO:0055114"/>
    <n v="3"/>
    <n v="7.6999999999999999E-2"/>
    <n v="0.17399999999999999"/>
    <x v="5"/>
  </r>
  <r>
    <x v="3"/>
    <s v="GO:0008152"/>
    <x v="11"/>
    <s v="GO:0044281"/>
    <n v="6"/>
    <n v="0.154"/>
    <n v="0.17399999999999999"/>
    <x v="6"/>
  </r>
  <r>
    <x v="1"/>
    <m/>
    <x v="1"/>
    <m/>
    <m/>
    <m/>
    <m/>
    <x v="1"/>
  </r>
  <r>
    <x v="4"/>
    <s v="GO:0040011"/>
    <x v="12"/>
    <s v="GO:0048870"/>
    <n v="4"/>
    <n v="1"/>
    <n v="8.6999999999999994E-2"/>
    <x v="7"/>
  </r>
  <r>
    <x v="1"/>
    <m/>
    <x v="1"/>
    <m/>
    <m/>
    <m/>
    <m/>
    <x v="1"/>
  </r>
  <r>
    <x v="5"/>
    <s v="GO:0051179"/>
    <x v="13"/>
    <s v="GO:0033036"/>
    <n v="6"/>
    <n v="0.25"/>
    <n v="0.19600000000000001"/>
    <x v="8"/>
  </r>
  <r>
    <x v="5"/>
    <s v="GO:0051179"/>
    <x v="14"/>
    <s v="GO:0051234"/>
    <n v="7"/>
    <n v="0.29199999999999998"/>
    <n v="0.19600000000000001"/>
    <x v="9"/>
  </r>
  <r>
    <x v="5"/>
    <s v="GO:0051179"/>
    <x v="15"/>
    <s v="GO:0051641"/>
    <n v="7"/>
    <n v="0.29199999999999998"/>
    <n v="0.19600000000000001"/>
    <x v="9"/>
  </r>
  <r>
    <x v="5"/>
    <s v="GO:0051179"/>
    <x v="16"/>
    <s v="GO:0051674"/>
    <n v="4"/>
    <n v="0.16700000000000001"/>
    <n v="0.19600000000000001"/>
    <x v="10"/>
  </r>
  <r>
    <x v="1"/>
    <m/>
    <x v="1"/>
    <m/>
    <m/>
    <m/>
    <m/>
    <x v="1"/>
  </r>
  <r>
    <x v="6"/>
    <s v="GO:0032502"/>
    <x v="17"/>
    <s v="GO:0009653"/>
    <n v="1"/>
    <n v="0.5"/>
    <n v="2.1999999999999999E-2"/>
    <x v="11"/>
  </r>
  <r>
    <x v="6"/>
    <s v="GO:0032502"/>
    <x v="18"/>
    <s v="GO:0048856"/>
    <n v="1"/>
    <n v="0.5"/>
    <n v="2.1999999999999999E-2"/>
    <x v="11"/>
  </r>
  <r>
    <x v="1"/>
    <m/>
    <x v="1"/>
    <m/>
    <m/>
    <m/>
    <m/>
    <x v="1"/>
  </r>
  <r>
    <x v="7"/>
    <s v="GO:0009987"/>
    <x v="19"/>
    <s v="GO:0071840"/>
    <n v="10"/>
    <n v="0.14699999999999999"/>
    <n v="0.435"/>
    <x v="12"/>
  </r>
  <r>
    <x v="7"/>
    <s v="GO:0009987"/>
    <x v="20"/>
    <s v="GO:0007154"/>
    <n v="1"/>
    <n v="1.4999999999999999E-2"/>
    <n v="0.435"/>
    <x v="13"/>
  </r>
  <r>
    <x v="7"/>
    <s v="GO:0009987"/>
    <x v="21"/>
    <s v="GO:0007017"/>
    <n v="10"/>
    <n v="0.14699999999999999"/>
    <n v="0.435"/>
    <x v="12"/>
  </r>
  <r>
    <x v="7"/>
    <s v="GO:0009987"/>
    <x v="22"/>
    <s v="GO:0030029"/>
    <n v="1"/>
    <n v="1.4999999999999999E-2"/>
    <n v="0.435"/>
    <x v="13"/>
  </r>
  <r>
    <x v="7"/>
    <s v="GO:0009987"/>
    <x v="7"/>
    <s v="GO:0044237"/>
    <n v="7"/>
    <n v="0.10299999999999999"/>
    <n v="0.435"/>
    <x v="14"/>
  </r>
  <r>
    <x v="7"/>
    <s v="GO:0009987"/>
    <x v="23"/>
    <s v="GO:0051301"/>
    <n v="1"/>
    <n v="1.4999999999999999E-2"/>
    <n v="0.435"/>
    <x v="13"/>
  </r>
  <r>
    <x v="7"/>
    <s v="GO:0009987"/>
    <x v="16"/>
    <s v="GO:0051674"/>
    <n v="4"/>
    <n v="5.8999999999999997E-2"/>
    <n v="0.435"/>
    <x v="15"/>
  </r>
  <r>
    <x v="7"/>
    <s v="GO:0009987"/>
    <x v="0"/>
    <s v="GO:0007165"/>
    <n v="1"/>
    <n v="1.4999999999999999E-2"/>
    <n v="0.435"/>
    <x v="13"/>
  </r>
  <r>
    <x v="7"/>
    <s v="GO:0009987"/>
    <x v="24"/>
    <s v="GO:0022402"/>
    <n v="1"/>
    <n v="1.4999999999999999E-2"/>
    <n v="0.435"/>
    <x v="13"/>
  </r>
  <r>
    <x v="7"/>
    <s v="GO:0009987"/>
    <x v="15"/>
    <s v="GO:0051641"/>
    <n v="7"/>
    <n v="0.10299999999999999"/>
    <n v="0.435"/>
    <x v="14"/>
  </r>
  <r>
    <x v="7"/>
    <s v="GO:0009987"/>
    <x v="2"/>
    <s v="GO:0051716"/>
    <n v="1"/>
    <n v="1.4999999999999999E-2"/>
    <n v="0.435"/>
    <x v="13"/>
  </r>
  <r>
    <x v="7"/>
    <s v="GO:0009987"/>
    <x v="25"/>
    <s v="GO:0006903"/>
    <n v="6"/>
    <n v="8.7999999999999995E-2"/>
    <n v="0.435"/>
    <x v="16"/>
  </r>
  <r>
    <x v="7"/>
    <s v="GO:0009987"/>
    <x v="26"/>
    <s v="GO:0055085"/>
    <n v="1"/>
    <n v="1.4999999999999999E-2"/>
    <n v="0.435"/>
    <x v="13"/>
  </r>
  <r>
    <x v="7"/>
    <s v="GO:0009987"/>
    <x v="27"/>
    <s v="GO:0016192"/>
    <n v="6"/>
    <n v="8.7999999999999995E-2"/>
    <n v="0.435"/>
    <x v="16"/>
  </r>
  <r>
    <x v="7"/>
    <s v="GO:0009987"/>
    <x v="28"/>
    <s v="GO:0006928"/>
    <n v="10"/>
    <n v="0.14699999999999999"/>
    <n v="0.435"/>
    <x v="12"/>
  </r>
  <r>
    <x v="7"/>
    <s v="GO:0009987"/>
    <x v="29"/>
    <s v="GO:0007049"/>
    <n v="1"/>
    <n v="1.4999999999999999E-2"/>
    <n v="0.435"/>
    <x v="13"/>
  </r>
  <r>
    <x v="1"/>
    <m/>
    <x v="1"/>
    <m/>
    <m/>
    <m/>
    <m/>
    <x v="1"/>
  </r>
  <r>
    <x v="8"/>
    <s v="GO:0065007"/>
    <x v="30"/>
    <s v="GO:0050789"/>
    <n v="2"/>
    <n v="0.66700000000000004"/>
    <n v="4.2999999999999997E-2"/>
    <x v="17"/>
  </r>
  <r>
    <x v="8"/>
    <s v="GO:0065007"/>
    <x v="31"/>
    <s v="GO:0065008"/>
    <n v="1"/>
    <n v="0.33300000000000002"/>
    <n v="4.2999999999999997E-2"/>
    <x v="18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6">
  <r>
    <x v="0"/>
    <s v="GO:0023052"/>
    <x v="0"/>
    <s v="GO:0007267"/>
    <n v="1"/>
    <n v="0.5"/>
    <n v="1.4E-2"/>
    <n v="7.0000000000000001E-3"/>
  </r>
  <r>
    <x v="0"/>
    <s v="GO:0023052"/>
    <x v="1"/>
    <s v="GO:0007165"/>
    <n v="1"/>
    <n v="0.5"/>
    <n v="1.4E-2"/>
    <n v="7.0000000000000001E-3"/>
  </r>
  <r>
    <x v="1"/>
    <m/>
    <x v="2"/>
    <m/>
    <m/>
    <m/>
    <m/>
    <m/>
  </r>
  <r>
    <x v="2"/>
    <s v="GO:0050896"/>
    <x v="3"/>
    <s v="GO:0006950"/>
    <n v="2"/>
    <n v="0.28599999999999998"/>
    <n v="5.5E-2"/>
    <n v="1.5729999999999997E-2"/>
  </r>
  <r>
    <x v="2"/>
    <s v="GO:0050896"/>
    <x v="4"/>
    <s v="GO:0042221"/>
    <n v="2"/>
    <n v="0.28599999999999998"/>
    <n v="5.5E-2"/>
    <n v="1.5729999999999997E-2"/>
  </r>
  <r>
    <x v="2"/>
    <s v="GO:0050896"/>
    <x v="5"/>
    <s v="GO:0051716"/>
    <n v="3"/>
    <n v="0.42899999999999999"/>
    <n v="5.5E-2"/>
    <n v="2.3595000000000001E-2"/>
  </r>
  <r>
    <x v="1"/>
    <m/>
    <x v="2"/>
    <m/>
    <m/>
    <m/>
    <m/>
    <m/>
  </r>
  <r>
    <x v="3"/>
    <s v="GO:0022414"/>
    <x v="6"/>
    <s v="GO:0097722"/>
    <n v="1"/>
    <n v="0.5"/>
    <n v="2.8000000000000001E-2"/>
    <n v="1.4E-2"/>
  </r>
  <r>
    <x v="3"/>
    <s v="GO:0022414"/>
    <x v="7"/>
    <s v="GO:0022414"/>
    <n v="1"/>
    <n v="0.5"/>
    <n v="2.8000000000000001E-2"/>
    <n v="1.4E-2"/>
  </r>
  <r>
    <x v="1"/>
    <m/>
    <x v="2"/>
    <m/>
    <m/>
    <m/>
    <m/>
    <m/>
  </r>
  <r>
    <x v="4"/>
    <s v="GO:0008152"/>
    <x v="8"/>
    <s v="GO:0044281"/>
    <n v="8"/>
    <n v="7.2999999999999995E-2"/>
    <n v="0.315"/>
    <n v="2.2994999999999998E-2"/>
  </r>
  <r>
    <x v="4"/>
    <s v="GO:0008152"/>
    <x v="9"/>
    <s v="GO:0009058"/>
    <n v="7"/>
    <n v="6.4000000000000001E-2"/>
    <n v="0.315"/>
    <n v="2.0160000000000001E-2"/>
  </r>
  <r>
    <x v="4"/>
    <s v="GO:0008152"/>
    <x v="10"/>
    <s v="GO:0006807"/>
    <n v="21"/>
    <n v="0.193"/>
    <n v="0.315"/>
    <n v="6.0795000000000002E-2"/>
  </r>
  <r>
    <x v="4"/>
    <s v="GO:0008152"/>
    <x v="11"/>
    <s v="GO:0009056"/>
    <n v="8"/>
    <n v="7.2999999999999995E-2"/>
    <n v="0.315"/>
    <n v="2.2994999999999998E-2"/>
  </r>
  <r>
    <x v="4"/>
    <s v="GO:0008152"/>
    <x v="12"/>
    <s v="GO:0044238"/>
    <n v="21"/>
    <n v="0.193"/>
    <n v="0.315"/>
    <n v="6.0795000000000002E-2"/>
  </r>
  <r>
    <x v="4"/>
    <s v="GO:0008152"/>
    <x v="13"/>
    <s v="GO:0044237"/>
    <n v="21"/>
    <n v="0.193"/>
    <n v="0.315"/>
    <n v="6.0795000000000002E-2"/>
  </r>
  <r>
    <x v="4"/>
    <s v="GO:0008152"/>
    <x v="14"/>
    <s v="GO:0071704"/>
    <n v="23"/>
    <n v="0.21099999999999999"/>
    <n v="0.315"/>
    <n v="6.6464999999999996E-2"/>
  </r>
  <r>
    <x v="1"/>
    <m/>
    <x v="2"/>
    <m/>
    <m/>
    <m/>
    <m/>
    <m/>
  </r>
  <r>
    <x v="5"/>
    <s v="GO:0040011"/>
    <x v="15"/>
    <s v="GO:0048870"/>
    <n v="2"/>
    <n v="1"/>
    <n v="2.7E-2"/>
    <n v="2.7E-2"/>
  </r>
  <r>
    <x v="1"/>
    <m/>
    <x v="2"/>
    <m/>
    <m/>
    <m/>
    <m/>
    <m/>
  </r>
  <r>
    <x v="6"/>
    <s v="GO:0051179"/>
    <x v="16"/>
    <s v="GO:0033036"/>
    <n v="1"/>
    <n v="0.125"/>
    <n v="6.8000000000000005E-2"/>
    <n v="8.5000000000000006E-3"/>
  </r>
  <r>
    <x v="6"/>
    <s v="GO:0051179"/>
    <x v="17"/>
    <s v="GO:0051234"/>
    <n v="3"/>
    <n v="0.375"/>
    <n v="6.8000000000000005E-2"/>
    <n v="2.5500000000000002E-2"/>
  </r>
  <r>
    <x v="6"/>
    <s v="GO:0051179"/>
    <x v="18"/>
    <s v="GO:0051641"/>
    <n v="2"/>
    <n v="0.25"/>
    <n v="6.8000000000000005E-2"/>
    <n v="1.7000000000000001E-2"/>
  </r>
  <r>
    <x v="6"/>
    <s v="GO:0051179"/>
    <x v="19"/>
    <s v="GO:0051674"/>
    <n v="2"/>
    <n v="0.25"/>
    <n v="6.8000000000000005E-2"/>
    <n v="1.7000000000000001E-2"/>
  </r>
  <r>
    <x v="1"/>
    <m/>
    <x v="2"/>
    <m/>
    <m/>
    <m/>
    <m/>
    <m/>
  </r>
  <r>
    <x v="7"/>
    <s v="GO:0002376"/>
    <x v="20"/>
    <s v="GO:0050900"/>
    <n v="1"/>
    <n v="1"/>
    <n v="1.4E-2"/>
    <n v="1.4E-2"/>
  </r>
  <r>
    <x v="1"/>
    <m/>
    <x v="2"/>
    <m/>
    <m/>
    <m/>
    <m/>
    <m/>
  </r>
  <r>
    <x v="8"/>
    <s v="GO:0009987"/>
    <x v="21"/>
    <s v="GO:0071840"/>
    <n v="4"/>
    <n v="8.5000000000000006E-2"/>
    <n v="0.38400000000000001"/>
    <n v="3.2640000000000002E-2"/>
  </r>
  <r>
    <x v="8"/>
    <s v="GO:0009987"/>
    <x v="22"/>
    <s v="GO:0007154"/>
    <n v="1"/>
    <n v="2.1000000000000001E-2"/>
    <n v="0.38400000000000001"/>
    <n v="8.064E-3"/>
  </r>
  <r>
    <x v="8"/>
    <s v="GO:0009987"/>
    <x v="23"/>
    <s v="GO:0007017"/>
    <n v="3"/>
    <n v="6.4000000000000001E-2"/>
    <n v="0.38400000000000001"/>
    <n v="2.4576000000000001E-2"/>
  </r>
  <r>
    <x v="8"/>
    <s v="GO:0009987"/>
    <x v="24"/>
    <s v="GO:0008219"/>
    <n v="1"/>
    <n v="2.1000000000000001E-2"/>
    <n v="0.38400000000000001"/>
    <n v="8.064E-3"/>
  </r>
  <r>
    <x v="8"/>
    <s v="GO:0009987"/>
    <x v="25"/>
    <s v="GO:0030029"/>
    <n v="1"/>
    <n v="2.1000000000000001E-2"/>
    <n v="0.38400000000000001"/>
    <n v="8.064E-3"/>
  </r>
  <r>
    <x v="8"/>
    <s v="GO:0009987"/>
    <x v="13"/>
    <s v="GO:0044237"/>
    <n v="21"/>
    <n v="0.44700000000000001"/>
    <n v="0.38400000000000001"/>
    <n v="0.171648"/>
  </r>
  <r>
    <x v="8"/>
    <s v="GO:0009987"/>
    <x v="19"/>
    <s v="GO:0051674"/>
    <n v="2"/>
    <n v="4.2999999999999997E-2"/>
    <n v="0.38400000000000001"/>
    <n v="1.6511999999999999E-2"/>
  </r>
  <r>
    <x v="8"/>
    <s v="GO:0009987"/>
    <x v="1"/>
    <s v="GO:0007165"/>
    <n v="1"/>
    <n v="2.1000000000000001E-2"/>
    <n v="0.38400000000000001"/>
    <n v="8.064E-3"/>
  </r>
  <r>
    <x v="8"/>
    <s v="GO:0009987"/>
    <x v="26"/>
    <s v="GO:0022402"/>
    <n v="2"/>
    <n v="4.2999999999999997E-2"/>
    <n v="0.38400000000000001"/>
    <n v="1.6511999999999999E-2"/>
  </r>
  <r>
    <x v="8"/>
    <s v="GO:0009987"/>
    <x v="27"/>
    <s v="GO:0019725"/>
    <n v="1"/>
    <n v="2.1000000000000001E-2"/>
    <n v="0.38400000000000001"/>
    <n v="8.064E-3"/>
  </r>
  <r>
    <x v="8"/>
    <s v="GO:0009987"/>
    <x v="18"/>
    <s v="GO:0051641"/>
    <n v="2"/>
    <n v="4.2999999999999997E-2"/>
    <n v="0.38400000000000001"/>
    <n v="1.6511999999999999E-2"/>
  </r>
  <r>
    <x v="8"/>
    <s v="GO:0009987"/>
    <x v="5"/>
    <s v="GO:0051716"/>
    <n v="3"/>
    <n v="6.4000000000000001E-2"/>
    <n v="0.38400000000000001"/>
    <n v="2.4576000000000001E-2"/>
  </r>
  <r>
    <x v="8"/>
    <s v="GO:0009987"/>
    <x v="28"/>
    <s v="GO:0016192"/>
    <n v="1"/>
    <n v="2.1000000000000001E-2"/>
    <n v="0.38400000000000001"/>
    <n v="8.064E-3"/>
  </r>
  <r>
    <x v="8"/>
    <s v="GO:0009987"/>
    <x v="29"/>
    <s v="GO:0006928"/>
    <n v="2"/>
    <n v="4.2999999999999997E-2"/>
    <n v="0.38400000000000001"/>
    <n v="1.6511999999999999E-2"/>
  </r>
  <r>
    <x v="8"/>
    <s v="GO:0009987"/>
    <x v="30"/>
    <s v="GO:0007049"/>
    <n v="2"/>
    <n v="4.2999999999999997E-2"/>
    <n v="0.38400000000000001"/>
    <n v="1.6511999999999999E-2"/>
  </r>
  <r>
    <x v="1"/>
    <m/>
    <x v="2"/>
    <m/>
    <m/>
    <m/>
    <m/>
    <m/>
  </r>
  <r>
    <x v="9"/>
    <s v="GO:0065007"/>
    <x v="31"/>
    <s v="GO:0050789"/>
    <n v="5"/>
    <n v="0.5"/>
    <n v="9.6000000000000002E-2"/>
    <n v="4.8000000000000001E-2"/>
  </r>
  <r>
    <x v="9"/>
    <s v="GO:0065007"/>
    <x v="32"/>
    <s v="GO:0065009"/>
    <n v="3"/>
    <n v="0.3"/>
    <n v="9.6000000000000002E-2"/>
    <n v="2.8799999999999999E-2"/>
  </r>
  <r>
    <x v="9"/>
    <s v="GO:0065007"/>
    <x v="33"/>
    <s v="GO:0065008"/>
    <n v="2"/>
    <n v="0.2"/>
    <n v="9.6000000000000002E-2"/>
    <n v="1.9200000000000002E-2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5">
  <r>
    <x v="0"/>
    <s v="GO:0005215"/>
    <x v="0"/>
    <s v="GO:0022857"/>
    <n v="1"/>
    <n v="1"/>
    <n v="2.3E-2"/>
    <n v="2.3E-2"/>
  </r>
  <r>
    <x v="1"/>
    <m/>
    <x v="1"/>
    <m/>
    <m/>
    <m/>
    <m/>
    <m/>
  </r>
  <r>
    <x v="2"/>
    <s v="GO:0005198"/>
    <x v="2"/>
    <s v="GO:0017056"/>
    <n v="1"/>
    <n v="1"/>
    <n v="2.3E-2"/>
    <n v="2.3E-2"/>
  </r>
  <r>
    <x v="1"/>
    <m/>
    <x v="1"/>
    <m/>
    <m/>
    <m/>
    <m/>
    <m/>
  </r>
  <r>
    <x v="3"/>
    <s v="GO:0060089"/>
    <x v="3"/>
    <s v="GO:0038023"/>
    <n v="1"/>
    <n v="1"/>
    <n v="2.3E-2"/>
    <n v="2.3E-2"/>
  </r>
  <r>
    <x v="1"/>
    <m/>
    <x v="1"/>
    <m/>
    <m/>
    <m/>
    <m/>
    <m/>
  </r>
  <r>
    <x v="4"/>
    <s v="GO:0098772"/>
    <x v="4"/>
    <s v="GO:0030234"/>
    <n v="3"/>
    <n v="1"/>
    <n v="7.0000000000000007E-2"/>
    <n v="7.0000000000000007E-2"/>
  </r>
  <r>
    <x v="1"/>
    <m/>
    <x v="1"/>
    <m/>
    <m/>
    <m/>
    <m/>
    <m/>
  </r>
  <r>
    <x v="5"/>
    <s v="GO:0060090"/>
    <x v="5"/>
    <s v="GO:0030674"/>
    <n v="1"/>
    <n v="1"/>
    <n v="2.3E-2"/>
    <n v="2.3E-2"/>
  </r>
  <r>
    <x v="1"/>
    <m/>
    <x v="1"/>
    <m/>
    <m/>
    <m/>
    <m/>
    <m/>
  </r>
  <r>
    <x v="6"/>
    <s v="GO:0003824"/>
    <x v="6"/>
    <s v="GO:0016491"/>
    <n v="3"/>
    <n v="8.5999999999999993E-2"/>
    <n v="0.53500000000000003"/>
    <n v="4.6010000000000002E-2"/>
  </r>
  <r>
    <x v="6"/>
    <s v="GO:0003824"/>
    <x v="7"/>
    <s v="GO:0016740"/>
    <n v="2"/>
    <n v="5.7000000000000002E-2"/>
    <n v="0.53500000000000003"/>
    <n v="3.0495000000000001E-2"/>
  </r>
  <r>
    <x v="6"/>
    <s v="GO:0003824"/>
    <x v="8"/>
    <s v="GO:0016787"/>
    <n v="17"/>
    <n v="0.48599999999999999"/>
    <n v="0.53500000000000003"/>
    <n v="0.26001000000000002"/>
  </r>
  <r>
    <x v="6"/>
    <s v="GO:0003824"/>
    <x v="9"/>
    <s v="GO:0140096"/>
    <n v="9"/>
    <n v="0.25700000000000001"/>
    <n v="0.53500000000000003"/>
    <n v="0.13749500000000001"/>
  </r>
  <r>
    <x v="6"/>
    <s v="GO:0003824"/>
    <x v="10"/>
    <s v="GO:0016829"/>
    <n v="1"/>
    <n v="2.9000000000000001E-2"/>
    <n v="0.53500000000000003"/>
    <n v="1.5515000000000001E-2"/>
  </r>
  <r>
    <x v="6"/>
    <s v="GO:0003824"/>
    <x v="11"/>
    <s v="GO:0016853"/>
    <n v="3"/>
    <n v="8.5999999999999993E-2"/>
    <n v="0.53500000000000003"/>
    <n v="4.6010000000000002E-2"/>
  </r>
  <r>
    <x v="1"/>
    <m/>
    <x v="1"/>
    <m/>
    <m/>
    <m/>
    <m/>
    <m/>
  </r>
  <r>
    <x v="7"/>
    <s v="GO:0005488"/>
    <x v="12"/>
    <s v="GO:0097159"/>
    <n v="1"/>
    <n v="0.05"/>
    <n v="0.30199999999999999"/>
    <n v="1.5100000000000001E-2"/>
  </r>
  <r>
    <x v="7"/>
    <s v="GO:0005488"/>
    <x v="13"/>
    <s v="GO:0008289"/>
    <n v="1"/>
    <n v="0.05"/>
    <n v="0.30199999999999999"/>
    <n v="1.5100000000000001E-2"/>
  </r>
  <r>
    <x v="7"/>
    <s v="GO:0005488"/>
    <x v="14"/>
    <s v="GO:0044877"/>
    <n v="2"/>
    <n v="0.1"/>
    <n v="0.30199999999999999"/>
    <n v="3.0200000000000001E-2"/>
  </r>
  <r>
    <x v="7"/>
    <s v="GO:0005488"/>
    <x v="15"/>
    <s v="GO:1901363"/>
    <n v="1"/>
    <n v="0.05"/>
    <n v="0.30199999999999999"/>
    <n v="1.5100000000000001E-2"/>
  </r>
  <r>
    <x v="7"/>
    <s v="GO:0005488"/>
    <x v="16"/>
    <s v="GO:0036094"/>
    <n v="1"/>
    <n v="0.05"/>
    <n v="0.30199999999999999"/>
    <n v="1.5100000000000001E-2"/>
  </r>
  <r>
    <x v="7"/>
    <s v="GO:0005488"/>
    <x v="17"/>
    <s v="GO:0043167"/>
    <n v="4"/>
    <n v="0.2"/>
    <n v="0.30199999999999999"/>
    <n v="6.0400000000000002E-2"/>
  </r>
  <r>
    <x v="7"/>
    <s v="GO:0005488"/>
    <x v="18"/>
    <s v="GO:0005515"/>
    <n v="9"/>
    <n v="0.45"/>
    <n v="0.30199999999999999"/>
    <n v="0.13589999999999999"/>
  </r>
  <r>
    <x v="7"/>
    <s v="GO:0005488"/>
    <x v="19"/>
    <s v="GO:0033218"/>
    <n v="1"/>
    <n v="0.05"/>
    <n v="0.30199999999999999"/>
    <n v="1.5100000000000001E-2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13">
  <r>
    <x v="0"/>
    <s v="GO:0022610)"/>
    <x v="0"/>
    <n v="7.0000000000000001E-3"/>
    <s v="GO:0007155"/>
    <n v="16"/>
    <n v="1"/>
  </r>
  <r>
    <x v="0"/>
    <s v="GO:0022610)"/>
    <x v="1"/>
    <n v="4.5780000000000005E-3"/>
    <s v="GO:0050789"/>
    <n v="214"/>
    <n v="0.65400000000000003"/>
  </r>
  <r>
    <x v="0"/>
    <s v="GO:0022610)"/>
    <x v="2"/>
    <n v="8.3299999999999997E-4"/>
    <s v="GO:0065009"/>
    <n v="39"/>
    <n v="0.11899999999999999"/>
  </r>
  <r>
    <x v="0"/>
    <s v="GO:0022610)"/>
    <x v="3"/>
    <n v="1.5820000000000001E-3"/>
    <s v="GO:0065008"/>
    <n v="74"/>
    <n v="0.22600000000000001"/>
  </r>
  <r>
    <x v="1"/>
    <s v="GO:0009987)"/>
    <x v="4"/>
    <n v="7.2199999999999999E-3"/>
    <s v="GO:0051674"/>
    <n v="35"/>
    <n v="0.02"/>
  </r>
  <r>
    <x v="1"/>
    <s v="GO:0009987)"/>
    <x v="5"/>
    <n v="3.6099999999999999E-4"/>
    <s v="GO:0071554"/>
    <n v="1"/>
    <n v="1E-3"/>
  </r>
  <r>
    <x v="1"/>
    <s v="GO:0009987)"/>
    <x v="6"/>
    <n v="7.2199999999999999E-4"/>
    <s v="GO:0051301"/>
    <n v="3"/>
    <n v="2E-3"/>
  </r>
  <r>
    <x v="1"/>
    <s v="GO:0009987)"/>
    <x v="7"/>
    <n v="2.6352999999999998E-2"/>
    <s v="GO:0051641"/>
    <n v="127"/>
    <n v="7.2999999999999995E-2"/>
  </r>
  <r>
    <x v="1"/>
    <s v="GO:0009987)"/>
    <x v="8"/>
    <n v="2.5270000000000002E-3"/>
    <s v="GO:0140352"/>
    <n v="12"/>
    <n v="7.0000000000000001E-3"/>
  </r>
  <r>
    <x v="1"/>
    <s v="GO:0009987)"/>
    <x v="9"/>
    <n v="5.7759999999999999E-3"/>
    <s v="GO:0048869"/>
    <n v="27"/>
    <n v="1.6E-2"/>
  </r>
  <r>
    <x v="1"/>
    <s v="GO:0009987)"/>
    <x v="10"/>
    <n v="7.2199999999999999E-4"/>
    <s v="GO:0008283"/>
    <n v="4"/>
    <n v="2E-3"/>
  </r>
  <r>
    <x v="1"/>
    <s v="GO:0009987)"/>
    <x v="11"/>
    <n v="7.2199999999999999E-4"/>
    <s v="GO:0007034"/>
    <n v="4"/>
    <n v="2E-3"/>
  </r>
  <r>
    <x v="1"/>
    <s v="GO:0009987)"/>
    <x v="12"/>
    <n v="2.5270000000000002E-3"/>
    <s v="GO:0061919"/>
    <n v="12"/>
    <n v="7.0000000000000001E-3"/>
  </r>
  <r>
    <x v="1"/>
    <s v="GO:0009987)"/>
    <x v="13"/>
    <n v="2.166E-3"/>
    <s v="GO:0022412"/>
    <n v="10"/>
    <n v="6.0000000000000001E-3"/>
  </r>
  <r>
    <x v="1"/>
    <s v="GO:0009987)"/>
    <x v="14"/>
    <n v="9.9636000000000002E-2"/>
    <s v="GO:0044237"/>
    <n v="477"/>
    <n v="0.27600000000000002"/>
  </r>
  <r>
    <x v="1"/>
    <s v="GO:0009987)"/>
    <x v="15"/>
    <n v="1.083E-3"/>
    <s v="GO:0008037"/>
    <n v="5"/>
    <n v="3.0000000000000001E-3"/>
  </r>
  <r>
    <x v="1"/>
    <s v="GO:0009987)"/>
    <x v="16"/>
    <n v="1.8410999999999997E-2"/>
    <s v="GO:0016192"/>
    <n v="88"/>
    <n v="5.0999999999999997E-2"/>
  </r>
  <r>
    <x v="1"/>
    <s v="GO:0009987)"/>
    <x v="17"/>
    <n v="2.166E-3"/>
    <s v="GO:0140029"/>
    <n v="10"/>
    <n v="6.0000000000000001E-3"/>
  </r>
  <r>
    <x v="1"/>
    <s v="GO:0009987)"/>
    <x v="18"/>
    <n v="3.6099999999999999E-4"/>
    <s v="GO:0042552"/>
    <n v="1"/>
    <n v="1E-3"/>
  </r>
  <r>
    <x v="1"/>
    <s v="GO:0009987)"/>
    <x v="0"/>
    <n v="3.2489999999999997E-3"/>
    <s v="GO:0007155"/>
    <n v="16"/>
    <n v="8.9999999999999993E-3"/>
  </r>
  <r>
    <x v="1"/>
    <s v="GO:0009987)"/>
    <x v="19"/>
    <n v="6.8589999999999996E-3"/>
    <s v="GO:0007049"/>
    <n v="33"/>
    <n v="1.9E-2"/>
  </r>
  <r>
    <x v="1"/>
    <s v="GO:0009987)"/>
    <x v="20"/>
    <n v="1.5162E-2"/>
    <s v="GO:0007154"/>
    <n v="73"/>
    <n v="4.2000000000000003E-2"/>
  </r>
  <r>
    <x v="1"/>
    <s v="GO:0009987)"/>
    <x v="21"/>
    <n v="1.3717999999999999E-2"/>
    <s v="GO:0007017"/>
    <n v="66"/>
    <n v="3.7999999999999999E-2"/>
  </r>
  <r>
    <x v="1"/>
    <s v="GO:0009987)"/>
    <x v="22"/>
    <n v="1.083E-3"/>
    <s v="GO:0051651"/>
    <n v="6"/>
    <n v="3.0000000000000001E-3"/>
  </r>
  <r>
    <x v="1"/>
    <s v="GO:0009987)"/>
    <x v="23"/>
    <n v="3.6099999999999999E-4"/>
    <s v="GO:0016458"/>
    <n v="2"/>
    <n v="1E-3"/>
  </r>
  <r>
    <x v="1"/>
    <s v="GO:0009987)"/>
    <x v="24"/>
    <n v="5.3066999999999996E-2"/>
    <s v="GO:0071840"/>
    <n v="254"/>
    <n v="0.14699999999999999"/>
  </r>
  <r>
    <x v="1"/>
    <s v="GO:0009987)"/>
    <x v="25"/>
    <n v="2.166E-3"/>
    <s v="GO:0001775"/>
    <n v="10"/>
    <n v="6.0000000000000001E-3"/>
  </r>
  <r>
    <x v="1"/>
    <s v="GO:0009987)"/>
    <x v="26"/>
    <n v="2.2742999999999999E-2"/>
    <s v="GO:0051716"/>
    <n v="109"/>
    <n v="6.3E-2"/>
  </r>
  <r>
    <x v="1"/>
    <s v="GO:0009987)"/>
    <x v="27"/>
    <n v="6.4979999999999994E-3"/>
    <s v="GO:0030029"/>
    <n v="31"/>
    <n v="1.7999999999999999E-2"/>
  </r>
  <r>
    <x v="1"/>
    <s v="GO:0009987)"/>
    <x v="28"/>
    <n v="1.2995999999999999E-2"/>
    <s v="GO:0006928"/>
    <n v="63"/>
    <n v="3.5999999999999997E-2"/>
  </r>
  <r>
    <x v="1"/>
    <s v="GO:0009987)"/>
    <x v="29"/>
    <n v="5.7759999999999999E-3"/>
    <s v="GO:0019725"/>
    <n v="27"/>
    <n v="1.6E-2"/>
  </r>
  <r>
    <x v="1"/>
    <s v="GO:0009987)"/>
    <x v="30"/>
    <n v="9.3859999999999985E-3"/>
    <s v="GO:0055085"/>
    <n v="45"/>
    <n v="2.5999999999999999E-2"/>
  </r>
  <r>
    <x v="1"/>
    <s v="GO:0009987)"/>
    <x v="31"/>
    <n v="3.6099999999999999E-3"/>
    <s v="GO:0008219"/>
    <n v="17"/>
    <n v="0.01"/>
  </r>
  <r>
    <x v="1"/>
    <s v="GO:0009987)"/>
    <x v="32"/>
    <n v="1.3717999999999999E-2"/>
    <s v="GO:0007165"/>
    <n v="66"/>
    <n v="3.7999999999999999E-2"/>
  </r>
  <r>
    <x v="1"/>
    <s v="GO:0009987)"/>
    <x v="33"/>
    <n v="7.2199999999999999E-4"/>
    <s v="GO:0007059"/>
    <n v="3"/>
    <n v="2E-3"/>
  </r>
  <r>
    <x v="1"/>
    <s v="GO:0009987)"/>
    <x v="34"/>
    <n v="1.083E-3"/>
    <s v="GO:0007163"/>
    <n v="5"/>
    <n v="3.0000000000000001E-3"/>
  </r>
  <r>
    <x v="1"/>
    <s v="GO:0009987)"/>
    <x v="35"/>
    <n v="7.2199999999999999E-3"/>
    <s v="GO:0006457"/>
    <n v="34"/>
    <n v="0.02"/>
  </r>
  <r>
    <x v="1"/>
    <s v="GO:0009987)"/>
    <x v="36"/>
    <n v="6.4979999999999994E-3"/>
    <s v="GO:0022402"/>
    <n v="32"/>
    <n v="1.7999999999999999E-2"/>
  </r>
  <r>
    <x v="1"/>
    <s v="GO:0009987)"/>
    <x v="37"/>
    <n v="4.6929999999999993E-3"/>
    <s v="GO:0006903"/>
    <n v="23"/>
    <n v="1.2999999999999999E-2"/>
  </r>
  <r>
    <x v="2"/>
    <s v="GO:0032502)"/>
    <x v="38"/>
    <n v="1.8699999999999999E-4"/>
    <s v="GO:0048589"/>
    <n v="1"/>
    <n v="1.0999999999999999E-2"/>
  </r>
  <r>
    <x v="2"/>
    <s v="GO:0032502)"/>
    <x v="39"/>
    <n v="3.2470000000000003E-3"/>
    <s v="GO:0009653"/>
    <n v="18"/>
    <n v="0.191"/>
  </r>
  <r>
    <x v="2"/>
    <s v="GO:0032502)"/>
    <x v="40"/>
    <n v="1.0880000000000002E-3"/>
    <s v="GO:0048646"/>
    <n v="6"/>
    <n v="6.4000000000000001E-2"/>
  </r>
  <r>
    <x v="2"/>
    <s v="GO:0032502)"/>
    <x v="9"/>
    <n v="4.8789999999999997E-3"/>
    <s v="GO:0048869"/>
    <n v="27"/>
    <n v="0.28699999999999998"/>
  </r>
  <r>
    <x v="2"/>
    <s v="GO:0032502)"/>
    <x v="41"/>
    <n v="6.3240000000000006E-3"/>
    <s v="GO:0048856"/>
    <n v="35"/>
    <n v="0.372"/>
  </r>
  <r>
    <x v="2"/>
    <s v="GO:0032502)"/>
    <x v="42"/>
    <n v="1.258E-3"/>
    <s v="GO:0003006"/>
    <n v="7"/>
    <n v="7.3999999999999996E-2"/>
  </r>
  <r>
    <x v="3"/>
    <s v="GO:0002376)"/>
    <x v="43"/>
    <n v="2.2000000000000001E-3"/>
    <s v="GO:0045321"/>
    <n v="7"/>
    <n v="0.2"/>
  </r>
  <r>
    <x v="3"/>
    <s v="GO:0002376)"/>
    <x v="44"/>
    <n v="9.459999999999999E-4"/>
    <s v="GO:0002520"/>
    <n v="3"/>
    <n v="8.5999999999999993E-2"/>
  </r>
  <r>
    <x v="3"/>
    <s v="GO:0002376)"/>
    <x v="45"/>
    <n v="9.459999999999999E-4"/>
    <s v="GO:0002253"/>
    <n v="3"/>
    <n v="8.5999999999999993E-2"/>
  </r>
  <r>
    <x v="3"/>
    <s v="GO:0002376)"/>
    <x v="46"/>
    <n v="1.2539999999999999E-3"/>
    <s v="GO:0050900"/>
    <n v="4"/>
    <n v="0.114"/>
  </r>
  <r>
    <x v="3"/>
    <s v="GO:0002376)"/>
    <x v="47"/>
    <n v="1.2539999999999999E-3"/>
    <s v="GO:0002252"/>
    <n v="4"/>
    <n v="0.114"/>
  </r>
  <r>
    <x v="3"/>
    <s v="GO:0002376)"/>
    <x v="48"/>
    <n v="4.4000000000000003E-3"/>
    <s v="GO:0006955"/>
    <n v="14"/>
    <n v="0.4"/>
  </r>
  <r>
    <x v="4"/>
    <s v="GO:0044419)"/>
    <x v="49"/>
    <n v="6.0000000000000001E-3"/>
    <s v="GO:0051707"/>
    <n v="14"/>
    <n v="1"/>
  </r>
  <r>
    <x v="5"/>
    <s v="GO:0051179)"/>
    <x v="50"/>
    <n v="6.4349999999999997E-4"/>
    <s v="GO:0051235"/>
    <n v="6"/>
    <n v="6.4999999999999997E-3"/>
  </r>
  <r>
    <x v="5"/>
    <s v="GO:0051179)"/>
    <x v="51"/>
    <n v="1.1385000000000001E-2"/>
    <s v="GO:0033036"/>
    <n v="106"/>
    <n v="0.115"/>
  </r>
  <r>
    <x v="5"/>
    <s v="GO:0051179)"/>
    <x v="52"/>
    <n v="2.0097000000000004E-2"/>
    <s v="GO:0051234"/>
    <n v="187"/>
    <n v="0.20300000000000001"/>
  </r>
  <r>
    <x v="5"/>
    <s v="GO:0051179)"/>
    <x v="7"/>
    <n v="1.3612500000000001E-2"/>
    <s v="GO:0051641"/>
    <n v="127"/>
    <n v="0.13750000000000001"/>
  </r>
  <r>
    <x v="5"/>
    <s v="GO:0051179)"/>
    <x v="4"/>
    <n v="3.7620000000000002E-3"/>
    <s v="GO:0051674"/>
    <n v="35"/>
    <n v="3.7999999999999999E-2"/>
  </r>
  <r>
    <x v="5"/>
    <s v="GO:0051179)"/>
    <x v="53"/>
    <n v="7.2269999999999999E-3"/>
    <s v="GO:0042330"/>
    <n v="6"/>
    <n v="7.2999999999999995E-2"/>
  </r>
  <r>
    <x v="5"/>
    <s v="GO:0051179)"/>
    <x v="54"/>
    <n v="4.2272999999999998E-2"/>
    <s v="GO:0048870"/>
    <n v="35"/>
    <n v="0.42699999999999999"/>
  </r>
  <r>
    <x v="6"/>
    <s v="GO:0008152)"/>
    <x v="55"/>
    <n v="4.3650000000000001E-2"/>
    <s v="GO:0071704"/>
    <n v="472"/>
    <n v="0.19400000000000001"/>
  </r>
  <r>
    <x v="6"/>
    <s v="GO:0008152)"/>
    <x v="56"/>
    <n v="4.5000000000000004E-4"/>
    <s v="GO:0006739"/>
    <n v="5"/>
    <n v="2E-3"/>
  </r>
  <r>
    <x v="6"/>
    <s v="GO:0008152)"/>
    <x v="57"/>
    <n v="4.5000000000000004E-4"/>
    <s v="GO:0032259"/>
    <n v="5"/>
    <n v="2E-3"/>
  </r>
  <r>
    <x v="6"/>
    <s v="GO:0008152)"/>
    <x v="58"/>
    <n v="1.5525000000000002E-2"/>
    <s v="GO:0009058"/>
    <n v="167"/>
    <n v="6.9000000000000006E-2"/>
  </r>
  <r>
    <x v="6"/>
    <s v="GO:0008152)"/>
    <x v="59"/>
    <n v="4.5000000000000004E-4"/>
    <s v="GO:0042440"/>
    <n v="5"/>
    <n v="2E-3"/>
  </r>
  <r>
    <x v="6"/>
    <s v="GO:0008152)"/>
    <x v="60"/>
    <n v="4.0050000000000002E-2"/>
    <s v="GO:0044238"/>
    <n v="434"/>
    <n v="0.17799999999999999"/>
  </r>
  <r>
    <x v="6"/>
    <s v="GO:0008152)"/>
    <x v="61"/>
    <n v="1.6199999999999999E-2"/>
    <s v="GO:0009056"/>
    <n v="174"/>
    <n v="7.1999999999999995E-2"/>
  </r>
  <r>
    <x v="6"/>
    <s v="GO:0008152)"/>
    <x v="14"/>
    <n v="4.41E-2"/>
    <s v="GO:0044237"/>
    <n v="477"/>
    <n v="0.19600000000000001"/>
  </r>
  <r>
    <x v="6"/>
    <s v="GO:0008152)"/>
    <x v="62"/>
    <n v="3.6450000000000003E-2"/>
    <s v="GO:0006807"/>
    <n v="394"/>
    <n v="0.16200000000000001"/>
  </r>
  <r>
    <x v="6"/>
    <s v="GO:0008152)"/>
    <x v="63"/>
    <n v="3.6000000000000003E-3"/>
    <s v="GO:0046034"/>
    <n v="40"/>
    <n v="1.6E-2"/>
  </r>
  <r>
    <x v="6"/>
    <s v="GO:0008152)"/>
    <x v="64"/>
    <n v="6.7499999999999999E-3"/>
    <s v="GO:0055114"/>
    <n v="73"/>
    <n v="0.03"/>
  </r>
  <r>
    <x v="6"/>
    <s v="GO:0008152)"/>
    <x v="65"/>
    <n v="1.6649999999999998E-2"/>
    <s v="GO:0044281"/>
    <n v="179"/>
    <n v="7.3999999999999996E-2"/>
  </r>
  <r>
    <x v="6"/>
    <s v="GO:0008152)"/>
    <x v="66"/>
    <n v="2.2500000000000002E-4"/>
    <s v="GO:0070988"/>
    <n v="2"/>
    <n v="1E-3"/>
  </r>
  <r>
    <x v="6"/>
    <s v="GO:0008152)"/>
    <x v="67"/>
    <n v="4.5000000000000004E-4"/>
    <s v="GO:0070085"/>
    <n v="5"/>
    <n v="2E-3"/>
  </r>
  <r>
    <x v="7"/>
    <s v="GO:0051704)"/>
    <x v="68"/>
    <n v="7.0000000000000001E-3"/>
    <s v="GO:0044703"/>
    <n v="16"/>
    <n v="1"/>
  </r>
  <r>
    <x v="8"/>
    <s v="GO:0032501)"/>
    <x v="69"/>
    <n v="1.1130000000000001E-3"/>
    <s v="GO:0043542"/>
    <n v="3"/>
    <n v="5.2999999999999999E-2"/>
  </r>
  <r>
    <x v="8"/>
    <s v="GO:0032501)"/>
    <x v="70"/>
    <n v="7.3500000000000008E-4"/>
    <s v="GO:0048771"/>
    <n v="2"/>
    <n v="3.5000000000000003E-2"/>
  </r>
  <r>
    <x v="8"/>
    <s v="GO:0032501)"/>
    <x v="71"/>
    <n v="3.7799999999999997E-4"/>
    <s v="GO:0007389"/>
    <n v="1"/>
    <n v="1.7999999999999999E-2"/>
  </r>
  <r>
    <x v="8"/>
    <s v="GO:0032501)"/>
    <x v="72"/>
    <n v="7.3500000000000008E-4"/>
    <s v="GO:0050817"/>
    <n v="2"/>
    <n v="3.5000000000000003E-2"/>
  </r>
  <r>
    <x v="8"/>
    <s v="GO:0032501)"/>
    <x v="73"/>
    <n v="3.7799999999999997E-4"/>
    <s v="GO:0001503"/>
    <n v="1"/>
    <n v="1.7999999999999999E-2"/>
  </r>
  <r>
    <x v="8"/>
    <s v="GO:0032501)"/>
    <x v="74"/>
    <n v="7.3500000000000008E-4"/>
    <s v="GO:0048871"/>
    <n v="2"/>
    <n v="3.5000000000000003E-2"/>
  </r>
  <r>
    <x v="8"/>
    <s v="GO:0032501)"/>
    <x v="75"/>
    <n v="2.2049999999999999E-3"/>
    <s v="GO:0003008"/>
    <n v="6"/>
    <n v="0.105"/>
  </r>
  <r>
    <x v="8"/>
    <s v="GO:0032501)"/>
    <x v="76"/>
    <n v="7.3500000000000008E-4"/>
    <s v="GO:0001816"/>
    <n v="2"/>
    <n v="3.5000000000000003E-2"/>
  </r>
  <r>
    <x v="8"/>
    <s v="GO:0032501)"/>
    <x v="77"/>
    <n v="9.5760000000000012E-3"/>
    <s v="GO:0007275"/>
    <n v="26"/>
    <n v="0.45600000000000002"/>
  </r>
  <r>
    <x v="8"/>
    <s v="GO:0032501)"/>
    <x v="78"/>
    <n v="4.0530000000000002E-3"/>
    <s v="GO:0032504"/>
    <n v="11"/>
    <n v="0.193"/>
  </r>
  <r>
    <x v="8"/>
    <s v="GO:0032501)"/>
    <x v="79"/>
    <n v="3.7799999999999997E-4"/>
    <s v="GO:0007586"/>
    <n v="1"/>
    <n v="1.7999999999999999E-2"/>
  </r>
  <r>
    <x v="9"/>
    <s v="GO:0000003)"/>
    <x v="80"/>
    <n v="3.2000000000000002E-3"/>
    <s v="GO:0022414"/>
    <n v="18"/>
    <n v="0.4"/>
  </r>
  <r>
    <x v="9"/>
    <s v="GO:0000003)"/>
    <x v="78"/>
    <n v="1.952E-3"/>
    <s v="GO:0032504"/>
    <n v="11"/>
    <n v="0.24399999999999999"/>
  </r>
  <r>
    <x v="9"/>
    <s v="GO:0000003)"/>
    <x v="81"/>
    <n v="2.8479999999999998E-3"/>
    <s v="GO:0019953"/>
    <n v="16"/>
    <n v="0.35599999999999998"/>
  </r>
  <r>
    <x v="10"/>
    <s v="GO:0022414)"/>
    <x v="82"/>
    <n v="2.6400000000000002E-4"/>
    <s v="GO:0007340"/>
    <n v="2"/>
    <n v="3.3000000000000002E-2"/>
  </r>
  <r>
    <x v="10"/>
    <s v="GO:0022414)"/>
    <x v="83"/>
    <n v="9.3600000000000009E-4"/>
    <s v="GO:0048609"/>
    <n v="7"/>
    <n v="0.11700000000000001"/>
  </r>
  <r>
    <x v="10"/>
    <s v="GO:0022414)"/>
    <x v="13"/>
    <n v="1.3360000000000002E-3"/>
    <s v="GO:0022412"/>
    <n v="10"/>
    <n v="0.16700000000000001"/>
  </r>
  <r>
    <x v="10"/>
    <s v="GO:0022414)"/>
    <x v="84"/>
    <n v="6.6400000000000009E-4"/>
    <s v="GO:0035036"/>
    <n v="5"/>
    <n v="8.3000000000000004E-2"/>
  </r>
  <r>
    <x v="10"/>
    <s v="GO:0022414)"/>
    <x v="68"/>
    <n v="2.1360000000000003E-3"/>
    <s v="GO:0044703"/>
    <n v="16"/>
    <n v="0.26700000000000002"/>
  </r>
  <r>
    <x v="10"/>
    <s v="GO:0022414)"/>
    <x v="85"/>
    <n v="1.3360000000000002E-3"/>
    <s v="GO:0009566"/>
    <n v="10"/>
    <n v="0.16700000000000001"/>
  </r>
  <r>
    <x v="10"/>
    <s v="GO:0022414)"/>
    <x v="86"/>
    <n v="4.0000000000000002E-4"/>
    <s v="GO:0097722"/>
    <n v="3"/>
    <n v="0.05"/>
  </r>
  <r>
    <x v="10"/>
    <s v="GO:0022414)"/>
    <x v="42"/>
    <n v="9.3600000000000009E-4"/>
    <s v="GO:0003006"/>
    <n v="7"/>
    <n v="0.11700000000000001"/>
  </r>
  <r>
    <x v="11"/>
    <s v="GO:0050896)"/>
    <x v="87"/>
    <n v="1.5231999999999999E-2"/>
    <s v="GO:0006950"/>
    <n v="77"/>
    <n v="0.23799999999999999"/>
  </r>
  <r>
    <x v="11"/>
    <s v="GO:0050896)"/>
    <x v="88"/>
    <n v="2.7519999999999997E-3"/>
    <s v="GO:0009607"/>
    <n v="14"/>
    <n v="4.2999999999999997E-2"/>
  </r>
  <r>
    <x v="11"/>
    <s v="GO:0050896)"/>
    <x v="89"/>
    <n v="4.9280000000000001E-3"/>
    <s v="GO:0009605"/>
    <n v="25"/>
    <n v="7.6999999999999999E-2"/>
  </r>
  <r>
    <x v="11"/>
    <s v="GO:0050896)"/>
    <x v="90"/>
    <n v="1.1519999999999999E-2"/>
    <s v="GO:0042221"/>
    <n v="58"/>
    <n v="0.18"/>
  </r>
  <r>
    <x v="11"/>
    <s v="GO:0050896)"/>
    <x v="91"/>
    <n v="5.7600000000000001E-4"/>
    <s v="GO:0072376"/>
    <n v="3"/>
    <n v="8.9999999999999993E-3"/>
  </r>
  <r>
    <x v="11"/>
    <s v="GO:0050896)"/>
    <x v="92"/>
    <n v="1.6000000000000001E-3"/>
    <s v="GO:0009628"/>
    <n v="8"/>
    <n v="2.5000000000000001E-2"/>
  </r>
  <r>
    <x v="11"/>
    <s v="GO:0050896)"/>
    <x v="26"/>
    <n v="2.1568E-2"/>
    <s v="GO:0051716"/>
    <n v="109"/>
    <n v="0.33700000000000002"/>
  </r>
  <r>
    <x v="11"/>
    <s v="GO:0050896)"/>
    <x v="93"/>
    <n v="3.8400000000000001E-4"/>
    <s v="GO:0051606"/>
    <n v="2"/>
    <n v="6.0000000000000001E-3"/>
  </r>
  <r>
    <x v="11"/>
    <s v="GO:0050896)"/>
    <x v="48"/>
    <n v="2.7519999999999997E-3"/>
    <s v="GO:0006955"/>
    <n v="14"/>
    <n v="4.2999999999999997E-2"/>
  </r>
  <r>
    <x v="11"/>
    <s v="GO:0050896)"/>
    <x v="94"/>
    <n v="2.5600000000000002E-3"/>
    <s v="GO:0009719"/>
    <n v="13"/>
    <n v="0.04"/>
  </r>
  <r>
    <x v="12"/>
    <s v="GO:0023052)"/>
    <x v="95"/>
    <n v="6.5599999999999999E-3"/>
    <s v="GO:0007267"/>
    <n v="17"/>
    <n v="0.20499999999999999"/>
  </r>
  <r>
    <x v="12"/>
    <s v="GO:0023052)"/>
    <x v="32"/>
    <n v="2.5440000000000001E-2"/>
    <s v="GO:0007165"/>
    <n v="66"/>
    <n v="0.79500000000000004"/>
  </r>
  <r>
    <x v="13"/>
    <s v="GO:0065007)"/>
    <x v="1"/>
    <n v="7.5210000000000013E-2"/>
    <s v="GO:0050789"/>
    <n v="214"/>
    <n v="0.65400000000000003"/>
  </r>
  <r>
    <x v="13"/>
    <s v="GO:0065007)"/>
    <x v="2"/>
    <n v="1.3684999999999999E-2"/>
    <s v="GO:0065009"/>
    <n v="39"/>
    <n v="0.11899999999999999"/>
  </r>
  <r>
    <x v="13"/>
    <s v="GO:0065007)"/>
    <x v="3"/>
    <n v="2.5990000000000003E-2"/>
    <s v="GO:0065008"/>
    <n v="74"/>
    <n v="0.22600000000000001"/>
  </r>
  <r>
    <x v="14"/>
    <s v="GO:0040011)"/>
    <x v="53"/>
    <n v="2.4819999999999998E-3"/>
    <s v="GO:0042330"/>
    <n v="6"/>
    <n v="0.14599999999999999"/>
  </r>
  <r>
    <x v="14"/>
    <s v="GO:0040011)"/>
    <x v="54"/>
    <n v="1.4518000000000001E-2"/>
    <s v="GO:0048870"/>
    <n v="35"/>
    <n v="0.85399999999999998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2">
  <r>
    <s v="F1SFV3"/>
    <s v="S100A14"/>
    <x v="0"/>
    <n v="11444"/>
    <x v="0"/>
    <x v="0"/>
    <s v="Not known in spermatozoa"/>
    <s v="https://pubmed.ncbi.nlm.nih.gov/32383290/"/>
  </r>
  <r>
    <s v="P26322"/>
    <s v="AQN-1"/>
    <x v="1"/>
    <n v="11882"/>
    <x v="0"/>
    <x v="1"/>
    <s v="Extacellular, Acrosomal region and flagellum"/>
    <m/>
  </r>
  <r>
    <s v="X5FUA3"/>
    <s v="CISD1"/>
    <x v="2"/>
    <n v="11965"/>
    <x v="0"/>
    <x v="2"/>
    <s v="Mitochondria"/>
    <s v="https://pubmed.ncbi.nlm.nih.gov/19451219/"/>
  </r>
  <r>
    <s v="Q4R0H3"/>
    <s v="AQN-1"/>
    <x v="1"/>
    <n v="13989"/>
    <x v="0"/>
    <x v="1"/>
    <s v="Extacellular, Acrosomal region and flagellum"/>
    <m/>
  </r>
  <r>
    <s v="F1S179"/>
    <s v="TSTD1"/>
    <x v="3"/>
    <n v="14953"/>
    <x v="0"/>
    <x v="3"/>
    <s v="Not known in spermatozoa"/>
    <s v="https://pubmed.ncbi.nlm.nih.gov/24981631/"/>
  </r>
  <r>
    <s v="A0A287BBL9"/>
    <s v="DEFB112"/>
    <x v="4"/>
    <n v="15735"/>
    <x v="0"/>
    <x v="4"/>
    <s v="Extacellular, expressed in epididymis"/>
    <s v="https://pubmed.ncbi.nlm.nih.gov/25009294/"/>
  </r>
  <r>
    <s v="Q4R0H8"/>
    <s v="AWN"/>
    <x v="5"/>
    <n v="16902"/>
    <x v="0"/>
    <x v="1"/>
    <s v="Extacellular, Acrosomal region and flagellum"/>
    <m/>
  </r>
  <r>
    <s v="Q2EN76"/>
    <s v="NME2"/>
    <x v="6"/>
    <n v="17176"/>
    <x v="0"/>
    <x v="5"/>
    <s v="Flagellum"/>
    <s v="https://pubmed.ncbi.nlm.nih.gov/15194815/ https://pubmed.ncbi.nlm.nih.gov/178645/"/>
  </r>
  <r>
    <s v="I3LDJ2"/>
    <s v="SPATA19"/>
    <x v="7"/>
    <n v="17970"/>
    <x v="0"/>
    <x v="6"/>
    <s v="Mitochondria"/>
    <s v="https://pubmed.ncbi.nlm.nih.gov/26265198/"/>
  </r>
  <r>
    <s v="I3LQH7"/>
    <s v="BLVRB"/>
    <x v="8"/>
    <n v="22213"/>
    <x v="0"/>
    <x v="7"/>
    <s v="Extacellular, Postequatorial region"/>
    <s v="https://pubmed.ncbi.nlm.nih.gov/26395865/"/>
  </r>
  <r>
    <s v="F1S8J6"/>
    <s v="RAB2B"/>
    <x v="9"/>
    <n v="24236"/>
    <x v="0"/>
    <x v="8"/>
    <s v="Acrosomal region"/>
    <s v="https://pubmed.ncbi.nlm.nih.gov/25315394/ https://pubmed.ncbi.nlm.nih.gov/8831901/ https://pubmed.ncbi.nlm.nih.gov/18401013/"/>
  </r>
  <r>
    <s v="P80895"/>
    <s v="PCMT1"/>
    <x v="10"/>
    <n v="24646"/>
    <x v="0"/>
    <x v="9"/>
    <s v="Not known in spermatozoa"/>
    <s v="https://pubmed.ncbi.nlm.nih.gov/10813844/ https://pubmed.ncbi.nlm.nih.gov/2707731/"/>
  </r>
  <r>
    <s v="C4TP28"/>
    <s v="PEBP4"/>
    <x v="11"/>
    <n v="25177"/>
    <x v="1"/>
    <x v="10"/>
    <s v="Not known in spermatozoa"/>
    <s v="https://pubmed.ncbi.nlm.nih.gov/22699120/"/>
  </r>
  <r>
    <s v="A0A287AUN3"/>
    <s v="RNASE9"/>
    <x v="12"/>
    <n v="25293"/>
    <x v="1"/>
    <x v="4"/>
    <s v="Sperm head"/>
    <s v="https://pubmed.ncbi.nlm.nih.gov/19137000/ https://pubmed.ncbi.nlm.nih.gov/24719258/"/>
  </r>
  <r>
    <s v="A0A287BPP9"/>
    <s v="PSMB1"/>
    <x v="13"/>
    <n v="26330"/>
    <x v="1"/>
    <x v="11"/>
    <s v="Acrosome"/>
    <m/>
  </r>
  <r>
    <s v="F1RIS6"/>
    <s v="MMAB"/>
    <x v="14"/>
    <n v="26535"/>
    <x v="1"/>
    <x v="0"/>
    <s v="Not known in spermatozoa"/>
    <m/>
  </r>
  <r>
    <s v="A0A287B186"/>
    <s v="VAPB"/>
    <x v="15"/>
    <n v="27037"/>
    <x v="1"/>
    <x v="0"/>
    <s v="Not known in spermatozoa"/>
    <m/>
  </r>
  <r>
    <s v="A5GFS8"/>
    <s v="VAPB"/>
    <x v="15"/>
    <n v="27053"/>
    <x v="1"/>
    <x v="0"/>
    <s v="Not known in spermatozoa"/>
    <m/>
  </r>
  <r>
    <s v="A0A287BCR7"/>
    <s v="TIPRL"/>
    <x v="16"/>
    <n v="27486"/>
    <x v="1"/>
    <x v="12"/>
    <s v="Cytosol"/>
    <s v="https://pubmed.ncbi.nlm.nih.gov/23892082/"/>
  </r>
  <r>
    <s v="A0A287AEH4"/>
    <s v="DNAJB5"/>
    <x v="17"/>
    <n v="27523"/>
    <x v="1"/>
    <x v="13"/>
    <s v="Not known in spermatozoa"/>
    <m/>
  </r>
  <r>
    <s v="Q6UAQ8"/>
    <s v="ETFB"/>
    <x v="18"/>
    <n v="27764"/>
    <x v="1"/>
    <x v="14"/>
    <s v="Mitochondria"/>
    <m/>
  </r>
  <r>
    <s v="F1SBA5"/>
    <s v="PSMA8"/>
    <x v="19"/>
    <n v="27928"/>
    <x v="1"/>
    <x v="11"/>
    <s v="Acrosome"/>
    <m/>
  </r>
  <r>
    <s v="F1SSL6"/>
    <s v="PSMA3"/>
    <x v="19"/>
    <n v="28433"/>
    <x v="1"/>
    <x v="11"/>
    <s v="Acrosome"/>
    <s v="https://pubmed.ncbi.nlm.nih.gov/21606061/ https://pubmed.ncbi.nlm.nih.gov/21383844/ https://pubmed.ncbi.nlm.nih.gov/11818546/ https://pubmed.ncbi.nlm.nih.gov/25030757/"/>
  </r>
  <r>
    <s v="F1SA53"/>
    <s v="CCDC196"/>
    <x v="20"/>
    <n v="28448"/>
    <x v="1"/>
    <x v="0"/>
    <s v="Not known in spermatozoa"/>
    <m/>
  </r>
  <r>
    <s v="A0A286ZKH3"/>
    <s v="SPR"/>
    <x v="21"/>
    <n v="28774"/>
    <x v="1"/>
    <x v="1"/>
    <s v="Acrosomal region"/>
    <s v="https://pubmed.ncbi.nlm.nih.gov/10377058/ https://pubmed.ncbi.nlm.nih.gov/11774382/ https://pubmed.ncbi.nlm.nih.gov/7654378/ https://pubmed.ncbi.nlm.nih.gov/10385429/ https://pubmed.ncbi.nlm.nih.gov/12479127/"/>
  </r>
  <r>
    <s v="A0A287B088"/>
    <s v="PSMB4"/>
    <x v="13"/>
    <n v="29053"/>
    <x v="1"/>
    <x v="11"/>
    <s v="Acrosome"/>
    <m/>
  </r>
  <r>
    <s v="F1RXC2"/>
    <s v="CA2"/>
    <x v="22"/>
    <n v="29258"/>
    <x v="1"/>
    <x v="15"/>
    <s v="Extacellular, Principal piece"/>
    <s v="https://www.ncbi.nlm.nih.gov/pmc/articles/PMC4705926/"/>
  </r>
  <r>
    <s v="A0A287AL41"/>
    <s v="PACRG"/>
    <x v="23"/>
    <n v="29373"/>
    <x v="1"/>
    <x v="16"/>
    <s v="Midpiece"/>
    <s v="https://pubmed.ncbi.nlm.nih.gov/25715396/ https://pubmed.ncbi.nlm.nih.gov/15148410/"/>
  </r>
  <r>
    <s v="I3LN27"/>
    <s v="PDZD9"/>
    <x v="24"/>
    <n v="29393"/>
    <x v="1"/>
    <x v="0"/>
    <s v="Not known in spermatozoa"/>
    <m/>
  </r>
  <r>
    <s v="A0A286ZIE6"/>
    <s v="ENKUR"/>
    <x v="25"/>
    <n v="29891"/>
    <x v="1"/>
    <x v="17"/>
    <s v="Acrosome"/>
    <s v="https://pubmed.ncbi.nlm.nih.gov/15385169/"/>
  </r>
  <r>
    <s v="F1SKL3"/>
    <s v="TEX33"/>
    <x v="26"/>
    <n v="30197"/>
    <x v="1"/>
    <x v="0"/>
    <s v="Sperm head, flagellum"/>
    <s v="https://pubmed.ncbi.nlm.nih.gov/30381129/ https://pubmed.ncbi.nlm.nih.gov/32561905/"/>
  </r>
  <r>
    <s v="J9JIK8"/>
    <s v="PCMT1"/>
    <x v="27"/>
    <n v="30294"/>
    <x v="1"/>
    <x v="9"/>
    <s v="Not known in spermatozoa"/>
    <m/>
  </r>
  <r>
    <s v="F1RPV1"/>
    <s v="TIPRL"/>
    <x v="16"/>
    <n v="31425"/>
    <x v="1"/>
    <x v="12"/>
    <s v="Cytosol"/>
    <m/>
  </r>
  <r>
    <s v="F1SJU0"/>
    <m/>
    <x v="28"/>
    <n v="31603"/>
    <x v="1"/>
    <x v="18"/>
    <s v="Not known in spermatozoa"/>
    <s v="https://prosite.expasy.org/cgi-bin/prosite/ScanView.cgi?scanfile=268206328681.scan.gz"/>
  </r>
  <r>
    <s v="A0A287BBB5"/>
    <s v="VAPA"/>
    <x v="29"/>
    <n v="32235"/>
    <x v="1"/>
    <x v="0"/>
    <s v="Not known in spermatozoa"/>
    <m/>
  </r>
  <r>
    <s v="F1SJX1"/>
    <s v="ETFA"/>
    <x v="30"/>
    <n v="32768"/>
    <x v="1"/>
    <x v="14"/>
    <s v="Mitochondria"/>
    <m/>
  </r>
  <r>
    <s v="A0A287AHM1"/>
    <s v="ATP5F1C"/>
    <x v="31"/>
    <n v="32863"/>
    <x v="1"/>
    <x v="14"/>
    <s v="Mitochondria"/>
    <m/>
  </r>
  <r>
    <s v="Q6UAQ9"/>
    <s v="ETFA"/>
    <x v="32"/>
    <n v="32884"/>
    <x v="1"/>
    <x v="14"/>
    <s v="Mitochondria"/>
    <m/>
  </r>
  <r>
    <s v="A0A0B8RW24"/>
    <s v="ATP5C1"/>
    <x v="31"/>
    <n v="32992"/>
    <x v="1"/>
    <x v="14"/>
    <s v="Mitochondria"/>
    <m/>
  </r>
  <r>
    <s v="A0A287A9I8"/>
    <s v="ATP5F1C"/>
    <x v="31"/>
    <n v="32992"/>
    <x v="1"/>
    <x v="14"/>
    <s v="Mitochondria"/>
    <m/>
  </r>
  <r>
    <s v="A0A287AL53"/>
    <s v="ABHD10"/>
    <x v="33"/>
    <n v="33825"/>
    <x v="1"/>
    <x v="19"/>
    <s v="Cytosol, mitochondria"/>
    <m/>
  </r>
  <r>
    <s v="A0A287A4T2"/>
    <s v="ETFA"/>
    <x v="34"/>
    <n v="35052"/>
    <x v="1"/>
    <x v="14"/>
    <s v="Mitochondria"/>
    <m/>
  </r>
  <r>
    <s v="F1S1B9"/>
    <s v="DHRS11"/>
    <x v="35"/>
    <n v="35296"/>
    <x v="1"/>
    <x v="20"/>
    <s v="Expressed in testes, small intestine, colon, kidney"/>
    <s v="https://pubmed.ncbi.nlm.nih.gov/26920053/"/>
  </r>
  <r>
    <s v="F1RVX7"/>
    <s v="FAM166A"/>
    <x v="36"/>
    <n v="36265"/>
    <x v="1"/>
    <x v="0"/>
    <s v="Not known in spermatozoa"/>
    <m/>
  </r>
  <r>
    <s v="A0A286ZRJ3"/>
    <s v="ETFA"/>
    <x v="30"/>
    <n v="36430"/>
    <x v="1"/>
    <x v="14"/>
    <s v="Mitochondria"/>
    <m/>
  </r>
  <r>
    <s v="P11708"/>
    <s v="MDH1"/>
    <x v="37"/>
    <n v="36454"/>
    <x v="1"/>
    <x v="14"/>
    <s v="Mitochondria"/>
    <m/>
  </r>
  <r>
    <s v="A0A286ZTF3"/>
    <s v="PTPA"/>
    <x v="38"/>
    <n v="36834"/>
    <x v="1"/>
    <x v="21"/>
    <s v="Not known in spermatozoa"/>
    <s v="https://pubmed.ncbi.nlm.nih.gov/16916641/"/>
  </r>
  <r>
    <s v="F1SSA1"/>
    <s v="C1orf56"/>
    <x v="39"/>
    <n v="37745"/>
    <x v="1"/>
    <x v="22"/>
    <s v="Sperm head-tail junction"/>
    <s v="https://pubmed.ncbi.nlm.nih.gov/30026308/"/>
  </r>
  <r>
    <s v="F1SSA4"/>
    <s v="CCDC42"/>
    <x v="40"/>
    <n v="37828"/>
    <x v="1"/>
    <x v="23"/>
    <s v="Flagellum"/>
    <s v="https://pubmed.ncbi.nlm.nih.gov/26945718/"/>
  </r>
  <r>
    <s v="A0A286ZQC1"/>
    <s v="SUGT1"/>
    <x v="41"/>
    <n v="38290"/>
    <x v="1"/>
    <x v="0"/>
    <s v="Not known in spermatozoa"/>
    <s v="https://pubmed.ncbi.nlm.nih.gov/32026202/ "/>
  </r>
  <r>
    <s v="F1RYX9"/>
    <s v="ARMC12"/>
    <x v="42"/>
    <n v="38747"/>
    <x v="1"/>
    <x v="0"/>
    <s v="Not known in spermatozoa"/>
    <m/>
  </r>
  <r>
    <s v="K7GQ35"/>
    <s v="IGBP1"/>
    <x v="43"/>
    <n v="38993"/>
    <x v="1"/>
    <x v="24"/>
    <s v="Not known in spermatozoa"/>
    <s v="https://link.springer.com/article/10.1007/s00441-012-1370-3#Tab1"/>
  </r>
  <r>
    <s v="F1SGH5"/>
    <s v="PDHB"/>
    <x v="44"/>
    <n v="39273"/>
    <x v="1"/>
    <x v="14"/>
    <s v="Mitochondria"/>
    <m/>
  </r>
  <r>
    <s v="F1SED0"/>
    <s v="ACADSB"/>
    <x v="45"/>
    <n v="40690"/>
    <x v="1"/>
    <x v="14"/>
    <s v="Mitochondria"/>
    <m/>
  </r>
  <r>
    <s v="I6R469"/>
    <s v="CABYR"/>
    <x v="46"/>
    <n v="41275"/>
    <x v="1"/>
    <x v="24"/>
    <s v="Principal piece"/>
    <s v="https://pubmed.ncbi.nlm.nih.gov/16139264/"/>
  </r>
  <r>
    <s v="A0A287ARC8"/>
    <s v="PTPA"/>
    <x v="38"/>
    <n v="41385"/>
    <x v="1"/>
    <x v="21"/>
    <s v="Not known in spermatozoa"/>
    <m/>
  </r>
  <r>
    <s v="A0A0K0KW08"/>
    <s v="LDHAL6B"/>
    <x v="47"/>
    <n v="41861"/>
    <x v="1"/>
    <x v="25"/>
    <s v="Sperm head and midpiece"/>
    <s v="https://pubmed.ncbi.nlm.nih.gov/4303363/"/>
  </r>
  <r>
    <s v="I3LCI2"/>
    <s v="PDHA1"/>
    <x v="48"/>
    <n v="43365"/>
    <x v="1"/>
    <x v="14"/>
    <s v="Mitochondria"/>
    <m/>
  </r>
  <r>
    <s v="A0A287B8F3"/>
    <s v="ALDOA"/>
    <x v="49"/>
    <n v="44999"/>
    <x v="1"/>
    <x v="26"/>
    <s v="Cytosol"/>
    <m/>
  </r>
  <r>
    <s v="A0A287B1V1"/>
    <s v="ACADSB"/>
    <x v="45"/>
    <n v="47260"/>
    <x v="1"/>
    <x v="14"/>
    <s v="Mitochondria"/>
    <m/>
  </r>
  <r>
    <s v="F1S8P1"/>
    <s v="SCCPDH"/>
    <x v="50"/>
    <n v="47333"/>
    <x v="1"/>
    <x v="27"/>
    <s v="Not known in spermatozoa"/>
    <s v="https://pubmed.ncbi.nlm.nih.gov/23688036/"/>
  </r>
  <r>
    <s v="A0A287A275"/>
    <s v="TUBB4B"/>
    <x v="51"/>
    <n v="49831"/>
    <x v="1"/>
    <x v="28"/>
    <s v="Sperm head, flagellum"/>
    <s v="https://pubmed.ncbi.nlm.nih.gov/17467706/ https://pubmed.ncbi.nlm.nih.gov/23174138/ "/>
  </r>
  <r>
    <s v="A0A0B8RZ88"/>
    <s v="PRUNE1"/>
    <x v="52"/>
    <n v="49947"/>
    <x v="1"/>
    <x v="0"/>
    <s v="Not known in spermatozoa"/>
    <m/>
  </r>
  <r>
    <s v="F1SS99"/>
    <s v="PRUNE1"/>
    <x v="52"/>
    <n v="49947"/>
    <x v="1"/>
    <x v="0"/>
    <s v="Not known in spermatozoa"/>
    <m/>
  </r>
  <r>
    <s v="F1SN58"/>
    <s v="SQOR"/>
    <x v="53"/>
    <n v="50125"/>
    <x v="2"/>
    <x v="3"/>
    <s v="Mitochdrial"/>
    <s v="https://pubmed.ncbi.nlm.nih.gov/25130143/"/>
  </r>
  <r>
    <s v="F1SDN2"/>
    <s v="HADHB"/>
    <x v="54"/>
    <n v="51250"/>
    <x v="2"/>
    <x v="29"/>
    <s v="Mitochondria"/>
    <s v="https://pubmed.ncbi.nlm.nih.gov/28085499/"/>
  </r>
  <r>
    <s v="F1S5K0"/>
    <s v="PPM1B"/>
    <x v="55"/>
    <n v="52388"/>
    <x v="2"/>
    <x v="24"/>
    <s v="Midpiece"/>
    <s v="https://pubmed.ncbi.nlm.nih.gov/17499977/"/>
  </r>
  <r>
    <s v="A0A286ZNM0"/>
    <s v="SAXO1"/>
    <x v="56"/>
    <n v="52513"/>
    <x v="2"/>
    <x v="30"/>
    <s v="Flagellum, proximal centriole"/>
    <s v="https://pubmed.ncbi.nlm.nih.gov/25673876/"/>
  </r>
  <r>
    <s v="F1SNL7"/>
    <s v="CNDP2"/>
    <x v="57"/>
    <n v="52734"/>
    <x v="2"/>
    <x v="0"/>
    <s v="Extacellular, present in seminal plasma"/>
    <s v="https://pubmed.ncbi.nlm.nih.gov/22288839/ https://pubmed.ncbi.nlm.nih.gov/16709260/ https://www.ncbi.nlm.nih.gov/pmc/articles/PMC5923003/#CR13"/>
  </r>
  <r>
    <s v="F1SFT7"/>
    <m/>
    <x v="58"/>
    <n v="54899"/>
    <x v="2"/>
    <x v="31"/>
    <s v="Not known in spermatozoa"/>
    <s v="https://www.ebi.ac.uk/interpro/protein/UniProt/F1SFT7/"/>
  </r>
  <r>
    <s v="A0A286ZTU0"/>
    <s v="NUP54"/>
    <x v="59"/>
    <n v="55996"/>
    <x v="2"/>
    <x v="32"/>
    <s v="Nucleus"/>
    <s v="https://pubmed.ncbi.nlm.nih.gov/27977898/"/>
  </r>
  <r>
    <s v="A0A0B8RVN3"/>
    <s v="NUP54"/>
    <x v="59"/>
    <n v="55996"/>
    <x v="2"/>
    <x v="32"/>
    <s v="Nucleus"/>
    <m/>
  </r>
  <r>
    <s v="F1SDE8"/>
    <s v="TEKT3"/>
    <x v="60"/>
    <n v="56473"/>
    <x v="2"/>
    <x v="30"/>
    <s v="Sperm head, flagellum"/>
    <s v="https://pubmed.ncbi.nlm.nih.gov/21744413/ https://pubmed.ncbi.nlm.nih.gov/26268136/ https://pubmed.ncbi.nlm.nih.gov/27883267/ https://pubmed.ncbi.nlm.nih.gov/18951373/"/>
  </r>
  <r>
    <s v="A0A287B8D6"/>
    <s v="NUP58"/>
    <x v="61"/>
    <n v="56838"/>
    <x v="2"/>
    <x v="32"/>
    <s v="Nucleus"/>
    <m/>
  </r>
  <r>
    <s v="A0A287ABI6"/>
    <s v="DRC3"/>
    <x v="62"/>
    <n v="58676"/>
    <x v="2"/>
    <x v="33"/>
    <s v="Flagellum (predicted)"/>
    <s v="https://www.ncbi.nlm.nih.gov/pmc/articles/PMC4978901/"/>
  </r>
  <r>
    <s v="M3TYS2"/>
    <s v="NUP58"/>
    <x v="61"/>
    <n v="59196"/>
    <x v="2"/>
    <x v="32"/>
    <s v="Nucleus"/>
    <m/>
  </r>
  <r>
    <s v="F1RVC1"/>
    <s v="GK2"/>
    <x v="63"/>
    <n v="60651"/>
    <x v="2"/>
    <x v="34"/>
    <s v="Mitochondria"/>
    <s v="https://pubmed.ncbi.nlm.nih.gov/28852571/"/>
  </r>
  <r>
    <s v="A0A287AXJ7"/>
    <s v="ISYNA1"/>
    <x v="64"/>
    <n v="60785"/>
    <x v="2"/>
    <x v="35"/>
    <s v="Extracellular"/>
    <s v="https://pubmed.ncbi.nlm.nih.gov/32196621/ https://academic.oup.com/biolreprod/article/70/3/744/2712906"/>
  </r>
  <r>
    <s v="A0A0B8RVT0"/>
    <s v="ISYNA1"/>
    <x v="64"/>
    <n v="60785"/>
    <x v="2"/>
    <x v="35"/>
    <s v="Extracellular"/>
    <m/>
  </r>
  <r>
    <s v="F1SMZ7"/>
    <s v="HSPD1"/>
    <x v="65"/>
    <n v="60907"/>
    <x v="2"/>
    <x v="13"/>
    <s v="Sperm midpiece"/>
    <s v="https://pubmed.ncbi.nlm.nih.gov/18226022/"/>
  </r>
  <r>
    <s v="F1RYT5"/>
    <s v="NUP54"/>
    <x v="59"/>
    <n v="61258"/>
    <x v="2"/>
    <x v="32"/>
    <s v="Nucleus"/>
    <m/>
  </r>
  <r>
    <s v="F1RQD7"/>
    <s v="FAM71B"/>
    <x v="66"/>
    <n v="61392"/>
    <x v="2"/>
    <x v="0"/>
    <s v="Nucleus"/>
    <s v="https://pubmed.ncbi.nlm.nih.gov/21630459/"/>
  </r>
  <r>
    <s v="F1ST87"/>
    <s v="CCIN"/>
    <x v="67"/>
    <n v="66818"/>
    <x v="2"/>
    <x v="28"/>
    <s v="Spem head, postacrosomal region"/>
    <s v="https://pubmed.ncbi.nlm.nih.gov/7641791/"/>
  </r>
  <r>
    <s v="F1SMB2"/>
    <s v="DLAT"/>
    <x v="68"/>
    <n v="69184"/>
    <x v="2"/>
    <x v="14"/>
    <s v="Mitochondria"/>
    <m/>
  </r>
  <r>
    <s v="K7GM53"/>
    <s v="PPEF1"/>
    <x v="69"/>
    <n v="69552"/>
    <x v="2"/>
    <x v="36"/>
    <s v="Sperm head and tail"/>
    <s v="https://link.springer.com/chapter/10.1007/0-387-27655-6_20 https://pubmed.ncbi.nlm.nih.gov/17852041/"/>
  </r>
  <r>
    <s v="F1ST43"/>
    <s v="ACADVL"/>
    <x v="70"/>
    <n v="70327"/>
    <x v="2"/>
    <x v="14"/>
    <s v="Mitochondria"/>
    <m/>
  </r>
  <r>
    <s v="A0A0B8RTA8"/>
    <s v="ACADVL"/>
    <x v="70"/>
    <n v="70327"/>
    <x v="2"/>
    <x v="14"/>
    <s v="Mitochondria"/>
    <m/>
  </r>
  <r>
    <s v="A0A287ANN3"/>
    <s v="STKLD1"/>
    <x v="71"/>
    <n v="71921"/>
    <x v="2"/>
    <x v="18"/>
    <s v="Not known in spermatozoa"/>
    <s v="https://content.iospress.com/articles/human-antibodies/hab340"/>
  </r>
  <r>
    <s v="A0A287ADJ2"/>
    <s v="HSPA9"/>
    <x v="72"/>
    <n v="73651"/>
    <x v="2"/>
    <x v="13"/>
    <s v="Sperm head and midpiece"/>
    <s v="https://pubmed.ncbi.nlm.nih.gov/16142794/ https://pubmed.ncbi.nlm.nih.gov/15458553/ https://pubmed.ncbi.nlm.nih.gov/18226022/"/>
  </r>
  <r>
    <s v="F1SQZ0"/>
    <s v="PLCZ1"/>
    <x v="73"/>
    <n v="73754"/>
    <x v="2"/>
    <x v="37"/>
    <s v="Acrosomal region"/>
    <s v="https://pubmed.ncbi.nlm.nih.gov/12117804/ https://pubmed.ncbi.nlm.nih.gov/16098961/ https://pubmed.ncbi.nlm.nih.gov/29061915/"/>
  </r>
  <r>
    <s v="F1S7E5"/>
    <s v="EFHC1"/>
    <x v="74"/>
    <n v="74016"/>
    <x v="2"/>
    <x v="30"/>
    <s v="Flagellum"/>
    <s v="https://pubmed.ncbi.nlm.nih.gov/26429913/ https://pubmed.ncbi.nlm.nih.gov/15670853/"/>
  </r>
  <r>
    <s v="I3LR47"/>
    <s v="PPEF1"/>
    <x v="75"/>
    <n v="75253"/>
    <x v="2"/>
    <x v="36"/>
    <s v="Sperm head and tail"/>
    <m/>
  </r>
  <r>
    <s v="A0A287A8I4"/>
    <s v="MCCC1"/>
    <x v="76"/>
    <n v="77214"/>
    <x v="2"/>
    <x v="38"/>
    <s v="Mitochondria"/>
    <m/>
  </r>
  <r>
    <s v="F1SA44"/>
    <s v="GPHN"/>
    <x v="77"/>
    <n v="79748"/>
    <x v="2"/>
    <x v="0"/>
    <s v="Not known in spermatozoa"/>
    <m/>
  </r>
  <r>
    <s v="A0A287AMM6"/>
    <s v="IMMT"/>
    <x v="78"/>
    <n v="82671"/>
    <x v="2"/>
    <x v="2"/>
    <s v="Mitochondria"/>
    <m/>
  </r>
  <r>
    <s v="A0A287AI93"/>
    <s v="IQCN"/>
    <x v="79"/>
    <n v="82674"/>
    <x v="2"/>
    <x v="24"/>
    <s v="Not known in spermatozoa"/>
    <s v="https://www.sciencedirect.com/science/article/pii/S0014579301032392"/>
  </r>
  <r>
    <s v="F1SAQ8"/>
    <s v="AK7"/>
    <x v="80"/>
    <n v="82887"/>
    <x v="2"/>
    <x v="39"/>
    <s v="Cytosol"/>
    <m/>
  </r>
  <r>
    <s v="A0A287B952"/>
    <s v="GPHN"/>
    <x v="81"/>
    <n v="83567"/>
    <x v="2"/>
    <x v="0"/>
    <s v="Not known in spermatozoa"/>
    <m/>
  </r>
  <r>
    <s v="A0A286ZKW0"/>
    <s v="GPHN"/>
    <x v="81"/>
    <n v="85018"/>
    <x v="2"/>
    <x v="0"/>
    <s v="Not known in spermatozoa"/>
    <m/>
  </r>
  <r>
    <s v="A0A287BE36"/>
    <s v="GPHN"/>
    <x v="81"/>
    <n v="86487"/>
    <x v="2"/>
    <x v="0"/>
    <s v="Not known in spermatozoa"/>
    <m/>
  </r>
  <r>
    <s v="A0A287AFJ9"/>
    <s v="GPHN"/>
    <x v="81"/>
    <n v="87084"/>
    <x v="2"/>
    <x v="0"/>
    <s v="Not known in spermatozoa"/>
    <m/>
  </r>
  <r>
    <s v="I3LB78"/>
    <s v="DNAI4"/>
    <x v="82"/>
    <n v="90936"/>
    <x v="2"/>
    <x v="30"/>
    <s v="axonemal dynein complex [GO:0005858]"/>
    <m/>
  </r>
  <r>
    <s v="F1RRQ6"/>
    <s v="LRRC37A3"/>
    <x v="83"/>
    <n v="94348"/>
    <x v="2"/>
    <x v="0"/>
    <s v="Not known in spermatozoa"/>
    <m/>
  </r>
  <r>
    <s v="I3L8Z8"/>
    <s v="LRRC37B"/>
    <x v="84"/>
    <n v="96079"/>
    <x v="2"/>
    <x v="10"/>
    <s v="Flagellum (predicted)"/>
    <s v="https://pubmed.ncbi.nlm.nih.gov/27895139/ https://pubmed.ncbi.nlm.nih.gov/31394311/"/>
  </r>
  <r>
    <s v="F1RR82"/>
    <s v="ODF2"/>
    <x v="85"/>
    <n v="99196"/>
    <x v="2"/>
    <x v="30"/>
    <s v="Flagellum"/>
    <m/>
  </r>
  <r>
    <s v="I3LLY3"/>
    <s v="ACTN1"/>
    <x v="86"/>
    <n v="102322"/>
    <x v="3"/>
    <x v="40"/>
    <s v="Cytosol"/>
    <m/>
  </r>
  <r>
    <s v="F1S5N5"/>
    <s v="CFAP58"/>
    <x v="87"/>
    <n v="103711"/>
    <x v="3"/>
    <x v="33"/>
    <s v="Flagellum (predicted)"/>
    <s v="https://pubmed.ncbi.nlm.nih.gov/28552195/ https://pubmed.ncbi.nlm.nih.gov/30904354/ https://pubmed.ncbi.nlm.nih.gov/30415212/"/>
  </r>
  <r>
    <s v="A0A0B8S0C5"/>
    <s v="ACTN4"/>
    <x v="88"/>
    <n v="104905"/>
    <x v="3"/>
    <x v="40"/>
    <s v="Cytosol"/>
    <m/>
  </r>
  <r>
    <s v="A0A287A4Q7"/>
    <s v="ACTN4"/>
    <x v="88"/>
    <n v="104905"/>
    <x v="3"/>
    <x v="40"/>
    <s v="Cytosol"/>
    <m/>
  </r>
  <r>
    <s v="F1SGC2"/>
    <s v="CCDC39"/>
    <x v="89"/>
    <n v="110108"/>
    <x v="3"/>
    <x v="41"/>
    <s v="Flagellum"/>
    <s v="https://pubmed.ncbi.nlm.nih.gov/21131972/ https://link.springer.com/article/10.1007/s00018-019-03389-7/tables/2"/>
  </r>
  <r>
    <s v="F1RZ80"/>
    <s v="CCDC40"/>
    <x v="90"/>
    <n v="110615"/>
    <x v="3"/>
    <x v="30"/>
    <s v="Flagellum"/>
    <s v="https://pubmed.ncbi.nlm.nih.gov/25619595/"/>
  </r>
  <r>
    <s v="F1RKC0"/>
    <s v="HIP1"/>
    <x v="91"/>
    <n v="110894"/>
    <x v="3"/>
    <x v="42"/>
    <s v="Sperm head, cytosol"/>
    <s v="https://www.ncbi.nlm.nih.gov/pmc/articles/PMC99949/ https://pubmed.ncbi.nlm.nih.gov/16967501/"/>
  </r>
  <r>
    <s v="F1SAR7"/>
    <s v="CLMN"/>
    <x v="92"/>
    <n v="111102"/>
    <x v="3"/>
    <x v="0"/>
    <s v="Expressed in later stages of maturing spermatogenic cells "/>
    <s v="https://pubmed.ncbi.nlm.nih.gov/11386753/"/>
  </r>
  <r>
    <s v="I3LAH7"/>
    <s v="CCDC40"/>
    <x v="90"/>
    <n v="113389"/>
    <x v="3"/>
    <x v="30"/>
    <s v="Flagellum"/>
    <m/>
  </r>
  <r>
    <s v="A0A0B8RZH9"/>
    <s v="HIP1"/>
    <x v="91"/>
    <n v="113499"/>
    <x v="3"/>
    <x v="42"/>
    <s v="Sperm head, cytosol"/>
    <m/>
  </r>
  <r>
    <s v="A0A287AA30"/>
    <s v="ACTN4"/>
    <x v="88"/>
    <n v="117026"/>
    <x v="3"/>
    <x v="40"/>
    <s v="Cytosol"/>
    <m/>
  </r>
  <r>
    <s v="A0A2C9F3H8"/>
    <s v="BAG6"/>
    <x v="93"/>
    <n v="118540"/>
    <x v="3"/>
    <x v="43"/>
    <s v="Extacellular, Equatorial region in ejaculated sperm and acrosomal region in capacitated sperm"/>
    <m/>
  </r>
  <r>
    <s v="A5D9M6"/>
    <s v="BAG6"/>
    <x v="93"/>
    <n v="118627"/>
    <x v="3"/>
    <x v="43"/>
    <s v="Extacellular, Equatorial region in ejaculated sperm and acrosomal region in capacitated sperm"/>
    <s v="https://doi.org/10.1093/molehr/gav041"/>
  </r>
  <r>
    <s v="A0A2C9F389"/>
    <s v="BAG6"/>
    <x v="93"/>
    <n v="122189"/>
    <x v="3"/>
    <x v="43"/>
    <s v="Extacellular, Equatorial region in ejaculated sperm and acrosomal region in capacitated sperm"/>
    <m/>
  </r>
  <r>
    <s v="A0A068C697"/>
    <s v="BAG6"/>
    <x v="93"/>
    <n v="122276"/>
    <x v="3"/>
    <x v="43"/>
    <s v="Extacellular, Equatorial region in ejaculated sperm and acrosomal region in capacitated sperm"/>
    <m/>
  </r>
  <r>
    <s v="A0A287AQA6"/>
    <s v="SPEM3"/>
    <x v="94"/>
    <n v="125423"/>
    <x v="3"/>
    <x v="0"/>
    <s v="Not known in spermatozoa"/>
    <m/>
  </r>
  <r>
    <s v="I3LHD4"/>
    <s v="CFAP57"/>
    <x v="95"/>
    <n v="130346"/>
    <x v="3"/>
    <x v="33"/>
    <s v="Flagellum (predicted)"/>
    <m/>
  </r>
  <r>
    <s v="F1SMN3"/>
    <s v="CCDC136"/>
    <x v="96"/>
    <n v="133275"/>
    <x v="3"/>
    <x v="44"/>
    <s v="Acrosome"/>
    <s v="https://pubmed.ncbi.nlm.nih.gov/27076447/"/>
  </r>
  <r>
    <s v="F1SMN4"/>
    <s v="CCDC136"/>
    <x v="96"/>
    <n v="133510"/>
    <x v="3"/>
    <x v="44"/>
    <s v="Acrosome"/>
    <m/>
  </r>
  <r>
    <s v="F1S0P1"/>
    <s v="RGS22"/>
    <x v="97"/>
    <n v="146170"/>
    <x v="3"/>
    <x v="45"/>
    <s v="Cytosol"/>
    <s v="https://pubmed.ncbi.nlm.nih.gov/18703424/"/>
  </r>
  <r>
    <s v="A0A287BCE6"/>
    <s v="FCGBP"/>
    <x v="98"/>
    <n v="265392"/>
    <x v="4"/>
    <x v="46"/>
    <s v="Extracellular"/>
    <m/>
  </r>
  <r>
    <s v="I3LP90"/>
    <s v="DNAH12"/>
    <x v="99"/>
    <n v="365587"/>
    <x v="4"/>
    <x v="30"/>
    <s v="Flagellum"/>
    <m/>
  </r>
  <r>
    <s v="A0A287AHL5"/>
    <s v="DNAH7"/>
    <x v="100"/>
    <n v="460563"/>
    <x v="4"/>
    <x v="30"/>
    <s v="Flagellum"/>
    <m/>
  </r>
  <r>
    <s v="A0A286ZKT4"/>
    <s v="ALMS1"/>
    <x v="101"/>
    <n v="474832"/>
    <x v="4"/>
    <x v="47"/>
    <s v="Basal body of flagellum, proximal centriole"/>
    <m/>
  </r>
  <r>
    <s v="A0A287AH92"/>
    <s v="ALMS1"/>
    <x v="101"/>
    <n v="481619"/>
    <x v="4"/>
    <x v="47"/>
    <s v="Basal body of flagellum, proximal centriole"/>
    <m/>
  </r>
  <r>
    <s v="A0A287AFU3"/>
    <s v="DNAH17"/>
    <x v="102"/>
    <n v="502796"/>
    <x v="4"/>
    <x v="30"/>
    <s v="Flagellum"/>
    <m/>
  </r>
  <r>
    <s v="A0A286ZP34"/>
    <s v="HYDIN"/>
    <x v="103"/>
    <n v="565224"/>
    <x v="4"/>
    <x v="30"/>
    <s v="Flagellum"/>
    <s v="https://pubmed.ncbi.nlm.nih.gov/23022101/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3C8A077-66C6-44B8-B934-DACAB75E8143}" name="PivotTable1" cacheId="5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J1:K130" firstHeaderRow="1" firstDataRow="1" firstDataCol="1"/>
  <pivotFields count="7">
    <pivotField axis="axisRow" showAll="0">
      <items count="16">
        <item x="0"/>
        <item x="13"/>
        <item x="1"/>
        <item x="2"/>
        <item x="3"/>
        <item x="4"/>
        <item x="5"/>
        <item x="14"/>
        <item x="6"/>
        <item x="7"/>
        <item x="8"/>
        <item x="9"/>
        <item x="10"/>
        <item x="11"/>
        <item x="12"/>
        <item t="default"/>
      </items>
    </pivotField>
    <pivotField showAll="0"/>
    <pivotField axis="axisRow" showAll="0">
      <items count="97">
        <item x="82"/>
        <item x="27"/>
        <item x="45"/>
        <item x="41"/>
        <item x="40"/>
        <item x="39"/>
        <item x="63"/>
        <item x="58"/>
        <item x="61"/>
        <item x="25"/>
        <item x="0"/>
        <item x="20"/>
        <item x="19"/>
        <item x="36"/>
        <item x="31"/>
        <item x="6"/>
        <item x="54"/>
        <item x="10"/>
        <item x="15"/>
        <item x="5"/>
        <item x="95"/>
        <item x="24"/>
        <item x="9"/>
        <item x="29"/>
        <item x="7"/>
        <item x="14"/>
        <item x="13"/>
        <item x="26"/>
        <item x="33"/>
        <item x="72"/>
        <item x="76"/>
        <item x="66"/>
        <item x="93"/>
        <item x="38"/>
        <item x="42"/>
        <item x="79"/>
        <item x="69"/>
        <item x="52"/>
        <item x="34"/>
        <item x="17"/>
        <item x="8"/>
        <item x="85"/>
        <item x="23"/>
        <item x="67"/>
        <item x="47"/>
        <item x="48"/>
        <item x="44"/>
        <item x="43"/>
        <item x="46"/>
        <item x="4"/>
        <item x="51"/>
        <item x="50"/>
        <item x="22"/>
        <item x="57"/>
        <item x="21"/>
        <item x="28"/>
        <item x="68"/>
        <item x="77"/>
        <item x="78"/>
        <item x="74"/>
        <item x="83"/>
        <item x="18"/>
        <item x="56"/>
        <item x="62"/>
        <item x="55"/>
        <item x="73"/>
        <item x="64"/>
        <item x="71"/>
        <item x="59"/>
        <item x="60"/>
        <item x="12"/>
        <item x="91"/>
        <item x="35"/>
        <item x="1"/>
        <item x="3"/>
        <item x="2"/>
        <item x="80"/>
        <item x="92"/>
        <item x="88"/>
        <item x="90"/>
        <item x="94"/>
        <item x="89"/>
        <item x="49"/>
        <item x="87"/>
        <item x="81"/>
        <item x="32"/>
        <item x="65"/>
        <item x="86"/>
        <item x="84"/>
        <item x="75"/>
        <item x="53"/>
        <item x="70"/>
        <item x="30"/>
        <item x="11"/>
        <item x="37"/>
        <item x="16"/>
        <item t="default"/>
      </items>
    </pivotField>
    <pivotField dataField="1" numFmtId="164" showAll="0"/>
    <pivotField showAll="0"/>
    <pivotField showAll="0"/>
    <pivotField numFmtId="10" showAll="0"/>
  </pivotFields>
  <rowFields count="2">
    <field x="0"/>
    <field x="2"/>
  </rowFields>
  <rowItems count="129">
    <i>
      <x/>
    </i>
    <i r="1">
      <x v="10"/>
    </i>
    <i r="1">
      <x v="73"/>
    </i>
    <i r="1">
      <x v="74"/>
    </i>
    <i r="1">
      <x v="75"/>
    </i>
    <i>
      <x v="1"/>
    </i>
    <i r="1">
      <x v="73"/>
    </i>
    <i r="1">
      <x v="74"/>
    </i>
    <i r="1">
      <x v="75"/>
    </i>
    <i>
      <x v="2"/>
    </i>
    <i r="1">
      <x v="1"/>
    </i>
    <i r="1">
      <x v="9"/>
    </i>
    <i r="1">
      <x v="10"/>
    </i>
    <i r="1">
      <x v="11"/>
    </i>
    <i r="1">
      <x v="12"/>
    </i>
    <i r="1">
      <x v="13"/>
    </i>
    <i r="1">
      <x v="14"/>
    </i>
    <i r="1">
      <x v="15"/>
    </i>
    <i r="1">
      <x v="17"/>
    </i>
    <i r="1">
      <x v="18"/>
    </i>
    <i r="1">
      <x v="19"/>
    </i>
    <i r="1">
      <x v="21"/>
    </i>
    <i r="1">
      <x v="22"/>
    </i>
    <i r="1">
      <x v="23"/>
    </i>
    <i r="1">
      <x v="24"/>
    </i>
    <i r="1">
      <x v="25"/>
    </i>
    <i r="1">
      <x v="26"/>
    </i>
    <i r="1">
      <x v="27"/>
    </i>
    <i r="1">
      <x v="28"/>
    </i>
    <i r="1">
      <x v="38"/>
    </i>
    <i r="1">
      <x v="39"/>
    </i>
    <i r="1">
      <x v="40"/>
    </i>
    <i r="1">
      <x v="42"/>
    </i>
    <i r="1">
      <x v="49"/>
    </i>
    <i r="1">
      <x v="52"/>
    </i>
    <i r="1">
      <x v="54"/>
    </i>
    <i r="1">
      <x v="55"/>
    </i>
    <i r="1">
      <x v="61"/>
    </i>
    <i r="1">
      <x v="70"/>
    </i>
    <i r="1">
      <x v="72"/>
    </i>
    <i r="1">
      <x v="85"/>
    </i>
    <i r="1">
      <x v="92"/>
    </i>
    <i r="1">
      <x v="93"/>
    </i>
    <i r="1">
      <x v="94"/>
    </i>
    <i r="1">
      <x v="95"/>
    </i>
    <i>
      <x v="3"/>
    </i>
    <i r="1">
      <x v="3"/>
    </i>
    <i r="1">
      <x v="4"/>
    </i>
    <i r="1">
      <x v="5"/>
    </i>
    <i r="1">
      <x v="22"/>
    </i>
    <i r="1">
      <x v="33"/>
    </i>
    <i r="1">
      <x v="34"/>
    </i>
    <i>
      <x v="4"/>
    </i>
    <i r="1">
      <x v="2"/>
    </i>
    <i r="1">
      <x v="44"/>
    </i>
    <i r="1">
      <x v="45"/>
    </i>
    <i r="1">
      <x v="46"/>
    </i>
    <i r="1">
      <x v="47"/>
    </i>
    <i r="1">
      <x v="48"/>
    </i>
    <i>
      <x v="5"/>
    </i>
    <i r="1">
      <x v="82"/>
    </i>
    <i>
      <x v="6"/>
    </i>
    <i r="1">
      <x v="16"/>
    </i>
    <i r="1">
      <x v="24"/>
    </i>
    <i r="1">
      <x v="37"/>
    </i>
    <i r="1">
      <x v="49"/>
    </i>
    <i r="1">
      <x v="50"/>
    </i>
    <i r="1">
      <x v="51"/>
    </i>
    <i r="1">
      <x v="90"/>
    </i>
    <i>
      <x v="7"/>
    </i>
    <i r="1">
      <x v="16"/>
    </i>
    <i r="1">
      <x v="90"/>
    </i>
    <i>
      <x v="8"/>
    </i>
    <i r="1">
      <x v="6"/>
    </i>
    <i r="1">
      <x v="7"/>
    </i>
    <i r="1">
      <x v="8"/>
    </i>
    <i r="1">
      <x v="25"/>
    </i>
    <i r="1">
      <x v="31"/>
    </i>
    <i r="1">
      <x v="43"/>
    </i>
    <i r="1">
      <x v="53"/>
    </i>
    <i r="1">
      <x v="62"/>
    </i>
    <i r="1">
      <x v="63"/>
    </i>
    <i r="1">
      <x v="64"/>
    </i>
    <i r="1">
      <x v="66"/>
    </i>
    <i r="1">
      <x v="68"/>
    </i>
    <i r="1">
      <x v="69"/>
    </i>
    <i r="1">
      <x v="86"/>
    </i>
    <i>
      <x v="9"/>
    </i>
    <i r="1">
      <x v="56"/>
    </i>
    <i>
      <x v="10"/>
    </i>
    <i r="1">
      <x v="29"/>
    </i>
    <i r="1">
      <x v="30"/>
    </i>
    <i r="1">
      <x v="35"/>
    </i>
    <i r="1">
      <x v="36"/>
    </i>
    <i r="1">
      <x v="57"/>
    </i>
    <i r="1">
      <x v="58"/>
    </i>
    <i r="1">
      <x v="59"/>
    </i>
    <i r="1">
      <x v="65"/>
    </i>
    <i r="1">
      <x v="67"/>
    </i>
    <i r="1">
      <x v="89"/>
    </i>
    <i r="1">
      <x v="91"/>
    </i>
    <i>
      <x v="11"/>
    </i>
    <i r="1">
      <x v="58"/>
    </i>
    <i r="1">
      <x v="76"/>
    </i>
    <i r="1">
      <x v="84"/>
    </i>
    <i>
      <x v="12"/>
    </i>
    <i r="1">
      <x/>
    </i>
    <i r="1">
      <x v="26"/>
    </i>
    <i r="1">
      <x v="34"/>
    </i>
    <i r="1">
      <x v="41"/>
    </i>
    <i r="1">
      <x v="56"/>
    </i>
    <i r="1">
      <x v="60"/>
    </i>
    <i r="1">
      <x v="87"/>
    </i>
    <i r="1">
      <x v="88"/>
    </i>
    <i>
      <x v="13"/>
    </i>
    <i r="1">
      <x v="27"/>
    </i>
    <i r="1">
      <x v="32"/>
    </i>
    <i r="1">
      <x v="45"/>
    </i>
    <i r="1">
      <x v="71"/>
    </i>
    <i r="1">
      <x v="77"/>
    </i>
    <i r="1">
      <x v="78"/>
    </i>
    <i r="1">
      <x v="79"/>
    </i>
    <i r="1">
      <x v="80"/>
    </i>
    <i r="1">
      <x v="81"/>
    </i>
    <i r="1">
      <x v="83"/>
    </i>
    <i>
      <x v="14"/>
    </i>
    <i r="1">
      <x v="20"/>
    </i>
    <i r="1">
      <x v="85"/>
    </i>
    <i t="grand">
      <x/>
    </i>
  </rowItems>
  <colItems count="1">
    <i/>
  </colItems>
  <dataFields count="1">
    <dataField name="Sum of Micro%" fld="3" baseField="0" baseItem="0" numFmtId="10"/>
  </dataFields>
  <formats count="9">
    <format dxfId="26">
      <pivotArea outline="0" collapsedLevelsAreSubtotals="1" fieldPosition="0"/>
    </format>
    <format dxfId="25">
      <pivotArea collapsedLevelsAreSubtotals="1" fieldPosition="0">
        <references count="1">
          <reference field="0" count="1">
            <x v="2"/>
          </reference>
        </references>
      </pivotArea>
    </format>
    <format dxfId="24">
      <pivotArea collapsedLevelsAreSubtotals="1" fieldPosition="0">
        <references count="1">
          <reference field="0" count="1">
            <x v="8"/>
          </reference>
        </references>
      </pivotArea>
    </format>
    <format dxfId="23">
      <pivotArea collapsedLevelsAreSubtotals="1" fieldPosition="0">
        <references count="1">
          <reference field="0" count="1">
            <x v="1"/>
          </reference>
        </references>
      </pivotArea>
    </format>
    <format dxfId="22">
      <pivotArea collapsedLevelsAreSubtotals="1" fieldPosition="0">
        <references count="1">
          <reference field="0" count="1">
            <x v="6"/>
          </reference>
        </references>
      </pivotArea>
    </format>
    <format dxfId="21">
      <pivotArea collapsedLevelsAreSubtotals="1" fieldPosition="0">
        <references count="1">
          <reference field="0" count="1">
            <x v="13"/>
          </reference>
        </references>
      </pivotArea>
    </format>
    <format dxfId="20">
      <pivotArea collapsedLevelsAreSubtotals="1" fieldPosition="0">
        <references count="1">
          <reference field="0" count="1">
            <x v="14"/>
          </reference>
        </references>
      </pivotArea>
    </format>
    <format dxfId="19">
      <pivotArea collapsedLevelsAreSubtotals="1" fieldPosition="0">
        <references count="1">
          <reference field="0" count="1">
            <x v="10"/>
          </reference>
        </references>
      </pivotArea>
    </format>
    <format dxfId="18">
      <pivotArea collapsedLevelsAreSubtotals="1" fieldPosition="0">
        <references count="1">
          <reference field="0" count="1">
            <x v="7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4">
  <location ref="A43:B86" firstHeaderRow="1" firstDataRow="1" firstDataCol="1"/>
  <pivotFields count="3">
    <pivotField axis="axisRow" showAll="0">
      <items count="9">
        <item x="6"/>
        <item x="2"/>
        <item x="1"/>
        <item x="5"/>
        <item x="0"/>
        <item x="7"/>
        <item x="3"/>
        <item x="4"/>
        <item t="default"/>
      </items>
    </pivotField>
    <pivotField axis="axisRow" showAll="0">
      <items count="35">
        <item x="23"/>
        <item x="18"/>
        <item x="21"/>
        <item x="7"/>
        <item x="4"/>
        <item x="22"/>
        <item x="15"/>
        <item x="26"/>
        <item x="32"/>
        <item x="16"/>
        <item x="20"/>
        <item x="6"/>
        <item x="24"/>
        <item x="9"/>
        <item x="2"/>
        <item x="29"/>
        <item x="12"/>
        <item x="8"/>
        <item x="27"/>
        <item x="28"/>
        <item x="17"/>
        <item x="3"/>
        <item x="30"/>
        <item x="19"/>
        <item x="1"/>
        <item x="14"/>
        <item x="0"/>
        <item x="25"/>
        <item x="33"/>
        <item x="31"/>
        <item x="13"/>
        <item x="5"/>
        <item x="10"/>
        <item x="11"/>
        <item t="default"/>
      </items>
    </pivotField>
    <pivotField dataField="1" showAll="0"/>
  </pivotFields>
  <rowFields count="2">
    <field x="0"/>
    <field x="1"/>
  </rowFields>
  <rowItems count="43">
    <i>
      <x/>
    </i>
    <i r="1">
      <x/>
    </i>
    <i r="1">
      <x v="1"/>
    </i>
    <i r="1">
      <x v="2"/>
    </i>
    <i r="1">
      <x v="5"/>
    </i>
    <i r="1">
      <x v="7"/>
    </i>
    <i r="1">
      <x v="10"/>
    </i>
    <i r="1">
      <x v="12"/>
    </i>
    <i r="1">
      <x v="15"/>
    </i>
    <i r="1">
      <x v="18"/>
    </i>
    <i r="1">
      <x v="19"/>
    </i>
    <i r="1">
      <x v="20"/>
    </i>
    <i r="1">
      <x v="22"/>
    </i>
    <i r="1">
      <x v="23"/>
    </i>
    <i r="1">
      <x v="27"/>
    </i>
    <i>
      <x v="1"/>
    </i>
    <i r="1">
      <x v="3"/>
    </i>
    <i r="1">
      <x v="4"/>
    </i>
    <i r="1">
      <x v="11"/>
    </i>
    <i r="1">
      <x v="13"/>
    </i>
    <i r="1">
      <x v="14"/>
    </i>
    <i r="1">
      <x v="17"/>
    </i>
    <i r="1">
      <x v="21"/>
    </i>
    <i r="1">
      <x v="31"/>
    </i>
    <i>
      <x v="2"/>
    </i>
    <i r="1">
      <x v="24"/>
    </i>
    <i>
      <x v="3"/>
    </i>
    <i r="1">
      <x v="6"/>
    </i>
    <i r="1">
      <x v="9"/>
    </i>
    <i r="1">
      <x v="25"/>
    </i>
    <i r="1">
      <x v="30"/>
    </i>
    <i>
      <x v="4"/>
    </i>
    <i r="1">
      <x v="26"/>
    </i>
    <i>
      <x v="5"/>
    </i>
    <i r="1">
      <x v="8"/>
    </i>
    <i r="1">
      <x v="28"/>
    </i>
    <i r="1">
      <x v="29"/>
    </i>
    <i>
      <x v="6"/>
    </i>
    <i r="1">
      <x v="32"/>
    </i>
    <i>
      <x v="7"/>
    </i>
    <i r="1">
      <x v="16"/>
    </i>
    <i r="1">
      <x v="33"/>
    </i>
    <i t="grand">
      <x/>
    </i>
  </rowItems>
  <colItems count="1">
    <i/>
  </colItems>
  <dataFields count="1">
    <dataField name="Sum of Count" fld="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78B754B-92C5-A54B-8812-1F6F057F1D27}" name="PivotTable3" cacheId="2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1">
  <location ref="K1:L48" firstHeaderRow="1" firstDataRow="1" firstDataCol="1"/>
  <pivotFields count="8">
    <pivotField axis="axisRow" showAll="0">
      <items count="10">
        <item x="8"/>
        <item x="7"/>
        <item x="6"/>
        <item x="5"/>
        <item x="4"/>
        <item x="3"/>
        <item x="2"/>
        <item x="0"/>
        <item x="1"/>
        <item t="default"/>
      </items>
    </pivotField>
    <pivotField showAll="0"/>
    <pivotField axis="axisRow" showAll="0">
      <items count="33">
        <item x="22"/>
        <item x="18"/>
        <item x="17"/>
        <item x="9"/>
        <item x="4"/>
        <item x="6"/>
        <item x="20"/>
        <item x="29"/>
        <item x="24"/>
        <item x="23"/>
        <item x="12"/>
        <item x="19"/>
        <item x="15"/>
        <item x="7"/>
        <item x="2"/>
        <item x="14"/>
        <item x="16"/>
        <item x="13"/>
        <item x="21"/>
        <item x="28"/>
        <item x="8"/>
        <item x="3"/>
        <item n="oxid-red process " x="10"/>
        <item x="5"/>
        <item x="30"/>
        <item x="31"/>
        <item x="0"/>
        <item x="11"/>
        <item x="26"/>
        <item x="25"/>
        <item x="27"/>
        <item x="1"/>
        <item t="default"/>
      </items>
    </pivotField>
    <pivotField showAll="0"/>
    <pivotField showAll="0"/>
    <pivotField showAll="0"/>
    <pivotField showAll="0"/>
    <pivotField dataField="1" showAll="0"/>
  </pivotFields>
  <rowFields count="2">
    <field x="0"/>
    <field x="2"/>
  </rowFields>
  <rowItems count="47">
    <i>
      <x/>
    </i>
    <i r="1">
      <x v="24"/>
    </i>
    <i r="1">
      <x v="25"/>
    </i>
    <i>
      <x v="1"/>
    </i>
    <i r="1">
      <x/>
    </i>
    <i r="1">
      <x v="6"/>
    </i>
    <i r="1">
      <x v="7"/>
    </i>
    <i r="1">
      <x v="8"/>
    </i>
    <i r="1">
      <x v="9"/>
    </i>
    <i r="1">
      <x v="11"/>
    </i>
    <i r="1">
      <x v="12"/>
    </i>
    <i r="1">
      <x v="13"/>
    </i>
    <i r="1">
      <x v="14"/>
    </i>
    <i r="1">
      <x v="16"/>
    </i>
    <i r="1">
      <x v="18"/>
    </i>
    <i r="1">
      <x v="19"/>
    </i>
    <i r="1">
      <x v="26"/>
    </i>
    <i r="1">
      <x v="28"/>
    </i>
    <i r="1">
      <x v="29"/>
    </i>
    <i r="1">
      <x v="30"/>
    </i>
    <i>
      <x v="2"/>
    </i>
    <i r="1">
      <x v="1"/>
    </i>
    <i r="1">
      <x v="2"/>
    </i>
    <i>
      <x v="3"/>
    </i>
    <i r="1">
      <x v="12"/>
    </i>
    <i r="1">
      <x v="15"/>
    </i>
    <i r="1">
      <x v="16"/>
    </i>
    <i r="1">
      <x v="17"/>
    </i>
    <i>
      <x v="4"/>
    </i>
    <i r="1">
      <x v="10"/>
    </i>
    <i>
      <x v="5"/>
    </i>
    <i r="1">
      <x v="3"/>
    </i>
    <i r="1">
      <x v="4"/>
    </i>
    <i r="1">
      <x v="5"/>
    </i>
    <i r="1">
      <x v="13"/>
    </i>
    <i r="1">
      <x v="20"/>
    </i>
    <i r="1">
      <x v="21"/>
    </i>
    <i r="1">
      <x v="22"/>
    </i>
    <i r="1">
      <x v="23"/>
    </i>
    <i r="1">
      <x v="27"/>
    </i>
    <i>
      <x v="6"/>
    </i>
    <i r="1">
      <x v="14"/>
    </i>
    <i>
      <x v="7"/>
    </i>
    <i r="1">
      <x v="26"/>
    </i>
    <i>
      <x v="8"/>
    </i>
    <i r="1">
      <x v="31"/>
    </i>
    <i t="grand">
      <x/>
    </i>
  </rowItems>
  <colItems count="1">
    <i/>
  </colItems>
  <dataFields count="1">
    <dataField name="Sum of Micro%" fld="7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5CFFBC1-2E00-344A-800E-AFF922E0D62F}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7" indent="0" outline="1" outlineData="1" multipleFieldFilters="0" chartFormat="1">
  <location ref="K1:L20" firstHeaderRow="1" firstDataRow="1" firstDataCol="1"/>
  <pivotFields count="8">
    <pivotField axis="axisRow" showAll="0">
      <items count="5">
        <item x="3"/>
        <item x="2"/>
        <item x="0"/>
        <item x="1"/>
        <item t="default"/>
      </items>
    </pivotField>
    <pivotField showAll="0"/>
    <pivotField axis="axisRow" showAll="0">
      <items count="15">
        <item x="9"/>
        <item x="8"/>
        <item x="0"/>
        <item x="6"/>
        <item x="4"/>
        <item x="10"/>
        <item x="12"/>
        <item x="5"/>
        <item x="2"/>
        <item x="13"/>
        <item x="7"/>
        <item x="11"/>
        <item x="3"/>
        <item x="1"/>
        <item t="default"/>
      </items>
    </pivotField>
    <pivotField showAll="0"/>
    <pivotField showAll="0"/>
    <pivotField showAll="0"/>
    <pivotField showAll="0"/>
    <pivotField dataField="1" showAll="0"/>
  </pivotFields>
  <rowFields count="2">
    <field x="0"/>
    <field x="2"/>
  </rowFields>
  <rowItems count="19">
    <i>
      <x/>
    </i>
    <i r="1">
      <x/>
    </i>
    <i r="1">
      <x v="1"/>
    </i>
    <i r="1">
      <x v="3"/>
    </i>
    <i r="1">
      <x v="5"/>
    </i>
    <i r="1">
      <x v="6"/>
    </i>
    <i r="1">
      <x v="7"/>
    </i>
    <i r="1">
      <x v="9"/>
    </i>
    <i r="1">
      <x v="10"/>
    </i>
    <i r="1">
      <x v="11"/>
    </i>
    <i>
      <x v="1"/>
    </i>
    <i r="1">
      <x v="4"/>
    </i>
    <i r="1">
      <x v="8"/>
    </i>
    <i r="1">
      <x v="12"/>
    </i>
    <i>
      <x v="2"/>
    </i>
    <i r="1">
      <x v="2"/>
    </i>
    <i>
      <x v="3"/>
    </i>
    <i r="1">
      <x v="13"/>
    </i>
    <i t="grand">
      <x/>
    </i>
  </rowItems>
  <colItems count="1">
    <i/>
  </colItems>
  <dataFields count="1">
    <dataField name="Sum of Micro%" fld="7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ABFB209-A45B-E54B-9FC5-2492FF4FCC4A}" name="PivotTable4" cacheId="3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 chartFormat="2">
  <location ref="K1:L51" firstHeaderRow="1" firstDataRow="1" firstDataCol="1"/>
  <pivotFields count="8">
    <pivotField axis="axisRow" showAll="0">
      <items count="11">
        <item x="9"/>
        <item x="8"/>
        <item x="7"/>
        <item x="6"/>
        <item x="5"/>
        <item x="4"/>
        <item x="3"/>
        <item x="2"/>
        <item x="0"/>
        <item x="1"/>
        <item t="default"/>
      </items>
    </pivotField>
    <pivotField showAll="0"/>
    <pivotField axis="axisRow" showAll="0">
      <items count="35">
        <item x="25"/>
        <item x="9"/>
        <item x="11"/>
        <item x="22"/>
        <item x="30"/>
        <item x="26"/>
        <item x="24"/>
        <item x="15"/>
        <item x="0"/>
        <item x="21"/>
        <item x="27"/>
        <item x="18"/>
        <item x="13"/>
        <item x="5"/>
        <item x="17"/>
        <item x="20"/>
        <item x="19"/>
        <item x="16"/>
        <item x="23"/>
        <item x="29"/>
        <item x="10"/>
        <item x="14"/>
        <item x="12"/>
        <item x="31"/>
        <item x="33"/>
        <item x="32"/>
        <item x="7"/>
        <item x="4"/>
        <item x="3"/>
        <item x="1"/>
        <item x="8"/>
        <item x="6"/>
        <item x="28"/>
        <item x="2"/>
        <item t="default"/>
      </items>
    </pivotField>
    <pivotField showAll="0"/>
    <pivotField showAll="0"/>
    <pivotField showAll="0"/>
    <pivotField showAll="0"/>
    <pivotField dataField="1" showAll="0"/>
  </pivotFields>
  <rowFields count="2">
    <field x="0"/>
    <field x="2"/>
  </rowFields>
  <rowItems count="50">
    <i>
      <x/>
    </i>
    <i r="1">
      <x v="23"/>
    </i>
    <i r="1">
      <x v="24"/>
    </i>
    <i r="1">
      <x v="25"/>
    </i>
    <i>
      <x v="1"/>
    </i>
    <i r="1">
      <x/>
    </i>
    <i r="1">
      <x v="3"/>
    </i>
    <i r="1">
      <x v="4"/>
    </i>
    <i r="1">
      <x v="5"/>
    </i>
    <i r="1">
      <x v="6"/>
    </i>
    <i r="1">
      <x v="9"/>
    </i>
    <i r="1">
      <x v="10"/>
    </i>
    <i r="1">
      <x v="11"/>
    </i>
    <i r="1">
      <x v="12"/>
    </i>
    <i r="1">
      <x v="13"/>
    </i>
    <i r="1">
      <x v="16"/>
    </i>
    <i r="1">
      <x v="18"/>
    </i>
    <i r="1">
      <x v="19"/>
    </i>
    <i r="1">
      <x v="29"/>
    </i>
    <i r="1">
      <x v="32"/>
    </i>
    <i>
      <x v="2"/>
    </i>
    <i r="1">
      <x v="15"/>
    </i>
    <i>
      <x v="3"/>
    </i>
    <i r="1">
      <x v="11"/>
    </i>
    <i r="1">
      <x v="14"/>
    </i>
    <i r="1">
      <x v="16"/>
    </i>
    <i r="1">
      <x v="17"/>
    </i>
    <i>
      <x v="4"/>
    </i>
    <i r="1">
      <x v="7"/>
    </i>
    <i>
      <x v="5"/>
    </i>
    <i r="1">
      <x v="1"/>
    </i>
    <i r="1">
      <x v="2"/>
    </i>
    <i r="1">
      <x v="12"/>
    </i>
    <i r="1">
      <x v="20"/>
    </i>
    <i r="1">
      <x v="21"/>
    </i>
    <i r="1">
      <x v="22"/>
    </i>
    <i r="1">
      <x v="30"/>
    </i>
    <i>
      <x v="6"/>
    </i>
    <i r="1">
      <x v="26"/>
    </i>
    <i r="1">
      <x v="31"/>
    </i>
    <i>
      <x v="7"/>
    </i>
    <i r="1">
      <x v="13"/>
    </i>
    <i r="1">
      <x v="27"/>
    </i>
    <i r="1">
      <x v="28"/>
    </i>
    <i>
      <x v="8"/>
    </i>
    <i r="1">
      <x v="8"/>
    </i>
    <i r="1">
      <x v="29"/>
    </i>
    <i>
      <x v="9"/>
    </i>
    <i r="1">
      <x v="33"/>
    </i>
    <i t="grand">
      <x/>
    </i>
  </rowItems>
  <colItems count="1">
    <i/>
  </colItems>
  <dataFields count="1">
    <dataField name="Sum of Micro%" fld="7" baseField="0" baseItem="0"/>
  </dataFields>
  <formats count="18">
    <format dxfId="17">
      <pivotArea collapsedLevelsAreSubtotals="1" fieldPosition="0">
        <references count="1">
          <reference field="0" count="1">
            <x v="0"/>
          </reference>
        </references>
      </pivotArea>
    </format>
    <format dxfId="16">
      <pivotArea collapsedLevelsAreSubtotals="1" fieldPosition="0">
        <references count="2">
          <reference field="0" count="1" selected="0">
            <x v="0"/>
          </reference>
          <reference field="2" count="3">
            <x v="23"/>
            <x v="24"/>
            <x v="25"/>
          </reference>
        </references>
      </pivotArea>
    </format>
    <format dxfId="15">
      <pivotArea collapsedLevelsAreSubtotals="1" fieldPosition="0">
        <references count="1">
          <reference field="0" count="1">
            <x v="1"/>
          </reference>
        </references>
      </pivotArea>
    </format>
    <format dxfId="14">
      <pivotArea collapsedLevelsAreSubtotals="1" fieldPosition="0">
        <references count="2">
          <reference field="0" count="1" selected="0">
            <x v="1"/>
          </reference>
          <reference field="2" count="15">
            <x v="0"/>
            <x v="3"/>
            <x v="4"/>
            <x v="5"/>
            <x v="6"/>
            <x v="9"/>
            <x v="10"/>
            <x v="11"/>
            <x v="12"/>
            <x v="13"/>
            <x v="16"/>
            <x v="18"/>
            <x v="19"/>
            <x v="29"/>
            <x v="32"/>
          </reference>
        </references>
      </pivotArea>
    </format>
    <format dxfId="13">
      <pivotArea collapsedLevelsAreSubtotals="1" fieldPosition="0">
        <references count="1">
          <reference field="0" count="1">
            <x v="2"/>
          </reference>
        </references>
      </pivotArea>
    </format>
    <format dxfId="12">
      <pivotArea collapsedLevelsAreSubtotals="1" fieldPosition="0">
        <references count="2">
          <reference field="0" count="1" selected="0">
            <x v="2"/>
          </reference>
          <reference field="2" count="1">
            <x v="15"/>
          </reference>
        </references>
      </pivotArea>
    </format>
    <format dxfId="11">
      <pivotArea collapsedLevelsAreSubtotals="1" fieldPosition="0">
        <references count="1">
          <reference field="0" count="1">
            <x v="3"/>
          </reference>
        </references>
      </pivotArea>
    </format>
    <format dxfId="10">
      <pivotArea collapsedLevelsAreSubtotals="1" fieldPosition="0">
        <references count="2">
          <reference field="0" count="1" selected="0">
            <x v="3"/>
          </reference>
          <reference field="2" count="4">
            <x v="11"/>
            <x v="14"/>
            <x v="16"/>
            <x v="17"/>
          </reference>
        </references>
      </pivotArea>
    </format>
    <format dxfId="9">
      <pivotArea collapsedLevelsAreSubtotals="1" fieldPosition="0">
        <references count="1">
          <reference field="0" count="1">
            <x v="4"/>
          </reference>
        </references>
      </pivotArea>
    </format>
    <format dxfId="8">
      <pivotArea collapsedLevelsAreSubtotals="1" fieldPosition="0">
        <references count="2">
          <reference field="0" count="1" selected="0">
            <x v="4"/>
          </reference>
          <reference field="2" count="1">
            <x v="7"/>
          </reference>
        </references>
      </pivotArea>
    </format>
    <format dxfId="7">
      <pivotArea collapsedLevelsAreSubtotals="1" fieldPosition="0">
        <references count="1">
          <reference field="0" count="1">
            <x v="5"/>
          </reference>
        </references>
      </pivotArea>
    </format>
    <format dxfId="6">
      <pivotArea collapsedLevelsAreSubtotals="1" fieldPosition="0">
        <references count="2">
          <reference field="0" count="1" selected="0">
            <x v="5"/>
          </reference>
          <reference field="2" count="7">
            <x v="1"/>
            <x v="2"/>
            <x v="12"/>
            <x v="20"/>
            <x v="21"/>
            <x v="22"/>
            <x v="30"/>
          </reference>
        </references>
      </pivotArea>
    </format>
    <format dxfId="5">
      <pivotArea collapsedLevelsAreSubtotals="1" fieldPosition="0">
        <references count="1">
          <reference field="0" count="1">
            <x v="6"/>
          </reference>
        </references>
      </pivotArea>
    </format>
    <format dxfId="4">
      <pivotArea collapsedLevelsAreSubtotals="1" fieldPosition="0">
        <references count="2">
          <reference field="0" count="1" selected="0">
            <x v="6"/>
          </reference>
          <reference field="2" count="2">
            <x v="26"/>
            <x v="31"/>
          </reference>
        </references>
      </pivotArea>
    </format>
    <format dxfId="3">
      <pivotArea collapsedLevelsAreSubtotals="1" fieldPosition="0">
        <references count="1">
          <reference field="0" count="1">
            <x v="7"/>
          </reference>
        </references>
      </pivotArea>
    </format>
    <format dxfId="2">
      <pivotArea collapsedLevelsAreSubtotals="1" fieldPosition="0">
        <references count="2">
          <reference field="0" count="1" selected="0">
            <x v="7"/>
          </reference>
          <reference field="2" count="3">
            <x v="13"/>
            <x v="27"/>
            <x v="28"/>
          </reference>
        </references>
      </pivotArea>
    </format>
    <format dxfId="1">
      <pivotArea collapsedLevelsAreSubtotals="1" fieldPosition="0">
        <references count="1">
          <reference field="0" count="1">
            <x v="8"/>
          </reference>
        </references>
      </pivotArea>
    </format>
    <format dxfId="0">
      <pivotArea collapsedLevelsAreSubtotals="1" fieldPosition="0">
        <references count="2">
          <reference field="0" count="1" selected="0">
            <x v="8"/>
          </reference>
          <reference field="2" count="2">
            <x v="8"/>
            <x v="29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0519853-42D8-9D45-B292-C241E5809BB2}" name="PivotTable5" cacheId="4" applyNumberFormats="0" applyBorderFormats="0" applyFontFormats="0" applyPatternFormats="0" applyAlignmentFormats="0" applyWidthHeightFormats="1" dataCaption="Values" updatedVersion="7" minRefreshableVersion="3" useAutoFormatting="1" itemPrintTitles="1" createdVersion="7" indent="0" outline="1" outlineData="1" multipleFieldFilters="0">
  <location ref="K1:L30" firstHeaderRow="1" firstDataRow="1" firstDataCol="1"/>
  <pivotFields count="8">
    <pivotField axis="axisRow" showAll="0">
      <items count="9">
        <item x="7"/>
        <item x="6"/>
        <item x="5"/>
        <item x="4"/>
        <item x="3"/>
        <item x="2"/>
        <item x="0"/>
        <item x="1"/>
        <item t="default"/>
      </items>
    </pivotField>
    <pivotField showAll="0"/>
    <pivotField axis="axisRow" showAll="0">
      <items count="21">
        <item x="19"/>
        <item x="9"/>
        <item x="4"/>
        <item x="15"/>
        <item x="8"/>
        <item x="17"/>
        <item x="11"/>
        <item x="13"/>
        <item x="10"/>
        <item x="12"/>
        <item x="6"/>
        <item x="18"/>
        <item x="14"/>
        <item x="5"/>
        <item x="3"/>
        <item x="16"/>
        <item x="2"/>
        <item x="7"/>
        <item x="0"/>
        <item x="1"/>
        <item t="default"/>
      </items>
    </pivotField>
    <pivotField showAll="0"/>
    <pivotField showAll="0"/>
    <pivotField showAll="0"/>
    <pivotField showAll="0"/>
    <pivotField dataField="1" showAll="0"/>
  </pivotFields>
  <rowFields count="2">
    <field x="0"/>
    <field x="2"/>
  </rowFields>
  <rowItems count="29">
    <i>
      <x/>
    </i>
    <i r="1">
      <x/>
    </i>
    <i r="1">
      <x v="3"/>
    </i>
    <i r="1">
      <x v="5"/>
    </i>
    <i r="1">
      <x v="7"/>
    </i>
    <i r="1">
      <x v="9"/>
    </i>
    <i r="1">
      <x v="11"/>
    </i>
    <i r="1">
      <x v="12"/>
    </i>
    <i r="1">
      <x v="15"/>
    </i>
    <i>
      <x v="1"/>
    </i>
    <i r="1">
      <x v="1"/>
    </i>
    <i r="1">
      <x v="4"/>
    </i>
    <i r="1">
      <x v="6"/>
    </i>
    <i r="1">
      <x v="8"/>
    </i>
    <i r="1">
      <x v="10"/>
    </i>
    <i r="1">
      <x v="17"/>
    </i>
    <i>
      <x v="2"/>
    </i>
    <i r="1">
      <x v="13"/>
    </i>
    <i>
      <x v="3"/>
    </i>
    <i r="1">
      <x v="2"/>
    </i>
    <i>
      <x v="4"/>
    </i>
    <i r="1">
      <x v="14"/>
    </i>
    <i>
      <x v="5"/>
    </i>
    <i r="1">
      <x v="16"/>
    </i>
    <i>
      <x v="6"/>
    </i>
    <i r="1">
      <x v="18"/>
    </i>
    <i>
      <x v="7"/>
    </i>
    <i r="1">
      <x v="19"/>
    </i>
    <i t="grand">
      <x/>
    </i>
  </rowItems>
  <colItems count="1">
    <i/>
  </colItems>
  <dataFields count="1">
    <dataField name="Sum of Micro%" fld="7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200DBBA-02FB-49DC-88CF-AA070681E0F1}" name="PivotTable9" cacheId="6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7">
  <location ref="A3:B8" firstHeaderRow="1" firstDataRow="1" firstDataCol="1"/>
  <pivotFields count="8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items count="104">
        <item x="33"/>
        <item x="86"/>
        <item x="88"/>
        <item x="45"/>
        <item x="70"/>
        <item x="80"/>
        <item x="101"/>
        <item x="42"/>
        <item x="31"/>
        <item x="93"/>
        <item x="8"/>
        <item x="46"/>
        <item x="67"/>
        <item x="92"/>
        <item x="22"/>
        <item x="57"/>
        <item x="2"/>
        <item x="39"/>
        <item x="95"/>
        <item x="87"/>
        <item x="96"/>
        <item x="20"/>
        <item x="89"/>
        <item x="90"/>
        <item x="40"/>
        <item x="14"/>
        <item x="4"/>
        <item x="35"/>
        <item x="68"/>
        <item x="17"/>
        <item x="99"/>
        <item x="102"/>
        <item x="100"/>
        <item x="82"/>
        <item x="62"/>
        <item x="74"/>
        <item x="32"/>
        <item x="30"/>
        <item x="34"/>
        <item x="18"/>
        <item x="25"/>
        <item x="36"/>
        <item x="66"/>
        <item x="98"/>
        <item x="49"/>
        <item x="81"/>
        <item x="77"/>
        <item x="63"/>
        <item x="72"/>
        <item x="65"/>
        <item x="91"/>
        <item x="103"/>
        <item x="54"/>
        <item x="43"/>
        <item x="64"/>
        <item x="79"/>
        <item x="83"/>
        <item x="84"/>
        <item x="47"/>
        <item x="37"/>
        <item x="76"/>
        <item x="78"/>
        <item x="59"/>
        <item x="61"/>
        <item x="6"/>
        <item x="85"/>
        <item x="23"/>
        <item x="24"/>
        <item x="11"/>
        <item x="73"/>
        <item x="55"/>
        <item x="19"/>
        <item x="13"/>
        <item x="69"/>
        <item x="75"/>
        <item x="27"/>
        <item x="10"/>
        <item x="52"/>
        <item x="48"/>
        <item x="44"/>
        <item x="9"/>
        <item x="97"/>
        <item x="12"/>
        <item x="0"/>
        <item x="50"/>
        <item x="71"/>
        <item x="38"/>
        <item x="41"/>
        <item x="21"/>
        <item x="94"/>
        <item x="1"/>
        <item x="5"/>
        <item x="7"/>
        <item x="56"/>
        <item x="53"/>
        <item x="60"/>
        <item x="26"/>
        <item x="3"/>
        <item x="16"/>
        <item x="51"/>
        <item x="28"/>
        <item x="58"/>
        <item x="29"/>
        <item x="15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numFmtId="3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defaultSubtotal="0">
      <items count="5">
        <item x="0"/>
        <item x="1"/>
        <item x="2"/>
        <item x="3"/>
        <item x="4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items count="48">
        <item x="8"/>
        <item x="17"/>
        <item x="28"/>
        <item x="40"/>
        <item x="42"/>
        <item x="29"/>
        <item x="39"/>
        <item x="25"/>
        <item x="26"/>
        <item x="14"/>
        <item x="38"/>
        <item x="27"/>
        <item x="36"/>
        <item x="43"/>
        <item x="1"/>
        <item x="19"/>
        <item x="46"/>
        <item x="13"/>
        <item x="16"/>
        <item x="2"/>
        <item x="0"/>
        <item x="32"/>
        <item x="15"/>
        <item x="3"/>
        <item x="11"/>
        <item x="4"/>
        <item x="21"/>
        <item x="9"/>
        <item x="7"/>
        <item x="24"/>
        <item x="5"/>
        <item x="37"/>
        <item x="18"/>
        <item x="31"/>
        <item x="12"/>
        <item x="10"/>
        <item x="35"/>
        <item x="34"/>
        <item x="30"/>
        <item x="33"/>
        <item x="41"/>
        <item x="47"/>
        <item x="22"/>
        <item x="6"/>
        <item x="45"/>
        <item x="23"/>
        <item x="44"/>
        <item x="20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4"/>
  </rowFields>
  <rowItems count="5">
    <i>
      <x/>
    </i>
    <i>
      <x v="1"/>
    </i>
    <i>
      <x v="2"/>
    </i>
    <i>
      <x v="3"/>
    </i>
    <i>
      <x v="4"/>
    </i>
  </rowItems>
  <colItems count="1">
    <i/>
  </colItems>
  <dataFields count="1">
    <dataField name="Count of Molecular Mass" fld="4" subtotal="count" baseField="0" baseItem="0"/>
  </dataFields>
  <chartFormats count="12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" format="2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1" format="3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  <chartFormat chart="1" format="4">
      <pivotArea type="data" outline="0" fieldPosition="0">
        <references count="2">
          <reference field="4294967294" count="1" selected="0">
            <x v="0"/>
          </reference>
          <reference field="4" count="1" selected="0">
            <x v="2"/>
          </reference>
        </references>
      </pivotArea>
    </chartFormat>
    <chartFormat chart="1" format="5">
      <pivotArea type="data" outline="0" fieldPosition="0">
        <references count="2">
          <reference field="4294967294" count="1" selected="0">
            <x v="0"/>
          </reference>
          <reference field="4" count="1" selected="0">
            <x v="3"/>
          </reference>
        </references>
      </pivotArea>
    </chartFormat>
    <chartFormat chart="1" format="6">
      <pivotArea type="data" outline="0" fieldPosition="0">
        <references count="2">
          <reference field="4294967294" count="1" selected="0">
            <x v="0"/>
          </reference>
          <reference field="4" count="1" selected="0">
            <x v="4"/>
          </reference>
        </references>
      </pivotArea>
    </chartFormat>
    <chartFormat chart="6" format="13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6" format="14">
      <pivotArea type="data" outline="0" fieldPosition="0">
        <references count="2">
          <reference field="4294967294" count="1" selected="0">
            <x v="0"/>
          </reference>
          <reference field="4" count="1" selected="0">
            <x v="0"/>
          </reference>
        </references>
      </pivotArea>
    </chartFormat>
    <chartFormat chart="6" format="15">
      <pivotArea type="data" outline="0" fieldPosition="0">
        <references count="2">
          <reference field="4294967294" count="1" selected="0">
            <x v="0"/>
          </reference>
          <reference field="4" count="1" selected="0">
            <x v="1"/>
          </reference>
        </references>
      </pivotArea>
    </chartFormat>
    <chartFormat chart="6" format="16">
      <pivotArea type="data" outline="0" fieldPosition="0">
        <references count="2">
          <reference field="4294967294" count="1" selected="0">
            <x v="0"/>
          </reference>
          <reference field="4" count="1" selected="0">
            <x v="2"/>
          </reference>
        </references>
      </pivotArea>
    </chartFormat>
    <chartFormat chart="6" format="17">
      <pivotArea type="data" outline="0" fieldPosition="0">
        <references count="2">
          <reference field="4294967294" count="1" selected="0">
            <x v="0"/>
          </reference>
          <reference field="4" count="1" selected="0">
            <x v="3"/>
          </reference>
        </references>
      </pivotArea>
    </chartFormat>
    <chartFormat chart="6" format="18">
      <pivotArea type="data" outline="0" fieldPosition="0">
        <references count="2">
          <reference field="4294967294" count="1" selected="0">
            <x v="0"/>
          </reference>
          <reference field="4" count="1" selected="0">
            <x v="4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ivotTable" Target="../pivotTables/pivotTable4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ivotTable" Target="../pivotTables/pivotTable5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ivotTable" Target="../pivotTables/pivotTable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ivotTable" Target="../pivotTables/pivot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C32E-A365-424D-A688-F758A8195775}">
  <dimension ref="A1:AG3200"/>
  <sheetViews>
    <sheetView tabSelected="1" zoomScaleNormal="100" workbookViewId="0">
      <selection activeCell="K2" sqref="K2:K1753"/>
    </sheetView>
  </sheetViews>
  <sheetFormatPr defaultColWidth="11" defaultRowHeight="15.75" x14ac:dyDescent="0.25"/>
  <cols>
    <col min="2" max="2" width="12.125" bestFit="1" customWidth="1"/>
    <col min="3" max="3" width="3.875" style="9" customWidth="1"/>
    <col min="5" max="5" width="12.125" bestFit="1" customWidth="1"/>
    <col min="6" max="6" width="3.875" style="9" customWidth="1"/>
    <col min="8" max="8" width="12.125" bestFit="1" customWidth="1"/>
  </cols>
  <sheetData>
    <row r="1" spans="1:33" x14ac:dyDescent="0.25">
      <c r="A1" s="4" t="s">
        <v>2164</v>
      </c>
      <c r="B1" s="4"/>
      <c r="C1" s="16"/>
      <c r="D1" s="4" t="s">
        <v>2163</v>
      </c>
      <c r="E1" s="4"/>
      <c r="F1" s="16"/>
      <c r="G1" s="4" t="s">
        <v>2162</v>
      </c>
      <c r="H1" s="4"/>
      <c r="K1" t="s">
        <v>2161</v>
      </c>
      <c r="M1" t="s">
        <v>2160</v>
      </c>
      <c r="O1" t="s">
        <v>2159</v>
      </c>
      <c r="Q1" t="s">
        <v>2158</v>
      </c>
      <c r="S1" t="s">
        <v>2157</v>
      </c>
      <c r="AA1" t="s">
        <v>2156</v>
      </c>
    </row>
    <row r="2" spans="1:33" x14ac:dyDescent="0.25">
      <c r="A2" s="15" t="s">
        <v>2153</v>
      </c>
      <c r="B2" s="15" t="s">
        <v>2155</v>
      </c>
      <c r="C2" s="16"/>
      <c r="D2" s="15" t="s">
        <v>2153</v>
      </c>
      <c r="E2" s="15" t="s">
        <v>2155</v>
      </c>
      <c r="F2" s="16"/>
      <c r="G2" s="15" t="s">
        <v>2153</v>
      </c>
      <c r="H2" s="15" t="s">
        <v>2155</v>
      </c>
      <c r="K2" s="2" t="s">
        <v>1085</v>
      </c>
      <c r="M2" t="s">
        <v>971</v>
      </c>
      <c r="S2" s="4" t="s">
        <v>2154</v>
      </c>
      <c r="T2" s="4" t="s">
        <v>2153</v>
      </c>
      <c r="U2" s="4"/>
      <c r="V2" s="4" t="s">
        <v>2152</v>
      </c>
      <c r="W2" s="4" t="s">
        <v>2151</v>
      </c>
      <c r="X2" s="4" t="s">
        <v>2150</v>
      </c>
      <c r="Y2" s="4" t="s">
        <v>2149</v>
      </c>
      <c r="AA2" s="4" t="s">
        <v>2154</v>
      </c>
      <c r="AB2" s="4" t="s">
        <v>2153</v>
      </c>
      <c r="AC2" s="4"/>
      <c r="AD2" s="4" t="s">
        <v>2152</v>
      </c>
      <c r="AE2" s="4" t="s">
        <v>2151</v>
      </c>
      <c r="AF2" s="4" t="s">
        <v>2150</v>
      </c>
      <c r="AG2" s="4" t="s">
        <v>2149</v>
      </c>
    </row>
    <row r="3" spans="1:33" x14ac:dyDescent="0.25">
      <c r="A3" s="2" t="s">
        <v>1573</v>
      </c>
      <c r="B3" s="2">
        <v>7.3196000000000003E-4</v>
      </c>
      <c r="D3" s="2" t="s">
        <v>1832</v>
      </c>
      <c r="E3" s="2">
        <v>5.6367760000000003E-2</v>
      </c>
      <c r="G3" s="2" t="s">
        <v>737</v>
      </c>
      <c r="H3" s="2">
        <v>0.10518611</v>
      </c>
      <c r="K3" s="2" t="s">
        <v>499</v>
      </c>
      <c r="M3" t="s">
        <v>735</v>
      </c>
      <c r="S3" t="s">
        <v>2148</v>
      </c>
      <c r="T3" t="s">
        <v>1176</v>
      </c>
      <c r="V3">
        <v>-3.8368624869999999</v>
      </c>
      <c r="W3">
        <v>-0.23760520900000001</v>
      </c>
      <c r="X3">
        <v>-4.953935757</v>
      </c>
      <c r="Y3" s="11">
        <v>7.6121399999999997E-4</v>
      </c>
      <c r="AA3" t="s">
        <v>2147</v>
      </c>
      <c r="AB3" s="14" t="s">
        <v>1600</v>
      </c>
      <c r="AD3">
        <v>1.6445103679999999</v>
      </c>
      <c r="AE3">
        <v>-3.736683551</v>
      </c>
      <c r="AF3">
        <v>2.350621361</v>
      </c>
      <c r="AG3" s="11">
        <v>4.0358168999999999E-2</v>
      </c>
    </row>
    <row r="4" spans="1:33" x14ac:dyDescent="0.25">
      <c r="A4" s="2" t="s">
        <v>1570</v>
      </c>
      <c r="B4" s="2">
        <v>7.3196000000000003E-4</v>
      </c>
      <c r="D4" s="2" t="s">
        <v>1777</v>
      </c>
      <c r="E4" s="2">
        <v>5.7130380000000001E-2</v>
      </c>
      <c r="G4" s="2" t="s">
        <v>1158</v>
      </c>
      <c r="H4" s="2">
        <v>0.10527937</v>
      </c>
      <c r="K4" s="2" t="s">
        <v>810</v>
      </c>
      <c r="M4" t="s">
        <v>1020</v>
      </c>
      <c r="S4" t="s">
        <v>2146</v>
      </c>
      <c r="T4" t="s">
        <v>910</v>
      </c>
      <c r="V4">
        <v>-3.7332050630000002</v>
      </c>
      <c r="W4">
        <v>-3.3552398189999999</v>
      </c>
      <c r="X4">
        <v>-2.6918241730000001</v>
      </c>
      <c r="Y4" s="11">
        <v>3.5376999999999999E-2</v>
      </c>
      <c r="AA4" t="s">
        <v>2145</v>
      </c>
      <c r="AB4" t="s">
        <v>1791</v>
      </c>
      <c r="AD4">
        <v>1.7862587969999999</v>
      </c>
      <c r="AE4">
        <v>-3.5909729619999999</v>
      </c>
      <c r="AF4">
        <v>2.4467617979999998</v>
      </c>
      <c r="AG4" s="11">
        <v>3.4223489000000003E-2</v>
      </c>
    </row>
    <row r="5" spans="1:33" x14ac:dyDescent="0.25">
      <c r="A5" s="2" t="s">
        <v>2015</v>
      </c>
      <c r="B5" s="2">
        <v>7.6285999999999997E-4</v>
      </c>
      <c r="D5" s="2" t="s">
        <v>1777</v>
      </c>
      <c r="E5" s="2">
        <v>5.7130380000000001E-2</v>
      </c>
      <c r="G5" s="2" t="s">
        <v>1067</v>
      </c>
      <c r="H5" s="2">
        <v>0.10575445999999999</v>
      </c>
      <c r="K5" s="2" t="s">
        <v>498</v>
      </c>
      <c r="M5" t="s">
        <v>1109</v>
      </c>
      <c r="S5" t="s">
        <v>2144</v>
      </c>
      <c r="T5" t="s">
        <v>1173</v>
      </c>
      <c r="V5">
        <v>-3.7332050630000002</v>
      </c>
      <c r="W5">
        <v>-3.3552398189999999</v>
      </c>
      <c r="X5">
        <v>-2.6918241730000001</v>
      </c>
      <c r="Y5" s="11">
        <v>3.5376999999999999E-2</v>
      </c>
      <c r="AA5" s="11" t="s">
        <v>2143</v>
      </c>
      <c r="AB5" s="12" t="s">
        <v>2142</v>
      </c>
      <c r="AC5" s="13" t="s">
        <v>2141</v>
      </c>
      <c r="AD5">
        <v>1.8353609580000001</v>
      </c>
      <c r="AE5">
        <v>-2.9958140210000002</v>
      </c>
      <c r="AF5">
        <v>2.8341755919999998</v>
      </c>
      <c r="AG5" s="11">
        <v>1.7559091999999998E-2</v>
      </c>
    </row>
    <row r="6" spans="1:33" x14ac:dyDescent="0.25">
      <c r="A6" s="2" t="s">
        <v>1234</v>
      </c>
      <c r="B6" s="2">
        <v>1.2246E-3</v>
      </c>
      <c r="D6" s="2" t="s">
        <v>960</v>
      </c>
      <c r="E6" s="2">
        <v>5.8601449999999999E-2</v>
      </c>
      <c r="G6" s="2" t="s">
        <v>1938</v>
      </c>
      <c r="H6" s="2">
        <v>0.10601989000000001</v>
      </c>
      <c r="K6" s="2" t="s">
        <v>497</v>
      </c>
      <c r="M6" t="s">
        <v>712</v>
      </c>
      <c r="S6" t="s">
        <v>2140</v>
      </c>
      <c r="T6" t="s">
        <v>1267</v>
      </c>
      <c r="V6">
        <v>-3.6130477499999998</v>
      </c>
      <c r="W6">
        <v>-1.6358761180000001</v>
      </c>
      <c r="X6">
        <v>-3.960450851</v>
      </c>
      <c r="Y6" s="11">
        <v>4.0703400000000004E-3</v>
      </c>
      <c r="AA6" t="s">
        <v>2139</v>
      </c>
      <c r="AB6" t="s">
        <v>2000</v>
      </c>
      <c r="AD6">
        <v>1.8353609580000001</v>
      </c>
      <c r="AE6">
        <v>-2.9958140210000002</v>
      </c>
      <c r="AF6">
        <v>2.8341755919999998</v>
      </c>
      <c r="AG6" s="11">
        <v>1.7559091999999998E-2</v>
      </c>
    </row>
    <row r="7" spans="1:33" x14ac:dyDescent="0.25">
      <c r="A7" s="2" t="s">
        <v>1190</v>
      </c>
      <c r="B7" s="2">
        <v>2.1812799999999999E-3</v>
      </c>
      <c r="D7" s="2" t="s">
        <v>960</v>
      </c>
      <c r="E7" s="2">
        <v>5.8601449999999999E-2</v>
      </c>
      <c r="G7" s="2" t="s">
        <v>1655</v>
      </c>
      <c r="H7" s="2">
        <v>0.10735353</v>
      </c>
      <c r="K7" s="2" t="s">
        <v>1092</v>
      </c>
      <c r="M7" t="s">
        <v>1151</v>
      </c>
      <c r="S7" t="s">
        <v>2138</v>
      </c>
      <c r="T7" t="s">
        <v>1947</v>
      </c>
      <c r="V7">
        <v>-3.4906347599999998</v>
      </c>
      <c r="W7">
        <v>-3.530030016</v>
      </c>
      <c r="X7">
        <v>-2.516919073</v>
      </c>
      <c r="Y7" s="11">
        <v>4.4829013000000001E-2</v>
      </c>
      <c r="AA7" t="s">
        <v>2137</v>
      </c>
      <c r="AB7" t="s">
        <v>1903</v>
      </c>
      <c r="AD7">
        <v>1.8720038530000001</v>
      </c>
      <c r="AE7">
        <v>-3.6137182399999999</v>
      </c>
      <c r="AF7">
        <v>2.4137066659999999</v>
      </c>
      <c r="AG7" s="11">
        <v>3.8723469000000003E-2</v>
      </c>
    </row>
    <row r="8" spans="1:33" x14ac:dyDescent="0.25">
      <c r="A8" s="2" t="s">
        <v>1335</v>
      </c>
      <c r="B8" s="2">
        <v>2.9187499999999999E-3</v>
      </c>
      <c r="D8" s="2" t="s">
        <v>960</v>
      </c>
      <c r="E8" s="2">
        <v>5.8601449999999999E-2</v>
      </c>
      <c r="G8" s="2" t="s">
        <v>1410</v>
      </c>
      <c r="H8" s="2">
        <v>0.10781091</v>
      </c>
      <c r="K8" s="2" t="s">
        <v>1919</v>
      </c>
      <c r="M8" t="s">
        <v>734</v>
      </c>
      <c r="S8" t="s">
        <v>2136</v>
      </c>
      <c r="T8" t="s">
        <v>1777</v>
      </c>
      <c r="V8">
        <v>-3.402688688</v>
      </c>
      <c r="W8">
        <v>-0.58211830799999997</v>
      </c>
      <c r="X8">
        <v>-4.4645743720000004</v>
      </c>
      <c r="Y8" s="11">
        <v>1.1778100000000001E-3</v>
      </c>
      <c r="AA8" t="s">
        <v>2135</v>
      </c>
      <c r="AB8" t="s">
        <v>2005</v>
      </c>
      <c r="AD8">
        <v>1.950044619</v>
      </c>
      <c r="AE8">
        <v>-3.5340781730000002</v>
      </c>
      <c r="AF8">
        <v>2.4841046019999999</v>
      </c>
      <c r="AG8" s="11">
        <v>3.2096033000000003E-2</v>
      </c>
    </row>
    <row r="9" spans="1:33" x14ac:dyDescent="0.25">
      <c r="A9" s="2" t="s">
        <v>1335</v>
      </c>
      <c r="B9" s="2">
        <v>2.9187499999999999E-3</v>
      </c>
      <c r="D9" s="2" t="s">
        <v>960</v>
      </c>
      <c r="E9" s="2">
        <v>5.8601449999999999E-2</v>
      </c>
      <c r="G9" s="2" t="s">
        <v>1246</v>
      </c>
      <c r="H9" s="2">
        <v>0.10851942000000001</v>
      </c>
      <c r="K9" s="2" t="s">
        <v>496</v>
      </c>
      <c r="M9" t="s">
        <v>1547</v>
      </c>
      <c r="S9" t="s">
        <v>2134</v>
      </c>
      <c r="T9" t="s">
        <v>1574</v>
      </c>
      <c r="V9">
        <v>-3.2352108149999999</v>
      </c>
      <c r="W9">
        <v>-1.9796074450000001</v>
      </c>
      <c r="X9">
        <v>-3.564284555</v>
      </c>
      <c r="Y9" s="11">
        <v>5.9702059999999996E-3</v>
      </c>
      <c r="AA9" t="s">
        <v>2133</v>
      </c>
      <c r="AB9" t="s">
        <v>1291</v>
      </c>
      <c r="AD9">
        <v>1.976751479</v>
      </c>
      <c r="AE9">
        <v>-3.3066391670000002</v>
      </c>
      <c r="AF9">
        <v>2.6325604560000002</v>
      </c>
      <c r="AG9" s="11">
        <v>2.4856092999999999E-2</v>
      </c>
    </row>
    <row r="10" spans="1:33" x14ac:dyDescent="0.25">
      <c r="A10" s="2" t="s">
        <v>1982</v>
      </c>
      <c r="B10" s="2">
        <v>4.3687800000000001E-3</v>
      </c>
      <c r="D10" s="2" t="s">
        <v>960</v>
      </c>
      <c r="E10" s="2">
        <v>5.8601449999999999E-2</v>
      </c>
      <c r="G10" s="2" t="s">
        <v>2132</v>
      </c>
      <c r="H10" s="2">
        <v>0.10851942000000001</v>
      </c>
      <c r="K10" s="2" t="s">
        <v>1935</v>
      </c>
      <c r="M10" t="s">
        <v>471</v>
      </c>
      <c r="S10" t="s">
        <v>2131</v>
      </c>
      <c r="T10" t="s">
        <v>1973</v>
      </c>
      <c r="V10">
        <v>-3.234548996</v>
      </c>
      <c r="W10">
        <v>-0.60383681199999995</v>
      </c>
      <c r="X10">
        <v>-4.4487352649999998</v>
      </c>
      <c r="Y10" s="11">
        <v>1.2073120000000001E-3</v>
      </c>
      <c r="AA10" t="s">
        <v>2130</v>
      </c>
      <c r="AB10" t="s">
        <v>1986</v>
      </c>
      <c r="AD10">
        <v>2.064509266</v>
      </c>
      <c r="AE10">
        <v>-2.9262941420000002</v>
      </c>
      <c r="AF10">
        <v>2.8791916460000002</v>
      </c>
      <c r="AG10" s="11">
        <v>1.624925E-2</v>
      </c>
    </row>
    <row r="11" spans="1:33" x14ac:dyDescent="0.25">
      <c r="A11" s="2" t="s">
        <v>1761</v>
      </c>
      <c r="B11" s="2">
        <v>5.3495399999999999E-3</v>
      </c>
      <c r="D11" s="2" t="s">
        <v>1973</v>
      </c>
      <c r="E11" s="2">
        <v>5.8650090000000002E-2</v>
      </c>
      <c r="G11" s="2" t="s">
        <v>1941</v>
      </c>
      <c r="H11" s="2">
        <v>0.10871506</v>
      </c>
      <c r="K11" s="2" t="s">
        <v>1918</v>
      </c>
      <c r="M11" t="s">
        <v>470</v>
      </c>
      <c r="S11" t="s">
        <v>2129</v>
      </c>
      <c r="T11" t="s">
        <v>608</v>
      </c>
      <c r="V11">
        <v>-3.1206112030000002</v>
      </c>
      <c r="W11">
        <v>-2.0497160239999999</v>
      </c>
      <c r="X11">
        <v>-3.613827116</v>
      </c>
      <c r="Y11" s="11">
        <v>6.7001580000000003E-3</v>
      </c>
      <c r="AA11" t="s">
        <v>2127</v>
      </c>
      <c r="AB11" t="s">
        <v>1948</v>
      </c>
      <c r="AD11">
        <v>2.1361848559999999</v>
      </c>
      <c r="AE11">
        <v>-3.710347611</v>
      </c>
      <c r="AF11">
        <v>2.3680576389999999</v>
      </c>
      <c r="AG11" s="11">
        <v>3.9170892999999998E-2</v>
      </c>
    </row>
    <row r="12" spans="1:33" x14ac:dyDescent="0.25">
      <c r="A12" s="2" t="s">
        <v>1761</v>
      </c>
      <c r="B12" s="2">
        <v>5.3495399999999999E-3</v>
      </c>
      <c r="D12" s="2" t="s">
        <v>1574</v>
      </c>
      <c r="E12" s="2">
        <v>6.0489510000000003E-2</v>
      </c>
      <c r="G12" s="2" t="s">
        <v>1903</v>
      </c>
      <c r="H12" s="2">
        <v>0.10969888999999999</v>
      </c>
      <c r="K12" s="2" t="s">
        <v>1141</v>
      </c>
      <c r="M12" t="s">
        <v>469</v>
      </c>
      <c r="S12" t="s">
        <v>2128</v>
      </c>
      <c r="T12" t="s">
        <v>1724</v>
      </c>
      <c r="V12">
        <v>-2.9861176779999998</v>
      </c>
      <c r="W12">
        <v>-2.3973394780000001</v>
      </c>
      <c r="X12">
        <v>-3.222621492</v>
      </c>
      <c r="Y12" s="11">
        <v>9.019661E-3</v>
      </c>
      <c r="AA12" t="s">
        <v>2127</v>
      </c>
      <c r="AB12" t="s">
        <v>1169</v>
      </c>
      <c r="AD12">
        <v>2.1498600909999999</v>
      </c>
      <c r="AE12">
        <v>-3.5472249859999998</v>
      </c>
      <c r="AF12">
        <v>2.4607387209999998</v>
      </c>
      <c r="AG12" s="11">
        <v>3.8913903E-2</v>
      </c>
    </row>
    <row r="13" spans="1:33" x14ac:dyDescent="0.25">
      <c r="A13" s="2" t="s">
        <v>1675</v>
      </c>
      <c r="B13" s="2">
        <v>6.1678000000000002E-3</v>
      </c>
      <c r="D13" s="2" t="s">
        <v>1574</v>
      </c>
      <c r="E13" s="2">
        <v>6.0489510000000003E-2</v>
      </c>
      <c r="G13" s="2" t="s">
        <v>1903</v>
      </c>
      <c r="H13" s="2">
        <v>0.10969888999999999</v>
      </c>
      <c r="K13" s="2" t="s">
        <v>2006</v>
      </c>
      <c r="M13" t="s">
        <v>468</v>
      </c>
      <c r="S13" t="s">
        <v>2126</v>
      </c>
      <c r="T13" t="s">
        <v>1406</v>
      </c>
      <c r="V13">
        <v>-2.9711889619999998</v>
      </c>
      <c r="W13">
        <v>-2.8493163990000001</v>
      </c>
      <c r="X13">
        <v>-2.9850420519999998</v>
      </c>
      <c r="Y13" s="11">
        <v>1.7218458999999998E-2</v>
      </c>
      <c r="AA13" t="s">
        <v>2125</v>
      </c>
      <c r="AB13" t="s">
        <v>1941</v>
      </c>
      <c r="AD13">
        <v>2.1498600909999999</v>
      </c>
      <c r="AE13">
        <v>-3.5472249859999998</v>
      </c>
      <c r="AF13">
        <v>2.4607387209999998</v>
      </c>
      <c r="AG13" s="11">
        <v>3.8913903E-2</v>
      </c>
    </row>
    <row r="14" spans="1:33" x14ac:dyDescent="0.25">
      <c r="A14" s="2" t="s">
        <v>1866</v>
      </c>
      <c r="B14" s="2">
        <v>7.4109900000000001E-3</v>
      </c>
      <c r="D14" s="2" t="s">
        <v>1574</v>
      </c>
      <c r="E14" s="2">
        <v>6.0489510000000003E-2</v>
      </c>
      <c r="G14" s="2" t="s">
        <v>1903</v>
      </c>
      <c r="H14" s="2">
        <v>0.10969888999999999</v>
      </c>
      <c r="K14" s="2" t="s">
        <v>828</v>
      </c>
      <c r="M14" t="s">
        <v>1889</v>
      </c>
      <c r="S14" t="s">
        <v>2124</v>
      </c>
      <c r="T14" t="s">
        <v>1977</v>
      </c>
      <c r="V14">
        <v>-2.9414886189999998</v>
      </c>
      <c r="W14">
        <v>-1.285775227</v>
      </c>
      <c r="X14">
        <v>-3.9657361440000001</v>
      </c>
      <c r="Y14" s="11">
        <v>2.6095549999999999E-3</v>
      </c>
      <c r="AA14" t="s">
        <v>2123</v>
      </c>
      <c r="AB14" t="s">
        <v>1158</v>
      </c>
      <c r="AD14">
        <v>2.1524880569999998</v>
      </c>
      <c r="AE14">
        <v>-2.9099829430000002</v>
      </c>
      <c r="AF14">
        <v>2.8897533100000001</v>
      </c>
      <c r="AG14" s="11">
        <v>1.5956489000000001E-2</v>
      </c>
    </row>
    <row r="15" spans="1:33" x14ac:dyDescent="0.25">
      <c r="A15" s="2" t="s">
        <v>989</v>
      </c>
      <c r="B15" s="2">
        <v>1.0946269999999999E-2</v>
      </c>
      <c r="D15" s="2" t="s">
        <v>1852</v>
      </c>
      <c r="E15" s="2">
        <v>6.1719459999999997E-2</v>
      </c>
      <c r="G15" s="2" t="s">
        <v>1903</v>
      </c>
      <c r="H15" s="2">
        <v>0.10969888999999999</v>
      </c>
      <c r="K15" s="2" t="s">
        <v>608</v>
      </c>
      <c r="M15" t="s">
        <v>837</v>
      </c>
      <c r="S15" t="s">
        <v>2122</v>
      </c>
      <c r="T15" t="s">
        <v>1902</v>
      </c>
      <c r="V15">
        <v>-2.9299578820000001</v>
      </c>
      <c r="W15">
        <v>-2.8461549399999999</v>
      </c>
      <c r="X15">
        <v>-2.9874511610000001</v>
      </c>
      <c r="Y15" s="11">
        <v>1.7154869E-2</v>
      </c>
      <c r="AA15" t="s">
        <v>2121</v>
      </c>
      <c r="AB15" t="s">
        <v>2006</v>
      </c>
      <c r="AD15">
        <v>2.2605380780000002</v>
      </c>
      <c r="AE15">
        <v>-2.5681993350000001</v>
      </c>
      <c r="AF15">
        <v>3.1113596810000002</v>
      </c>
      <c r="AG15" s="11">
        <v>1.0907039E-2</v>
      </c>
    </row>
    <row r="16" spans="1:33" x14ac:dyDescent="0.25">
      <c r="A16" s="2" t="s">
        <v>989</v>
      </c>
      <c r="B16" s="2">
        <v>1.0946269999999999E-2</v>
      </c>
      <c r="D16" s="2" t="s">
        <v>2007</v>
      </c>
      <c r="E16" s="2">
        <v>6.2399969999999999E-2</v>
      </c>
      <c r="G16" s="2" t="s">
        <v>1923</v>
      </c>
      <c r="H16" s="2">
        <v>0.10974609</v>
      </c>
      <c r="K16" s="2" t="s">
        <v>931</v>
      </c>
      <c r="M16" t="s">
        <v>436</v>
      </c>
      <c r="S16" t="s">
        <v>2120</v>
      </c>
      <c r="T16" t="s">
        <v>993</v>
      </c>
      <c r="V16">
        <v>-2.899078431</v>
      </c>
      <c r="W16">
        <v>-3.5522574339999999</v>
      </c>
      <c r="X16">
        <v>-2.4721833009999998</v>
      </c>
      <c r="Y16" s="11">
        <v>3.2760652000000001E-2</v>
      </c>
      <c r="AA16" t="s">
        <v>2119</v>
      </c>
      <c r="AB16" t="s">
        <v>2089</v>
      </c>
      <c r="AD16">
        <v>2.2844642820000001</v>
      </c>
      <c r="AE16">
        <v>-2.8945656899999999</v>
      </c>
      <c r="AF16">
        <v>2.8997363520000001</v>
      </c>
      <c r="AG16" s="11">
        <v>1.5684665E-2</v>
      </c>
    </row>
    <row r="17" spans="1:33" x14ac:dyDescent="0.25">
      <c r="A17" s="2" t="s">
        <v>301</v>
      </c>
      <c r="B17" s="2">
        <v>1.115265E-2</v>
      </c>
      <c r="D17" s="2" t="s">
        <v>1912</v>
      </c>
      <c r="E17" s="2">
        <v>6.2762949999999998E-2</v>
      </c>
      <c r="G17" s="2" t="s">
        <v>2032</v>
      </c>
      <c r="H17" s="2">
        <v>0.11016148000000001</v>
      </c>
      <c r="K17" s="2" t="s">
        <v>2089</v>
      </c>
      <c r="M17" t="s">
        <v>797</v>
      </c>
      <c r="S17" t="s">
        <v>2118</v>
      </c>
      <c r="T17" t="s">
        <v>1880</v>
      </c>
      <c r="V17">
        <v>-2.864540683</v>
      </c>
      <c r="W17">
        <v>-3.2355065619999999</v>
      </c>
      <c r="X17">
        <v>-2.6726625560000001</v>
      </c>
      <c r="Y17" s="11">
        <v>2.7932614000000001E-2</v>
      </c>
      <c r="AA17" t="s">
        <v>2117</v>
      </c>
      <c r="AB17" t="s">
        <v>1992</v>
      </c>
      <c r="AD17">
        <v>2.2889910439999999</v>
      </c>
      <c r="AE17">
        <v>-2.8435062109999998</v>
      </c>
      <c r="AF17">
        <v>2.9494001339999998</v>
      </c>
      <c r="AG17" s="11">
        <v>1.6044862E-2</v>
      </c>
    </row>
    <row r="18" spans="1:33" x14ac:dyDescent="0.25">
      <c r="A18" s="2" t="s">
        <v>1669</v>
      </c>
      <c r="B18" s="2">
        <v>1.202744E-2</v>
      </c>
      <c r="D18" s="2" t="s">
        <v>1816</v>
      </c>
      <c r="E18" s="2">
        <v>6.3241749999999999E-2</v>
      </c>
      <c r="G18" s="2" t="s">
        <v>1921</v>
      </c>
      <c r="H18" s="2">
        <v>0.11068074</v>
      </c>
      <c r="K18" s="2" t="s">
        <v>2044</v>
      </c>
      <c r="M18" t="s">
        <v>639</v>
      </c>
      <c r="S18" t="s">
        <v>2116</v>
      </c>
      <c r="T18" t="s">
        <v>1820</v>
      </c>
      <c r="V18">
        <v>-2.7689938349999998</v>
      </c>
      <c r="W18">
        <v>-2.6689306340000001</v>
      </c>
      <c r="X18">
        <v>-3.1232868159999998</v>
      </c>
      <c r="Y18" s="11">
        <v>1.3937550999999999E-2</v>
      </c>
      <c r="AA18" t="s">
        <v>2115</v>
      </c>
      <c r="AB18" t="s">
        <v>1894</v>
      </c>
      <c r="AD18">
        <v>2.3356330939999999</v>
      </c>
      <c r="AE18">
        <v>-2.0449044280000002</v>
      </c>
      <c r="AF18">
        <v>3.453967505</v>
      </c>
      <c r="AG18" s="11">
        <v>6.0943100000000004E-3</v>
      </c>
    </row>
    <row r="19" spans="1:33" x14ac:dyDescent="0.25">
      <c r="A19" s="2" t="s">
        <v>1981</v>
      </c>
      <c r="B19" s="2">
        <v>1.231342E-2</v>
      </c>
      <c r="D19" s="2" t="s">
        <v>1816</v>
      </c>
      <c r="E19" s="2">
        <v>6.3241749999999999E-2</v>
      </c>
      <c r="G19" s="2" t="s">
        <v>1704</v>
      </c>
      <c r="H19" s="2">
        <v>0.11583039000000001</v>
      </c>
      <c r="K19" s="2" t="s">
        <v>1952</v>
      </c>
      <c r="M19" t="s">
        <v>793</v>
      </c>
      <c r="S19" t="s">
        <v>2114</v>
      </c>
      <c r="T19" t="s">
        <v>581</v>
      </c>
      <c r="V19">
        <v>-2.7162731889999998</v>
      </c>
      <c r="W19">
        <v>-3.1572969020000001</v>
      </c>
      <c r="X19">
        <v>-2.752236533</v>
      </c>
      <c r="Y19" s="11">
        <v>2.4677014000000001E-2</v>
      </c>
      <c r="AA19" t="s">
        <v>2113</v>
      </c>
      <c r="AB19" t="s">
        <v>1832</v>
      </c>
      <c r="AD19">
        <v>2.349891779</v>
      </c>
      <c r="AE19">
        <v>-2.0947266519999999</v>
      </c>
      <c r="AF19">
        <v>3.4210775789999999</v>
      </c>
      <c r="AG19" s="11">
        <v>6.4418180000000002E-3</v>
      </c>
    </row>
    <row r="20" spans="1:33" x14ac:dyDescent="0.25">
      <c r="A20" s="2" t="s">
        <v>2042</v>
      </c>
      <c r="B20" s="2">
        <v>1.352103E-2</v>
      </c>
      <c r="D20" s="2" t="s">
        <v>2023</v>
      </c>
      <c r="E20" s="2">
        <v>6.3761940000000003E-2</v>
      </c>
      <c r="G20" s="2" t="s">
        <v>1908</v>
      </c>
      <c r="H20" s="2">
        <v>0.11623643</v>
      </c>
      <c r="K20" s="2" t="s">
        <v>495</v>
      </c>
      <c r="M20" t="s">
        <v>1635</v>
      </c>
      <c r="S20" t="s">
        <v>2112</v>
      </c>
      <c r="T20" t="s">
        <v>1838</v>
      </c>
      <c r="V20">
        <v>-2.689891619</v>
      </c>
      <c r="W20">
        <v>-2.9570624209999998</v>
      </c>
      <c r="X20">
        <v>-2.9031965259999999</v>
      </c>
      <c r="Y20" s="11">
        <v>1.9530859000000001E-2</v>
      </c>
      <c r="AA20" t="s">
        <v>2111</v>
      </c>
      <c r="AB20" t="s">
        <v>2023</v>
      </c>
      <c r="AD20">
        <v>2.3532060700000001</v>
      </c>
      <c r="AE20">
        <v>-2.9730042010000002</v>
      </c>
      <c r="AF20">
        <v>2.8591546299999999</v>
      </c>
      <c r="AG20" s="11">
        <v>1.8599226E-2</v>
      </c>
    </row>
    <row r="21" spans="1:33" x14ac:dyDescent="0.25">
      <c r="A21" s="2" t="s">
        <v>1733</v>
      </c>
      <c r="B21" s="2">
        <v>1.536236E-2</v>
      </c>
      <c r="D21" s="2" t="s">
        <v>1452</v>
      </c>
      <c r="E21" s="2">
        <v>6.5377190000000002E-2</v>
      </c>
      <c r="G21" s="2" t="s">
        <v>1188</v>
      </c>
      <c r="H21" s="2">
        <v>0.11679771</v>
      </c>
      <c r="K21" s="2" t="s">
        <v>1411</v>
      </c>
      <c r="M21" t="s">
        <v>1238</v>
      </c>
      <c r="S21" t="s">
        <v>2110</v>
      </c>
      <c r="T21" t="s">
        <v>1869</v>
      </c>
      <c r="V21">
        <v>-2.678707712</v>
      </c>
      <c r="W21">
        <v>-3.406341131</v>
      </c>
      <c r="X21">
        <v>-2.5658686749999999</v>
      </c>
      <c r="Y21" s="11">
        <v>3.3004764999999998E-2</v>
      </c>
      <c r="AA21" t="s">
        <v>2109</v>
      </c>
      <c r="AB21" t="s">
        <v>2032</v>
      </c>
      <c r="AD21">
        <v>2.3821754249999998</v>
      </c>
      <c r="AE21">
        <v>-2.9377979679999999</v>
      </c>
      <c r="AF21">
        <v>2.883662776</v>
      </c>
      <c r="AG21" s="11">
        <v>1.7866968E-2</v>
      </c>
    </row>
    <row r="22" spans="1:33" x14ac:dyDescent="0.25">
      <c r="A22" s="2" t="s">
        <v>1208</v>
      </c>
      <c r="B22" s="2">
        <v>1.6398200000000002E-2</v>
      </c>
      <c r="D22" s="2" t="s">
        <v>2084</v>
      </c>
      <c r="E22" s="2">
        <v>6.6584790000000005E-2</v>
      </c>
      <c r="G22" s="2" t="s">
        <v>1188</v>
      </c>
      <c r="H22" s="2">
        <v>0.11679771</v>
      </c>
      <c r="K22" s="2" t="s">
        <v>1185</v>
      </c>
      <c r="M22" t="s">
        <v>765</v>
      </c>
      <c r="S22" t="s">
        <v>2108</v>
      </c>
      <c r="T22" t="s">
        <v>1033</v>
      </c>
      <c r="V22">
        <v>-2.6321530100000001</v>
      </c>
      <c r="W22">
        <v>-3.3399700069999998</v>
      </c>
      <c r="X22">
        <v>-2.6154391590000001</v>
      </c>
      <c r="Y22" s="11">
        <v>3.0542953000000001E-2</v>
      </c>
      <c r="AA22" t="s">
        <v>2107</v>
      </c>
      <c r="AB22" t="s">
        <v>1999</v>
      </c>
      <c r="AD22">
        <v>2.4170044310000001</v>
      </c>
      <c r="AE22">
        <v>-2.2713382439999998</v>
      </c>
      <c r="AF22">
        <v>3.3050042890000002</v>
      </c>
      <c r="AG22" s="11">
        <v>7.8403929999999993E-3</v>
      </c>
    </row>
    <row r="23" spans="1:33" x14ac:dyDescent="0.25">
      <c r="A23" s="2" t="s">
        <v>1265</v>
      </c>
      <c r="B23" s="2">
        <v>1.6889040000000001E-2</v>
      </c>
      <c r="D23" s="2" t="s">
        <v>1742</v>
      </c>
      <c r="E23" s="2">
        <v>6.6989889999999996E-2</v>
      </c>
      <c r="G23" s="2" t="s">
        <v>1188</v>
      </c>
      <c r="H23" s="2">
        <v>0.11679771</v>
      </c>
      <c r="K23" s="2" t="s">
        <v>494</v>
      </c>
      <c r="M23" t="s">
        <v>1942</v>
      </c>
      <c r="S23" t="s">
        <v>2106</v>
      </c>
      <c r="T23" t="s">
        <v>1404</v>
      </c>
      <c r="V23">
        <v>-2.6312503839999999</v>
      </c>
      <c r="W23">
        <v>-3.156385786</v>
      </c>
      <c r="X23">
        <v>-2.7301320969999998</v>
      </c>
      <c r="Y23" s="11">
        <v>2.1007774999999999E-2</v>
      </c>
      <c r="AA23" t="s">
        <v>2105</v>
      </c>
      <c r="AB23" t="s">
        <v>1155</v>
      </c>
      <c r="AD23">
        <v>2.4587758019999999</v>
      </c>
      <c r="AE23">
        <v>-1.487509269</v>
      </c>
      <c r="AF23">
        <v>3.8274939190000001</v>
      </c>
      <c r="AG23" s="11">
        <v>3.2718140000000001E-3</v>
      </c>
    </row>
    <row r="24" spans="1:33" x14ac:dyDescent="0.25">
      <c r="A24" s="2" t="s">
        <v>1265</v>
      </c>
      <c r="B24" s="2">
        <v>1.6889040000000001E-2</v>
      </c>
      <c r="D24" s="2" t="s">
        <v>1681</v>
      </c>
      <c r="E24" s="2">
        <v>6.8603079999999997E-2</v>
      </c>
      <c r="G24" s="2" t="s">
        <v>1188</v>
      </c>
      <c r="H24" s="2">
        <v>0.11679771</v>
      </c>
      <c r="K24" s="2" t="s">
        <v>766</v>
      </c>
      <c r="M24" t="s">
        <v>1804</v>
      </c>
      <c r="S24" t="s">
        <v>2104</v>
      </c>
      <c r="T24" t="s">
        <v>1401</v>
      </c>
      <c r="V24">
        <v>-2.576229589</v>
      </c>
      <c r="W24">
        <v>-2.3575715490000002</v>
      </c>
      <c r="X24">
        <v>-3.248588646</v>
      </c>
      <c r="Y24" s="11">
        <v>8.6294930000000002E-3</v>
      </c>
      <c r="AA24" t="s">
        <v>2103</v>
      </c>
      <c r="AB24" t="s">
        <v>1982</v>
      </c>
      <c r="AD24">
        <v>2.5300339790000002</v>
      </c>
      <c r="AE24">
        <v>-3.3624586339999998</v>
      </c>
      <c r="AF24">
        <v>2.5962271989999999</v>
      </c>
      <c r="AG24" s="11">
        <v>2.6462192999999998E-2</v>
      </c>
    </row>
    <row r="25" spans="1:33" x14ac:dyDescent="0.25">
      <c r="A25" s="2" t="s">
        <v>1265</v>
      </c>
      <c r="B25" s="2">
        <v>1.6889040000000001E-2</v>
      </c>
      <c r="D25" s="2" t="s">
        <v>1448</v>
      </c>
      <c r="E25" s="2">
        <v>6.91079E-2</v>
      </c>
      <c r="G25" s="2" t="s">
        <v>1854</v>
      </c>
      <c r="H25" s="2">
        <v>0.11752936</v>
      </c>
      <c r="K25" s="2" t="s">
        <v>1350</v>
      </c>
      <c r="M25" t="s">
        <v>1939</v>
      </c>
      <c r="S25" t="s">
        <v>2102</v>
      </c>
      <c r="T25" t="s">
        <v>1494</v>
      </c>
      <c r="V25">
        <v>-2.5679288269999998</v>
      </c>
      <c r="W25">
        <v>-3.1722376699999999</v>
      </c>
      <c r="X25">
        <v>-2.7410208979999999</v>
      </c>
      <c r="Y25" s="11">
        <v>2.5111213E-2</v>
      </c>
      <c r="AA25" s="11" t="s">
        <v>2101</v>
      </c>
      <c r="AB25" s="11" t="s">
        <v>483</v>
      </c>
      <c r="AD25">
        <v>2.5766889900000001</v>
      </c>
      <c r="AE25">
        <v>-2.8508666360000001</v>
      </c>
      <c r="AF25">
        <v>2.9442629239999998</v>
      </c>
      <c r="AG25" s="11">
        <v>1.6180146999999999E-2</v>
      </c>
    </row>
    <row r="26" spans="1:33" x14ac:dyDescent="0.25">
      <c r="A26" s="2" t="s">
        <v>1404</v>
      </c>
      <c r="B26" s="2">
        <v>1.847265E-2</v>
      </c>
      <c r="D26" s="2" t="s">
        <v>1446</v>
      </c>
      <c r="E26" s="2">
        <v>6.91079E-2</v>
      </c>
      <c r="G26" s="2" t="s">
        <v>1727</v>
      </c>
      <c r="H26" s="2">
        <v>0.11796305</v>
      </c>
      <c r="K26" s="2" t="s">
        <v>689</v>
      </c>
      <c r="M26" t="s">
        <v>1602</v>
      </c>
      <c r="S26" t="s">
        <v>2100</v>
      </c>
      <c r="T26" t="s">
        <v>1718</v>
      </c>
      <c r="V26">
        <v>-2.547190509</v>
      </c>
      <c r="W26">
        <v>-3.6592758989999998</v>
      </c>
      <c r="X26">
        <v>-2.3770905519999999</v>
      </c>
      <c r="Y26" s="11">
        <v>4.4370682000000002E-2</v>
      </c>
      <c r="AA26" t="s">
        <v>2099</v>
      </c>
      <c r="AB26" t="s">
        <v>1639</v>
      </c>
      <c r="AD26">
        <v>2.6806851859999998</v>
      </c>
      <c r="AE26">
        <v>-0.990079504</v>
      </c>
      <c r="AF26">
        <v>4.1719572249999999</v>
      </c>
      <c r="AG26" s="11">
        <v>1.870645E-3</v>
      </c>
    </row>
    <row r="27" spans="1:33" x14ac:dyDescent="0.25">
      <c r="A27" s="2" t="s">
        <v>1404</v>
      </c>
      <c r="B27" s="2">
        <v>1.847265E-2</v>
      </c>
      <c r="D27" s="2" t="s">
        <v>1401</v>
      </c>
      <c r="E27" s="2">
        <v>6.9176360000000006E-2</v>
      </c>
      <c r="G27" s="2" t="s">
        <v>1210</v>
      </c>
      <c r="H27" s="2">
        <v>0.11995184</v>
      </c>
      <c r="K27" s="2" t="s">
        <v>1600</v>
      </c>
      <c r="M27" t="s">
        <v>1938</v>
      </c>
      <c r="S27" t="s">
        <v>2098</v>
      </c>
      <c r="T27" t="s">
        <v>1088</v>
      </c>
      <c r="V27">
        <v>-2.540223315</v>
      </c>
      <c r="W27">
        <v>-2.8467200500000001</v>
      </c>
      <c r="X27">
        <v>-2.947156906</v>
      </c>
      <c r="Y27" s="11">
        <v>1.6103793000000002E-2</v>
      </c>
      <c r="AA27" t="s">
        <v>2097</v>
      </c>
      <c r="AB27" t="s">
        <v>1665</v>
      </c>
      <c r="AD27">
        <v>2.6899203909999998</v>
      </c>
      <c r="AE27">
        <v>-3.671506055</v>
      </c>
      <c r="AF27">
        <v>2.3732895520000001</v>
      </c>
      <c r="AG27" s="11">
        <v>4.1388620000000001E-2</v>
      </c>
    </row>
    <row r="28" spans="1:33" x14ac:dyDescent="0.25">
      <c r="A28" s="2" t="s">
        <v>1945</v>
      </c>
      <c r="B28" s="2">
        <v>1.9192460000000001E-2</v>
      </c>
      <c r="D28" s="2" t="s">
        <v>1401</v>
      </c>
      <c r="E28" s="2">
        <v>6.9176360000000006E-2</v>
      </c>
      <c r="G28" s="2" t="s">
        <v>1229</v>
      </c>
      <c r="H28" s="2">
        <v>0.12077114999999999</v>
      </c>
      <c r="K28" s="2" t="s">
        <v>1915</v>
      </c>
      <c r="M28" t="s">
        <v>1937</v>
      </c>
      <c r="S28" s="11" t="s">
        <v>2096</v>
      </c>
      <c r="T28" s="11" t="s">
        <v>397</v>
      </c>
      <c r="U28" s="11" t="s">
        <v>2095</v>
      </c>
      <c r="V28">
        <v>-2.536292445</v>
      </c>
      <c r="W28">
        <v>-3.1964906649999998</v>
      </c>
      <c r="X28">
        <v>-2.7041156320000002</v>
      </c>
      <c r="Y28" s="11">
        <v>2.1971516999999999E-2</v>
      </c>
      <c r="AA28" t="s">
        <v>2094</v>
      </c>
      <c r="AB28" t="s">
        <v>1929</v>
      </c>
      <c r="AD28">
        <v>2.7453919839999998</v>
      </c>
      <c r="AE28">
        <v>-2.0705013800000001</v>
      </c>
      <c r="AF28">
        <v>3.4370612060000001</v>
      </c>
      <c r="AG28" s="11">
        <v>6.2704529999999996E-3</v>
      </c>
    </row>
    <row r="29" spans="1:33" x14ac:dyDescent="0.25">
      <c r="A29" s="2" t="s">
        <v>1484</v>
      </c>
      <c r="B29" s="2">
        <v>2.0207099999999999E-2</v>
      </c>
      <c r="D29" s="2" t="s">
        <v>1324</v>
      </c>
      <c r="E29" s="2">
        <v>6.9308040000000001E-2</v>
      </c>
      <c r="G29" s="2" t="s">
        <v>1229</v>
      </c>
      <c r="H29" s="2">
        <v>0.12077114999999999</v>
      </c>
      <c r="K29" s="2" t="s">
        <v>1911</v>
      </c>
      <c r="M29" t="s">
        <v>1936</v>
      </c>
      <c r="P29" s="11" t="s">
        <v>397</v>
      </c>
      <c r="S29" t="s">
        <v>2093</v>
      </c>
      <c r="T29" t="s">
        <v>1525</v>
      </c>
      <c r="V29">
        <v>-2.45086797</v>
      </c>
      <c r="W29">
        <v>-3.090264619</v>
      </c>
      <c r="X29">
        <v>-2.802630723</v>
      </c>
      <c r="Y29" s="11">
        <v>2.2819310999999998E-2</v>
      </c>
      <c r="AA29" t="s">
        <v>2092</v>
      </c>
      <c r="AB29" t="s">
        <v>1234</v>
      </c>
      <c r="AD29">
        <v>2.7647946540000001</v>
      </c>
      <c r="AE29">
        <v>-2.5971595010000001</v>
      </c>
      <c r="AF29">
        <v>3.122059229</v>
      </c>
      <c r="AG29" s="11">
        <v>1.2113051E-2</v>
      </c>
    </row>
    <row r="30" spans="1:33" x14ac:dyDescent="0.25">
      <c r="A30" s="2" t="s">
        <v>2089</v>
      </c>
      <c r="B30" s="2">
        <v>2.411953E-2</v>
      </c>
      <c r="D30" s="2" t="s">
        <v>1432</v>
      </c>
      <c r="E30" s="2">
        <v>6.9329219999999997E-2</v>
      </c>
      <c r="G30" s="2" t="s">
        <v>1229</v>
      </c>
      <c r="H30" s="2">
        <v>0.12077114999999999</v>
      </c>
      <c r="K30" s="2" t="s">
        <v>500</v>
      </c>
      <c r="M30" t="s">
        <v>851</v>
      </c>
      <c r="P30" s="11" t="s">
        <v>459</v>
      </c>
      <c r="S30" t="s">
        <v>2091</v>
      </c>
      <c r="T30" t="s">
        <v>2015</v>
      </c>
      <c r="V30">
        <v>-2.422777854</v>
      </c>
      <c r="W30">
        <v>-1.7086153850000001</v>
      </c>
      <c r="X30">
        <v>-3.6779758820000001</v>
      </c>
      <c r="Y30" s="11">
        <v>4.1891990000000002E-3</v>
      </c>
      <c r="AA30" t="s">
        <v>2090</v>
      </c>
      <c r="AB30" t="s">
        <v>1310</v>
      </c>
      <c r="AD30">
        <v>2.7691628750000001</v>
      </c>
      <c r="AE30">
        <v>-3.4171234560000001</v>
      </c>
      <c r="AF30">
        <v>2.5297647890000001</v>
      </c>
      <c r="AG30" s="11">
        <v>3.4923974000000003E-2</v>
      </c>
    </row>
    <row r="31" spans="1:33" x14ac:dyDescent="0.25">
      <c r="A31" s="2" t="s">
        <v>2089</v>
      </c>
      <c r="B31" s="2">
        <v>2.411953E-2</v>
      </c>
      <c r="D31" s="2" t="s">
        <v>1882</v>
      </c>
      <c r="E31" s="2">
        <v>6.9807610000000006E-2</v>
      </c>
      <c r="G31" s="2" t="s">
        <v>1229</v>
      </c>
      <c r="H31" s="2">
        <v>0.12077114999999999</v>
      </c>
      <c r="K31" s="2" t="s">
        <v>1517</v>
      </c>
      <c r="M31" t="s">
        <v>1797</v>
      </c>
      <c r="P31" s="12" t="s">
        <v>506</v>
      </c>
      <c r="S31" t="s">
        <v>2088</v>
      </c>
      <c r="T31" t="s">
        <v>989</v>
      </c>
      <c r="V31">
        <v>-2.3838663699999998</v>
      </c>
      <c r="W31">
        <v>-3.4545032779999998</v>
      </c>
      <c r="X31">
        <v>-2.5361800250000002</v>
      </c>
      <c r="Y31" s="11">
        <v>2.9345388E-2</v>
      </c>
      <c r="AA31" t="s">
        <v>2087</v>
      </c>
      <c r="AB31" t="s">
        <v>1688</v>
      </c>
      <c r="AD31">
        <v>2.8303740479999999</v>
      </c>
      <c r="AE31">
        <v>-2.999998266</v>
      </c>
      <c r="AF31">
        <v>2.8707121770000001</v>
      </c>
      <c r="AG31" s="11">
        <v>2.0535846999999999E-2</v>
      </c>
    </row>
    <row r="32" spans="1:33" x14ac:dyDescent="0.25">
      <c r="A32" s="2" t="s">
        <v>1600</v>
      </c>
      <c r="B32" s="2">
        <v>2.5956690000000001E-2</v>
      </c>
      <c r="D32" s="2" t="s">
        <v>1583</v>
      </c>
      <c r="E32" s="2">
        <v>7.1977659999999999E-2</v>
      </c>
      <c r="G32" s="2" t="s">
        <v>1229</v>
      </c>
      <c r="H32" s="2">
        <v>0.12077114999999999</v>
      </c>
      <c r="K32" s="2" t="s">
        <v>1322</v>
      </c>
      <c r="M32" t="s">
        <v>1796</v>
      </c>
      <c r="P32" s="11" t="s">
        <v>2037</v>
      </c>
      <c r="S32" t="s">
        <v>2086</v>
      </c>
      <c r="T32" t="s">
        <v>1814</v>
      </c>
      <c r="V32">
        <v>-2.345126483</v>
      </c>
      <c r="W32">
        <v>-3.0124658480000002</v>
      </c>
      <c r="X32">
        <v>-2.8233918060000001</v>
      </c>
      <c r="Y32" s="11">
        <v>1.7888360999999998E-2</v>
      </c>
      <c r="AA32" t="s">
        <v>2085</v>
      </c>
      <c r="AB32" t="s">
        <v>2084</v>
      </c>
      <c r="AD32">
        <v>2.8557155650000001</v>
      </c>
      <c r="AE32">
        <v>-3.4516727299999999</v>
      </c>
      <c r="AF32">
        <v>2.526644315</v>
      </c>
      <c r="AG32" s="11">
        <v>3.2146365000000003E-2</v>
      </c>
    </row>
    <row r="33" spans="1:33" x14ac:dyDescent="0.25">
      <c r="A33" s="2" t="s">
        <v>1600</v>
      </c>
      <c r="B33" s="2">
        <v>2.5956690000000001E-2</v>
      </c>
      <c r="D33" s="2" t="s">
        <v>1583</v>
      </c>
      <c r="E33" s="2">
        <v>7.1977659999999999E-2</v>
      </c>
      <c r="G33" s="2" t="s">
        <v>1149</v>
      </c>
      <c r="H33" s="2">
        <v>0.12077634</v>
      </c>
      <c r="K33" s="2" t="s">
        <v>529</v>
      </c>
      <c r="M33" t="s">
        <v>854</v>
      </c>
      <c r="P33" s="11" t="s">
        <v>483</v>
      </c>
      <c r="S33" t="s">
        <v>2083</v>
      </c>
      <c r="T33" t="s">
        <v>1835</v>
      </c>
      <c r="V33">
        <v>-2.3026714689999999</v>
      </c>
      <c r="W33">
        <v>-3.5636303009999999</v>
      </c>
      <c r="X33">
        <v>-2.4484971990000002</v>
      </c>
      <c r="Y33" s="11">
        <v>3.9668171000000002E-2</v>
      </c>
      <c r="AA33" t="s">
        <v>2082</v>
      </c>
      <c r="AB33" t="s">
        <v>1938</v>
      </c>
      <c r="AD33">
        <v>2.9215455399999999</v>
      </c>
      <c r="AE33">
        <v>-1.7430524730000001</v>
      </c>
      <c r="AF33">
        <v>3.7386980909999998</v>
      </c>
      <c r="AG33" s="11">
        <v>4.5439319999999997E-3</v>
      </c>
    </row>
    <row r="34" spans="1:33" x14ac:dyDescent="0.25">
      <c r="A34" s="2" t="s">
        <v>1600</v>
      </c>
      <c r="B34" s="2">
        <v>2.5956690000000001E-2</v>
      </c>
      <c r="D34" s="2" t="s">
        <v>1583</v>
      </c>
      <c r="E34" s="2">
        <v>7.1977659999999999E-2</v>
      </c>
      <c r="G34" s="2" t="s">
        <v>1553</v>
      </c>
      <c r="H34" s="2">
        <v>0.12122804</v>
      </c>
      <c r="K34" s="2" t="s">
        <v>493</v>
      </c>
      <c r="M34" t="s">
        <v>547</v>
      </c>
      <c r="P34" s="12" t="s">
        <v>2142</v>
      </c>
      <c r="S34" t="s">
        <v>2081</v>
      </c>
      <c r="T34" t="s">
        <v>1731</v>
      </c>
      <c r="V34">
        <v>-2.2636702130000002</v>
      </c>
      <c r="W34">
        <v>-3.7513416629999998</v>
      </c>
      <c r="X34">
        <v>-2.308244052</v>
      </c>
      <c r="Y34" s="11">
        <v>4.9433210999999998E-2</v>
      </c>
      <c r="AA34" t="s">
        <v>2080</v>
      </c>
      <c r="AB34" t="s">
        <v>1742</v>
      </c>
      <c r="AD34">
        <v>2.9306894410000002</v>
      </c>
      <c r="AE34">
        <v>-1.9853952399999999</v>
      </c>
      <c r="AF34">
        <v>3.5600574730000001</v>
      </c>
      <c r="AG34" s="11">
        <v>6.0101130000000001E-3</v>
      </c>
    </row>
    <row r="35" spans="1:33" x14ac:dyDescent="0.25">
      <c r="A35" s="2" t="s">
        <v>241</v>
      </c>
      <c r="B35" s="2">
        <v>2.637076E-2</v>
      </c>
      <c r="D35" s="2" t="s">
        <v>1583</v>
      </c>
      <c r="E35" s="2">
        <v>7.1977659999999999E-2</v>
      </c>
      <c r="G35" s="2" t="s">
        <v>2013</v>
      </c>
      <c r="H35" s="2">
        <v>0.12175177</v>
      </c>
      <c r="K35" s="2" t="s">
        <v>1910</v>
      </c>
      <c r="M35" t="s">
        <v>1849</v>
      </c>
      <c r="P35" s="11" t="s">
        <v>324</v>
      </c>
      <c r="S35" t="s">
        <v>2079</v>
      </c>
      <c r="T35" t="s">
        <v>1993</v>
      </c>
      <c r="V35">
        <v>-2.2439823739999998</v>
      </c>
      <c r="W35">
        <v>-2.6982449439999998</v>
      </c>
      <c r="X35">
        <v>-3.026936037</v>
      </c>
      <c r="Y35" s="11">
        <v>1.2604812999999999E-2</v>
      </c>
      <c r="AA35" t="s">
        <v>2078</v>
      </c>
      <c r="AB35" t="s">
        <v>1028</v>
      </c>
      <c r="AD35">
        <v>3.0269120090000001</v>
      </c>
      <c r="AE35">
        <v>-2.002952026</v>
      </c>
      <c r="AF35">
        <v>3.4817166749999999</v>
      </c>
      <c r="AG35" s="11">
        <v>5.8161999999999997E-3</v>
      </c>
    </row>
    <row r="36" spans="1:33" x14ac:dyDescent="0.25">
      <c r="A36" s="2" t="s">
        <v>1748</v>
      </c>
      <c r="B36" s="2">
        <v>2.6559289999999999E-2</v>
      </c>
      <c r="D36" s="2" t="s">
        <v>1583</v>
      </c>
      <c r="E36" s="2">
        <v>7.1977659999999999E-2</v>
      </c>
      <c r="G36" s="2" t="s">
        <v>1999</v>
      </c>
      <c r="H36" s="2">
        <v>0.12217667</v>
      </c>
      <c r="K36" s="2" t="s">
        <v>1908</v>
      </c>
      <c r="M36" t="s">
        <v>1777</v>
      </c>
      <c r="S36" t="s">
        <v>2077</v>
      </c>
      <c r="T36" t="s">
        <v>1686</v>
      </c>
      <c r="V36">
        <v>-2.2421189140000002</v>
      </c>
      <c r="W36">
        <v>-3.4199198869999998</v>
      </c>
      <c r="X36">
        <v>-2.558762845</v>
      </c>
      <c r="Y36" s="11">
        <v>2.8226253999999999E-2</v>
      </c>
      <c r="AA36" t="s">
        <v>2076</v>
      </c>
      <c r="AB36" t="s">
        <v>1936</v>
      </c>
      <c r="AD36">
        <v>3.042438523</v>
      </c>
      <c r="AE36">
        <v>-2.8847521999999999</v>
      </c>
      <c r="AF36">
        <v>2.9060909989999999</v>
      </c>
      <c r="AG36" s="11">
        <v>1.551408E-2</v>
      </c>
    </row>
    <row r="37" spans="1:33" x14ac:dyDescent="0.25">
      <c r="A37" s="2" t="s">
        <v>1993</v>
      </c>
      <c r="B37" s="2">
        <v>2.7251999999999998E-2</v>
      </c>
      <c r="D37" s="2" t="s">
        <v>1583</v>
      </c>
      <c r="E37" s="2">
        <v>7.1977659999999999E-2</v>
      </c>
      <c r="G37" s="2" t="s">
        <v>1999</v>
      </c>
      <c r="H37" s="2">
        <v>0.12217667</v>
      </c>
      <c r="K37" s="2" t="s">
        <v>593</v>
      </c>
      <c r="M37" t="s">
        <v>1010</v>
      </c>
      <c r="S37" t="s">
        <v>2075</v>
      </c>
      <c r="T37" t="s">
        <v>1430</v>
      </c>
      <c r="V37">
        <v>-2.2364463209999998</v>
      </c>
      <c r="W37">
        <v>-3.3751569579999998</v>
      </c>
      <c r="X37">
        <v>-2.589153257</v>
      </c>
      <c r="Y37" s="11">
        <v>3.1824178000000002E-2</v>
      </c>
      <c r="AA37" t="s">
        <v>2074</v>
      </c>
      <c r="AB37" t="s">
        <v>1912</v>
      </c>
      <c r="AD37">
        <v>3.0754983249999999</v>
      </c>
      <c r="AE37">
        <v>-2.0417491600000002</v>
      </c>
      <c r="AF37">
        <v>3.518993745</v>
      </c>
      <c r="AG37" s="11">
        <v>6.4126460000000001E-3</v>
      </c>
    </row>
    <row r="38" spans="1:33" x14ac:dyDescent="0.25">
      <c r="A38" s="2" t="s">
        <v>1993</v>
      </c>
      <c r="B38" s="2">
        <v>2.7251999999999998E-2</v>
      </c>
      <c r="D38" s="2" t="s">
        <v>1583</v>
      </c>
      <c r="E38" s="2">
        <v>7.1977659999999999E-2</v>
      </c>
      <c r="G38" s="2" t="s">
        <v>1584</v>
      </c>
      <c r="H38" s="2">
        <v>0.12256696</v>
      </c>
      <c r="K38" s="2" t="s">
        <v>971</v>
      </c>
      <c r="M38" t="s">
        <v>1374</v>
      </c>
      <c r="S38" s="11" t="s">
        <v>2073</v>
      </c>
      <c r="T38" s="11" t="s">
        <v>459</v>
      </c>
      <c r="V38">
        <v>-2.1992506299999999</v>
      </c>
      <c r="W38">
        <v>-3.5279892230000001</v>
      </c>
      <c r="X38">
        <v>-2.4880953780000001</v>
      </c>
      <c r="Y38" s="11">
        <v>3.1876528000000001E-2</v>
      </c>
      <c r="AA38" t="s">
        <v>2072</v>
      </c>
      <c r="AB38" t="s">
        <v>1202</v>
      </c>
      <c r="AD38">
        <v>3.1029857120000002</v>
      </c>
      <c r="AE38">
        <v>-1.2416857530000001</v>
      </c>
      <c r="AF38">
        <v>4.1207274590000003</v>
      </c>
      <c r="AG38" s="11">
        <v>2.53367E-3</v>
      </c>
    </row>
    <row r="39" spans="1:33" x14ac:dyDescent="0.25">
      <c r="A39" s="2" t="s">
        <v>1339</v>
      </c>
      <c r="B39" s="2">
        <v>2.7279999999999999E-2</v>
      </c>
      <c r="D39" s="2" t="s">
        <v>1583</v>
      </c>
      <c r="E39" s="2">
        <v>7.1977659999999999E-2</v>
      </c>
      <c r="G39" s="2" t="s">
        <v>1584</v>
      </c>
      <c r="H39" s="2">
        <v>0.12256696</v>
      </c>
      <c r="K39" s="2" t="s">
        <v>735</v>
      </c>
      <c r="M39" t="s">
        <v>1076</v>
      </c>
      <c r="S39" t="s">
        <v>2071</v>
      </c>
      <c r="T39" t="s">
        <v>1699</v>
      </c>
      <c r="V39">
        <v>-2.1992506299999999</v>
      </c>
      <c r="W39">
        <v>-3.5279892230000001</v>
      </c>
      <c r="X39">
        <v>-2.4880953780000001</v>
      </c>
      <c r="Y39" s="11">
        <v>3.1876528000000001E-2</v>
      </c>
      <c r="AA39" t="s">
        <v>2070</v>
      </c>
      <c r="AB39" t="s">
        <v>1923</v>
      </c>
      <c r="AD39">
        <v>3.1267024939999999</v>
      </c>
      <c r="AE39">
        <v>-2.4369163170000001</v>
      </c>
      <c r="AF39">
        <v>3.3038338610000002</v>
      </c>
      <c r="AG39" s="11">
        <v>1.0607844E-2</v>
      </c>
    </row>
    <row r="40" spans="1:33" x14ac:dyDescent="0.25">
      <c r="A40" s="2" t="s">
        <v>1572</v>
      </c>
      <c r="B40" s="2">
        <v>2.792501E-2</v>
      </c>
      <c r="D40" s="2" t="s">
        <v>2069</v>
      </c>
      <c r="E40" s="2">
        <v>7.2338180000000002E-2</v>
      </c>
      <c r="G40" s="2" t="s">
        <v>1224</v>
      </c>
      <c r="H40" s="2">
        <v>0.12301927</v>
      </c>
      <c r="K40" s="2" t="s">
        <v>1020</v>
      </c>
      <c r="M40" t="s">
        <v>983</v>
      </c>
      <c r="S40" s="11" t="s">
        <v>2068</v>
      </c>
      <c r="T40" s="12" t="s">
        <v>506</v>
      </c>
      <c r="U40" s="12" t="s">
        <v>2067</v>
      </c>
      <c r="V40">
        <v>-2.1813146749999999</v>
      </c>
      <c r="W40">
        <v>-3.5182818729999998</v>
      </c>
      <c r="X40">
        <v>-2.4944555319999999</v>
      </c>
      <c r="Y40" s="11">
        <v>3.1529754E-2</v>
      </c>
      <c r="AA40" t="s">
        <v>2066</v>
      </c>
      <c r="AB40" t="s">
        <v>1995</v>
      </c>
      <c r="AD40">
        <v>3.2642694360000002</v>
      </c>
      <c r="AE40">
        <v>-2.305502642</v>
      </c>
      <c r="AF40">
        <v>3.407710206</v>
      </c>
      <c r="AG40" s="11">
        <v>9.0817659999999998E-3</v>
      </c>
    </row>
    <row r="41" spans="1:33" x14ac:dyDescent="0.25">
      <c r="A41" s="2" t="s">
        <v>1572</v>
      </c>
      <c r="B41" s="2">
        <v>2.792501E-2</v>
      </c>
      <c r="D41" s="2" t="s">
        <v>1341</v>
      </c>
      <c r="E41" s="2">
        <v>7.3588349999999997E-2</v>
      </c>
      <c r="G41" s="2" t="s">
        <v>1443</v>
      </c>
      <c r="H41" s="2">
        <v>0.12318648</v>
      </c>
      <c r="K41" s="2" t="s">
        <v>1109</v>
      </c>
      <c r="M41" t="s">
        <v>1074</v>
      </c>
      <c r="S41" t="s">
        <v>2065</v>
      </c>
      <c r="T41" t="s">
        <v>1265</v>
      </c>
      <c r="V41">
        <v>-2.1065970479999998</v>
      </c>
      <c r="W41">
        <v>-3.9359066729999999</v>
      </c>
      <c r="X41">
        <v>-2.2176794879999999</v>
      </c>
      <c r="Y41" s="11">
        <v>5.0635339000000001E-2</v>
      </c>
      <c r="AA41" t="s">
        <v>2064</v>
      </c>
      <c r="AB41" t="s">
        <v>1675</v>
      </c>
      <c r="AD41">
        <v>3.3201624179999998</v>
      </c>
      <c r="AE41">
        <v>-2.8327678939999998</v>
      </c>
      <c r="AF41">
        <v>2.956896848</v>
      </c>
      <c r="AG41" s="11">
        <v>1.5849516000000001E-2</v>
      </c>
    </row>
    <row r="42" spans="1:33" x14ac:dyDescent="0.25">
      <c r="A42" s="2" t="s">
        <v>1572</v>
      </c>
      <c r="B42" s="2">
        <v>2.792501E-2</v>
      </c>
      <c r="D42" s="2" t="s">
        <v>1283</v>
      </c>
      <c r="E42" s="2">
        <v>7.3881870000000002E-2</v>
      </c>
      <c r="G42" s="2" t="s">
        <v>1724</v>
      </c>
      <c r="H42" s="2">
        <v>0.12381932</v>
      </c>
      <c r="K42" s="2" t="s">
        <v>712</v>
      </c>
      <c r="M42" t="s">
        <v>856</v>
      </c>
      <c r="S42" t="s">
        <v>2063</v>
      </c>
      <c r="T42" t="s">
        <v>960</v>
      </c>
      <c r="V42">
        <v>-2.0751619140000002</v>
      </c>
      <c r="W42">
        <v>-3.535911509</v>
      </c>
      <c r="X42">
        <v>-2.4679965419999998</v>
      </c>
      <c r="Y42" s="11">
        <v>3.5409596000000002E-2</v>
      </c>
      <c r="AA42" t="s">
        <v>2062</v>
      </c>
      <c r="AB42" t="s">
        <v>737</v>
      </c>
      <c r="AD42">
        <v>3.3518705820000001</v>
      </c>
      <c r="AE42">
        <v>-2.4522396639999999</v>
      </c>
      <c r="AF42">
        <v>3.3064478460000002</v>
      </c>
      <c r="AG42" s="11">
        <v>1.0566292999999999E-2</v>
      </c>
    </row>
    <row r="43" spans="1:33" x14ac:dyDescent="0.25">
      <c r="A43" s="2" t="s">
        <v>1572</v>
      </c>
      <c r="B43" s="2">
        <v>2.792501E-2</v>
      </c>
      <c r="D43" s="2" t="s">
        <v>1564</v>
      </c>
      <c r="E43" s="2">
        <v>7.6469419999999996E-2</v>
      </c>
      <c r="G43" s="2" t="s">
        <v>1724</v>
      </c>
      <c r="H43" s="2">
        <v>0.12381932</v>
      </c>
      <c r="K43" s="2" t="s">
        <v>1151</v>
      </c>
      <c r="M43" t="s">
        <v>1022</v>
      </c>
      <c r="S43" t="s">
        <v>2061</v>
      </c>
      <c r="T43" t="s">
        <v>1651</v>
      </c>
      <c r="V43">
        <v>-2.047190509</v>
      </c>
      <c r="W43">
        <v>-3.7396246319999999</v>
      </c>
      <c r="X43">
        <v>-2.317014753</v>
      </c>
      <c r="Y43" s="11">
        <v>4.8757493999999998E-2</v>
      </c>
      <c r="AA43" t="s">
        <v>2060</v>
      </c>
      <c r="AB43" t="s">
        <v>1940</v>
      </c>
      <c r="AD43">
        <v>3.4333011679999998</v>
      </c>
      <c r="AE43">
        <v>-3.5125177569999999</v>
      </c>
      <c r="AF43">
        <v>2.484459749</v>
      </c>
      <c r="AG43" s="11">
        <v>4.1462785000000002E-2</v>
      </c>
    </row>
    <row r="44" spans="1:33" x14ac:dyDescent="0.25">
      <c r="A44" s="2" t="s">
        <v>1572</v>
      </c>
      <c r="B44" s="2">
        <v>2.792501E-2</v>
      </c>
      <c r="D44" s="2" t="s">
        <v>1956</v>
      </c>
      <c r="E44" s="2">
        <v>7.8674309999999997E-2</v>
      </c>
      <c r="G44" s="2" t="s">
        <v>1994</v>
      </c>
      <c r="H44" s="2">
        <v>0.12390357</v>
      </c>
      <c r="K44" s="2" t="s">
        <v>734</v>
      </c>
      <c r="S44" t="s">
        <v>2059</v>
      </c>
      <c r="T44" t="s">
        <v>1550</v>
      </c>
      <c r="V44">
        <v>-2.047190509</v>
      </c>
      <c r="W44">
        <v>-3.7396246319999999</v>
      </c>
      <c r="X44">
        <v>-2.317014753</v>
      </c>
      <c r="Y44" s="11">
        <v>4.8757493999999998E-2</v>
      </c>
      <c r="AA44" t="s">
        <v>2058</v>
      </c>
      <c r="AB44" t="s">
        <v>1981</v>
      </c>
      <c r="AD44">
        <v>4.0984691370000004</v>
      </c>
      <c r="AE44">
        <v>-2.5243846959999998</v>
      </c>
      <c r="AF44">
        <v>3.1398489999999999</v>
      </c>
      <c r="AG44" s="11">
        <v>1.0388303999999999E-2</v>
      </c>
    </row>
    <row r="45" spans="1:33" x14ac:dyDescent="0.25">
      <c r="A45" s="2" t="s">
        <v>1814</v>
      </c>
      <c r="B45" s="2">
        <v>2.8194509999999999E-2</v>
      </c>
      <c r="D45" s="2" t="s">
        <v>1956</v>
      </c>
      <c r="E45" s="2">
        <v>7.8674309999999997E-2</v>
      </c>
      <c r="G45" s="2" t="s">
        <v>1685</v>
      </c>
      <c r="H45" s="2">
        <v>0.12394536</v>
      </c>
      <c r="K45" s="2" t="s">
        <v>755</v>
      </c>
      <c r="S45" t="s">
        <v>2057</v>
      </c>
      <c r="T45" t="s">
        <v>2011</v>
      </c>
      <c r="V45">
        <v>-2.040617256</v>
      </c>
      <c r="W45">
        <v>-3.240652404</v>
      </c>
      <c r="X45">
        <v>-2.6754467169999998</v>
      </c>
      <c r="Y45" s="11">
        <v>2.3084789000000001E-2</v>
      </c>
      <c r="AA45" t="s">
        <v>2056</v>
      </c>
      <c r="AB45" t="s">
        <v>1499</v>
      </c>
      <c r="AD45">
        <v>4.1714995830000001</v>
      </c>
      <c r="AE45">
        <v>-0.24812028</v>
      </c>
      <c r="AF45">
        <v>4.9446249260000004</v>
      </c>
      <c r="AG45" s="11">
        <v>7.7108299999999999E-4</v>
      </c>
    </row>
    <row r="46" spans="1:33" x14ac:dyDescent="0.25">
      <c r="A46" s="2" t="s">
        <v>1439</v>
      </c>
      <c r="B46" s="2">
        <v>2.847123E-2</v>
      </c>
      <c r="D46" s="2" t="s">
        <v>1956</v>
      </c>
      <c r="E46" s="2">
        <v>7.8674309999999997E-2</v>
      </c>
      <c r="G46" s="2" t="s">
        <v>1685</v>
      </c>
      <c r="H46" s="2">
        <v>0.12394536</v>
      </c>
      <c r="K46" s="2" t="s">
        <v>995</v>
      </c>
      <c r="S46" t="s">
        <v>2055</v>
      </c>
      <c r="T46" t="s">
        <v>1484</v>
      </c>
      <c r="V46">
        <v>-2.02784187</v>
      </c>
      <c r="W46">
        <v>-3.1430461759999999</v>
      </c>
      <c r="X46">
        <v>-2.740978358</v>
      </c>
      <c r="Y46" s="11">
        <v>2.2583214000000001E-2</v>
      </c>
      <c r="AA46" t="s">
        <v>2054</v>
      </c>
      <c r="AB46" t="s">
        <v>1937</v>
      </c>
      <c r="AD46">
        <v>4.4183278640000001</v>
      </c>
      <c r="AE46">
        <v>-1.7344620610000001</v>
      </c>
      <c r="AF46">
        <v>3.9355174650000002</v>
      </c>
      <c r="AG46" s="11">
        <v>4.2165179999999998E-3</v>
      </c>
    </row>
    <row r="47" spans="1:33" x14ac:dyDescent="0.25">
      <c r="A47" s="11" t="s">
        <v>2037</v>
      </c>
      <c r="B47" s="2">
        <v>2.847123E-2</v>
      </c>
      <c r="D47" s="2" t="s">
        <v>1804</v>
      </c>
      <c r="E47" s="2">
        <v>7.9057550000000004E-2</v>
      </c>
      <c r="G47" s="2" t="s">
        <v>1685</v>
      </c>
      <c r="H47" s="2">
        <v>0.12394536</v>
      </c>
      <c r="K47" s="2" t="s">
        <v>740</v>
      </c>
      <c r="S47" t="s">
        <v>2053</v>
      </c>
      <c r="T47" t="s">
        <v>1969</v>
      </c>
      <c r="V47">
        <v>-1.96192481</v>
      </c>
      <c r="W47">
        <v>-3.651249258</v>
      </c>
      <c r="X47">
        <v>-2.4070856319999998</v>
      </c>
      <c r="Y47" s="11">
        <v>3.6635761000000003E-2</v>
      </c>
      <c r="AA47" t="s">
        <v>2052</v>
      </c>
      <c r="AB47" t="s">
        <v>1996</v>
      </c>
      <c r="AD47">
        <v>4.9593142200000004</v>
      </c>
      <c r="AE47">
        <v>-0.19465558199999999</v>
      </c>
      <c r="AF47">
        <v>5.3577997310000001</v>
      </c>
      <c r="AG47" s="11">
        <v>6.5146500000000005E-4</v>
      </c>
    </row>
    <row r="48" spans="1:33" x14ac:dyDescent="0.25">
      <c r="A48" s="2" t="s">
        <v>1995</v>
      </c>
      <c r="B48" s="2">
        <v>3.348603E-2</v>
      </c>
      <c r="D48" s="2" t="s">
        <v>1940</v>
      </c>
      <c r="E48" s="2">
        <v>7.9431199999999993E-2</v>
      </c>
      <c r="G48" s="2" t="s">
        <v>1914</v>
      </c>
      <c r="H48" s="2">
        <v>0.12608440000000001</v>
      </c>
      <c r="K48" s="2" t="s">
        <v>2033</v>
      </c>
      <c r="S48" t="s">
        <v>2051</v>
      </c>
      <c r="T48" t="s">
        <v>1882</v>
      </c>
      <c r="V48">
        <v>-1.9093079829999999</v>
      </c>
      <c r="W48">
        <v>-3.7076329989999999</v>
      </c>
      <c r="X48">
        <v>-2.3698533030000002</v>
      </c>
      <c r="Y48" s="11">
        <v>3.9050575999999997E-2</v>
      </c>
      <c r="AA48" t="s">
        <v>2050</v>
      </c>
      <c r="AB48" t="s">
        <v>1135</v>
      </c>
      <c r="AD48">
        <v>4.9944672150000002</v>
      </c>
      <c r="AE48">
        <v>0.58502334300000003</v>
      </c>
      <c r="AF48">
        <v>5.7317695359999998</v>
      </c>
      <c r="AG48" s="11">
        <v>2.7104599999999999E-4</v>
      </c>
    </row>
    <row r="49" spans="1:33" x14ac:dyDescent="0.25">
      <c r="A49" s="2" t="s">
        <v>1995</v>
      </c>
      <c r="B49" s="2">
        <v>3.348603E-2</v>
      </c>
      <c r="D49" s="2" t="s">
        <v>1411</v>
      </c>
      <c r="E49" s="2">
        <v>8.1068130000000002E-2</v>
      </c>
      <c r="G49" s="2" t="s">
        <v>2011</v>
      </c>
      <c r="H49" s="2">
        <v>0.12777151</v>
      </c>
      <c r="K49" s="2" t="s">
        <v>492</v>
      </c>
      <c r="S49" t="s">
        <v>2049</v>
      </c>
      <c r="T49" t="s">
        <v>1208</v>
      </c>
      <c r="V49">
        <v>-1.866729723</v>
      </c>
      <c r="W49">
        <v>-3.176791068</v>
      </c>
      <c r="X49">
        <v>-2.7168970149999998</v>
      </c>
      <c r="Y49" s="11">
        <v>2.1492642999999999E-2</v>
      </c>
      <c r="AD49">
        <v>5.0509469520000003</v>
      </c>
      <c r="AE49">
        <v>-2.4999883110000001</v>
      </c>
      <c r="AF49">
        <v>3.6419807839999998</v>
      </c>
      <c r="AG49" s="11">
        <v>1.0496666E-2</v>
      </c>
    </row>
    <row r="50" spans="1:33" x14ac:dyDescent="0.25">
      <c r="A50" s="2" t="s">
        <v>1929</v>
      </c>
      <c r="B50" s="2">
        <v>3.4545340000000001E-2</v>
      </c>
      <c r="D50" s="2" t="s">
        <v>1028</v>
      </c>
      <c r="E50" s="2">
        <v>8.1523760000000001E-2</v>
      </c>
      <c r="G50" s="2" t="s">
        <v>223</v>
      </c>
      <c r="H50" s="2">
        <v>0.12833792999999999</v>
      </c>
      <c r="K50" s="2" t="s">
        <v>1984</v>
      </c>
      <c r="S50" t="s">
        <v>2048</v>
      </c>
      <c r="T50" t="s">
        <v>417</v>
      </c>
      <c r="V50">
        <v>-1.847771845</v>
      </c>
      <c r="W50">
        <v>-3.461956802</v>
      </c>
      <c r="X50">
        <v>-2.5313092070000001</v>
      </c>
      <c r="Y50" s="11">
        <v>2.9592468E-2</v>
      </c>
    </row>
    <row r="51" spans="1:33" x14ac:dyDescent="0.25">
      <c r="A51" s="2" t="s">
        <v>1860</v>
      </c>
      <c r="B51" s="2">
        <v>3.5624049999999997E-2</v>
      </c>
      <c r="D51" s="2" t="s">
        <v>1028</v>
      </c>
      <c r="E51" s="2">
        <v>8.1523760000000001E-2</v>
      </c>
      <c r="G51" s="2" t="s">
        <v>1057</v>
      </c>
      <c r="H51" s="2">
        <v>0.12860663</v>
      </c>
      <c r="K51" s="2" t="s">
        <v>1547</v>
      </c>
      <c r="S51" t="s">
        <v>2047</v>
      </c>
      <c r="T51" t="s">
        <v>1448</v>
      </c>
      <c r="V51">
        <v>-1.8112351360000001</v>
      </c>
      <c r="W51">
        <v>-3.6030979520000002</v>
      </c>
      <c r="X51">
        <v>-2.4211250889999998</v>
      </c>
      <c r="Y51" s="11">
        <v>3.8253096E-2</v>
      </c>
      <c r="AA51" s="11" t="s">
        <v>2046</v>
      </c>
      <c r="AB51" s="11" t="s">
        <v>324</v>
      </c>
      <c r="AC51" t="s">
        <v>2165</v>
      </c>
    </row>
    <row r="52" spans="1:33" x14ac:dyDescent="0.25">
      <c r="A52" s="2" t="s">
        <v>1137</v>
      </c>
      <c r="B52" s="2">
        <v>3.9039940000000002E-2</v>
      </c>
      <c r="D52" s="2" t="s">
        <v>2044</v>
      </c>
      <c r="E52" s="2">
        <v>8.2806690000000002E-2</v>
      </c>
      <c r="G52" s="2" t="s">
        <v>1057</v>
      </c>
      <c r="H52" s="2">
        <v>0.12860663</v>
      </c>
      <c r="K52" s="2" t="s">
        <v>1907</v>
      </c>
      <c r="S52" t="s">
        <v>2045</v>
      </c>
      <c r="T52" t="s">
        <v>1432</v>
      </c>
      <c r="V52">
        <v>-1.7714989489999999</v>
      </c>
      <c r="W52">
        <v>-3.771256583</v>
      </c>
      <c r="X52">
        <v>-2.3276871190000001</v>
      </c>
      <c r="Y52" s="11">
        <v>4.1973379999999998E-2</v>
      </c>
    </row>
    <row r="53" spans="1:33" x14ac:dyDescent="0.25">
      <c r="A53" s="2" t="s">
        <v>1137</v>
      </c>
      <c r="B53" s="2">
        <v>3.9039940000000002E-2</v>
      </c>
      <c r="D53" s="2" t="s">
        <v>2044</v>
      </c>
      <c r="E53" s="2">
        <v>8.2806690000000002E-2</v>
      </c>
      <c r="G53" s="2" t="s">
        <v>1057</v>
      </c>
      <c r="H53" s="2">
        <v>0.12860663</v>
      </c>
      <c r="K53" s="2" t="s">
        <v>1413</v>
      </c>
      <c r="S53" t="s">
        <v>2043</v>
      </c>
      <c r="T53" t="s">
        <v>1945</v>
      </c>
      <c r="V53">
        <v>-1.740085157</v>
      </c>
      <c r="W53">
        <v>-3.6979211379999999</v>
      </c>
      <c r="X53">
        <v>-2.3762751149999999</v>
      </c>
      <c r="Y53" s="11">
        <v>3.8623238999999997E-2</v>
      </c>
    </row>
    <row r="54" spans="1:33" x14ac:dyDescent="0.25">
      <c r="A54" s="2" t="s">
        <v>1996</v>
      </c>
      <c r="B54" s="2">
        <v>4.1307049999999998E-2</v>
      </c>
      <c r="D54" s="2" t="s">
        <v>2017</v>
      </c>
      <c r="E54" s="2">
        <v>8.4446359999999998E-2</v>
      </c>
      <c r="G54" s="2" t="s">
        <v>1057</v>
      </c>
      <c r="H54" s="2">
        <v>0.12860663</v>
      </c>
      <c r="K54" s="2" t="s">
        <v>2042</v>
      </c>
      <c r="S54" t="s">
        <v>2041</v>
      </c>
      <c r="T54" t="s">
        <v>1341</v>
      </c>
      <c r="V54">
        <v>-1.629755184</v>
      </c>
      <c r="W54">
        <v>-3.4686679009999999</v>
      </c>
      <c r="X54">
        <v>-2.526922393</v>
      </c>
      <c r="Y54" s="11">
        <v>2.9816756999999999E-2</v>
      </c>
    </row>
    <row r="55" spans="1:33" x14ac:dyDescent="0.25">
      <c r="A55" s="2" t="s">
        <v>1977</v>
      </c>
      <c r="B55" s="2">
        <v>4.1823390000000002E-2</v>
      </c>
      <c r="D55" s="2" t="s">
        <v>2017</v>
      </c>
      <c r="E55" s="2">
        <v>8.4446359999999998E-2</v>
      </c>
      <c r="G55" s="2" t="s">
        <v>2021</v>
      </c>
      <c r="H55" s="2">
        <v>0.1299825</v>
      </c>
      <c r="K55" s="2" t="s">
        <v>612</v>
      </c>
      <c r="S55" t="s">
        <v>2040</v>
      </c>
      <c r="T55" t="s">
        <v>1439</v>
      </c>
      <c r="V55">
        <v>-1.613914616</v>
      </c>
      <c r="W55">
        <v>-3.6754082939999999</v>
      </c>
      <c r="X55">
        <v>-2.3911472460000001</v>
      </c>
      <c r="Y55" s="11">
        <v>3.7651058000000001E-2</v>
      </c>
    </row>
    <row r="56" spans="1:33" x14ac:dyDescent="0.25">
      <c r="A56" s="2" t="s">
        <v>240</v>
      </c>
      <c r="B56" s="2">
        <v>4.2231150000000002E-2</v>
      </c>
      <c r="D56" s="2" t="s">
        <v>2039</v>
      </c>
      <c r="E56" s="2">
        <v>8.9053980000000005E-2</v>
      </c>
      <c r="G56" s="2" t="s">
        <v>2019</v>
      </c>
      <c r="H56" s="2">
        <v>0.1299825</v>
      </c>
      <c r="K56" s="2" t="s">
        <v>841</v>
      </c>
      <c r="S56" s="11" t="s">
        <v>2038</v>
      </c>
      <c r="T56" s="11" t="s">
        <v>2037</v>
      </c>
      <c r="U56" t="s">
        <v>2036</v>
      </c>
      <c r="V56">
        <v>-1.613914616</v>
      </c>
      <c r="W56">
        <v>-3.6754082939999999</v>
      </c>
      <c r="X56">
        <v>-2.3911472460000001</v>
      </c>
      <c r="Y56" s="11">
        <v>3.7651058000000001E-2</v>
      </c>
    </row>
    <row r="57" spans="1:33" x14ac:dyDescent="0.25">
      <c r="A57" s="2" t="s">
        <v>492</v>
      </c>
      <c r="B57" s="2">
        <v>4.2699130000000002E-2</v>
      </c>
      <c r="D57" s="2" t="s">
        <v>1737</v>
      </c>
      <c r="E57" s="2">
        <v>8.9174879999999998E-2</v>
      </c>
      <c r="G57" s="2" t="s">
        <v>2019</v>
      </c>
      <c r="H57" s="2">
        <v>0.1299825</v>
      </c>
      <c r="K57" s="2" t="s">
        <v>1458</v>
      </c>
    </row>
    <row r="58" spans="1:33" x14ac:dyDescent="0.25">
      <c r="A58" s="2" t="s">
        <v>492</v>
      </c>
      <c r="B58" s="2">
        <v>4.2699130000000002E-2</v>
      </c>
      <c r="D58" s="2" t="s">
        <v>608</v>
      </c>
      <c r="E58" s="2">
        <v>9.1079889999999997E-2</v>
      </c>
      <c r="G58" s="2" t="s">
        <v>1895</v>
      </c>
      <c r="H58" s="2">
        <v>0.13037292</v>
      </c>
      <c r="K58" s="2" t="s">
        <v>1307</v>
      </c>
    </row>
    <row r="59" spans="1:33" x14ac:dyDescent="0.25">
      <c r="A59" s="2" t="s">
        <v>492</v>
      </c>
      <c r="B59" s="2">
        <v>4.2699130000000002E-2</v>
      </c>
      <c r="D59" s="2" t="s">
        <v>1974</v>
      </c>
      <c r="E59" s="2">
        <v>9.1197689999999998E-2</v>
      </c>
      <c r="G59" s="2" t="s">
        <v>1944</v>
      </c>
      <c r="H59" s="2">
        <v>0.13037292</v>
      </c>
      <c r="K59" s="2" t="s">
        <v>1440</v>
      </c>
    </row>
    <row r="60" spans="1:33" x14ac:dyDescent="0.25">
      <c r="A60" s="2" t="s">
        <v>1428</v>
      </c>
      <c r="B60" s="2">
        <v>4.2800980000000002E-2</v>
      </c>
      <c r="D60" s="2" t="s">
        <v>2003</v>
      </c>
      <c r="E60" s="2">
        <v>9.1667540000000006E-2</v>
      </c>
      <c r="G60" s="2" t="s">
        <v>1576</v>
      </c>
      <c r="H60" s="2">
        <v>0.13037292</v>
      </c>
      <c r="K60" s="2" t="s">
        <v>491</v>
      </c>
    </row>
    <row r="61" spans="1:33" x14ac:dyDescent="0.25">
      <c r="A61" s="2" t="s">
        <v>1990</v>
      </c>
      <c r="B61" s="2">
        <v>4.3149430000000003E-2</v>
      </c>
      <c r="D61" s="2" t="s">
        <v>511</v>
      </c>
      <c r="E61" s="2">
        <v>9.2229249999999999E-2</v>
      </c>
      <c r="G61" s="2" t="s">
        <v>1989</v>
      </c>
      <c r="H61" s="2">
        <v>0.13086934</v>
      </c>
      <c r="K61" s="2" t="s">
        <v>490</v>
      </c>
    </row>
    <row r="62" spans="1:33" x14ac:dyDescent="0.25">
      <c r="A62" s="2" t="s">
        <v>1990</v>
      </c>
      <c r="B62" s="2">
        <v>4.3149430000000003E-2</v>
      </c>
      <c r="D62" s="2" t="s">
        <v>1088</v>
      </c>
      <c r="E62" s="2">
        <v>9.2856900000000006E-2</v>
      </c>
      <c r="G62" s="2" t="s">
        <v>1989</v>
      </c>
      <c r="H62" s="2">
        <v>0.13086934</v>
      </c>
      <c r="K62" s="2" t="s">
        <v>1905</v>
      </c>
    </row>
    <row r="63" spans="1:33" x14ac:dyDescent="0.25">
      <c r="A63" s="2" t="s">
        <v>1176</v>
      </c>
      <c r="B63" s="2">
        <v>4.5191509999999997E-2</v>
      </c>
      <c r="D63" s="2" t="s">
        <v>969</v>
      </c>
      <c r="E63" s="2">
        <v>9.3148030000000007E-2</v>
      </c>
      <c r="G63" s="2" t="s">
        <v>1989</v>
      </c>
      <c r="H63" s="2">
        <v>0.13086934</v>
      </c>
      <c r="K63" s="2" t="s">
        <v>1904</v>
      </c>
    </row>
    <row r="64" spans="1:33" x14ac:dyDescent="0.25">
      <c r="A64" s="2" t="s">
        <v>1880</v>
      </c>
      <c r="B64" s="2">
        <v>4.673128E-2</v>
      </c>
      <c r="D64" s="2" t="s">
        <v>1894</v>
      </c>
      <c r="E64" s="2">
        <v>9.347664E-2</v>
      </c>
      <c r="G64" s="2" t="s">
        <v>2034</v>
      </c>
      <c r="H64" s="2">
        <v>0.13086934</v>
      </c>
      <c r="K64" s="2" t="s">
        <v>1523</v>
      </c>
    </row>
    <row r="65" spans="1:11" x14ac:dyDescent="0.25">
      <c r="A65" s="2" t="s">
        <v>1880</v>
      </c>
      <c r="B65" s="2">
        <v>4.673128E-2</v>
      </c>
      <c r="D65" s="2" t="s">
        <v>161</v>
      </c>
      <c r="E65" s="2">
        <v>9.4762869999999999E-2</v>
      </c>
      <c r="G65" s="2" t="s">
        <v>1133</v>
      </c>
      <c r="H65" s="2">
        <v>0.13138606999999999</v>
      </c>
      <c r="K65" s="2" t="s">
        <v>1330</v>
      </c>
    </row>
    <row r="66" spans="1:11" x14ac:dyDescent="0.25">
      <c r="A66" s="2" t="s">
        <v>1880</v>
      </c>
      <c r="B66" s="2">
        <v>4.673128E-2</v>
      </c>
      <c r="D66" s="2" t="s">
        <v>1946</v>
      </c>
      <c r="E66" s="2">
        <v>9.6078919999999998E-2</v>
      </c>
      <c r="G66" s="2" t="s">
        <v>1133</v>
      </c>
      <c r="H66" s="2">
        <v>0.13138606999999999</v>
      </c>
      <c r="K66" s="2" t="s">
        <v>508</v>
      </c>
    </row>
    <row r="67" spans="1:11" x14ac:dyDescent="0.25">
      <c r="A67" s="2" t="s">
        <v>1880</v>
      </c>
      <c r="B67" s="2">
        <v>4.673128E-2</v>
      </c>
      <c r="D67" s="2" t="s">
        <v>1535</v>
      </c>
      <c r="E67" s="2">
        <v>9.7625719999999999E-2</v>
      </c>
      <c r="G67" s="2" t="s">
        <v>1721</v>
      </c>
      <c r="H67" s="2">
        <v>0.13348027000000001</v>
      </c>
      <c r="K67" s="2" t="s">
        <v>489</v>
      </c>
    </row>
    <row r="68" spans="1:11" x14ac:dyDescent="0.25">
      <c r="A68" s="2" t="s">
        <v>1479</v>
      </c>
      <c r="B68" s="2">
        <v>4.9659870000000002E-2</v>
      </c>
      <c r="D68" s="2" t="s">
        <v>1464</v>
      </c>
      <c r="E68" s="2">
        <v>9.8500920000000006E-2</v>
      </c>
      <c r="G68" s="2" t="s">
        <v>1721</v>
      </c>
      <c r="H68" s="2">
        <v>0.13348027000000001</v>
      </c>
      <c r="K68" s="2" t="s">
        <v>1901</v>
      </c>
    </row>
    <row r="69" spans="1:11" x14ac:dyDescent="0.25">
      <c r="A69" s="2" t="s">
        <v>1435</v>
      </c>
      <c r="B69" s="2">
        <v>5.1860610000000001E-2</v>
      </c>
      <c r="D69" s="2" t="s">
        <v>1267</v>
      </c>
      <c r="E69" s="2">
        <v>9.8544619999999999E-2</v>
      </c>
      <c r="G69" s="2" t="s">
        <v>1202</v>
      </c>
      <c r="H69" s="2">
        <v>0.13430632000000001</v>
      </c>
      <c r="K69" s="2" t="s">
        <v>488</v>
      </c>
    </row>
    <row r="70" spans="1:11" x14ac:dyDescent="0.25">
      <c r="A70" s="2" t="s">
        <v>1086</v>
      </c>
      <c r="B70" s="2">
        <v>5.4370500000000002E-2</v>
      </c>
      <c r="D70" s="2" t="s">
        <v>2033</v>
      </c>
      <c r="E70" s="2">
        <v>9.9099030000000005E-2</v>
      </c>
      <c r="G70" s="2" t="s">
        <v>1896</v>
      </c>
      <c r="H70" s="2">
        <v>0.13484071</v>
      </c>
      <c r="K70" s="2" t="s">
        <v>1017</v>
      </c>
    </row>
    <row r="71" spans="1:11" x14ac:dyDescent="0.25">
      <c r="D71" s="2" t="s">
        <v>2009</v>
      </c>
      <c r="E71" s="2">
        <v>0.10033913999999999</v>
      </c>
      <c r="G71" s="2" t="s">
        <v>2004</v>
      </c>
      <c r="H71" s="2">
        <v>0.13549791</v>
      </c>
      <c r="K71" s="2" t="s">
        <v>1569</v>
      </c>
    </row>
    <row r="72" spans="1:11" x14ac:dyDescent="0.25">
      <c r="D72" s="2" t="s">
        <v>1653</v>
      </c>
      <c r="E72" s="2">
        <v>0.10305905</v>
      </c>
      <c r="G72" s="2" t="s">
        <v>1631</v>
      </c>
      <c r="H72" s="2">
        <v>0.13592554000000001</v>
      </c>
      <c r="K72" s="2" t="s">
        <v>2032</v>
      </c>
    </row>
    <row r="73" spans="1:11" x14ac:dyDescent="0.25">
      <c r="A73" s="2" t="s">
        <v>2035</v>
      </c>
      <c r="B73" s="2">
        <v>4.4133029999999997E-2</v>
      </c>
      <c r="D73" s="2" t="s">
        <v>1653</v>
      </c>
      <c r="E73" s="2">
        <v>0.10305905</v>
      </c>
      <c r="G73" s="2" t="s">
        <v>1631</v>
      </c>
      <c r="H73" s="2">
        <v>0.13592554000000001</v>
      </c>
      <c r="K73" s="2" t="s">
        <v>1962</v>
      </c>
    </row>
    <row r="74" spans="1:11" x14ac:dyDescent="0.25">
      <c r="D74" s="2" t="s">
        <v>1653</v>
      </c>
      <c r="E74" s="2">
        <v>0.10305905</v>
      </c>
      <c r="G74" s="2" t="s">
        <v>1641</v>
      </c>
      <c r="H74" s="2">
        <v>0.13839705999999999</v>
      </c>
      <c r="K74" s="2" t="s">
        <v>1968</v>
      </c>
    </row>
    <row r="75" spans="1:11" x14ac:dyDescent="0.25">
      <c r="D75" s="2" t="s">
        <v>1291</v>
      </c>
      <c r="E75" s="2">
        <v>0.1034669</v>
      </c>
      <c r="G75" s="2" t="s">
        <v>1641</v>
      </c>
      <c r="H75" s="2">
        <v>0.13839705999999999</v>
      </c>
      <c r="K75" s="2" t="s">
        <v>1284</v>
      </c>
    </row>
    <row r="76" spans="1:11" x14ac:dyDescent="0.25">
      <c r="D76" s="2" t="s">
        <v>1939</v>
      </c>
      <c r="E76" s="2">
        <v>0.10404178</v>
      </c>
      <c r="G76" s="2" t="s">
        <v>1641</v>
      </c>
      <c r="H76" s="2">
        <v>0.13839705999999999</v>
      </c>
      <c r="K76" s="2" t="s">
        <v>739</v>
      </c>
    </row>
    <row r="77" spans="1:11" x14ac:dyDescent="0.25">
      <c r="G77" s="2" t="s">
        <v>1548</v>
      </c>
      <c r="H77" s="2">
        <v>0.13858166999999999</v>
      </c>
      <c r="K77" s="2" t="s">
        <v>559</v>
      </c>
    </row>
    <row r="78" spans="1:11" x14ac:dyDescent="0.25">
      <c r="G78" s="2" t="s">
        <v>2031</v>
      </c>
      <c r="H78" s="2">
        <v>0.13871359</v>
      </c>
      <c r="K78" s="2" t="s">
        <v>487</v>
      </c>
    </row>
    <row r="79" spans="1:11" x14ac:dyDescent="0.25">
      <c r="G79" s="2" t="s">
        <v>2030</v>
      </c>
      <c r="H79" s="2">
        <v>0.14201458</v>
      </c>
      <c r="K79" s="2" t="s">
        <v>1920</v>
      </c>
    </row>
    <row r="80" spans="1:11" x14ac:dyDescent="0.25">
      <c r="G80" s="2" t="s">
        <v>1978</v>
      </c>
      <c r="H80" s="2">
        <v>0.14246206</v>
      </c>
      <c r="K80" s="2" t="s">
        <v>1113</v>
      </c>
    </row>
    <row r="81" spans="7:11" x14ac:dyDescent="0.25">
      <c r="G81" s="2" t="s">
        <v>1843</v>
      </c>
      <c r="H81" s="2">
        <v>0.14315021999999999</v>
      </c>
      <c r="K81" s="2" t="s">
        <v>1900</v>
      </c>
    </row>
    <row r="82" spans="7:11" x14ac:dyDescent="0.25">
      <c r="G82" s="2" t="s">
        <v>1888</v>
      </c>
      <c r="H82" s="2">
        <v>0.14345698000000001</v>
      </c>
      <c r="K82" s="2" t="s">
        <v>1566</v>
      </c>
    </row>
    <row r="83" spans="7:11" x14ac:dyDescent="0.25">
      <c r="G83" s="2" t="s">
        <v>1888</v>
      </c>
      <c r="H83" s="2">
        <v>0.14345698000000001</v>
      </c>
      <c r="K83" s="2" t="s">
        <v>1899</v>
      </c>
    </row>
    <row r="84" spans="7:11" x14ac:dyDescent="0.25">
      <c r="G84" s="2" t="s">
        <v>1916</v>
      </c>
      <c r="H84" s="2">
        <v>0.14419877</v>
      </c>
      <c r="K84" s="2" t="s">
        <v>1559</v>
      </c>
    </row>
    <row r="85" spans="7:11" x14ac:dyDescent="0.25">
      <c r="G85" s="2" t="s">
        <v>1931</v>
      </c>
      <c r="H85" s="2">
        <v>0.14547144000000001</v>
      </c>
      <c r="K85" s="2" t="s">
        <v>1258</v>
      </c>
    </row>
    <row r="86" spans="7:11" x14ac:dyDescent="0.25">
      <c r="G86" s="2" t="s">
        <v>1741</v>
      </c>
      <c r="H86" s="2">
        <v>0.14565104000000001</v>
      </c>
      <c r="K86" s="2" t="s">
        <v>1083</v>
      </c>
    </row>
    <row r="87" spans="7:11" x14ac:dyDescent="0.25">
      <c r="G87" s="2" t="s">
        <v>2010</v>
      </c>
      <c r="H87" s="2">
        <v>0.14594660000000001</v>
      </c>
      <c r="K87" s="2" t="s">
        <v>486</v>
      </c>
    </row>
    <row r="88" spans="7:11" x14ac:dyDescent="0.25">
      <c r="G88" s="2" t="s">
        <v>1739</v>
      </c>
      <c r="H88" s="2">
        <v>0.14596999999999999</v>
      </c>
      <c r="K88" s="2" t="s">
        <v>485</v>
      </c>
    </row>
    <row r="89" spans="7:11" x14ac:dyDescent="0.25">
      <c r="G89" s="2" t="s">
        <v>1739</v>
      </c>
      <c r="H89" s="2">
        <v>0.14596999999999999</v>
      </c>
      <c r="K89" s="2" t="s">
        <v>484</v>
      </c>
    </row>
    <row r="90" spans="7:11" x14ac:dyDescent="0.25">
      <c r="G90" s="2" t="s">
        <v>1739</v>
      </c>
      <c r="H90" s="2">
        <v>0.14596999999999999</v>
      </c>
      <c r="K90" s="2" t="s">
        <v>942</v>
      </c>
    </row>
    <row r="91" spans="7:11" x14ac:dyDescent="0.25">
      <c r="G91" s="2" t="s">
        <v>417</v>
      </c>
      <c r="H91" s="2">
        <v>0.14658688</v>
      </c>
      <c r="K91" s="2" t="s">
        <v>1025</v>
      </c>
    </row>
    <row r="92" spans="7:11" x14ac:dyDescent="0.25">
      <c r="G92" s="2" t="s">
        <v>1282</v>
      </c>
      <c r="H92" s="2">
        <v>0.14766352999999999</v>
      </c>
      <c r="K92" s="2" t="s">
        <v>642</v>
      </c>
    </row>
    <row r="93" spans="7:11" x14ac:dyDescent="0.25">
      <c r="G93" s="2" t="s">
        <v>1282</v>
      </c>
      <c r="H93" s="2">
        <v>0.14766352999999999</v>
      </c>
      <c r="K93" s="2" t="s">
        <v>1397</v>
      </c>
    </row>
    <row r="94" spans="7:11" x14ac:dyDescent="0.25">
      <c r="G94" s="2" t="s">
        <v>1710</v>
      </c>
      <c r="H94" s="2">
        <v>0.14824617000000001</v>
      </c>
      <c r="K94" s="2" t="s">
        <v>483</v>
      </c>
    </row>
    <row r="95" spans="7:11" x14ac:dyDescent="0.25">
      <c r="G95" s="2" t="s">
        <v>1699</v>
      </c>
      <c r="H95" s="2">
        <v>0.14989611999999999</v>
      </c>
      <c r="K95" s="2" t="s">
        <v>799</v>
      </c>
    </row>
    <row r="96" spans="7:11" x14ac:dyDescent="0.25">
      <c r="G96" s="2" t="s">
        <v>2029</v>
      </c>
      <c r="H96" s="2">
        <v>0.14989611999999999</v>
      </c>
      <c r="K96" s="2" t="s">
        <v>1558</v>
      </c>
    </row>
    <row r="97" spans="7:11" x14ac:dyDescent="0.25">
      <c r="G97" s="2" t="s">
        <v>2028</v>
      </c>
      <c r="H97" s="2">
        <v>0.15041809</v>
      </c>
      <c r="K97" s="2" t="s">
        <v>482</v>
      </c>
    </row>
    <row r="98" spans="7:11" x14ac:dyDescent="0.25">
      <c r="G98" s="2" t="s">
        <v>711</v>
      </c>
      <c r="H98" s="2">
        <v>0.15065535999999999</v>
      </c>
      <c r="K98" s="2" t="s">
        <v>2008</v>
      </c>
    </row>
    <row r="99" spans="7:11" x14ac:dyDescent="0.25">
      <c r="G99" s="2" t="s">
        <v>1958</v>
      </c>
      <c r="H99" s="2">
        <v>0.15075628999999999</v>
      </c>
      <c r="K99" s="2" t="s">
        <v>1993</v>
      </c>
    </row>
    <row r="100" spans="7:11" x14ac:dyDescent="0.25">
      <c r="G100" s="2" t="s">
        <v>1665</v>
      </c>
      <c r="H100" s="2">
        <v>0.15083990999999999</v>
      </c>
      <c r="K100" s="2" t="s">
        <v>481</v>
      </c>
    </row>
    <row r="101" spans="7:11" x14ac:dyDescent="0.25">
      <c r="G101" s="2" t="s">
        <v>1665</v>
      </c>
      <c r="H101" s="2">
        <v>0.15083990999999999</v>
      </c>
      <c r="K101" s="2" t="s">
        <v>480</v>
      </c>
    </row>
    <row r="102" spans="7:11" x14ac:dyDescent="0.25">
      <c r="G102" s="2" t="s">
        <v>1342</v>
      </c>
      <c r="H102" s="2">
        <v>0.15275954999999999</v>
      </c>
      <c r="K102" s="2" t="s">
        <v>2002</v>
      </c>
    </row>
    <row r="103" spans="7:11" x14ac:dyDescent="0.25">
      <c r="G103" s="2" t="s">
        <v>1947</v>
      </c>
      <c r="H103" s="2">
        <v>0.15345534</v>
      </c>
      <c r="K103" s="2" t="s">
        <v>2022</v>
      </c>
    </row>
    <row r="104" spans="7:11" x14ac:dyDescent="0.25">
      <c r="G104" s="2" t="s">
        <v>1709</v>
      </c>
      <c r="H104" s="2">
        <v>0.15388201000000001</v>
      </c>
      <c r="K104" s="2" t="s">
        <v>1898</v>
      </c>
    </row>
    <row r="105" spans="7:11" x14ac:dyDescent="0.25">
      <c r="G105" s="2" t="s">
        <v>911</v>
      </c>
      <c r="H105" s="2">
        <v>0.15442128999999999</v>
      </c>
      <c r="K105" s="2" t="s">
        <v>940</v>
      </c>
    </row>
    <row r="106" spans="7:11" x14ac:dyDescent="0.25">
      <c r="G106" s="2" t="s">
        <v>1992</v>
      </c>
      <c r="H106" s="2">
        <v>0.15925897</v>
      </c>
      <c r="K106" s="2" t="s">
        <v>893</v>
      </c>
    </row>
    <row r="107" spans="7:11" x14ac:dyDescent="0.25">
      <c r="G107" s="2" t="s">
        <v>1213</v>
      </c>
      <c r="H107" s="2">
        <v>0.1593426</v>
      </c>
      <c r="K107" s="2" t="s">
        <v>589</v>
      </c>
    </row>
    <row r="108" spans="7:11" x14ac:dyDescent="0.25">
      <c r="G108" s="2" t="s">
        <v>1511</v>
      </c>
      <c r="H108" s="2">
        <v>0.16014895000000001</v>
      </c>
      <c r="K108" s="2" t="s">
        <v>479</v>
      </c>
    </row>
    <row r="109" spans="7:11" x14ac:dyDescent="0.25">
      <c r="G109" s="2" t="s">
        <v>1969</v>
      </c>
      <c r="H109" s="2">
        <v>0.16065784999999999</v>
      </c>
      <c r="K109" s="2" t="s">
        <v>1014</v>
      </c>
    </row>
    <row r="110" spans="7:11" x14ac:dyDescent="0.25">
      <c r="G110" s="2" t="s">
        <v>1106</v>
      </c>
      <c r="H110" s="2">
        <v>0.16272891</v>
      </c>
      <c r="K110" s="2" t="s">
        <v>560</v>
      </c>
    </row>
    <row r="111" spans="7:11" x14ac:dyDescent="0.25">
      <c r="G111" s="2" t="s">
        <v>1733</v>
      </c>
      <c r="H111" s="2">
        <v>0.16521427999999999</v>
      </c>
      <c r="K111" s="2" t="s">
        <v>478</v>
      </c>
    </row>
    <row r="112" spans="7:11" x14ac:dyDescent="0.25">
      <c r="G112" s="2" t="s">
        <v>1733</v>
      </c>
      <c r="H112" s="2">
        <v>0.16521427999999999</v>
      </c>
      <c r="K112" s="2" t="s">
        <v>1895</v>
      </c>
    </row>
    <row r="113" spans="7:11" x14ac:dyDescent="0.25">
      <c r="G113" s="2" t="s">
        <v>1195</v>
      </c>
      <c r="H113" s="2">
        <v>0.16624928999999999</v>
      </c>
      <c r="K113" s="2" t="s">
        <v>477</v>
      </c>
    </row>
    <row r="114" spans="7:11" x14ac:dyDescent="0.25">
      <c r="G114" s="2" t="s">
        <v>1072</v>
      </c>
      <c r="H114" s="2">
        <v>0.16629316999999999</v>
      </c>
      <c r="K114" s="2" t="s">
        <v>1893</v>
      </c>
    </row>
    <row r="115" spans="7:11" x14ac:dyDescent="0.25">
      <c r="G115" s="2" t="s">
        <v>1791</v>
      </c>
      <c r="H115" s="2">
        <v>0.16849089</v>
      </c>
      <c r="K115" s="2" t="s">
        <v>476</v>
      </c>
    </row>
    <row r="116" spans="7:11" x14ac:dyDescent="0.25">
      <c r="G116" s="2" t="s">
        <v>1381</v>
      </c>
      <c r="H116" s="2">
        <v>0.16894817000000001</v>
      </c>
      <c r="K116" s="2" t="s">
        <v>475</v>
      </c>
    </row>
    <row r="117" spans="7:11" x14ac:dyDescent="0.25">
      <c r="G117" s="2" t="s">
        <v>1373</v>
      </c>
      <c r="H117" s="2">
        <v>0.16946686999999999</v>
      </c>
      <c r="K117" s="2" t="s">
        <v>474</v>
      </c>
    </row>
    <row r="118" spans="7:11" x14ac:dyDescent="0.25">
      <c r="G118" s="2" t="s">
        <v>1738</v>
      </c>
      <c r="H118" s="2">
        <v>0.16991738000000001</v>
      </c>
      <c r="K118" s="2" t="s">
        <v>473</v>
      </c>
    </row>
    <row r="119" spans="7:11" x14ac:dyDescent="0.25">
      <c r="G119" s="2" t="s">
        <v>1549</v>
      </c>
      <c r="H119" s="2">
        <v>0.17039375000000001</v>
      </c>
      <c r="K119" s="2" t="s">
        <v>1891</v>
      </c>
    </row>
    <row r="120" spans="7:11" x14ac:dyDescent="0.25">
      <c r="G120" s="2" t="s">
        <v>1549</v>
      </c>
      <c r="H120" s="2">
        <v>0.17039375000000001</v>
      </c>
      <c r="K120" s="2" t="s">
        <v>939</v>
      </c>
    </row>
    <row r="121" spans="7:11" x14ac:dyDescent="0.25">
      <c r="G121" s="2" t="s">
        <v>1150</v>
      </c>
      <c r="H121" s="2">
        <v>0.17059868</v>
      </c>
      <c r="K121" s="2" t="s">
        <v>2027</v>
      </c>
    </row>
    <row r="122" spans="7:11" x14ac:dyDescent="0.25">
      <c r="G122" s="2" t="s">
        <v>1762</v>
      </c>
      <c r="H122" s="2">
        <v>0.17279764</v>
      </c>
      <c r="K122" s="2" t="s">
        <v>1552</v>
      </c>
    </row>
    <row r="123" spans="7:11" x14ac:dyDescent="0.25">
      <c r="G123" s="2" t="s">
        <v>2027</v>
      </c>
      <c r="H123" s="2">
        <v>0.17378542</v>
      </c>
      <c r="K123" s="2" t="s">
        <v>472</v>
      </c>
    </row>
    <row r="124" spans="7:11" x14ac:dyDescent="0.25">
      <c r="G124" s="2" t="s">
        <v>2026</v>
      </c>
      <c r="H124" s="2">
        <v>0.17378542</v>
      </c>
      <c r="K124" s="2" t="s">
        <v>471</v>
      </c>
    </row>
    <row r="125" spans="7:11" x14ac:dyDescent="0.25">
      <c r="G125" s="2" t="s">
        <v>1965</v>
      </c>
      <c r="H125" s="2">
        <v>0.17380975000000001</v>
      </c>
      <c r="K125" s="2" t="s">
        <v>470</v>
      </c>
    </row>
    <row r="126" spans="7:11" x14ac:dyDescent="0.25">
      <c r="G126" s="2" t="s">
        <v>2025</v>
      </c>
      <c r="H126" s="2">
        <v>0.17380975000000001</v>
      </c>
      <c r="K126" s="2" t="s">
        <v>469</v>
      </c>
    </row>
    <row r="127" spans="7:11" x14ac:dyDescent="0.25">
      <c r="G127" s="2" t="s">
        <v>1406</v>
      </c>
      <c r="H127" s="2">
        <v>0.17408178999999999</v>
      </c>
      <c r="K127" s="2" t="s">
        <v>468</v>
      </c>
    </row>
    <row r="128" spans="7:11" x14ac:dyDescent="0.25">
      <c r="G128" s="2" t="s">
        <v>1406</v>
      </c>
      <c r="H128" s="2">
        <v>0.17408178999999999</v>
      </c>
      <c r="K128" s="2" t="s">
        <v>784</v>
      </c>
    </row>
    <row r="129" spans="7:11" x14ac:dyDescent="0.25">
      <c r="G129" s="2" t="s">
        <v>1558</v>
      </c>
      <c r="H129" s="2">
        <v>0.17520053999999999</v>
      </c>
      <c r="K129" s="2" t="s">
        <v>733</v>
      </c>
    </row>
    <row r="130" spans="7:11" x14ac:dyDescent="0.25">
      <c r="G130" s="2" t="s">
        <v>1236</v>
      </c>
      <c r="H130" s="2">
        <v>0.17551295</v>
      </c>
      <c r="K130" s="2" t="s">
        <v>1389</v>
      </c>
    </row>
    <row r="131" spans="7:11" x14ac:dyDescent="0.25">
      <c r="G131" s="2" t="s">
        <v>2024</v>
      </c>
      <c r="H131" s="2">
        <v>0.17551295</v>
      </c>
      <c r="K131" s="2" t="s">
        <v>467</v>
      </c>
    </row>
    <row r="132" spans="7:11" x14ac:dyDescent="0.25">
      <c r="G132" s="2" t="s">
        <v>1479</v>
      </c>
      <c r="H132" s="2">
        <v>0.17587205</v>
      </c>
      <c r="K132" s="2" t="s">
        <v>2023</v>
      </c>
    </row>
    <row r="133" spans="7:11" x14ac:dyDescent="0.25">
      <c r="G133" s="2" t="s">
        <v>1479</v>
      </c>
      <c r="H133" s="2">
        <v>0.17587205</v>
      </c>
      <c r="K133" s="2" t="s">
        <v>1974</v>
      </c>
    </row>
    <row r="134" spans="7:11" x14ac:dyDescent="0.25">
      <c r="G134" s="2" t="s">
        <v>1374</v>
      </c>
      <c r="H134" s="2">
        <v>0.17694009999999999</v>
      </c>
      <c r="K134" s="2" t="s">
        <v>1890</v>
      </c>
    </row>
    <row r="135" spans="7:11" x14ac:dyDescent="0.25">
      <c r="G135" s="2" t="s">
        <v>1630</v>
      </c>
      <c r="H135" s="2">
        <v>0.17779054999999999</v>
      </c>
      <c r="K135" s="2" t="s">
        <v>1889</v>
      </c>
    </row>
    <row r="136" spans="7:11" x14ac:dyDescent="0.25">
      <c r="G136" s="2" t="s">
        <v>1639</v>
      </c>
      <c r="H136" s="2">
        <v>0.17797951000000001</v>
      </c>
      <c r="K136" s="2" t="s">
        <v>1887</v>
      </c>
    </row>
    <row r="137" spans="7:11" x14ac:dyDescent="0.25">
      <c r="G137" s="2" t="s">
        <v>1227</v>
      </c>
      <c r="H137" s="2">
        <v>0.17871954000000001</v>
      </c>
      <c r="K137" s="2" t="s">
        <v>466</v>
      </c>
    </row>
    <row r="138" spans="7:11" x14ac:dyDescent="0.25">
      <c r="G138" s="2" t="s">
        <v>1692</v>
      </c>
      <c r="H138" s="2">
        <v>0.17930909</v>
      </c>
      <c r="K138" s="2" t="s">
        <v>929</v>
      </c>
    </row>
    <row r="139" spans="7:11" x14ac:dyDescent="0.25">
      <c r="G139" s="2" t="s">
        <v>1263</v>
      </c>
      <c r="H139" s="2">
        <v>0.18086595</v>
      </c>
      <c r="K139" s="2" t="s">
        <v>465</v>
      </c>
    </row>
    <row r="140" spans="7:11" x14ac:dyDescent="0.25">
      <c r="G140" s="2" t="s">
        <v>1263</v>
      </c>
      <c r="H140" s="2">
        <v>0.18086595</v>
      </c>
      <c r="K140" s="2" t="s">
        <v>464</v>
      </c>
    </row>
    <row r="141" spans="7:11" x14ac:dyDescent="0.25">
      <c r="G141" s="2" t="s">
        <v>1729</v>
      </c>
      <c r="H141" s="2">
        <v>0.18129403999999999</v>
      </c>
      <c r="K141" s="2" t="s">
        <v>1886</v>
      </c>
    </row>
    <row r="142" spans="7:11" x14ac:dyDescent="0.25">
      <c r="G142" s="2" t="s">
        <v>2000</v>
      </c>
      <c r="H142" s="2">
        <v>0.18132498</v>
      </c>
      <c r="K142" s="2" t="s">
        <v>1223</v>
      </c>
    </row>
    <row r="143" spans="7:11" x14ac:dyDescent="0.25">
      <c r="G143" s="2" t="s">
        <v>1718</v>
      </c>
      <c r="H143" s="2">
        <v>0.18240410000000001</v>
      </c>
      <c r="K143" s="2" t="s">
        <v>463</v>
      </c>
    </row>
    <row r="144" spans="7:11" x14ac:dyDescent="0.25">
      <c r="G144" s="2" t="s">
        <v>1390</v>
      </c>
      <c r="H144" s="2">
        <v>0.18246214999999999</v>
      </c>
      <c r="K144" s="2" t="s">
        <v>462</v>
      </c>
    </row>
    <row r="145" spans="7:11" x14ac:dyDescent="0.25">
      <c r="G145" s="2" t="s">
        <v>1494</v>
      </c>
      <c r="H145" s="2">
        <v>0.18371467999999999</v>
      </c>
      <c r="K145" s="2" t="s">
        <v>1362</v>
      </c>
    </row>
    <row r="146" spans="7:11" x14ac:dyDescent="0.25">
      <c r="G146" s="2" t="s">
        <v>1494</v>
      </c>
      <c r="H146" s="2">
        <v>0.18371467999999999</v>
      </c>
      <c r="K146" s="2" t="s">
        <v>1596</v>
      </c>
    </row>
    <row r="147" spans="7:11" x14ac:dyDescent="0.25">
      <c r="G147" s="2" t="s">
        <v>1708</v>
      </c>
      <c r="H147" s="2">
        <v>0.18419654999999999</v>
      </c>
      <c r="K147" s="2" t="s">
        <v>461</v>
      </c>
    </row>
    <row r="148" spans="7:11" x14ac:dyDescent="0.25">
      <c r="G148" s="2" t="s">
        <v>1688</v>
      </c>
      <c r="H148" s="2">
        <v>0.18428623</v>
      </c>
      <c r="K148" s="2" t="s">
        <v>460</v>
      </c>
    </row>
    <row r="149" spans="7:11" x14ac:dyDescent="0.25">
      <c r="G149" s="2" t="s">
        <v>2022</v>
      </c>
      <c r="H149" s="2">
        <v>0.1855435</v>
      </c>
      <c r="K149" s="2" t="s">
        <v>1885</v>
      </c>
    </row>
    <row r="150" spans="7:11" x14ac:dyDescent="0.25">
      <c r="G150" s="2" t="s">
        <v>2022</v>
      </c>
      <c r="H150" s="2">
        <v>0.1855435</v>
      </c>
      <c r="K150" s="2" t="s">
        <v>459</v>
      </c>
    </row>
    <row r="151" spans="7:11" x14ac:dyDescent="0.25">
      <c r="G151" s="2" t="s">
        <v>1155</v>
      </c>
      <c r="H151" s="2">
        <v>0.18570017999999999</v>
      </c>
      <c r="K151" s="2" t="s">
        <v>2021</v>
      </c>
    </row>
    <row r="152" spans="7:11" x14ac:dyDescent="0.25">
      <c r="G152" s="2" t="s">
        <v>2020</v>
      </c>
      <c r="H152" s="2">
        <v>0.18611918999999999</v>
      </c>
      <c r="K152" s="2" t="s">
        <v>1271</v>
      </c>
    </row>
    <row r="153" spans="7:11" x14ac:dyDescent="0.25">
      <c r="G153" s="2" t="s">
        <v>1869</v>
      </c>
      <c r="H153" s="2">
        <v>0.18685062</v>
      </c>
      <c r="K153" s="2" t="s">
        <v>574</v>
      </c>
    </row>
    <row r="154" spans="7:11" x14ac:dyDescent="0.25">
      <c r="G154" s="2" t="s">
        <v>1869</v>
      </c>
      <c r="H154" s="2">
        <v>0.18685062</v>
      </c>
      <c r="K154" s="2" t="s">
        <v>1966</v>
      </c>
    </row>
    <row r="155" spans="7:11" x14ac:dyDescent="0.25">
      <c r="G155" s="2" t="s">
        <v>1029</v>
      </c>
      <c r="H155" s="2">
        <v>0.18755909000000001</v>
      </c>
      <c r="K155" s="2" t="s">
        <v>2019</v>
      </c>
    </row>
    <row r="156" spans="7:11" x14ac:dyDescent="0.25">
      <c r="G156" s="2" t="s">
        <v>1606</v>
      </c>
      <c r="H156" s="2">
        <v>0.19037066999999999</v>
      </c>
      <c r="K156" s="2" t="s">
        <v>1512</v>
      </c>
    </row>
    <row r="157" spans="7:11" x14ac:dyDescent="0.25">
      <c r="G157" s="2" t="s">
        <v>1239</v>
      </c>
      <c r="H157" s="2">
        <v>0.19062841</v>
      </c>
      <c r="K157" s="2" t="s">
        <v>2001</v>
      </c>
    </row>
    <row r="158" spans="7:11" x14ac:dyDescent="0.25">
      <c r="G158" s="2" t="s">
        <v>1845</v>
      </c>
      <c r="H158" s="2">
        <v>0.19100590000000001</v>
      </c>
      <c r="K158" s="2" t="s">
        <v>1884</v>
      </c>
    </row>
    <row r="159" spans="7:11" x14ac:dyDescent="0.25">
      <c r="G159" s="2" t="s">
        <v>1393</v>
      </c>
      <c r="H159" s="2">
        <v>0.19150378000000001</v>
      </c>
      <c r="K159" s="2" t="s">
        <v>535</v>
      </c>
    </row>
    <row r="160" spans="7:11" x14ac:dyDescent="0.25">
      <c r="G160" s="2" t="s">
        <v>2018</v>
      </c>
      <c r="H160" s="2">
        <v>0.19150378000000001</v>
      </c>
      <c r="K160" s="2" t="s">
        <v>458</v>
      </c>
    </row>
    <row r="161" spans="7:11" x14ac:dyDescent="0.25">
      <c r="G161" s="2" t="s">
        <v>1987</v>
      </c>
      <c r="H161" s="2">
        <v>0.19178511000000001</v>
      </c>
      <c r="K161" s="2" t="s">
        <v>1986</v>
      </c>
    </row>
    <row r="162" spans="7:11" x14ac:dyDescent="0.25">
      <c r="G162" s="2" t="s">
        <v>1987</v>
      </c>
      <c r="H162" s="2">
        <v>0.19178511000000001</v>
      </c>
      <c r="K162" s="2" t="s">
        <v>1988</v>
      </c>
    </row>
    <row r="163" spans="7:11" x14ac:dyDescent="0.25">
      <c r="G163" s="2" t="s">
        <v>1489</v>
      </c>
      <c r="H163" s="2">
        <v>0.19211163000000001</v>
      </c>
      <c r="K163" s="2" t="s">
        <v>2017</v>
      </c>
    </row>
    <row r="164" spans="7:11" x14ac:dyDescent="0.25">
      <c r="G164" s="2" t="s">
        <v>1489</v>
      </c>
      <c r="H164" s="2">
        <v>0.19211163000000001</v>
      </c>
      <c r="K164" s="2" t="s">
        <v>948</v>
      </c>
    </row>
    <row r="165" spans="7:11" x14ac:dyDescent="0.25">
      <c r="G165" s="2" t="s">
        <v>1004</v>
      </c>
      <c r="H165" s="2">
        <v>0.19271632999999999</v>
      </c>
      <c r="K165" s="2" t="s">
        <v>909</v>
      </c>
    </row>
    <row r="166" spans="7:11" x14ac:dyDescent="0.25">
      <c r="G166" s="2" t="s">
        <v>2012</v>
      </c>
      <c r="H166" s="2">
        <v>0.19346178999999999</v>
      </c>
      <c r="K166" s="2" t="s">
        <v>1478</v>
      </c>
    </row>
    <row r="167" spans="7:11" x14ac:dyDescent="0.25">
      <c r="G167" s="2" t="s">
        <v>2016</v>
      </c>
      <c r="H167" s="2">
        <v>0.19346178999999999</v>
      </c>
      <c r="K167" s="2" t="s">
        <v>2015</v>
      </c>
    </row>
    <row r="168" spans="7:11" x14ac:dyDescent="0.25">
      <c r="G168" s="2" t="s">
        <v>1582</v>
      </c>
      <c r="H168" s="2">
        <v>0.19352301</v>
      </c>
      <c r="K168" s="2" t="s">
        <v>1883</v>
      </c>
    </row>
    <row r="169" spans="7:11" x14ac:dyDescent="0.25">
      <c r="G169" s="2" t="s">
        <v>1582</v>
      </c>
      <c r="H169" s="2">
        <v>0.19352301</v>
      </c>
      <c r="K169" s="2" t="s">
        <v>1207</v>
      </c>
    </row>
    <row r="170" spans="7:11" x14ac:dyDescent="0.25">
      <c r="G170" s="2" t="s">
        <v>1838</v>
      </c>
      <c r="H170" s="2">
        <v>0.19387789</v>
      </c>
      <c r="K170" s="2" t="s">
        <v>1027</v>
      </c>
    </row>
    <row r="171" spans="7:11" x14ac:dyDescent="0.25">
      <c r="G171" s="2" t="s">
        <v>1803</v>
      </c>
      <c r="H171" s="2">
        <v>0.19409414999999999</v>
      </c>
      <c r="K171" s="2" t="s">
        <v>1881</v>
      </c>
    </row>
    <row r="172" spans="7:11" x14ac:dyDescent="0.25">
      <c r="G172" s="2" t="s">
        <v>1803</v>
      </c>
      <c r="H172" s="2">
        <v>0.19409414999999999</v>
      </c>
      <c r="K172" s="2" t="s">
        <v>457</v>
      </c>
    </row>
    <row r="173" spans="7:11" x14ac:dyDescent="0.25">
      <c r="G173" s="2" t="s">
        <v>1803</v>
      </c>
      <c r="H173" s="2">
        <v>0.19409414999999999</v>
      </c>
      <c r="K173" s="2" t="s">
        <v>683</v>
      </c>
    </row>
    <row r="174" spans="7:11" x14ac:dyDescent="0.25">
      <c r="G174" s="2" t="s">
        <v>1060</v>
      </c>
      <c r="H174" s="2">
        <v>0.19480068</v>
      </c>
      <c r="K174" s="2" t="s">
        <v>613</v>
      </c>
    </row>
    <row r="175" spans="7:11" x14ac:dyDescent="0.25">
      <c r="G175" s="2" t="s">
        <v>1060</v>
      </c>
      <c r="H175" s="2">
        <v>0.19480068</v>
      </c>
      <c r="K175" s="2" t="s">
        <v>456</v>
      </c>
    </row>
    <row r="176" spans="7:11" x14ac:dyDescent="0.25">
      <c r="G176" s="2" t="s">
        <v>1426</v>
      </c>
      <c r="H176" s="2">
        <v>0.19581404999999999</v>
      </c>
      <c r="K176" s="2" t="s">
        <v>815</v>
      </c>
    </row>
    <row r="177" spans="7:11" x14ac:dyDescent="0.25">
      <c r="G177" s="2" t="s">
        <v>1426</v>
      </c>
      <c r="H177" s="2">
        <v>0.19581404999999999</v>
      </c>
      <c r="K177" s="2" t="s">
        <v>455</v>
      </c>
    </row>
    <row r="178" spans="7:11" x14ac:dyDescent="0.25">
      <c r="G178" s="10">
        <v>44084</v>
      </c>
      <c r="H178" s="2">
        <v>0.19587821999999999</v>
      </c>
      <c r="K178" s="2" t="s">
        <v>647</v>
      </c>
    </row>
    <row r="179" spans="7:11" x14ac:dyDescent="0.25">
      <c r="G179" s="2" t="s">
        <v>2014</v>
      </c>
      <c r="H179" s="2">
        <v>0.19587821999999999</v>
      </c>
      <c r="K179" s="2" t="s">
        <v>2013</v>
      </c>
    </row>
    <row r="180" spans="7:11" x14ac:dyDescent="0.25">
      <c r="G180" s="2" t="s">
        <v>1698</v>
      </c>
      <c r="H180" s="2">
        <v>0.19623535</v>
      </c>
      <c r="K180" s="2" t="s">
        <v>454</v>
      </c>
    </row>
    <row r="181" spans="7:11" x14ac:dyDescent="0.25">
      <c r="G181" s="2" t="s">
        <v>1953</v>
      </c>
      <c r="H181" s="2">
        <v>0.19640869999999999</v>
      </c>
      <c r="K181" s="2" t="s">
        <v>1925</v>
      </c>
    </row>
    <row r="182" spans="7:11" x14ac:dyDescent="0.25">
      <c r="G182" s="2" t="s">
        <v>248</v>
      </c>
      <c r="H182" s="2">
        <v>0.19655326000000001</v>
      </c>
      <c r="K182" s="2" t="s">
        <v>1880</v>
      </c>
    </row>
    <row r="183" spans="7:11" x14ac:dyDescent="0.25">
      <c r="G183" s="2" t="s">
        <v>248</v>
      </c>
      <c r="H183" s="2">
        <v>0.19655326000000001</v>
      </c>
      <c r="K183" s="2" t="s">
        <v>1879</v>
      </c>
    </row>
    <row r="184" spans="7:11" x14ac:dyDescent="0.25">
      <c r="G184" s="2" t="s">
        <v>248</v>
      </c>
      <c r="H184" s="2">
        <v>0.19655326000000001</v>
      </c>
      <c r="K184" s="2" t="s">
        <v>1878</v>
      </c>
    </row>
    <row r="185" spans="7:11" x14ac:dyDescent="0.25">
      <c r="G185" s="10">
        <v>44081</v>
      </c>
      <c r="H185" s="2">
        <v>0.19761259</v>
      </c>
      <c r="K185" s="2" t="s">
        <v>1877</v>
      </c>
    </row>
    <row r="186" spans="7:11" x14ac:dyDescent="0.25">
      <c r="G186" s="10">
        <v>44081</v>
      </c>
      <c r="H186" s="2">
        <v>0.19761259</v>
      </c>
      <c r="K186" s="2" t="s">
        <v>1876</v>
      </c>
    </row>
    <row r="187" spans="7:11" x14ac:dyDescent="0.25">
      <c r="G187" s="10">
        <v>44081</v>
      </c>
      <c r="H187" s="2">
        <v>0.19761259</v>
      </c>
      <c r="K187" s="2" t="s">
        <v>453</v>
      </c>
    </row>
    <row r="188" spans="7:11" x14ac:dyDescent="0.25">
      <c r="G188" s="2" t="s">
        <v>1608</v>
      </c>
      <c r="H188" s="2">
        <v>0.19763111999999999</v>
      </c>
      <c r="K188" s="2" t="s">
        <v>452</v>
      </c>
    </row>
    <row r="189" spans="7:11" x14ac:dyDescent="0.25">
      <c r="G189" s="2" t="s">
        <v>1926</v>
      </c>
      <c r="H189" s="2">
        <v>0.19799074</v>
      </c>
      <c r="K189" s="2" t="s">
        <v>2012</v>
      </c>
    </row>
    <row r="190" spans="7:11" x14ac:dyDescent="0.25">
      <c r="G190" s="2" t="s">
        <v>1534</v>
      </c>
      <c r="H190" s="2">
        <v>0.19855355999999999</v>
      </c>
      <c r="K190" s="2" t="s">
        <v>641</v>
      </c>
    </row>
    <row r="191" spans="7:11" x14ac:dyDescent="0.25">
      <c r="G191" s="2" t="s">
        <v>1759</v>
      </c>
      <c r="H191" s="2">
        <v>0.19912835000000001</v>
      </c>
      <c r="K191" s="2" t="s">
        <v>1875</v>
      </c>
    </row>
    <row r="192" spans="7:11" x14ac:dyDescent="0.25">
      <c r="G192" s="2" t="s">
        <v>1229</v>
      </c>
      <c r="H192" s="2">
        <v>0.20007570999999999</v>
      </c>
      <c r="K192" s="2" t="s">
        <v>2011</v>
      </c>
    </row>
    <row r="193" spans="7:11" x14ac:dyDescent="0.25">
      <c r="G193" s="2" t="s">
        <v>1229</v>
      </c>
      <c r="H193" s="2">
        <v>0.20007570999999999</v>
      </c>
      <c r="K193" s="2" t="s">
        <v>693</v>
      </c>
    </row>
    <row r="194" spans="7:11" x14ac:dyDescent="0.25">
      <c r="G194" s="2" t="s">
        <v>1229</v>
      </c>
      <c r="H194" s="2">
        <v>0.20007570999999999</v>
      </c>
      <c r="K194" s="2" t="s">
        <v>1091</v>
      </c>
    </row>
    <row r="195" spans="7:11" x14ac:dyDescent="0.25">
      <c r="G195" s="2" t="s">
        <v>1229</v>
      </c>
      <c r="H195" s="2">
        <v>0.20007570999999999</v>
      </c>
      <c r="K195" s="2" t="s">
        <v>809</v>
      </c>
    </row>
    <row r="196" spans="7:11" x14ac:dyDescent="0.25">
      <c r="G196" s="2" t="s">
        <v>1906</v>
      </c>
      <c r="H196" s="2">
        <v>0.20108469000000001</v>
      </c>
      <c r="K196" s="2" t="s">
        <v>808</v>
      </c>
    </row>
    <row r="197" spans="7:11" x14ac:dyDescent="0.25">
      <c r="G197" s="2" t="s">
        <v>1070</v>
      </c>
      <c r="H197" s="2">
        <v>0.20108469000000001</v>
      </c>
      <c r="K197" s="2" t="s">
        <v>783</v>
      </c>
    </row>
    <row r="198" spans="7:11" x14ac:dyDescent="0.25">
      <c r="G198" s="2" t="s">
        <v>1731</v>
      </c>
      <c r="H198" s="2">
        <v>0.20378294999999999</v>
      </c>
      <c r="K198" s="2" t="s">
        <v>451</v>
      </c>
    </row>
    <row r="199" spans="7:11" x14ac:dyDescent="0.25">
      <c r="G199" s="2" t="s">
        <v>814</v>
      </c>
      <c r="H199" s="2">
        <v>0.20462416</v>
      </c>
      <c r="K199" s="2" t="s">
        <v>1874</v>
      </c>
    </row>
    <row r="200" spans="7:11" x14ac:dyDescent="0.25">
      <c r="G200" s="2" t="s">
        <v>814</v>
      </c>
      <c r="H200" s="2">
        <v>0.20462416</v>
      </c>
      <c r="K200" s="2" t="s">
        <v>450</v>
      </c>
    </row>
    <row r="201" spans="7:11" x14ac:dyDescent="0.25">
      <c r="G201" s="2" t="s">
        <v>1975</v>
      </c>
      <c r="H201" s="2">
        <v>0.20755879999999999</v>
      </c>
      <c r="K201" s="2" t="s">
        <v>2010</v>
      </c>
    </row>
    <row r="202" spans="7:11" x14ac:dyDescent="0.25">
      <c r="G202" s="2" t="s">
        <v>1321</v>
      </c>
      <c r="H202" s="2">
        <v>0.20810102</v>
      </c>
      <c r="K202" s="2" t="s">
        <v>2009</v>
      </c>
    </row>
    <row r="203" spans="7:11" x14ac:dyDescent="0.25">
      <c r="G203" s="2" t="s">
        <v>1942</v>
      </c>
      <c r="H203" s="2">
        <v>0.2088468</v>
      </c>
      <c r="K203" s="2" t="s">
        <v>1447</v>
      </c>
    </row>
    <row r="204" spans="7:11" x14ac:dyDescent="0.25">
      <c r="G204" s="2" t="s">
        <v>1002</v>
      </c>
      <c r="H204" s="2">
        <v>0.20927514</v>
      </c>
      <c r="K204" s="2" t="s">
        <v>1094</v>
      </c>
    </row>
    <row r="205" spans="7:11" x14ac:dyDescent="0.25">
      <c r="G205" s="2" t="s">
        <v>1002</v>
      </c>
      <c r="H205" s="2">
        <v>0.20927514</v>
      </c>
      <c r="K205" s="2" t="s">
        <v>563</v>
      </c>
    </row>
    <row r="206" spans="7:11" x14ac:dyDescent="0.25">
      <c r="G206" s="2" t="s">
        <v>1002</v>
      </c>
      <c r="H206" s="2">
        <v>0.20927514</v>
      </c>
      <c r="K206" s="2" t="s">
        <v>449</v>
      </c>
    </row>
    <row r="207" spans="7:11" x14ac:dyDescent="0.25">
      <c r="G207" s="2" t="s">
        <v>1425</v>
      </c>
      <c r="H207" s="2">
        <v>0.20936772000000001</v>
      </c>
      <c r="K207" s="2" t="s">
        <v>448</v>
      </c>
    </row>
    <row r="208" spans="7:11" x14ac:dyDescent="0.25">
      <c r="G208" s="2" t="s">
        <v>2005</v>
      </c>
      <c r="H208" s="2">
        <v>0.21099185000000001</v>
      </c>
      <c r="K208" s="2" t="s">
        <v>1873</v>
      </c>
    </row>
    <row r="209" spans="7:11" x14ac:dyDescent="0.25">
      <c r="G209" s="2" t="s">
        <v>1607</v>
      </c>
      <c r="H209" s="2">
        <v>0.21102298999999999</v>
      </c>
      <c r="K209" s="2" t="s">
        <v>447</v>
      </c>
    </row>
    <row r="210" spans="7:11" x14ac:dyDescent="0.25">
      <c r="G210" s="2" t="s">
        <v>1143</v>
      </c>
      <c r="H210" s="2">
        <v>0.21157849000000001</v>
      </c>
      <c r="K210" s="2" t="s">
        <v>1961</v>
      </c>
    </row>
    <row r="211" spans="7:11" x14ac:dyDescent="0.25">
      <c r="G211" s="2" t="s">
        <v>2008</v>
      </c>
      <c r="H211" s="2">
        <v>0.21193627000000001</v>
      </c>
      <c r="K211" s="2" t="s">
        <v>888</v>
      </c>
    </row>
    <row r="212" spans="7:11" x14ac:dyDescent="0.25">
      <c r="G212" s="2" t="s">
        <v>2008</v>
      </c>
      <c r="H212" s="2">
        <v>0.21193627000000001</v>
      </c>
      <c r="K212" s="2" t="s">
        <v>446</v>
      </c>
    </row>
    <row r="213" spans="7:11" x14ac:dyDescent="0.25">
      <c r="G213" s="2" t="s">
        <v>1441</v>
      </c>
      <c r="H213" s="2">
        <v>0.21265192999999999</v>
      </c>
      <c r="K213" s="2" t="s">
        <v>445</v>
      </c>
    </row>
    <row r="214" spans="7:11" x14ac:dyDescent="0.25">
      <c r="G214" s="2" t="s">
        <v>1361</v>
      </c>
      <c r="H214" s="2">
        <v>0.21281791</v>
      </c>
      <c r="K214" s="2" t="s">
        <v>444</v>
      </c>
    </row>
    <row r="215" spans="7:11" x14ac:dyDescent="0.25">
      <c r="G215" s="2" t="s">
        <v>1361</v>
      </c>
      <c r="H215" s="2">
        <v>0.21281791</v>
      </c>
      <c r="K215" s="2" t="s">
        <v>588</v>
      </c>
    </row>
    <row r="216" spans="7:11" x14ac:dyDescent="0.25">
      <c r="G216" s="2" t="s">
        <v>1522</v>
      </c>
      <c r="H216" s="2">
        <v>0.21307823000000001</v>
      </c>
      <c r="K216" s="2" t="s">
        <v>2007</v>
      </c>
    </row>
    <row r="217" spans="7:11" x14ac:dyDescent="0.25">
      <c r="G217" s="2" t="s">
        <v>2006</v>
      </c>
      <c r="H217" s="2">
        <v>0.21447658999999999</v>
      </c>
      <c r="K217" s="2" t="s">
        <v>1466</v>
      </c>
    </row>
    <row r="218" spans="7:11" x14ac:dyDescent="0.25">
      <c r="G218" s="2" t="s">
        <v>1943</v>
      </c>
      <c r="H218" s="2">
        <v>0.21460835</v>
      </c>
      <c r="K218" s="2" t="s">
        <v>744</v>
      </c>
    </row>
    <row r="219" spans="7:11" x14ac:dyDescent="0.25">
      <c r="G219" s="2" t="s">
        <v>1054</v>
      </c>
      <c r="H219" s="2">
        <v>0.21469499</v>
      </c>
      <c r="K219" s="2" t="s">
        <v>443</v>
      </c>
    </row>
    <row r="220" spans="7:11" x14ac:dyDescent="0.25">
      <c r="G220" s="2" t="s">
        <v>1054</v>
      </c>
      <c r="H220" s="2">
        <v>0.21469499</v>
      </c>
      <c r="K220" s="2" t="s">
        <v>1922</v>
      </c>
    </row>
    <row r="221" spans="7:11" x14ac:dyDescent="0.25">
      <c r="G221" s="2" t="s">
        <v>1054</v>
      </c>
      <c r="H221" s="2">
        <v>0.21469499</v>
      </c>
      <c r="K221" s="2" t="s">
        <v>1872</v>
      </c>
    </row>
    <row r="222" spans="7:11" x14ac:dyDescent="0.25">
      <c r="G222" s="2" t="s">
        <v>1849</v>
      </c>
      <c r="H222" s="2">
        <v>0.21585193</v>
      </c>
      <c r="K222" s="2" t="s">
        <v>798</v>
      </c>
    </row>
    <row r="223" spans="7:11" x14ac:dyDescent="0.25">
      <c r="G223" s="2" t="s">
        <v>1807</v>
      </c>
      <c r="H223" s="2">
        <v>0.21586620000000001</v>
      </c>
      <c r="K223" s="2" t="s">
        <v>1582</v>
      </c>
    </row>
    <row r="224" spans="7:11" x14ac:dyDescent="0.25">
      <c r="G224" s="2" t="s">
        <v>1541</v>
      </c>
      <c r="H224" s="2">
        <v>0.21586620000000001</v>
      </c>
      <c r="K224" s="2" t="s">
        <v>961</v>
      </c>
    </row>
    <row r="225" spans="7:11" x14ac:dyDescent="0.25">
      <c r="G225" s="2" t="s">
        <v>1544</v>
      </c>
      <c r="H225" s="2">
        <v>0.21624866000000001</v>
      </c>
      <c r="K225" s="2" t="s">
        <v>1871</v>
      </c>
    </row>
    <row r="226" spans="7:11" x14ac:dyDescent="0.25">
      <c r="G226" s="2" t="s">
        <v>1561</v>
      </c>
      <c r="H226" s="2">
        <v>0.21709336000000001</v>
      </c>
      <c r="K226" s="2" t="s">
        <v>442</v>
      </c>
    </row>
    <row r="227" spans="7:11" x14ac:dyDescent="0.25">
      <c r="G227" s="2" t="s">
        <v>1561</v>
      </c>
      <c r="H227" s="2">
        <v>0.21709336000000001</v>
      </c>
      <c r="K227" s="2" t="s">
        <v>1870</v>
      </c>
    </row>
    <row r="228" spans="7:11" x14ac:dyDescent="0.25">
      <c r="G228" s="2" t="s">
        <v>1561</v>
      </c>
      <c r="H228" s="2">
        <v>0.21709336000000001</v>
      </c>
      <c r="K228" s="2" t="s">
        <v>1868</v>
      </c>
    </row>
    <row r="229" spans="7:11" x14ac:dyDescent="0.25">
      <c r="G229" s="2" t="s">
        <v>1561</v>
      </c>
      <c r="H229" s="2">
        <v>0.21709336000000001</v>
      </c>
      <c r="K229" s="2" t="s">
        <v>1427</v>
      </c>
    </row>
    <row r="230" spans="7:11" x14ac:dyDescent="0.25">
      <c r="G230" s="2" t="s">
        <v>1561</v>
      </c>
      <c r="H230" s="2">
        <v>0.21709336000000001</v>
      </c>
      <c r="K230" s="2" t="s">
        <v>441</v>
      </c>
    </row>
    <row r="231" spans="7:11" x14ac:dyDescent="0.25">
      <c r="G231" s="2" t="s">
        <v>1561</v>
      </c>
      <c r="H231" s="2">
        <v>0.21709336000000001</v>
      </c>
      <c r="K231" s="2" t="s">
        <v>1865</v>
      </c>
    </row>
    <row r="232" spans="7:11" x14ac:dyDescent="0.25">
      <c r="G232" s="2" t="s">
        <v>1561</v>
      </c>
      <c r="H232" s="2">
        <v>0.21709336000000001</v>
      </c>
      <c r="K232" s="2" t="s">
        <v>1985</v>
      </c>
    </row>
    <row r="233" spans="7:11" x14ac:dyDescent="0.25">
      <c r="G233" s="2" t="s">
        <v>1499</v>
      </c>
      <c r="H233" s="2">
        <v>0.21843635</v>
      </c>
      <c r="K233" s="2" t="s">
        <v>1864</v>
      </c>
    </row>
    <row r="234" spans="7:11" x14ac:dyDescent="0.25">
      <c r="G234" s="2" t="s">
        <v>1320</v>
      </c>
      <c r="H234" s="2">
        <v>0.21845855</v>
      </c>
      <c r="K234" s="2" t="s">
        <v>440</v>
      </c>
    </row>
    <row r="235" spans="7:11" x14ac:dyDescent="0.25">
      <c r="G235" s="2" t="s">
        <v>1231</v>
      </c>
      <c r="H235" s="2">
        <v>0.21984604999999999</v>
      </c>
      <c r="K235" s="2" t="s">
        <v>2005</v>
      </c>
    </row>
    <row r="236" spans="7:11" x14ac:dyDescent="0.25">
      <c r="G236" s="2" t="s">
        <v>1231</v>
      </c>
      <c r="H236" s="2">
        <v>0.21984604999999999</v>
      </c>
      <c r="K236" s="2" t="s">
        <v>2004</v>
      </c>
    </row>
    <row r="237" spans="7:11" x14ac:dyDescent="0.25">
      <c r="G237" s="2" t="s">
        <v>1231</v>
      </c>
      <c r="H237" s="2">
        <v>0.21984604999999999</v>
      </c>
      <c r="K237" s="2" t="s">
        <v>439</v>
      </c>
    </row>
    <row r="238" spans="7:11" x14ac:dyDescent="0.25">
      <c r="G238" s="2" t="s">
        <v>1936</v>
      </c>
      <c r="H238" s="2">
        <v>0.21990597000000001</v>
      </c>
      <c r="K238" s="2" t="s">
        <v>672</v>
      </c>
    </row>
    <row r="239" spans="7:11" x14ac:dyDescent="0.25">
      <c r="G239" s="2" t="s">
        <v>1279</v>
      </c>
      <c r="H239" s="2">
        <v>0.22016436</v>
      </c>
      <c r="K239" s="2" t="s">
        <v>1476</v>
      </c>
    </row>
    <row r="240" spans="7:11" x14ac:dyDescent="0.25">
      <c r="G240" s="2" t="s">
        <v>1279</v>
      </c>
      <c r="H240" s="2">
        <v>0.22016436</v>
      </c>
      <c r="K240" s="2" t="s">
        <v>511</v>
      </c>
    </row>
    <row r="241" spans="7:11" x14ac:dyDescent="0.25">
      <c r="G241" s="2" t="s">
        <v>1279</v>
      </c>
      <c r="H241" s="2">
        <v>0.22016436</v>
      </c>
      <c r="K241" s="2" t="s">
        <v>565</v>
      </c>
    </row>
    <row r="242" spans="7:11" x14ac:dyDescent="0.25">
      <c r="G242" s="2" t="s">
        <v>1279</v>
      </c>
      <c r="H242" s="2">
        <v>0.22016436</v>
      </c>
      <c r="K242" s="2" t="s">
        <v>703</v>
      </c>
    </row>
    <row r="243" spans="7:11" x14ac:dyDescent="0.25">
      <c r="G243" s="2" t="s">
        <v>1279</v>
      </c>
      <c r="H243" s="2">
        <v>0.22016436</v>
      </c>
      <c r="K243" s="2" t="s">
        <v>438</v>
      </c>
    </row>
    <row r="244" spans="7:11" x14ac:dyDescent="0.25">
      <c r="G244" s="2" t="s">
        <v>1192</v>
      </c>
      <c r="H244" s="2">
        <v>0.22130519000000001</v>
      </c>
      <c r="K244" s="2" t="s">
        <v>705</v>
      </c>
    </row>
    <row r="245" spans="7:11" x14ac:dyDescent="0.25">
      <c r="G245" s="2" t="s">
        <v>1192</v>
      </c>
      <c r="H245" s="2">
        <v>0.22130519000000001</v>
      </c>
      <c r="K245" s="2" t="s">
        <v>756</v>
      </c>
    </row>
    <row r="246" spans="7:11" x14ac:dyDescent="0.25">
      <c r="G246" s="2" t="s">
        <v>1771</v>
      </c>
      <c r="H246" s="2">
        <v>0.22158227</v>
      </c>
      <c r="K246" s="2" t="s">
        <v>437</v>
      </c>
    </row>
    <row r="247" spans="7:11" x14ac:dyDescent="0.25">
      <c r="G247" s="2" t="s">
        <v>1499</v>
      </c>
      <c r="H247" s="2">
        <v>0.22434798</v>
      </c>
      <c r="K247" s="2" t="s">
        <v>2003</v>
      </c>
    </row>
    <row r="248" spans="7:11" x14ac:dyDescent="0.25">
      <c r="G248" s="2" t="s">
        <v>1293</v>
      </c>
      <c r="H248" s="2">
        <v>0.22436310000000001</v>
      </c>
      <c r="K248" s="2" t="s">
        <v>837</v>
      </c>
    </row>
    <row r="249" spans="7:11" x14ac:dyDescent="0.25">
      <c r="G249" s="2" t="s">
        <v>1453</v>
      </c>
      <c r="H249" s="2">
        <v>0.22523241999999999</v>
      </c>
      <c r="K249" s="2" t="s">
        <v>436</v>
      </c>
    </row>
    <row r="250" spans="7:11" x14ac:dyDescent="0.25">
      <c r="G250" s="2" t="s">
        <v>950</v>
      </c>
      <c r="H250" s="2">
        <v>0.22714872999999999</v>
      </c>
      <c r="K250" s="2" t="s">
        <v>797</v>
      </c>
    </row>
    <row r="251" spans="7:11" x14ac:dyDescent="0.25">
      <c r="G251" s="2" t="s">
        <v>1859</v>
      </c>
      <c r="H251" s="2">
        <v>0.22767808</v>
      </c>
      <c r="K251" s="2" t="s">
        <v>796</v>
      </c>
    </row>
    <row r="252" spans="7:11" x14ac:dyDescent="0.25">
      <c r="G252" s="2" t="s">
        <v>2002</v>
      </c>
      <c r="H252" s="2">
        <v>0.23014119999999999</v>
      </c>
      <c r="K252" s="2" t="s">
        <v>795</v>
      </c>
    </row>
    <row r="253" spans="7:11" x14ac:dyDescent="0.25">
      <c r="G253" s="10">
        <v>44077</v>
      </c>
      <c r="H253" s="2">
        <v>0.23018187000000001</v>
      </c>
      <c r="K253" s="2" t="s">
        <v>1377</v>
      </c>
    </row>
    <row r="254" spans="7:11" x14ac:dyDescent="0.25">
      <c r="G254" s="2" t="s">
        <v>1935</v>
      </c>
      <c r="H254" s="2">
        <v>0.23026216999999999</v>
      </c>
      <c r="K254" s="2" t="s">
        <v>1169</v>
      </c>
    </row>
    <row r="255" spans="7:11" x14ac:dyDescent="0.25">
      <c r="G255" s="2" t="s">
        <v>1935</v>
      </c>
      <c r="H255" s="2">
        <v>0.23026216999999999</v>
      </c>
      <c r="K255" s="2" t="s">
        <v>1477</v>
      </c>
    </row>
    <row r="256" spans="7:11" x14ac:dyDescent="0.25">
      <c r="G256" s="2" t="s">
        <v>885</v>
      </c>
      <c r="H256" s="2">
        <v>0.23066531000000001</v>
      </c>
      <c r="K256" s="2" t="s">
        <v>1540</v>
      </c>
    </row>
    <row r="257" spans="7:11" x14ac:dyDescent="0.25">
      <c r="G257" s="2" t="s">
        <v>1156</v>
      </c>
      <c r="H257" s="2">
        <v>0.23129684</v>
      </c>
      <c r="K257" s="2" t="s">
        <v>914</v>
      </c>
    </row>
    <row r="258" spans="7:11" x14ac:dyDescent="0.25">
      <c r="G258" s="2" t="s">
        <v>928</v>
      </c>
      <c r="H258" s="2">
        <v>0.23146180999999999</v>
      </c>
      <c r="K258" s="2" t="s">
        <v>1863</v>
      </c>
    </row>
    <row r="259" spans="7:11" x14ac:dyDescent="0.25">
      <c r="G259" s="2" t="s">
        <v>1932</v>
      </c>
      <c r="H259" s="2">
        <v>0.23276403000000001</v>
      </c>
      <c r="K259" s="2" t="s">
        <v>1184</v>
      </c>
    </row>
    <row r="260" spans="7:11" x14ac:dyDescent="0.25">
      <c r="G260" s="2" t="s">
        <v>1932</v>
      </c>
      <c r="H260" s="2">
        <v>0.23276403000000001</v>
      </c>
      <c r="K260" s="2" t="s">
        <v>435</v>
      </c>
    </row>
    <row r="261" spans="7:11" x14ac:dyDescent="0.25">
      <c r="G261" s="2" t="s">
        <v>1197</v>
      </c>
      <c r="H261" s="2">
        <v>0.23352181</v>
      </c>
      <c r="K261" s="2" t="s">
        <v>434</v>
      </c>
    </row>
    <row r="262" spans="7:11" x14ac:dyDescent="0.25">
      <c r="G262" s="2" t="s">
        <v>2001</v>
      </c>
      <c r="H262" s="2">
        <v>0.23416161999999999</v>
      </c>
      <c r="K262" s="2" t="s">
        <v>433</v>
      </c>
    </row>
    <row r="263" spans="7:11" x14ac:dyDescent="0.25">
      <c r="G263" s="2" t="s">
        <v>1937</v>
      </c>
      <c r="H263" s="2">
        <v>0.23556450000000001</v>
      </c>
      <c r="K263" s="2" t="s">
        <v>1305</v>
      </c>
    </row>
    <row r="264" spans="7:11" x14ac:dyDescent="0.25">
      <c r="G264" s="2" t="s">
        <v>1636</v>
      </c>
      <c r="H264" s="2">
        <v>0.23626817</v>
      </c>
      <c r="K264" s="2" t="s">
        <v>2000</v>
      </c>
    </row>
    <row r="265" spans="7:11" x14ac:dyDescent="0.25">
      <c r="G265" s="2" t="s">
        <v>1542</v>
      </c>
      <c r="H265" s="2">
        <v>0.23659833</v>
      </c>
      <c r="K265" s="2" t="s">
        <v>1082</v>
      </c>
    </row>
    <row r="266" spans="7:11" x14ac:dyDescent="0.25">
      <c r="G266" s="2" t="s">
        <v>1401</v>
      </c>
      <c r="H266" s="2">
        <v>0.23731706999999999</v>
      </c>
      <c r="K266" s="2" t="s">
        <v>1080</v>
      </c>
    </row>
    <row r="267" spans="7:11" x14ac:dyDescent="0.25">
      <c r="G267" s="2" t="s">
        <v>1984</v>
      </c>
      <c r="H267" s="2">
        <v>0.23767912999999999</v>
      </c>
      <c r="K267" s="2" t="s">
        <v>1999</v>
      </c>
    </row>
    <row r="268" spans="7:11" x14ac:dyDescent="0.25">
      <c r="G268" s="10">
        <v>43900</v>
      </c>
      <c r="H268" s="2">
        <v>0.23845421999999999</v>
      </c>
      <c r="K268" s="2" t="s">
        <v>1862</v>
      </c>
    </row>
    <row r="269" spans="7:11" x14ac:dyDescent="0.25">
      <c r="G269" s="2" t="s">
        <v>1998</v>
      </c>
      <c r="H269" s="2">
        <v>0.24159700000000001</v>
      </c>
      <c r="K269" s="2" t="s">
        <v>1960</v>
      </c>
    </row>
    <row r="270" spans="7:11" x14ac:dyDescent="0.25">
      <c r="G270" s="2" t="s">
        <v>1967</v>
      </c>
      <c r="H270" s="2">
        <v>0.24174076999999999</v>
      </c>
      <c r="K270" s="2" t="s">
        <v>1235</v>
      </c>
    </row>
    <row r="271" spans="7:11" x14ac:dyDescent="0.25">
      <c r="G271" s="2" t="s">
        <v>1967</v>
      </c>
      <c r="H271" s="2">
        <v>0.24174076999999999</v>
      </c>
      <c r="K271" s="2" t="s">
        <v>1409</v>
      </c>
    </row>
    <row r="272" spans="7:11" x14ac:dyDescent="0.25">
      <c r="G272" s="2" t="s">
        <v>1967</v>
      </c>
      <c r="H272" s="2">
        <v>0.24174076999999999</v>
      </c>
      <c r="K272" s="2" t="s">
        <v>1976</v>
      </c>
    </row>
    <row r="273" spans="7:11" x14ac:dyDescent="0.25">
      <c r="G273" s="2" t="s">
        <v>1967</v>
      </c>
      <c r="H273" s="2">
        <v>0.24174076999999999</v>
      </c>
      <c r="K273" s="2" t="s">
        <v>510</v>
      </c>
    </row>
    <row r="274" spans="7:11" x14ac:dyDescent="0.25">
      <c r="G274" s="2" t="s">
        <v>1997</v>
      </c>
      <c r="H274" s="2">
        <v>0.24204923</v>
      </c>
      <c r="K274" s="2" t="s">
        <v>1861</v>
      </c>
    </row>
    <row r="275" spans="7:11" x14ac:dyDescent="0.25">
      <c r="G275" s="2" t="s">
        <v>1461</v>
      </c>
      <c r="H275" s="2">
        <v>0.24449409999999999</v>
      </c>
      <c r="K275" s="2" t="s">
        <v>1136</v>
      </c>
    </row>
    <row r="276" spans="7:11" x14ac:dyDescent="0.25">
      <c r="G276" s="2" t="s">
        <v>1434</v>
      </c>
      <c r="H276" s="2">
        <v>0.24705423000000001</v>
      </c>
      <c r="K276" s="2" t="s">
        <v>1996</v>
      </c>
    </row>
    <row r="277" spans="7:11" x14ac:dyDescent="0.25">
      <c r="G277" s="2" t="s">
        <v>1214</v>
      </c>
      <c r="H277" s="2">
        <v>0.24815121000000001</v>
      </c>
      <c r="K277" s="2" t="s">
        <v>1995</v>
      </c>
    </row>
    <row r="278" spans="7:11" x14ac:dyDescent="0.25">
      <c r="G278" s="2" t="s">
        <v>1214</v>
      </c>
      <c r="H278" s="2">
        <v>0.24815121000000001</v>
      </c>
      <c r="K278" s="2" t="s">
        <v>1860</v>
      </c>
    </row>
    <row r="279" spans="7:11" x14ac:dyDescent="0.25">
      <c r="G279" s="2" t="s">
        <v>910</v>
      </c>
      <c r="H279" s="2">
        <v>0.24828596999999999</v>
      </c>
      <c r="K279" s="2" t="s">
        <v>1994</v>
      </c>
    </row>
    <row r="280" spans="7:11" x14ac:dyDescent="0.25">
      <c r="G280" s="2" t="s">
        <v>1173</v>
      </c>
      <c r="H280" s="2">
        <v>0.2484797</v>
      </c>
      <c r="K280" s="2" t="s">
        <v>1858</v>
      </c>
    </row>
    <row r="281" spans="7:11" x14ac:dyDescent="0.25">
      <c r="G281" s="2" t="s">
        <v>1993</v>
      </c>
      <c r="H281" s="2">
        <v>0.24895859000000001</v>
      </c>
      <c r="K281" s="2" t="s">
        <v>587</v>
      </c>
    </row>
    <row r="282" spans="7:11" x14ac:dyDescent="0.25">
      <c r="G282" s="2" t="s">
        <v>1092</v>
      </c>
      <c r="H282" s="2">
        <v>0.24910577</v>
      </c>
      <c r="K282" s="2" t="s">
        <v>1857</v>
      </c>
    </row>
    <row r="283" spans="7:11" x14ac:dyDescent="0.25">
      <c r="G283" s="2" t="s">
        <v>1686</v>
      </c>
      <c r="H283" s="2">
        <v>0.25033537</v>
      </c>
      <c r="K283" s="2" t="s">
        <v>1856</v>
      </c>
    </row>
    <row r="284" spans="7:11" x14ac:dyDescent="0.25">
      <c r="G284" s="2" t="s">
        <v>489</v>
      </c>
      <c r="H284" s="2">
        <v>0.25096032000000001</v>
      </c>
      <c r="K284" s="2" t="s">
        <v>1992</v>
      </c>
    </row>
    <row r="285" spans="7:11" x14ac:dyDescent="0.25">
      <c r="G285" s="2" t="s">
        <v>1955</v>
      </c>
      <c r="H285" s="2">
        <v>0.25277936000000001</v>
      </c>
      <c r="K285" s="2" t="s">
        <v>980</v>
      </c>
    </row>
    <row r="286" spans="7:11" x14ac:dyDescent="0.25">
      <c r="G286" s="2" t="s">
        <v>1923</v>
      </c>
      <c r="H286" s="2">
        <v>0.25324264000000002</v>
      </c>
      <c r="K286" s="2" t="s">
        <v>1991</v>
      </c>
    </row>
    <row r="287" spans="7:11" x14ac:dyDescent="0.25">
      <c r="G287" s="2" t="s">
        <v>993</v>
      </c>
      <c r="H287" s="2">
        <v>0.25431557999999999</v>
      </c>
      <c r="K287" s="2" t="s">
        <v>859</v>
      </c>
    </row>
    <row r="288" spans="7:11" x14ac:dyDescent="0.25">
      <c r="G288" s="2" t="s">
        <v>1090</v>
      </c>
      <c r="H288" s="2">
        <v>0.25472363999999997</v>
      </c>
      <c r="K288" s="2" t="s">
        <v>1189</v>
      </c>
    </row>
    <row r="289" spans="7:11" x14ac:dyDescent="0.25">
      <c r="G289" s="2" t="s">
        <v>1090</v>
      </c>
      <c r="H289" s="2">
        <v>0.25472363999999997</v>
      </c>
      <c r="K289" s="2" t="s">
        <v>515</v>
      </c>
    </row>
    <row r="290" spans="7:11" x14ac:dyDescent="0.25">
      <c r="G290" s="2" t="s">
        <v>1697</v>
      </c>
      <c r="H290" s="2">
        <v>0.25592432999999998</v>
      </c>
      <c r="K290" s="2" t="s">
        <v>1102</v>
      </c>
    </row>
    <row r="291" spans="7:11" x14ac:dyDescent="0.25">
      <c r="G291" s="2" t="s">
        <v>1651</v>
      </c>
      <c r="H291" s="2">
        <v>0.25712633000000001</v>
      </c>
      <c r="K291" s="2" t="s">
        <v>904</v>
      </c>
    </row>
    <row r="292" spans="7:11" x14ac:dyDescent="0.25">
      <c r="G292" s="2" t="s">
        <v>1651</v>
      </c>
      <c r="H292" s="2">
        <v>0.25712633000000001</v>
      </c>
      <c r="K292" s="2" t="s">
        <v>906</v>
      </c>
    </row>
    <row r="293" spans="7:11" x14ac:dyDescent="0.25">
      <c r="G293" s="2" t="s">
        <v>1651</v>
      </c>
      <c r="H293" s="2">
        <v>0.25712633000000001</v>
      </c>
      <c r="K293" s="2" t="s">
        <v>1281</v>
      </c>
    </row>
    <row r="294" spans="7:11" x14ac:dyDescent="0.25">
      <c r="G294" s="2" t="s">
        <v>1550</v>
      </c>
      <c r="H294" s="2">
        <v>0.25712633000000001</v>
      </c>
      <c r="K294" s="2" t="s">
        <v>432</v>
      </c>
    </row>
    <row r="295" spans="7:11" x14ac:dyDescent="0.25">
      <c r="G295" s="2" t="s">
        <v>1991</v>
      </c>
      <c r="H295" s="2">
        <v>0.25777382999999998</v>
      </c>
      <c r="K295" s="2" t="s">
        <v>1990</v>
      </c>
    </row>
    <row r="296" spans="7:11" x14ac:dyDescent="0.25">
      <c r="G296" s="2" t="s">
        <v>1988</v>
      </c>
      <c r="H296" s="2">
        <v>0.25820127999999998</v>
      </c>
      <c r="K296" s="2" t="s">
        <v>1989</v>
      </c>
    </row>
    <row r="297" spans="7:11" x14ac:dyDescent="0.25">
      <c r="G297" s="2" t="s">
        <v>1988</v>
      </c>
      <c r="H297" s="2">
        <v>0.25820127999999998</v>
      </c>
      <c r="K297" s="2" t="s">
        <v>671</v>
      </c>
    </row>
    <row r="298" spans="7:11" x14ac:dyDescent="0.25">
      <c r="G298" s="2" t="s">
        <v>405</v>
      </c>
      <c r="H298" s="2">
        <v>0.25848384000000002</v>
      </c>
      <c r="K298" s="2" t="s">
        <v>985</v>
      </c>
    </row>
    <row r="299" spans="7:11" x14ac:dyDescent="0.25">
      <c r="G299" s="2" t="s">
        <v>1148</v>
      </c>
      <c r="H299" s="2">
        <v>0.25854198</v>
      </c>
      <c r="K299" s="2" t="s">
        <v>431</v>
      </c>
    </row>
    <row r="300" spans="7:11" x14ac:dyDescent="0.25">
      <c r="G300" s="2" t="s">
        <v>1148</v>
      </c>
      <c r="H300" s="2">
        <v>0.25854198</v>
      </c>
      <c r="K300" s="2" t="s">
        <v>794</v>
      </c>
    </row>
    <row r="301" spans="7:11" x14ac:dyDescent="0.25">
      <c r="G301" s="2" t="s">
        <v>1963</v>
      </c>
      <c r="H301" s="2">
        <v>0.25910740999999998</v>
      </c>
      <c r="K301" s="2" t="s">
        <v>1934</v>
      </c>
    </row>
    <row r="302" spans="7:11" x14ac:dyDescent="0.25">
      <c r="G302" s="2" t="s">
        <v>1139</v>
      </c>
      <c r="H302" s="2">
        <v>0.26006341999999999</v>
      </c>
      <c r="K302" s="2" t="s">
        <v>1987</v>
      </c>
    </row>
    <row r="303" spans="7:11" x14ac:dyDescent="0.25">
      <c r="G303" s="2" t="s">
        <v>1139</v>
      </c>
      <c r="H303" s="2">
        <v>0.26006341999999999</v>
      </c>
      <c r="K303" s="2" t="s">
        <v>1855</v>
      </c>
    </row>
    <row r="304" spans="7:11" x14ac:dyDescent="0.25">
      <c r="G304" s="2" t="s">
        <v>1986</v>
      </c>
      <c r="H304" s="2">
        <v>0.26041747999999998</v>
      </c>
      <c r="K304" s="2" t="s">
        <v>1854</v>
      </c>
    </row>
    <row r="305" spans="7:11" x14ac:dyDescent="0.25">
      <c r="G305" s="2" t="s">
        <v>315</v>
      </c>
      <c r="H305" s="2">
        <v>0.26053435000000003</v>
      </c>
      <c r="K305" s="2" t="s">
        <v>430</v>
      </c>
    </row>
    <row r="306" spans="7:11" x14ac:dyDescent="0.25">
      <c r="G306" s="2" t="s">
        <v>1950</v>
      </c>
      <c r="H306" s="2">
        <v>0.26099897</v>
      </c>
      <c r="K306" s="2" t="s">
        <v>1983</v>
      </c>
    </row>
    <row r="307" spans="7:11" x14ac:dyDescent="0.25">
      <c r="G307" s="2" t="s">
        <v>1950</v>
      </c>
      <c r="H307" s="2">
        <v>0.26099897</v>
      </c>
      <c r="K307" s="2" t="s">
        <v>429</v>
      </c>
    </row>
    <row r="308" spans="7:11" x14ac:dyDescent="0.25">
      <c r="G308" s="2" t="s">
        <v>1985</v>
      </c>
      <c r="H308" s="2">
        <v>0.26172002999999999</v>
      </c>
      <c r="K308" s="2" t="s">
        <v>1853</v>
      </c>
    </row>
    <row r="309" spans="7:11" x14ac:dyDescent="0.25">
      <c r="G309" s="2" t="s">
        <v>1437</v>
      </c>
      <c r="H309" s="2">
        <v>0.26210467999999998</v>
      </c>
      <c r="K309" s="2" t="s">
        <v>868</v>
      </c>
    </row>
    <row r="310" spans="7:11" x14ac:dyDescent="0.25">
      <c r="G310" s="2" t="s">
        <v>1472</v>
      </c>
      <c r="H310" s="2">
        <v>0.26225422999999998</v>
      </c>
      <c r="K310" s="2" t="s">
        <v>1289</v>
      </c>
    </row>
    <row r="311" spans="7:11" x14ac:dyDescent="0.25">
      <c r="G311" s="2" t="s">
        <v>1044</v>
      </c>
      <c r="H311" s="2">
        <v>0.26327844</v>
      </c>
      <c r="K311" s="2" t="s">
        <v>1851</v>
      </c>
    </row>
    <row r="312" spans="7:11" x14ac:dyDescent="0.25">
      <c r="G312" s="2" t="s">
        <v>1409</v>
      </c>
      <c r="H312" s="2">
        <v>0.26373563</v>
      </c>
      <c r="K312" s="2" t="s">
        <v>711</v>
      </c>
    </row>
    <row r="313" spans="7:11" x14ac:dyDescent="0.25">
      <c r="G313" s="2" t="s">
        <v>1984</v>
      </c>
      <c r="H313" s="2">
        <v>0.26373865000000002</v>
      </c>
      <c r="K313" s="2" t="s">
        <v>1850</v>
      </c>
    </row>
    <row r="314" spans="7:11" x14ac:dyDescent="0.25">
      <c r="G314" s="2" t="s">
        <v>1513</v>
      </c>
      <c r="H314" s="2">
        <v>0.26408685999999998</v>
      </c>
      <c r="K314" s="2" t="s">
        <v>1957</v>
      </c>
    </row>
    <row r="315" spans="7:11" x14ac:dyDescent="0.25">
      <c r="G315" s="2" t="s">
        <v>1983</v>
      </c>
      <c r="H315" s="2">
        <v>0.26517339000000001</v>
      </c>
      <c r="K315" s="2" t="s">
        <v>1982</v>
      </c>
    </row>
    <row r="316" spans="7:11" x14ac:dyDescent="0.25">
      <c r="G316" s="2" t="s">
        <v>1395</v>
      </c>
      <c r="H316" s="2">
        <v>0.26636429</v>
      </c>
      <c r="K316" s="2" t="s">
        <v>1981</v>
      </c>
    </row>
    <row r="317" spans="7:11" x14ac:dyDescent="0.25">
      <c r="G317" s="2" t="s">
        <v>1310</v>
      </c>
      <c r="H317" s="2">
        <v>0.26699481000000003</v>
      </c>
      <c r="K317" s="2" t="s">
        <v>1847</v>
      </c>
    </row>
    <row r="318" spans="7:11" x14ac:dyDescent="0.25">
      <c r="G318" s="2" t="s">
        <v>1310</v>
      </c>
      <c r="H318" s="2">
        <v>0.26699481000000003</v>
      </c>
      <c r="K318" s="2" t="s">
        <v>877</v>
      </c>
    </row>
    <row r="319" spans="7:11" x14ac:dyDescent="0.25">
      <c r="G319" s="2" t="s">
        <v>1963</v>
      </c>
      <c r="H319" s="2">
        <v>0.26727626999999998</v>
      </c>
      <c r="K319" s="2" t="s">
        <v>428</v>
      </c>
    </row>
    <row r="320" spans="7:11" x14ac:dyDescent="0.25">
      <c r="G320" s="2" t="s">
        <v>1963</v>
      </c>
      <c r="H320" s="2">
        <v>0.26727626999999998</v>
      </c>
      <c r="K320" s="2" t="s">
        <v>1927</v>
      </c>
    </row>
    <row r="321" spans="7:11" x14ac:dyDescent="0.25">
      <c r="G321" s="2" t="s">
        <v>1963</v>
      </c>
      <c r="H321" s="2">
        <v>0.26727626999999998</v>
      </c>
      <c r="K321" s="2" t="s">
        <v>1532</v>
      </c>
    </row>
    <row r="322" spans="7:11" x14ac:dyDescent="0.25">
      <c r="G322" s="2" t="s">
        <v>1539</v>
      </c>
      <c r="H322" s="2">
        <v>0.26867338000000002</v>
      </c>
      <c r="K322" s="2" t="s">
        <v>427</v>
      </c>
    </row>
    <row r="323" spans="7:11" x14ac:dyDescent="0.25">
      <c r="G323" s="2" t="s">
        <v>1539</v>
      </c>
      <c r="H323" s="2">
        <v>0.26867338000000002</v>
      </c>
      <c r="K323" s="2" t="s">
        <v>1531</v>
      </c>
    </row>
    <row r="324" spans="7:11" x14ac:dyDescent="0.25">
      <c r="G324" s="2" t="s">
        <v>1801</v>
      </c>
      <c r="H324" s="2">
        <v>0.26948204999999997</v>
      </c>
      <c r="K324" s="2" t="s">
        <v>426</v>
      </c>
    </row>
    <row r="325" spans="7:11" x14ac:dyDescent="0.25">
      <c r="G325" s="2" t="s">
        <v>1801</v>
      </c>
      <c r="H325" s="2">
        <v>0.26948204999999997</v>
      </c>
      <c r="K325" s="2" t="s">
        <v>825</v>
      </c>
    </row>
    <row r="326" spans="7:11" x14ac:dyDescent="0.25">
      <c r="G326" s="2" t="s">
        <v>1801</v>
      </c>
      <c r="H326" s="2">
        <v>0.26948204999999997</v>
      </c>
      <c r="K326" s="2" t="s">
        <v>425</v>
      </c>
    </row>
    <row r="327" spans="7:11" x14ac:dyDescent="0.25">
      <c r="G327" s="2" t="s">
        <v>1801</v>
      </c>
      <c r="H327" s="2">
        <v>0.26948204999999997</v>
      </c>
      <c r="K327" s="2" t="s">
        <v>424</v>
      </c>
    </row>
    <row r="328" spans="7:11" x14ac:dyDescent="0.25">
      <c r="G328" s="2" t="s">
        <v>1801</v>
      </c>
      <c r="H328" s="2">
        <v>0.26948204999999997</v>
      </c>
      <c r="K328" s="2" t="s">
        <v>836</v>
      </c>
    </row>
    <row r="329" spans="7:11" x14ac:dyDescent="0.25">
      <c r="G329" s="2" t="s">
        <v>1801</v>
      </c>
      <c r="H329" s="2">
        <v>0.26948204999999997</v>
      </c>
      <c r="K329" s="2" t="s">
        <v>423</v>
      </c>
    </row>
    <row r="330" spans="7:11" x14ac:dyDescent="0.25">
      <c r="G330" s="2" t="s">
        <v>1288</v>
      </c>
      <c r="H330" s="2">
        <v>0.26966489999999999</v>
      </c>
      <c r="K330" s="2" t="s">
        <v>1533</v>
      </c>
    </row>
    <row r="331" spans="7:11" x14ac:dyDescent="0.25">
      <c r="G331" s="2" t="s">
        <v>1980</v>
      </c>
      <c r="H331" s="2">
        <v>0.26994696000000001</v>
      </c>
      <c r="K331" s="2" t="s">
        <v>746</v>
      </c>
    </row>
    <row r="332" spans="7:11" x14ac:dyDescent="0.25">
      <c r="G332" s="2" t="s">
        <v>1979</v>
      </c>
      <c r="H332" s="2">
        <v>0.26994696000000001</v>
      </c>
      <c r="K332" s="2" t="s">
        <v>1405</v>
      </c>
    </row>
    <row r="333" spans="7:11" x14ac:dyDescent="0.25">
      <c r="G333" s="2" t="s">
        <v>1890</v>
      </c>
      <c r="H333" s="2">
        <v>0.27077916000000002</v>
      </c>
      <c r="K333" s="2" t="s">
        <v>1846</v>
      </c>
    </row>
    <row r="334" spans="7:11" x14ac:dyDescent="0.25">
      <c r="G334" s="2" t="s">
        <v>1890</v>
      </c>
      <c r="H334" s="2">
        <v>0.27077916000000002</v>
      </c>
      <c r="K334" s="2" t="s">
        <v>1978</v>
      </c>
    </row>
    <row r="335" spans="7:11" x14ac:dyDescent="0.25">
      <c r="G335" s="2" t="s">
        <v>1006</v>
      </c>
      <c r="H335" s="2">
        <v>0.27208056000000003</v>
      </c>
      <c r="K335" s="2" t="s">
        <v>1844</v>
      </c>
    </row>
    <row r="336" spans="7:11" x14ac:dyDescent="0.25">
      <c r="G336" s="2" t="s">
        <v>1686</v>
      </c>
      <c r="H336" s="2">
        <v>0.27232853000000001</v>
      </c>
      <c r="K336" s="2" t="s">
        <v>422</v>
      </c>
    </row>
    <row r="337" spans="7:11" x14ac:dyDescent="0.25">
      <c r="G337" s="2" t="s">
        <v>1537</v>
      </c>
      <c r="H337" s="2">
        <v>0.27266116000000001</v>
      </c>
      <c r="K337" s="2" t="s">
        <v>1842</v>
      </c>
    </row>
    <row r="338" spans="7:11" x14ac:dyDescent="0.25">
      <c r="G338" s="2" t="s">
        <v>1044</v>
      </c>
      <c r="H338" s="2">
        <v>0.27268281999999999</v>
      </c>
      <c r="K338" s="2" t="s">
        <v>1386</v>
      </c>
    </row>
    <row r="339" spans="7:11" x14ac:dyDescent="0.25">
      <c r="G339" s="2" t="s">
        <v>1928</v>
      </c>
      <c r="H339" s="2">
        <v>0.27349530999999999</v>
      </c>
      <c r="K339" s="2" t="s">
        <v>1977</v>
      </c>
    </row>
    <row r="340" spans="7:11" x14ac:dyDescent="0.25">
      <c r="G340" s="2" t="s">
        <v>1672</v>
      </c>
      <c r="H340" s="2">
        <v>0.27443721999999998</v>
      </c>
      <c r="K340" s="2" t="s">
        <v>640</v>
      </c>
    </row>
    <row r="341" spans="7:11" x14ac:dyDescent="0.25">
      <c r="G341" s="2" t="s">
        <v>1902</v>
      </c>
      <c r="H341" s="2">
        <v>0.27473762000000002</v>
      </c>
      <c r="K341" s="2" t="s">
        <v>822</v>
      </c>
    </row>
    <row r="342" spans="7:11" x14ac:dyDescent="0.25">
      <c r="G342" s="2" t="s">
        <v>1892</v>
      </c>
      <c r="H342" s="2">
        <v>0.27495238</v>
      </c>
      <c r="K342" s="2" t="s">
        <v>1302</v>
      </c>
    </row>
    <row r="343" spans="7:11" x14ac:dyDescent="0.25">
      <c r="G343" s="2" t="s">
        <v>1976</v>
      </c>
      <c r="H343" s="2">
        <v>0.27609430000000001</v>
      </c>
      <c r="K343" s="2" t="s">
        <v>639</v>
      </c>
    </row>
    <row r="344" spans="7:11" x14ac:dyDescent="0.25">
      <c r="G344" s="2" t="s">
        <v>247</v>
      </c>
      <c r="H344" s="2">
        <v>0.27629611999999998</v>
      </c>
      <c r="K344" s="2" t="s">
        <v>793</v>
      </c>
    </row>
    <row r="345" spans="7:11" x14ac:dyDescent="0.25">
      <c r="G345" s="2" t="s">
        <v>247</v>
      </c>
      <c r="H345" s="2">
        <v>0.27629611999999998</v>
      </c>
      <c r="K345" s="2" t="s">
        <v>1212</v>
      </c>
    </row>
    <row r="346" spans="7:11" x14ac:dyDescent="0.25">
      <c r="G346" s="2" t="s">
        <v>1937</v>
      </c>
      <c r="H346" s="2">
        <v>0.27645018999999998</v>
      </c>
      <c r="K346" s="2" t="s">
        <v>946</v>
      </c>
    </row>
    <row r="347" spans="7:11" x14ac:dyDescent="0.25">
      <c r="G347" s="2" t="s">
        <v>1420</v>
      </c>
      <c r="H347" s="2">
        <v>0.27656775</v>
      </c>
      <c r="K347" s="2" t="s">
        <v>1975</v>
      </c>
    </row>
    <row r="348" spans="7:11" x14ac:dyDescent="0.25">
      <c r="G348" s="2" t="s">
        <v>1974</v>
      </c>
      <c r="H348" s="2">
        <v>0.2781786</v>
      </c>
      <c r="K348" s="2" t="s">
        <v>1841</v>
      </c>
    </row>
    <row r="349" spans="7:11" x14ac:dyDescent="0.25">
      <c r="G349" s="2" t="s">
        <v>581</v>
      </c>
      <c r="H349" s="2">
        <v>0.28135079000000002</v>
      </c>
      <c r="K349" s="2" t="s">
        <v>1973</v>
      </c>
    </row>
    <row r="350" spans="7:11" x14ac:dyDescent="0.25">
      <c r="G350" s="2" t="s">
        <v>1949</v>
      </c>
      <c r="H350" s="2">
        <v>0.28265984</v>
      </c>
      <c r="K350" s="2" t="s">
        <v>1839</v>
      </c>
    </row>
    <row r="351" spans="7:11" x14ac:dyDescent="0.25">
      <c r="G351" s="2" t="s">
        <v>1702</v>
      </c>
      <c r="H351" s="2">
        <v>0.28324510000000003</v>
      </c>
      <c r="K351" s="2" t="s">
        <v>1837</v>
      </c>
    </row>
    <row r="352" spans="7:11" x14ac:dyDescent="0.25">
      <c r="G352" s="2" t="s">
        <v>1702</v>
      </c>
      <c r="H352" s="2">
        <v>0.28324510000000003</v>
      </c>
      <c r="K352" s="2" t="s">
        <v>1012</v>
      </c>
    </row>
    <row r="353" spans="7:11" x14ac:dyDescent="0.25">
      <c r="G353" s="2" t="s">
        <v>1595</v>
      </c>
      <c r="H353" s="2">
        <v>0.28324510000000003</v>
      </c>
      <c r="K353" s="2" t="s">
        <v>607</v>
      </c>
    </row>
    <row r="354" spans="7:11" x14ac:dyDescent="0.25">
      <c r="G354" s="2" t="s">
        <v>1594</v>
      </c>
      <c r="H354" s="2">
        <v>0.28324510000000003</v>
      </c>
      <c r="K354" s="2" t="s">
        <v>421</v>
      </c>
    </row>
    <row r="355" spans="7:11" x14ac:dyDescent="0.25">
      <c r="G355" s="2" t="s">
        <v>1593</v>
      </c>
      <c r="H355" s="2">
        <v>0.28324510000000003</v>
      </c>
      <c r="K355" s="2" t="s">
        <v>1539</v>
      </c>
    </row>
    <row r="356" spans="7:11" x14ac:dyDescent="0.25">
      <c r="G356" s="2" t="s">
        <v>1591</v>
      </c>
      <c r="H356" s="2">
        <v>0.28324510000000003</v>
      </c>
      <c r="K356" s="2" t="s">
        <v>420</v>
      </c>
    </row>
    <row r="357" spans="7:11" x14ac:dyDescent="0.25">
      <c r="G357" s="2" t="s">
        <v>1590</v>
      </c>
      <c r="H357" s="2">
        <v>0.28324510000000003</v>
      </c>
      <c r="K357" s="2" t="s">
        <v>1836</v>
      </c>
    </row>
    <row r="358" spans="7:11" x14ac:dyDescent="0.25">
      <c r="G358" s="2" t="s">
        <v>1502</v>
      </c>
      <c r="H358" s="2">
        <v>0.28324510000000003</v>
      </c>
      <c r="K358" s="2" t="s">
        <v>1834</v>
      </c>
    </row>
    <row r="359" spans="7:11" x14ac:dyDescent="0.25">
      <c r="G359" s="2" t="s">
        <v>1504</v>
      </c>
      <c r="H359" s="2">
        <v>0.28324510000000003</v>
      </c>
      <c r="K359" s="2" t="s">
        <v>1833</v>
      </c>
    </row>
    <row r="360" spans="7:11" x14ac:dyDescent="0.25">
      <c r="G360" s="2" t="s">
        <v>1504</v>
      </c>
      <c r="H360" s="2">
        <v>0.28324510000000003</v>
      </c>
      <c r="K360" s="2" t="s">
        <v>1831</v>
      </c>
    </row>
    <row r="361" spans="7:11" x14ac:dyDescent="0.25">
      <c r="G361" s="2" t="s">
        <v>1504</v>
      </c>
      <c r="H361" s="2">
        <v>0.28324510000000003</v>
      </c>
      <c r="K361" s="2" t="s">
        <v>606</v>
      </c>
    </row>
    <row r="362" spans="7:11" x14ac:dyDescent="0.25">
      <c r="G362" s="2" t="s">
        <v>1504</v>
      </c>
      <c r="H362" s="2">
        <v>0.28324510000000003</v>
      </c>
      <c r="K362" s="2" t="s">
        <v>700</v>
      </c>
    </row>
    <row r="363" spans="7:11" x14ac:dyDescent="0.25">
      <c r="G363" s="2" t="s">
        <v>1504</v>
      </c>
      <c r="H363" s="2">
        <v>0.28324510000000003</v>
      </c>
      <c r="K363" s="2" t="s">
        <v>917</v>
      </c>
    </row>
    <row r="364" spans="7:11" x14ac:dyDescent="0.25">
      <c r="G364" s="2" t="s">
        <v>1504</v>
      </c>
      <c r="H364" s="2">
        <v>0.28324510000000003</v>
      </c>
      <c r="K364" s="2" t="s">
        <v>1465</v>
      </c>
    </row>
    <row r="365" spans="7:11" x14ac:dyDescent="0.25">
      <c r="G365" s="2" t="s">
        <v>1504</v>
      </c>
      <c r="H365" s="2">
        <v>0.28324510000000003</v>
      </c>
      <c r="K365" s="2" t="s">
        <v>1829</v>
      </c>
    </row>
    <row r="366" spans="7:11" x14ac:dyDescent="0.25">
      <c r="G366" s="2" t="s">
        <v>1501</v>
      </c>
      <c r="H366" s="2">
        <v>0.28324510000000003</v>
      </c>
      <c r="K366" s="2" t="s">
        <v>419</v>
      </c>
    </row>
    <row r="367" spans="7:11" x14ac:dyDescent="0.25">
      <c r="G367" s="2" t="s">
        <v>1500</v>
      </c>
      <c r="H367" s="2">
        <v>0.28324510000000003</v>
      </c>
      <c r="K367" s="2" t="s">
        <v>816</v>
      </c>
    </row>
    <row r="368" spans="7:11" x14ac:dyDescent="0.25">
      <c r="G368" s="2" t="s">
        <v>1473</v>
      </c>
      <c r="H368" s="2">
        <v>0.28324510000000003</v>
      </c>
      <c r="K368" s="2" t="s">
        <v>1276</v>
      </c>
    </row>
    <row r="369" spans="7:11" x14ac:dyDescent="0.25">
      <c r="G369" s="2" t="s">
        <v>1972</v>
      </c>
      <c r="H369" s="2">
        <v>0.28324510000000003</v>
      </c>
      <c r="K369" s="2" t="s">
        <v>730</v>
      </c>
    </row>
    <row r="370" spans="7:11" x14ac:dyDescent="0.25">
      <c r="G370" s="2" t="s">
        <v>1971</v>
      </c>
      <c r="H370" s="2">
        <v>0.28324510000000003</v>
      </c>
      <c r="K370" s="2" t="s">
        <v>418</v>
      </c>
    </row>
    <row r="371" spans="7:11" x14ac:dyDescent="0.25">
      <c r="G371" s="2" t="s">
        <v>1970</v>
      </c>
      <c r="H371" s="2">
        <v>0.28324510000000003</v>
      </c>
      <c r="K371" s="2" t="s">
        <v>417</v>
      </c>
    </row>
    <row r="372" spans="7:11" x14ac:dyDescent="0.25">
      <c r="G372" s="2" t="s">
        <v>1184</v>
      </c>
      <c r="H372" s="2">
        <v>0.28357594000000003</v>
      </c>
      <c r="K372" s="2" t="s">
        <v>1969</v>
      </c>
    </row>
    <row r="373" spans="7:11" x14ac:dyDescent="0.25">
      <c r="G373" s="2" t="s">
        <v>1184</v>
      </c>
      <c r="H373" s="2">
        <v>0.28357594000000003</v>
      </c>
      <c r="K373" s="2" t="s">
        <v>792</v>
      </c>
    </row>
    <row r="374" spans="7:11" x14ac:dyDescent="0.25">
      <c r="G374" s="2" t="s">
        <v>1968</v>
      </c>
      <c r="H374" s="2">
        <v>0.28387568000000002</v>
      </c>
      <c r="K374" s="2" t="s">
        <v>557</v>
      </c>
    </row>
    <row r="375" spans="7:11" x14ac:dyDescent="0.25">
      <c r="G375" s="2" t="s">
        <v>1525</v>
      </c>
      <c r="H375" s="2">
        <v>0.28406137999999997</v>
      </c>
      <c r="K375" s="2" t="s">
        <v>1828</v>
      </c>
    </row>
    <row r="376" spans="7:11" x14ac:dyDescent="0.25">
      <c r="G376" s="2" t="s">
        <v>1430</v>
      </c>
      <c r="H376" s="2">
        <v>0.28472187999999998</v>
      </c>
      <c r="K376" s="2" t="s">
        <v>416</v>
      </c>
    </row>
    <row r="377" spans="7:11" x14ac:dyDescent="0.25">
      <c r="G377" s="2" t="s">
        <v>1430</v>
      </c>
      <c r="H377" s="2">
        <v>0.28472187999999998</v>
      </c>
      <c r="K377" s="2" t="s">
        <v>1470</v>
      </c>
    </row>
    <row r="378" spans="7:11" x14ac:dyDescent="0.25">
      <c r="G378" s="2" t="s">
        <v>1369</v>
      </c>
      <c r="H378" s="2">
        <v>0.28749437</v>
      </c>
      <c r="K378" s="2" t="s">
        <v>1967</v>
      </c>
    </row>
    <row r="379" spans="7:11" x14ac:dyDescent="0.25">
      <c r="G379" s="2" t="s">
        <v>1852</v>
      </c>
      <c r="H379" s="2">
        <v>0.28778077000000002</v>
      </c>
      <c r="K379" s="2" t="s">
        <v>415</v>
      </c>
    </row>
    <row r="380" spans="7:11" x14ac:dyDescent="0.25">
      <c r="G380" s="2" t="s">
        <v>1852</v>
      </c>
      <c r="H380" s="2">
        <v>0.28778077000000002</v>
      </c>
      <c r="K380" s="2" t="s">
        <v>414</v>
      </c>
    </row>
    <row r="381" spans="7:11" x14ac:dyDescent="0.25">
      <c r="G381" s="2" t="s">
        <v>1655</v>
      </c>
      <c r="H381" s="2">
        <v>0.28842010000000001</v>
      </c>
      <c r="K381" s="2" t="s">
        <v>413</v>
      </c>
    </row>
    <row r="382" spans="7:11" x14ac:dyDescent="0.25">
      <c r="G382" s="2" t="s">
        <v>1727</v>
      </c>
      <c r="H382" s="2">
        <v>0.28914645999999999</v>
      </c>
      <c r="K382" s="2" t="s">
        <v>1827</v>
      </c>
    </row>
    <row r="383" spans="7:11" x14ac:dyDescent="0.25">
      <c r="G383" s="2" t="s">
        <v>1202</v>
      </c>
      <c r="H383" s="2">
        <v>0.28935771999999998</v>
      </c>
      <c r="K383" s="2" t="s">
        <v>599</v>
      </c>
    </row>
    <row r="384" spans="7:11" x14ac:dyDescent="0.25">
      <c r="G384" s="2" t="s">
        <v>1966</v>
      </c>
      <c r="H384" s="2">
        <v>0.29041021</v>
      </c>
      <c r="K384" s="2" t="s">
        <v>764</v>
      </c>
    </row>
    <row r="385" spans="7:11" x14ac:dyDescent="0.25">
      <c r="G385" s="2" t="s">
        <v>1966</v>
      </c>
      <c r="H385" s="2">
        <v>0.29041021</v>
      </c>
      <c r="K385" s="2" t="s">
        <v>1965</v>
      </c>
    </row>
    <row r="386" spans="7:11" x14ac:dyDescent="0.25">
      <c r="G386" s="2" t="s">
        <v>1964</v>
      </c>
      <c r="H386" s="2">
        <v>0.29131500999999999</v>
      </c>
      <c r="K386" s="2" t="s">
        <v>1527</v>
      </c>
    </row>
    <row r="387" spans="7:11" x14ac:dyDescent="0.25">
      <c r="G387" s="2" t="s">
        <v>1518</v>
      </c>
      <c r="H387" s="2">
        <v>0.29419935000000003</v>
      </c>
      <c r="K387" s="2" t="s">
        <v>412</v>
      </c>
    </row>
    <row r="388" spans="7:11" x14ac:dyDescent="0.25">
      <c r="G388" s="2" t="s">
        <v>1518</v>
      </c>
      <c r="H388" s="2">
        <v>0.29419935000000003</v>
      </c>
      <c r="K388" s="2" t="s">
        <v>1635</v>
      </c>
    </row>
    <row r="389" spans="7:11" x14ac:dyDescent="0.25">
      <c r="G389" s="2" t="s">
        <v>1678</v>
      </c>
      <c r="H389" s="2">
        <v>0.29486799000000002</v>
      </c>
      <c r="K389" s="2" t="s">
        <v>1560</v>
      </c>
    </row>
    <row r="390" spans="7:11" x14ac:dyDescent="0.25">
      <c r="G390" s="2" t="s">
        <v>1678</v>
      </c>
      <c r="H390" s="2">
        <v>0.29486799000000002</v>
      </c>
      <c r="K390" s="2" t="s">
        <v>411</v>
      </c>
    </row>
    <row r="391" spans="7:11" x14ac:dyDescent="0.25">
      <c r="G391" s="2" t="s">
        <v>1678</v>
      </c>
      <c r="H391" s="2">
        <v>0.29486799000000002</v>
      </c>
      <c r="K391" s="2" t="s">
        <v>410</v>
      </c>
    </row>
    <row r="392" spans="7:11" x14ac:dyDescent="0.25">
      <c r="G392" s="2" t="s">
        <v>1415</v>
      </c>
      <c r="H392" s="2">
        <v>0.29557942999999998</v>
      </c>
      <c r="K392" s="2" t="s">
        <v>926</v>
      </c>
    </row>
    <row r="393" spans="7:11" x14ac:dyDescent="0.25">
      <c r="G393" s="2" t="s">
        <v>1415</v>
      </c>
      <c r="H393" s="2">
        <v>0.29557942999999998</v>
      </c>
      <c r="K393" s="2" t="s">
        <v>670</v>
      </c>
    </row>
    <row r="394" spans="7:11" x14ac:dyDescent="0.25">
      <c r="G394" s="2" t="s">
        <v>738</v>
      </c>
      <c r="H394" s="2">
        <v>0.29559903999999998</v>
      </c>
      <c r="K394" s="2" t="s">
        <v>609</v>
      </c>
    </row>
    <row r="395" spans="7:11" x14ac:dyDescent="0.25">
      <c r="G395" s="2" t="s">
        <v>738</v>
      </c>
      <c r="H395" s="2">
        <v>0.29559903999999998</v>
      </c>
      <c r="K395" s="2" t="s">
        <v>1519</v>
      </c>
    </row>
    <row r="396" spans="7:11" x14ac:dyDescent="0.25">
      <c r="G396" s="2" t="s">
        <v>1782</v>
      </c>
      <c r="H396" s="2">
        <v>0.29589904</v>
      </c>
      <c r="K396" s="2" t="s">
        <v>1963</v>
      </c>
    </row>
    <row r="397" spans="7:11" x14ac:dyDescent="0.25">
      <c r="G397" s="2" t="s">
        <v>1782</v>
      </c>
      <c r="H397" s="2">
        <v>0.29589904</v>
      </c>
      <c r="K397" s="2" t="s">
        <v>518</v>
      </c>
    </row>
    <row r="398" spans="7:11" x14ac:dyDescent="0.25">
      <c r="G398" s="2" t="s">
        <v>1962</v>
      </c>
      <c r="H398" s="2">
        <v>0.29761124</v>
      </c>
      <c r="K398" s="2" t="s">
        <v>409</v>
      </c>
    </row>
    <row r="399" spans="7:11" x14ac:dyDescent="0.25">
      <c r="G399" s="2" t="s">
        <v>1961</v>
      </c>
      <c r="H399" s="2">
        <v>0.29924279999999998</v>
      </c>
      <c r="K399" s="2" t="s">
        <v>1826</v>
      </c>
    </row>
    <row r="400" spans="7:11" x14ac:dyDescent="0.25">
      <c r="G400" s="2" t="s">
        <v>1481</v>
      </c>
      <c r="H400" s="2">
        <v>0.30047276000000001</v>
      </c>
      <c r="K400" s="2" t="s">
        <v>408</v>
      </c>
    </row>
    <row r="401" spans="7:11" x14ac:dyDescent="0.25">
      <c r="G401" s="2" t="s">
        <v>1960</v>
      </c>
      <c r="H401" s="2">
        <v>0.30110216000000001</v>
      </c>
      <c r="K401" s="2" t="s">
        <v>1575</v>
      </c>
    </row>
    <row r="402" spans="7:11" x14ac:dyDescent="0.25">
      <c r="G402" s="2" t="s">
        <v>1610</v>
      </c>
      <c r="H402" s="2">
        <v>0.30176499000000001</v>
      </c>
      <c r="K402" s="2" t="s">
        <v>669</v>
      </c>
    </row>
    <row r="403" spans="7:11" x14ac:dyDescent="0.25">
      <c r="G403" s="2" t="s">
        <v>1610</v>
      </c>
      <c r="H403" s="2">
        <v>0.30176499000000001</v>
      </c>
      <c r="K403" s="2" t="s">
        <v>407</v>
      </c>
    </row>
    <row r="404" spans="7:11" x14ac:dyDescent="0.25">
      <c r="G404" s="2" t="s">
        <v>1670</v>
      </c>
      <c r="H404" s="2">
        <v>0.30242692999999998</v>
      </c>
      <c r="K404" s="2" t="s">
        <v>406</v>
      </c>
    </row>
    <row r="405" spans="7:11" x14ac:dyDescent="0.25">
      <c r="G405" s="2" t="s">
        <v>1482</v>
      </c>
      <c r="H405" s="2">
        <v>0.30268896000000001</v>
      </c>
      <c r="K405" s="2" t="s">
        <v>1947</v>
      </c>
    </row>
    <row r="406" spans="7:11" x14ac:dyDescent="0.25">
      <c r="G406" s="2" t="s">
        <v>1689</v>
      </c>
      <c r="H406" s="2">
        <v>0.30370781000000002</v>
      </c>
      <c r="K406" s="2" t="s">
        <v>1825</v>
      </c>
    </row>
    <row r="407" spans="7:11" x14ac:dyDescent="0.25">
      <c r="G407" s="2" t="s">
        <v>1423</v>
      </c>
      <c r="H407" s="2">
        <v>0.30485332999999998</v>
      </c>
      <c r="K407" s="2" t="s">
        <v>791</v>
      </c>
    </row>
    <row r="408" spans="7:11" x14ac:dyDescent="0.25">
      <c r="G408" s="2" t="s">
        <v>1360</v>
      </c>
      <c r="H408" s="2">
        <v>0.30597067999999999</v>
      </c>
      <c r="K408" s="2" t="s">
        <v>1824</v>
      </c>
    </row>
    <row r="409" spans="7:11" x14ac:dyDescent="0.25">
      <c r="G409" s="2" t="s">
        <v>1705</v>
      </c>
      <c r="H409" s="2">
        <v>0.30725901</v>
      </c>
      <c r="K409" s="2" t="s">
        <v>1823</v>
      </c>
    </row>
    <row r="410" spans="7:11" x14ac:dyDescent="0.25">
      <c r="G410" s="2" t="s">
        <v>1959</v>
      </c>
      <c r="H410" s="2">
        <v>0.30728664999999999</v>
      </c>
      <c r="K410" s="2" t="s">
        <v>1347</v>
      </c>
    </row>
    <row r="411" spans="7:11" x14ac:dyDescent="0.25">
      <c r="G411" s="2" t="s">
        <v>511</v>
      </c>
      <c r="H411" s="2">
        <v>0.30777093</v>
      </c>
      <c r="K411" s="2" t="s">
        <v>710</v>
      </c>
    </row>
    <row r="412" spans="7:11" x14ac:dyDescent="0.25">
      <c r="G412" s="2" t="s">
        <v>1128</v>
      </c>
      <c r="H412" s="2">
        <v>0.30878305</v>
      </c>
      <c r="K412" s="2" t="s">
        <v>1958</v>
      </c>
    </row>
    <row r="413" spans="7:11" x14ac:dyDescent="0.25">
      <c r="G413" s="2" t="s">
        <v>1306</v>
      </c>
      <c r="H413" s="2">
        <v>0.31073873000000002</v>
      </c>
      <c r="K413" s="2" t="s">
        <v>1822</v>
      </c>
    </row>
    <row r="414" spans="7:11" x14ac:dyDescent="0.25">
      <c r="G414" s="2" t="s">
        <v>1957</v>
      </c>
      <c r="H414" s="2">
        <v>0.31115903</v>
      </c>
      <c r="K414" s="2" t="s">
        <v>1205</v>
      </c>
    </row>
    <row r="415" spans="7:11" x14ac:dyDescent="0.25">
      <c r="G415" s="2" t="s">
        <v>1368</v>
      </c>
      <c r="H415" s="2">
        <v>0.31147675000000002</v>
      </c>
      <c r="K415" s="2" t="s">
        <v>1414</v>
      </c>
    </row>
    <row r="416" spans="7:11" x14ac:dyDescent="0.25">
      <c r="G416" s="2" t="s">
        <v>1368</v>
      </c>
      <c r="H416" s="2">
        <v>0.31147675000000002</v>
      </c>
      <c r="K416" s="2" t="s">
        <v>1956</v>
      </c>
    </row>
    <row r="417" spans="7:11" x14ac:dyDescent="0.25">
      <c r="G417" s="2" t="s">
        <v>1008</v>
      </c>
      <c r="H417" s="2">
        <v>0.31157728000000001</v>
      </c>
      <c r="K417" s="2" t="s">
        <v>405</v>
      </c>
    </row>
    <row r="418" spans="7:11" x14ac:dyDescent="0.25">
      <c r="G418" s="2" t="s">
        <v>1008</v>
      </c>
      <c r="H418" s="2">
        <v>0.31157728000000001</v>
      </c>
      <c r="K418" s="2" t="s">
        <v>1955</v>
      </c>
    </row>
    <row r="419" spans="7:11" x14ac:dyDescent="0.25">
      <c r="G419" s="2" t="s">
        <v>1008</v>
      </c>
      <c r="H419" s="2">
        <v>0.31157728000000001</v>
      </c>
      <c r="K419" s="2" t="s">
        <v>404</v>
      </c>
    </row>
    <row r="420" spans="7:11" x14ac:dyDescent="0.25">
      <c r="G420" s="2" t="s">
        <v>1008</v>
      </c>
      <c r="H420" s="2">
        <v>0.31157728000000001</v>
      </c>
      <c r="K420" s="2" t="s">
        <v>403</v>
      </c>
    </row>
    <row r="421" spans="7:11" x14ac:dyDescent="0.25">
      <c r="G421" s="2" t="s">
        <v>905</v>
      </c>
      <c r="H421" s="2">
        <v>0.31211376000000002</v>
      </c>
      <c r="K421" s="2" t="s">
        <v>402</v>
      </c>
    </row>
    <row r="422" spans="7:11" x14ac:dyDescent="0.25">
      <c r="G422" s="2" t="s">
        <v>1674</v>
      </c>
      <c r="H422" s="2">
        <v>0.31661147000000001</v>
      </c>
      <c r="K422" s="2" t="s">
        <v>401</v>
      </c>
    </row>
    <row r="423" spans="7:11" x14ac:dyDescent="0.25">
      <c r="G423" s="2" t="s">
        <v>1818</v>
      </c>
      <c r="H423" s="2">
        <v>0.31741718000000002</v>
      </c>
      <c r="K423" s="2" t="s">
        <v>1238</v>
      </c>
    </row>
    <row r="424" spans="7:11" x14ac:dyDescent="0.25">
      <c r="G424" s="2" t="s">
        <v>1954</v>
      </c>
      <c r="H424" s="2">
        <v>0.31747491</v>
      </c>
      <c r="K424" s="2" t="s">
        <v>767</v>
      </c>
    </row>
    <row r="425" spans="7:11" x14ac:dyDescent="0.25">
      <c r="G425" s="10">
        <v>44078</v>
      </c>
      <c r="H425" s="2">
        <v>0.31763033000000002</v>
      </c>
      <c r="K425" s="2" t="s">
        <v>1953</v>
      </c>
    </row>
    <row r="426" spans="7:11" x14ac:dyDescent="0.25">
      <c r="G426" s="10">
        <v>44078</v>
      </c>
      <c r="H426" s="2">
        <v>0.31763033000000002</v>
      </c>
      <c r="K426" s="2" t="s">
        <v>1365</v>
      </c>
    </row>
    <row r="427" spans="7:11" x14ac:dyDescent="0.25">
      <c r="G427" s="2" t="s">
        <v>1952</v>
      </c>
      <c r="H427" s="2">
        <v>0.31825208999999999</v>
      </c>
      <c r="K427" s="2" t="s">
        <v>897</v>
      </c>
    </row>
    <row r="428" spans="7:11" x14ac:dyDescent="0.25">
      <c r="G428" s="2" t="s">
        <v>1952</v>
      </c>
      <c r="H428" s="2">
        <v>0.31825208999999999</v>
      </c>
      <c r="K428" s="2" t="s">
        <v>1146</v>
      </c>
    </row>
    <row r="429" spans="7:11" x14ac:dyDescent="0.25">
      <c r="G429" s="2" t="s">
        <v>1951</v>
      </c>
      <c r="H429" s="2">
        <v>0.31898854999999998</v>
      </c>
      <c r="K429" s="2" t="s">
        <v>765</v>
      </c>
    </row>
    <row r="430" spans="7:11" x14ac:dyDescent="0.25">
      <c r="G430" s="2" t="s">
        <v>934</v>
      </c>
      <c r="H430" s="2">
        <v>0.31909918999999998</v>
      </c>
      <c r="K430" s="2" t="s">
        <v>1950</v>
      </c>
    </row>
    <row r="431" spans="7:11" x14ac:dyDescent="0.25">
      <c r="G431" s="2" t="s">
        <v>934</v>
      </c>
      <c r="H431" s="2">
        <v>0.31909918999999998</v>
      </c>
      <c r="K431" s="2" t="s">
        <v>400</v>
      </c>
    </row>
    <row r="432" spans="7:11" x14ac:dyDescent="0.25">
      <c r="G432" s="2" t="s">
        <v>1543</v>
      </c>
      <c r="H432" s="2">
        <v>0.31982426000000003</v>
      </c>
      <c r="K432" s="2" t="s">
        <v>399</v>
      </c>
    </row>
    <row r="433" spans="7:11" x14ac:dyDescent="0.25">
      <c r="G433" s="2" t="s">
        <v>1867</v>
      </c>
      <c r="H433" s="2">
        <v>0.3205385</v>
      </c>
      <c r="K433" s="2" t="s">
        <v>1821</v>
      </c>
    </row>
    <row r="434" spans="7:11" x14ac:dyDescent="0.25">
      <c r="G434" s="2" t="s">
        <v>901</v>
      </c>
      <c r="H434" s="2">
        <v>0.32200503000000003</v>
      </c>
      <c r="K434" s="2" t="s">
        <v>638</v>
      </c>
    </row>
    <row r="435" spans="7:11" x14ac:dyDescent="0.25">
      <c r="G435" s="2" t="s">
        <v>1169</v>
      </c>
      <c r="H435" s="2">
        <v>0.32210577000000001</v>
      </c>
      <c r="K435" s="2" t="s">
        <v>1949</v>
      </c>
    </row>
    <row r="436" spans="7:11" x14ac:dyDescent="0.25">
      <c r="G436" s="2" t="s">
        <v>1948</v>
      </c>
      <c r="H436" s="2">
        <v>0.32210577000000001</v>
      </c>
      <c r="K436" s="2" t="s">
        <v>1819</v>
      </c>
    </row>
    <row r="437" spans="7:11" x14ac:dyDescent="0.25">
      <c r="G437" s="2" t="s">
        <v>900</v>
      </c>
      <c r="H437" s="2">
        <v>0.32589839999999998</v>
      </c>
      <c r="K437" s="2" t="s">
        <v>1817</v>
      </c>
    </row>
    <row r="438" spans="7:11" x14ac:dyDescent="0.25">
      <c r="G438" s="2" t="s">
        <v>900</v>
      </c>
      <c r="H438" s="2">
        <v>0.32589839999999998</v>
      </c>
      <c r="K438" s="2" t="s">
        <v>1815</v>
      </c>
    </row>
    <row r="439" spans="7:11" x14ac:dyDescent="0.25">
      <c r="G439" s="2" t="s">
        <v>1947</v>
      </c>
      <c r="H439" s="2">
        <v>0.32650468999999999</v>
      </c>
      <c r="K439" s="2" t="s">
        <v>1813</v>
      </c>
    </row>
    <row r="440" spans="7:11" x14ac:dyDescent="0.25">
      <c r="G440" s="2" t="s">
        <v>1840</v>
      </c>
      <c r="H440" s="2">
        <v>0.32992885999999999</v>
      </c>
      <c r="K440" s="2" t="s">
        <v>1812</v>
      </c>
    </row>
    <row r="441" spans="7:11" x14ac:dyDescent="0.25">
      <c r="G441" s="2" t="s">
        <v>1820</v>
      </c>
      <c r="H441" s="2">
        <v>0.32994654000000001</v>
      </c>
      <c r="K441" s="2" t="s">
        <v>1946</v>
      </c>
    </row>
    <row r="442" spans="7:11" x14ac:dyDescent="0.25">
      <c r="G442" s="2" t="s">
        <v>1009</v>
      </c>
      <c r="H442" s="2">
        <v>0.33106618999999998</v>
      </c>
      <c r="K442" s="2" t="s">
        <v>1403</v>
      </c>
    </row>
    <row r="443" spans="7:11" x14ac:dyDescent="0.25">
      <c r="G443" s="2" t="s">
        <v>1767</v>
      </c>
      <c r="H443" s="2">
        <v>0.33107898000000002</v>
      </c>
      <c r="K443" s="2" t="s">
        <v>398</v>
      </c>
    </row>
    <row r="444" spans="7:11" x14ac:dyDescent="0.25">
      <c r="G444" s="2" t="s">
        <v>657</v>
      </c>
      <c r="H444" s="2">
        <v>0.33123759000000003</v>
      </c>
      <c r="K444" s="2" t="s">
        <v>1270</v>
      </c>
    </row>
    <row r="445" spans="7:11" x14ac:dyDescent="0.25">
      <c r="G445" s="2" t="s">
        <v>1835</v>
      </c>
      <c r="H445" s="2">
        <v>0.33330525999999999</v>
      </c>
      <c r="K445" s="2" t="s">
        <v>1945</v>
      </c>
    </row>
    <row r="446" spans="7:11" x14ac:dyDescent="0.25">
      <c r="G446" s="2" t="s">
        <v>1913</v>
      </c>
      <c r="H446" s="2">
        <v>0.33420455999999998</v>
      </c>
      <c r="K446" s="2" t="s">
        <v>1811</v>
      </c>
    </row>
    <row r="447" spans="7:11" x14ac:dyDescent="0.25">
      <c r="G447" s="2" t="s">
        <v>1913</v>
      </c>
      <c r="H447" s="2">
        <v>0.33420455999999998</v>
      </c>
      <c r="K447" s="2" t="s">
        <v>1944</v>
      </c>
    </row>
    <row r="448" spans="7:11" x14ac:dyDescent="0.25">
      <c r="G448" s="2" t="s">
        <v>1717</v>
      </c>
      <c r="H448" s="2">
        <v>0.33703206000000002</v>
      </c>
      <c r="K448" s="2" t="s">
        <v>1810</v>
      </c>
    </row>
    <row r="449" spans="7:11" x14ac:dyDescent="0.25">
      <c r="G449" s="2" t="s">
        <v>1713</v>
      </c>
      <c r="H449" s="2">
        <v>0.33860386999999997</v>
      </c>
      <c r="K449" s="2" t="s">
        <v>1808</v>
      </c>
    </row>
    <row r="450" spans="7:11" x14ac:dyDescent="0.25">
      <c r="G450" s="2" t="s">
        <v>1711</v>
      </c>
      <c r="H450" s="2">
        <v>0.33860386999999997</v>
      </c>
      <c r="K450" s="2" t="s">
        <v>1464</v>
      </c>
    </row>
    <row r="451" spans="7:11" x14ac:dyDescent="0.25">
      <c r="G451" s="2" t="s">
        <v>1711</v>
      </c>
      <c r="H451" s="2">
        <v>0.33860386999999997</v>
      </c>
      <c r="K451" s="2" t="s">
        <v>1251</v>
      </c>
    </row>
    <row r="452" spans="7:11" x14ac:dyDescent="0.25">
      <c r="G452" s="2" t="s">
        <v>1691</v>
      </c>
      <c r="H452" s="2">
        <v>0.33957366</v>
      </c>
      <c r="K452" s="2" t="s">
        <v>1943</v>
      </c>
    </row>
    <row r="453" spans="7:11" x14ac:dyDescent="0.25">
      <c r="G453" s="2" t="s">
        <v>1577</v>
      </c>
      <c r="H453" s="2">
        <v>0.34101408</v>
      </c>
      <c r="K453" s="2" t="s">
        <v>591</v>
      </c>
    </row>
    <row r="454" spans="7:11" x14ac:dyDescent="0.25">
      <c r="G454" s="2" t="s">
        <v>1478</v>
      </c>
      <c r="H454" s="2">
        <v>0.34220726000000001</v>
      </c>
      <c r="K454" s="2" t="s">
        <v>590</v>
      </c>
    </row>
    <row r="455" spans="7:11" x14ac:dyDescent="0.25">
      <c r="G455" s="2" t="s">
        <v>1478</v>
      </c>
      <c r="H455" s="2">
        <v>0.34220726000000001</v>
      </c>
      <c r="K455" s="2" t="s">
        <v>397</v>
      </c>
    </row>
    <row r="456" spans="7:11" x14ac:dyDescent="0.25">
      <c r="G456" s="2" t="s">
        <v>1242</v>
      </c>
      <c r="H456" s="2">
        <v>0.34230950999999998</v>
      </c>
      <c r="K456" s="2" t="s">
        <v>1805</v>
      </c>
    </row>
    <row r="457" spans="7:11" x14ac:dyDescent="0.25">
      <c r="G457" s="2" t="s">
        <v>1724</v>
      </c>
      <c r="H457" s="2">
        <v>0.34428309000000001</v>
      </c>
      <c r="K457" s="2" t="s">
        <v>1942</v>
      </c>
    </row>
    <row r="458" spans="7:11" x14ac:dyDescent="0.25">
      <c r="G458" s="2" t="s">
        <v>1579</v>
      </c>
      <c r="H458" s="2">
        <v>0.34487202</v>
      </c>
      <c r="K458" s="2" t="s">
        <v>1804</v>
      </c>
    </row>
    <row r="459" spans="7:11" x14ac:dyDescent="0.25">
      <c r="G459" s="2" t="s">
        <v>514</v>
      </c>
      <c r="H459" s="2">
        <v>0.34706563000000001</v>
      </c>
      <c r="K459" s="2" t="s">
        <v>1941</v>
      </c>
    </row>
    <row r="460" spans="7:11" x14ac:dyDescent="0.25">
      <c r="G460" s="2" t="s">
        <v>1471</v>
      </c>
      <c r="H460" s="2">
        <v>0.34899153999999999</v>
      </c>
      <c r="K460" s="2" t="s">
        <v>1940</v>
      </c>
    </row>
    <row r="461" spans="7:11" x14ac:dyDescent="0.25">
      <c r="G461" s="2" t="s">
        <v>1471</v>
      </c>
      <c r="H461" s="2">
        <v>0.34899153999999999</v>
      </c>
      <c r="K461" s="2" t="s">
        <v>1588</v>
      </c>
    </row>
    <row r="462" spans="7:11" x14ac:dyDescent="0.25">
      <c r="G462" s="2" t="s">
        <v>1830</v>
      </c>
      <c r="H462" s="2">
        <v>0.35005016999999999</v>
      </c>
      <c r="K462" s="2" t="s">
        <v>1939</v>
      </c>
    </row>
    <row r="463" spans="7:11" x14ac:dyDescent="0.25">
      <c r="G463" s="2" t="s">
        <v>1830</v>
      </c>
      <c r="H463" s="2">
        <v>0.35005016999999999</v>
      </c>
      <c r="K463" s="2" t="s">
        <v>1602</v>
      </c>
    </row>
    <row r="464" spans="7:11" x14ac:dyDescent="0.25">
      <c r="G464" s="2" t="s">
        <v>1897</v>
      </c>
      <c r="H464" s="2">
        <v>0.35030992999999999</v>
      </c>
      <c r="K464" s="2" t="s">
        <v>1938</v>
      </c>
    </row>
    <row r="465" spans="7:11" x14ac:dyDescent="0.25">
      <c r="G465" s="2" t="s">
        <v>676</v>
      </c>
      <c r="H465" s="2">
        <v>0.35087679999999999</v>
      </c>
      <c r="K465" s="2" t="s">
        <v>1937</v>
      </c>
    </row>
    <row r="466" spans="7:11" x14ac:dyDescent="0.25">
      <c r="G466" s="2" t="s">
        <v>676</v>
      </c>
      <c r="H466" s="2">
        <v>0.35087679999999999</v>
      </c>
      <c r="K466" s="2" t="s">
        <v>1936</v>
      </c>
    </row>
    <row r="467" spans="7:11" x14ac:dyDescent="0.25">
      <c r="G467" s="2" t="s">
        <v>676</v>
      </c>
      <c r="H467" s="2">
        <v>0.35087679999999999</v>
      </c>
      <c r="K467" s="2" t="s">
        <v>1802</v>
      </c>
    </row>
    <row r="468" spans="7:11" x14ac:dyDescent="0.25">
      <c r="G468" s="2" t="s">
        <v>676</v>
      </c>
      <c r="H468" s="2">
        <v>0.35087679999999999</v>
      </c>
      <c r="K468" s="2" t="s">
        <v>1800</v>
      </c>
    </row>
    <row r="469" spans="7:11" x14ac:dyDescent="0.25">
      <c r="G469" s="2" t="s">
        <v>1935</v>
      </c>
      <c r="H469" s="2">
        <v>0.35145728999999998</v>
      </c>
      <c r="K469" s="2" t="s">
        <v>1468</v>
      </c>
    </row>
    <row r="470" spans="7:11" x14ac:dyDescent="0.25">
      <c r="G470" s="2" t="s">
        <v>1411</v>
      </c>
      <c r="H470" s="2">
        <v>0.35183153</v>
      </c>
      <c r="K470" s="2" t="s">
        <v>396</v>
      </c>
    </row>
    <row r="471" spans="7:11" x14ac:dyDescent="0.25">
      <c r="G471" s="2" t="s">
        <v>1934</v>
      </c>
      <c r="H471" s="2">
        <v>0.35277593000000002</v>
      </c>
      <c r="K471" s="2" t="s">
        <v>1933</v>
      </c>
    </row>
    <row r="472" spans="7:11" x14ac:dyDescent="0.25">
      <c r="G472" s="2" t="s">
        <v>597</v>
      </c>
      <c r="H472" s="2">
        <v>0.35292001000000001</v>
      </c>
      <c r="K472" s="2" t="s">
        <v>395</v>
      </c>
    </row>
    <row r="473" spans="7:11" x14ac:dyDescent="0.25">
      <c r="G473" s="2" t="s">
        <v>1629</v>
      </c>
      <c r="H473" s="2">
        <v>0.3538386</v>
      </c>
      <c r="K473" s="2" t="s">
        <v>394</v>
      </c>
    </row>
    <row r="474" spans="7:11" x14ac:dyDescent="0.25">
      <c r="G474" s="2" t="s">
        <v>1117</v>
      </c>
      <c r="H474" s="2">
        <v>0.35385919999999998</v>
      </c>
      <c r="K474" s="2" t="s">
        <v>393</v>
      </c>
    </row>
    <row r="475" spans="7:11" x14ac:dyDescent="0.25">
      <c r="G475" s="2" t="s">
        <v>1580</v>
      </c>
      <c r="H475" s="2">
        <v>0.35450324</v>
      </c>
      <c r="K475" s="2" t="s">
        <v>1313</v>
      </c>
    </row>
    <row r="476" spans="7:11" x14ac:dyDescent="0.25">
      <c r="G476" s="2" t="s">
        <v>1933</v>
      </c>
      <c r="H476" s="2">
        <v>0.35474840000000002</v>
      </c>
      <c r="K476" s="2" t="s">
        <v>851</v>
      </c>
    </row>
    <row r="477" spans="7:11" x14ac:dyDescent="0.25">
      <c r="G477" s="2" t="s">
        <v>1383</v>
      </c>
      <c r="H477" s="2">
        <v>0.35491218000000002</v>
      </c>
      <c r="K477" s="2" t="s">
        <v>1145</v>
      </c>
    </row>
    <row r="478" spans="7:11" x14ac:dyDescent="0.25">
      <c r="G478" s="2" t="s">
        <v>1383</v>
      </c>
      <c r="H478" s="2">
        <v>0.35491218000000002</v>
      </c>
      <c r="K478" s="2" t="s">
        <v>1799</v>
      </c>
    </row>
    <row r="479" spans="7:11" x14ac:dyDescent="0.25">
      <c r="G479" s="2" t="s">
        <v>1917</v>
      </c>
      <c r="H479" s="2">
        <v>0.35628236000000002</v>
      </c>
      <c r="K479" s="2" t="s">
        <v>1930</v>
      </c>
    </row>
    <row r="480" spans="7:11" x14ac:dyDescent="0.25">
      <c r="G480" s="2" t="s">
        <v>1216</v>
      </c>
      <c r="H480" s="2">
        <v>0.35787078999999999</v>
      </c>
      <c r="K480" s="2" t="s">
        <v>1932</v>
      </c>
    </row>
    <row r="481" spans="7:11" x14ac:dyDescent="0.25">
      <c r="G481" s="2" t="s">
        <v>1930</v>
      </c>
      <c r="H481" s="2">
        <v>0.35814708000000001</v>
      </c>
      <c r="K481" s="2" t="s">
        <v>1931</v>
      </c>
    </row>
    <row r="482" spans="7:11" x14ac:dyDescent="0.25">
      <c r="G482" s="2" t="s">
        <v>1930</v>
      </c>
      <c r="H482" s="2">
        <v>0.35814708000000001</v>
      </c>
      <c r="K482" s="2" t="s">
        <v>392</v>
      </c>
    </row>
    <row r="483" spans="7:11" x14ac:dyDescent="0.25">
      <c r="G483" s="2" t="s">
        <v>1690</v>
      </c>
      <c r="H483" s="2">
        <v>0.36057605999999998</v>
      </c>
      <c r="K483" s="2" t="s">
        <v>1798</v>
      </c>
    </row>
    <row r="484" spans="7:11" x14ac:dyDescent="0.25">
      <c r="G484" s="2" t="s">
        <v>1577</v>
      </c>
      <c r="H484" s="2">
        <v>0.36117920999999997</v>
      </c>
      <c r="K484" s="2" t="s">
        <v>391</v>
      </c>
    </row>
    <row r="485" spans="7:11" x14ac:dyDescent="0.25">
      <c r="G485" s="2" t="s">
        <v>1577</v>
      </c>
      <c r="H485" s="2">
        <v>0.36117920999999997</v>
      </c>
      <c r="K485" s="2" t="s">
        <v>1424</v>
      </c>
    </row>
    <row r="486" spans="7:11" x14ac:dyDescent="0.25">
      <c r="G486" s="10">
        <v>44086</v>
      </c>
      <c r="H486" s="2">
        <v>0.36134450000000001</v>
      </c>
      <c r="K486" s="2" t="s">
        <v>1929</v>
      </c>
    </row>
    <row r="487" spans="7:11" x14ac:dyDescent="0.25">
      <c r="G487" s="2" t="s">
        <v>1345</v>
      </c>
      <c r="H487" s="2">
        <v>0.36174912999999997</v>
      </c>
      <c r="K487" s="2" t="s">
        <v>1928</v>
      </c>
    </row>
    <row r="488" spans="7:11" x14ac:dyDescent="0.25">
      <c r="G488" s="2" t="s">
        <v>1185</v>
      </c>
      <c r="H488" s="2">
        <v>0.36234329999999998</v>
      </c>
      <c r="K488" s="2" t="s">
        <v>722</v>
      </c>
    </row>
    <row r="489" spans="7:11" x14ac:dyDescent="0.25">
      <c r="G489" s="2" t="s">
        <v>1185</v>
      </c>
      <c r="H489" s="2">
        <v>0.36234329999999998</v>
      </c>
      <c r="K489" s="2" t="s">
        <v>656</v>
      </c>
    </row>
    <row r="490" spans="7:11" x14ac:dyDescent="0.25">
      <c r="G490" s="2" t="s">
        <v>1336</v>
      </c>
      <c r="H490" s="2">
        <v>0.36234877999999998</v>
      </c>
      <c r="K490" s="2" t="s">
        <v>1228</v>
      </c>
    </row>
    <row r="491" spans="7:11" x14ac:dyDescent="0.25">
      <c r="G491" s="2" t="s">
        <v>1927</v>
      </c>
      <c r="H491" s="2">
        <v>0.36269666</v>
      </c>
      <c r="K491" s="2" t="s">
        <v>390</v>
      </c>
    </row>
    <row r="492" spans="7:11" x14ac:dyDescent="0.25">
      <c r="G492" s="2" t="s">
        <v>1848</v>
      </c>
      <c r="H492" s="2">
        <v>0.36278055999999997</v>
      </c>
      <c r="K492" s="2" t="s">
        <v>1245</v>
      </c>
    </row>
    <row r="493" spans="7:11" x14ac:dyDescent="0.25">
      <c r="G493" s="2" t="s">
        <v>1683</v>
      </c>
      <c r="H493" s="2">
        <v>0.36290314000000001</v>
      </c>
      <c r="K493" s="2" t="s">
        <v>895</v>
      </c>
    </row>
    <row r="494" spans="7:11" x14ac:dyDescent="0.25">
      <c r="G494" s="2" t="s">
        <v>1909</v>
      </c>
      <c r="H494" s="2">
        <v>0.36292491999999998</v>
      </c>
      <c r="K494" s="2" t="s">
        <v>1797</v>
      </c>
    </row>
    <row r="495" spans="7:11" x14ac:dyDescent="0.25">
      <c r="G495" s="2" t="s">
        <v>1738</v>
      </c>
      <c r="H495" s="2">
        <v>0.36336692999999998</v>
      </c>
      <c r="K495" s="2" t="s">
        <v>1796</v>
      </c>
    </row>
    <row r="496" spans="7:11" x14ac:dyDescent="0.25">
      <c r="G496" s="2" t="s">
        <v>1788</v>
      </c>
      <c r="H496" s="2">
        <v>0.36465597999999999</v>
      </c>
      <c r="K496" s="2" t="s">
        <v>854</v>
      </c>
    </row>
    <row r="497" spans="7:11" x14ac:dyDescent="0.25">
      <c r="G497" s="2" t="s">
        <v>1701</v>
      </c>
      <c r="H497" s="2">
        <v>0.36465597999999999</v>
      </c>
      <c r="K497" s="2" t="s">
        <v>1926</v>
      </c>
    </row>
    <row r="498" spans="7:11" x14ac:dyDescent="0.25">
      <c r="G498" s="2" t="s">
        <v>978</v>
      </c>
      <c r="H498" s="2">
        <v>0.36505451999999999</v>
      </c>
      <c r="K498" s="2" t="s">
        <v>534</v>
      </c>
    </row>
    <row r="499" spans="7:11" x14ac:dyDescent="0.25">
      <c r="G499" s="2" t="s">
        <v>1536</v>
      </c>
      <c r="H499" s="2">
        <v>0.36519330999999999</v>
      </c>
      <c r="K499" s="2" t="s">
        <v>540</v>
      </c>
    </row>
    <row r="500" spans="7:11" x14ac:dyDescent="0.25">
      <c r="G500" s="2" t="s">
        <v>1734</v>
      </c>
      <c r="H500" s="2">
        <v>0.36556812999999999</v>
      </c>
      <c r="K500" s="2" t="s">
        <v>697</v>
      </c>
    </row>
    <row r="501" spans="7:11" x14ac:dyDescent="0.25">
      <c r="G501" s="2" t="s">
        <v>1734</v>
      </c>
      <c r="H501" s="2">
        <v>0.36556812999999999</v>
      </c>
      <c r="K501" s="2" t="s">
        <v>1795</v>
      </c>
    </row>
    <row r="502" spans="7:11" x14ac:dyDescent="0.25">
      <c r="G502" s="2" t="s">
        <v>1915</v>
      </c>
      <c r="H502" s="2">
        <v>0.36649422999999998</v>
      </c>
      <c r="K502" s="2" t="s">
        <v>1924</v>
      </c>
    </row>
    <row r="503" spans="7:11" x14ac:dyDescent="0.25">
      <c r="G503" s="2" t="s">
        <v>1756</v>
      </c>
      <c r="H503" s="2">
        <v>0.36714818999999999</v>
      </c>
      <c r="K503" s="2" t="s">
        <v>605</v>
      </c>
    </row>
    <row r="504" spans="7:11" x14ac:dyDescent="0.25">
      <c r="G504" s="2" t="s">
        <v>1693</v>
      </c>
      <c r="H504" s="2">
        <v>0.36790803</v>
      </c>
      <c r="K504" s="2" t="s">
        <v>682</v>
      </c>
    </row>
    <row r="505" spans="7:11" x14ac:dyDescent="0.25">
      <c r="G505" s="2" t="s">
        <v>1925</v>
      </c>
      <c r="H505" s="2">
        <v>0.36893949999999998</v>
      </c>
      <c r="K505" s="2" t="s">
        <v>979</v>
      </c>
    </row>
    <row r="506" spans="7:11" x14ac:dyDescent="0.25">
      <c r="G506" s="2" t="s">
        <v>1924</v>
      </c>
      <c r="H506" s="2">
        <v>0.36944382999999997</v>
      </c>
      <c r="K506" s="2" t="s">
        <v>757</v>
      </c>
    </row>
    <row r="507" spans="7:11" x14ac:dyDescent="0.25">
      <c r="G507" s="2" t="s">
        <v>605</v>
      </c>
      <c r="H507" s="2">
        <v>0.36944382999999997</v>
      </c>
      <c r="K507" s="2" t="s">
        <v>658</v>
      </c>
    </row>
    <row r="508" spans="7:11" x14ac:dyDescent="0.25">
      <c r="G508" s="2" t="s">
        <v>605</v>
      </c>
      <c r="H508" s="2">
        <v>0.36944382999999997</v>
      </c>
      <c r="K508" s="2" t="s">
        <v>1244</v>
      </c>
    </row>
    <row r="509" spans="7:11" x14ac:dyDescent="0.25">
      <c r="G509" s="2" t="s">
        <v>605</v>
      </c>
      <c r="H509" s="2">
        <v>0.36944382999999997</v>
      </c>
      <c r="K509" s="2" t="s">
        <v>536</v>
      </c>
    </row>
    <row r="510" spans="7:11" x14ac:dyDescent="0.25">
      <c r="G510" s="2" t="s">
        <v>1712</v>
      </c>
      <c r="H510" s="2">
        <v>0.36952436</v>
      </c>
      <c r="K510" s="2" t="s">
        <v>1794</v>
      </c>
    </row>
    <row r="511" spans="7:11" x14ac:dyDescent="0.25">
      <c r="G511" s="2" t="s">
        <v>1712</v>
      </c>
      <c r="H511" s="2">
        <v>0.36952436</v>
      </c>
      <c r="K511" s="2" t="s">
        <v>389</v>
      </c>
    </row>
    <row r="512" spans="7:11" x14ac:dyDescent="0.25">
      <c r="G512" s="2" t="s">
        <v>1684</v>
      </c>
      <c r="H512" s="2">
        <v>0.36977125999999999</v>
      </c>
      <c r="K512" s="2" t="s">
        <v>1923</v>
      </c>
    </row>
    <row r="513" spans="7:11" x14ac:dyDescent="0.25">
      <c r="G513" s="2" t="s">
        <v>1922</v>
      </c>
      <c r="H513" s="2">
        <v>0.36999221999999998</v>
      </c>
      <c r="K513" s="2" t="s">
        <v>1921</v>
      </c>
    </row>
    <row r="514" spans="7:11" x14ac:dyDescent="0.25">
      <c r="G514" s="2" t="s">
        <v>1920</v>
      </c>
      <c r="H514" s="2">
        <v>0.37017550999999999</v>
      </c>
      <c r="K514" s="2" t="s">
        <v>388</v>
      </c>
    </row>
    <row r="515" spans="7:11" x14ac:dyDescent="0.25">
      <c r="G515" s="2" t="s">
        <v>1920</v>
      </c>
      <c r="H515" s="2">
        <v>0.37017550999999999</v>
      </c>
      <c r="K515" s="2" t="s">
        <v>387</v>
      </c>
    </row>
    <row r="516" spans="7:11" x14ac:dyDescent="0.25">
      <c r="G516" s="2" t="s">
        <v>1920</v>
      </c>
      <c r="H516" s="2">
        <v>0.37017550999999999</v>
      </c>
      <c r="K516" s="2" t="s">
        <v>386</v>
      </c>
    </row>
    <row r="517" spans="7:11" x14ac:dyDescent="0.25">
      <c r="G517" s="2" t="s">
        <v>1809</v>
      </c>
      <c r="H517" s="2">
        <v>0.37043083999999998</v>
      </c>
      <c r="K517" s="2" t="s">
        <v>1793</v>
      </c>
    </row>
    <row r="518" spans="7:11" x14ac:dyDescent="0.25">
      <c r="G518" s="2" t="s">
        <v>1033</v>
      </c>
      <c r="H518" s="2">
        <v>0.37113239999999997</v>
      </c>
      <c r="K518" s="2" t="s">
        <v>385</v>
      </c>
    </row>
    <row r="519" spans="7:11" x14ac:dyDescent="0.25">
      <c r="G519" s="2" t="s">
        <v>1033</v>
      </c>
      <c r="H519" s="2">
        <v>0.37113239999999997</v>
      </c>
      <c r="K519" s="2" t="s">
        <v>1792</v>
      </c>
    </row>
    <row r="520" spans="7:11" x14ac:dyDescent="0.25">
      <c r="G520" s="2" t="s">
        <v>1135</v>
      </c>
      <c r="H520" s="2">
        <v>0.37164543</v>
      </c>
      <c r="K520" s="2" t="s">
        <v>1790</v>
      </c>
    </row>
    <row r="521" spans="7:11" x14ac:dyDescent="0.25">
      <c r="G521" s="2" t="s">
        <v>1806</v>
      </c>
      <c r="H521" s="2">
        <v>0.37303723</v>
      </c>
      <c r="K521" s="2" t="s">
        <v>1789</v>
      </c>
    </row>
    <row r="522" spans="7:11" x14ac:dyDescent="0.25">
      <c r="G522" s="2" t="s">
        <v>1919</v>
      </c>
      <c r="H522" s="2">
        <v>0.37390097</v>
      </c>
      <c r="K522" s="2" t="s">
        <v>384</v>
      </c>
    </row>
    <row r="523" spans="7:11" x14ac:dyDescent="0.25">
      <c r="G523" s="2" t="s">
        <v>1918</v>
      </c>
      <c r="H523" s="2">
        <v>0.37390097</v>
      </c>
      <c r="K523" s="2" t="s">
        <v>1787</v>
      </c>
    </row>
    <row r="524" spans="7:11" x14ac:dyDescent="0.25">
      <c r="G524" s="2" t="s">
        <v>1141</v>
      </c>
      <c r="H524" s="2">
        <v>0.37390097</v>
      </c>
      <c r="K524" s="2" t="s">
        <v>1786</v>
      </c>
    </row>
    <row r="525" spans="7:11" x14ac:dyDescent="0.25">
      <c r="G525" s="2" t="s">
        <v>1141</v>
      </c>
      <c r="H525" s="2">
        <v>0.37390097</v>
      </c>
      <c r="K525" s="2" t="s">
        <v>1785</v>
      </c>
    </row>
    <row r="526" spans="7:11" x14ac:dyDescent="0.25">
      <c r="G526" s="2" t="s">
        <v>1141</v>
      </c>
      <c r="H526" s="2">
        <v>0.37390097</v>
      </c>
      <c r="K526" s="2" t="s">
        <v>1578</v>
      </c>
    </row>
    <row r="527" spans="7:11" x14ac:dyDescent="0.25">
      <c r="G527" s="2" t="s">
        <v>495</v>
      </c>
      <c r="H527" s="2">
        <v>0.37390097</v>
      </c>
      <c r="K527" s="2" t="s">
        <v>1917</v>
      </c>
    </row>
    <row r="528" spans="7:11" x14ac:dyDescent="0.25">
      <c r="G528" s="2" t="s">
        <v>495</v>
      </c>
      <c r="H528" s="2">
        <v>0.37390097</v>
      </c>
      <c r="K528" s="2" t="s">
        <v>1916</v>
      </c>
    </row>
    <row r="529" spans="7:11" x14ac:dyDescent="0.25">
      <c r="G529" s="2" t="s">
        <v>1915</v>
      </c>
      <c r="H529" s="2">
        <v>0.37390097</v>
      </c>
      <c r="K529" s="2" t="s">
        <v>1914</v>
      </c>
    </row>
    <row r="530" spans="7:11" x14ac:dyDescent="0.25">
      <c r="G530" s="2" t="s">
        <v>1911</v>
      </c>
      <c r="H530" s="2">
        <v>0.37390097</v>
      </c>
      <c r="K530" s="2" t="s">
        <v>1913</v>
      </c>
    </row>
    <row r="531" spans="7:11" x14ac:dyDescent="0.25">
      <c r="G531" s="2" t="s">
        <v>1911</v>
      </c>
      <c r="H531" s="2">
        <v>0.37390097</v>
      </c>
      <c r="K531" s="2" t="s">
        <v>1912</v>
      </c>
    </row>
    <row r="532" spans="7:11" x14ac:dyDescent="0.25">
      <c r="G532" s="2" t="s">
        <v>1911</v>
      </c>
      <c r="H532" s="2">
        <v>0.37390097</v>
      </c>
      <c r="K532" s="2" t="s">
        <v>811</v>
      </c>
    </row>
    <row r="533" spans="7:11" x14ac:dyDescent="0.25">
      <c r="G533" s="2" t="s">
        <v>1910</v>
      </c>
      <c r="H533" s="2">
        <v>0.37390097</v>
      </c>
      <c r="K533" s="2" t="s">
        <v>530</v>
      </c>
    </row>
    <row r="534" spans="7:11" x14ac:dyDescent="0.25">
      <c r="G534" s="2" t="s">
        <v>1910</v>
      </c>
      <c r="H534" s="2">
        <v>0.37390097</v>
      </c>
      <c r="K534" s="2" t="s">
        <v>741</v>
      </c>
    </row>
    <row r="535" spans="7:11" x14ac:dyDescent="0.25">
      <c r="G535" s="2" t="s">
        <v>1910</v>
      </c>
      <c r="H535" s="2">
        <v>0.37390097</v>
      </c>
      <c r="K535" s="2" t="s">
        <v>383</v>
      </c>
    </row>
    <row r="536" spans="7:11" x14ac:dyDescent="0.25">
      <c r="G536" s="2" t="s">
        <v>1910</v>
      </c>
      <c r="H536" s="2">
        <v>0.37390097</v>
      </c>
      <c r="K536" s="2" t="s">
        <v>1909</v>
      </c>
    </row>
    <row r="537" spans="7:11" x14ac:dyDescent="0.25">
      <c r="G537" s="2" t="s">
        <v>1908</v>
      </c>
      <c r="H537" s="2">
        <v>0.37390097</v>
      </c>
      <c r="K537" s="2" t="s">
        <v>1784</v>
      </c>
    </row>
    <row r="538" spans="7:11" x14ac:dyDescent="0.25">
      <c r="G538" s="2" t="s">
        <v>1908</v>
      </c>
      <c r="H538" s="2">
        <v>0.37390097</v>
      </c>
      <c r="K538" s="2" t="s">
        <v>892</v>
      </c>
    </row>
    <row r="539" spans="7:11" x14ac:dyDescent="0.25">
      <c r="G539" s="2" t="s">
        <v>1907</v>
      </c>
      <c r="H539" s="2">
        <v>0.37390097</v>
      </c>
      <c r="K539" s="2" t="s">
        <v>922</v>
      </c>
    </row>
    <row r="540" spans="7:11" x14ac:dyDescent="0.25">
      <c r="G540" s="2" t="s">
        <v>1907</v>
      </c>
      <c r="H540" s="2">
        <v>0.37390097</v>
      </c>
      <c r="K540" s="2" t="s">
        <v>1906</v>
      </c>
    </row>
    <row r="541" spans="7:11" x14ac:dyDescent="0.25">
      <c r="G541" s="2" t="s">
        <v>1905</v>
      </c>
      <c r="H541" s="2">
        <v>0.37390097</v>
      </c>
      <c r="K541" s="2" t="s">
        <v>382</v>
      </c>
    </row>
    <row r="542" spans="7:11" x14ac:dyDescent="0.25">
      <c r="G542" s="2" t="s">
        <v>1904</v>
      </c>
      <c r="H542" s="2">
        <v>0.37390097</v>
      </c>
      <c r="K542" s="2" t="s">
        <v>763</v>
      </c>
    </row>
    <row r="543" spans="7:11" x14ac:dyDescent="0.25">
      <c r="G543" s="2" t="s">
        <v>1330</v>
      </c>
      <c r="H543" s="2">
        <v>0.37390097</v>
      </c>
      <c r="K543" s="2" t="s">
        <v>1903</v>
      </c>
    </row>
    <row r="544" spans="7:11" x14ac:dyDescent="0.25">
      <c r="G544" s="2" t="s">
        <v>1330</v>
      </c>
      <c r="H544" s="2">
        <v>0.37390097</v>
      </c>
      <c r="K544" s="2" t="s">
        <v>1431</v>
      </c>
    </row>
    <row r="545" spans="7:11" x14ac:dyDescent="0.25">
      <c r="G545" s="2" t="s">
        <v>1330</v>
      </c>
      <c r="H545" s="2">
        <v>0.37390097</v>
      </c>
      <c r="K545" s="2" t="s">
        <v>1015</v>
      </c>
    </row>
    <row r="546" spans="7:11" x14ac:dyDescent="0.25">
      <c r="G546" s="2" t="s">
        <v>1330</v>
      </c>
      <c r="H546" s="2">
        <v>0.37390097</v>
      </c>
      <c r="K546" s="2" t="s">
        <v>1902</v>
      </c>
    </row>
    <row r="547" spans="7:11" x14ac:dyDescent="0.25">
      <c r="G547" s="2" t="s">
        <v>1330</v>
      </c>
      <c r="H547" s="2">
        <v>0.37390097</v>
      </c>
      <c r="K547" s="2" t="s">
        <v>1783</v>
      </c>
    </row>
    <row r="548" spans="7:11" x14ac:dyDescent="0.25">
      <c r="G548" s="2" t="s">
        <v>1330</v>
      </c>
      <c r="H548" s="2">
        <v>0.37390097</v>
      </c>
      <c r="K548" s="2" t="s">
        <v>637</v>
      </c>
    </row>
    <row r="549" spans="7:11" x14ac:dyDescent="0.25">
      <c r="G549" s="2" t="s">
        <v>1901</v>
      </c>
      <c r="H549" s="2">
        <v>0.37390097</v>
      </c>
      <c r="K549" s="2" t="s">
        <v>1451</v>
      </c>
    </row>
    <row r="550" spans="7:11" x14ac:dyDescent="0.25">
      <c r="G550" s="2" t="s">
        <v>1901</v>
      </c>
      <c r="H550" s="2">
        <v>0.37390097</v>
      </c>
      <c r="K550" s="2" t="s">
        <v>850</v>
      </c>
    </row>
    <row r="551" spans="7:11" x14ac:dyDescent="0.25">
      <c r="G551" s="2" t="s">
        <v>1900</v>
      </c>
      <c r="H551" s="2">
        <v>0.37390097</v>
      </c>
      <c r="K551" s="2" t="s">
        <v>1782</v>
      </c>
    </row>
    <row r="552" spans="7:11" x14ac:dyDescent="0.25">
      <c r="G552" s="2" t="s">
        <v>1899</v>
      </c>
      <c r="H552" s="2">
        <v>0.37390097</v>
      </c>
      <c r="K552" s="2" t="s">
        <v>1781</v>
      </c>
    </row>
    <row r="553" spans="7:11" x14ac:dyDescent="0.25">
      <c r="G553" s="2" t="s">
        <v>1898</v>
      </c>
      <c r="H553" s="2">
        <v>0.37390097</v>
      </c>
      <c r="K553" s="2" t="s">
        <v>680</v>
      </c>
    </row>
    <row r="554" spans="7:11" x14ac:dyDescent="0.25">
      <c r="G554" s="2" t="s">
        <v>478</v>
      </c>
      <c r="H554" s="2">
        <v>0.37390097</v>
      </c>
      <c r="K554" s="2" t="s">
        <v>1897</v>
      </c>
    </row>
    <row r="555" spans="7:11" x14ac:dyDescent="0.25">
      <c r="G555" s="2" t="s">
        <v>478</v>
      </c>
      <c r="H555" s="2">
        <v>0.37390097</v>
      </c>
      <c r="K555" s="2" t="s">
        <v>1896</v>
      </c>
    </row>
    <row r="556" spans="7:11" x14ac:dyDescent="0.25">
      <c r="G556" s="2" t="s">
        <v>1895</v>
      </c>
      <c r="H556" s="2">
        <v>0.37390097</v>
      </c>
      <c r="K556" s="2" t="s">
        <v>1894</v>
      </c>
    </row>
    <row r="557" spans="7:11" x14ac:dyDescent="0.25">
      <c r="G557" s="2" t="s">
        <v>1893</v>
      </c>
      <c r="H557" s="2">
        <v>0.37390097</v>
      </c>
      <c r="K557" s="2" t="s">
        <v>1892</v>
      </c>
    </row>
    <row r="558" spans="7:11" x14ac:dyDescent="0.25">
      <c r="G558" s="2" t="s">
        <v>1891</v>
      </c>
      <c r="H558" s="2">
        <v>0.37390097</v>
      </c>
      <c r="K558" s="2" t="s">
        <v>901</v>
      </c>
    </row>
    <row r="559" spans="7:11" x14ac:dyDescent="0.25">
      <c r="G559" s="2" t="s">
        <v>1890</v>
      </c>
      <c r="H559" s="2">
        <v>0.37390097</v>
      </c>
      <c r="K559" s="2" t="s">
        <v>814</v>
      </c>
    </row>
    <row r="560" spans="7:11" x14ac:dyDescent="0.25">
      <c r="G560" s="2" t="s">
        <v>1890</v>
      </c>
      <c r="H560" s="2">
        <v>0.37390097</v>
      </c>
      <c r="K560" s="2" t="s">
        <v>381</v>
      </c>
    </row>
    <row r="561" spans="7:11" x14ac:dyDescent="0.25">
      <c r="G561" s="2" t="s">
        <v>1889</v>
      </c>
      <c r="H561" s="2">
        <v>0.37390097</v>
      </c>
      <c r="K561" s="2" t="s">
        <v>611</v>
      </c>
    </row>
    <row r="562" spans="7:11" x14ac:dyDescent="0.25">
      <c r="G562" s="2" t="s">
        <v>1887</v>
      </c>
      <c r="H562" s="2">
        <v>0.37390097</v>
      </c>
      <c r="K562" s="2" t="s">
        <v>1888</v>
      </c>
    </row>
    <row r="563" spans="7:11" x14ac:dyDescent="0.25">
      <c r="G563" s="2" t="s">
        <v>1887</v>
      </c>
      <c r="H563" s="2">
        <v>0.37390097</v>
      </c>
      <c r="K563" s="2" t="s">
        <v>695</v>
      </c>
    </row>
    <row r="564" spans="7:11" x14ac:dyDescent="0.25">
      <c r="G564" s="2" t="s">
        <v>1886</v>
      </c>
      <c r="H564" s="2">
        <v>0.37390097</v>
      </c>
      <c r="K564" s="2" t="s">
        <v>1563</v>
      </c>
    </row>
    <row r="565" spans="7:11" x14ac:dyDescent="0.25">
      <c r="G565" s="2" t="s">
        <v>462</v>
      </c>
      <c r="H565" s="2">
        <v>0.37390097</v>
      </c>
      <c r="K565" s="2" t="s">
        <v>1507</v>
      </c>
    </row>
    <row r="566" spans="7:11" x14ac:dyDescent="0.25">
      <c r="G566" s="2" t="s">
        <v>1885</v>
      </c>
      <c r="H566" s="2">
        <v>0.37390097</v>
      </c>
      <c r="K566" s="2" t="s">
        <v>610</v>
      </c>
    </row>
    <row r="567" spans="7:11" x14ac:dyDescent="0.25">
      <c r="G567" s="2" t="s">
        <v>1884</v>
      </c>
      <c r="H567" s="2">
        <v>0.37390097</v>
      </c>
      <c r="K567" s="2" t="s">
        <v>1780</v>
      </c>
    </row>
    <row r="568" spans="7:11" x14ac:dyDescent="0.25">
      <c r="G568" s="2" t="s">
        <v>1883</v>
      </c>
      <c r="H568" s="2">
        <v>0.37390097</v>
      </c>
      <c r="K568" s="2" t="s">
        <v>1779</v>
      </c>
    </row>
    <row r="569" spans="7:11" x14ac:dyDescent="0.25">
      <c r="G569" s="2" t="s">
        <v>1883</v>
      </c>
      <c r="H569" s="2">
        <v>0.37390097</v>
      </c>
      <c r="K569" s="2" t="s">
        <v>1882</v>
      </c>
    </row>
    <row r="570" spans="7:11" x14ac:dyDescent="0.25">
      <c r="G570" s="2" t="s">
        <v>1881</v>
      </c>
      <c r="H570" s="2">
        <v>0.37390097</v>
      </c>
      <c r="K570" s="2" t="s">
        <v>977</v>
      </c>
    </row>
    <row r="571" spans="7:11" x14ac:dyDescent="0.25">
      <c r="G571" s="2" t="s">
        <v>1880</v>
      </c>
      <c r="H571" s="2">
        <v>0.37390097</v>
      </c>
      <c r="K571" s="2" t="s">
        <v>1255</v>
      </c>
    </row>
    <row r="572" spans="7:11" x14ac:dyDescent="0.25">
      <c r="G572" s="2" t="s">
        <v>1879</v>
      </c>
      <c r="H572" s="2">
        <v>0.37390097</v>
      </c>
      <c r="K572" s="2" t="s">
        <v>1778</v>
      </c>
    </row>
    <row r="573" spans="7:11" x14ac:dyDescent="0.25">
      <c r="G573" s="2" t="s">
        <v>1879</v>
      </c>
      <c r="H573" s="2">
        <v>0.37390097</v>
      </c>
      <c r="K573" s="2" t="s">
        <v>1474</v>
      </c>
    </row>
    <row r="574" spans="7:11" x14ac:dyDescent="0.25">
      <c r="G574" s="2" t="s">
        <v>1878</v>
      </c>
      <c r="H574" s="2">
        <v>0.37390097</v>
      </c>
      <c r="K574" s="2" t="s">
        <v>876</v>
      </c>
    </row>
    <row r="575" spans="7:11" x14ac:dyDescent="0.25">
      <c r="G575" s="2" t="s">
        <v>1877</v>
      </c>
      <c r="H575" s="2">
        <v>0.37390097</v>
      </c>
      <c r="K575" s="2" t="s">
        <v>577</v>
      </c>
    </row>
    <row r="576" spans="7:11" x14ac:dyDescent="0.25">
      <c r="G576" s="2" t="s">
        <v>1877</v>
      </c>
      <c r="H576" s="2">
        <v>0.37390097</v>
      </c>
      <c r="K576" s="2" t="s">
        <v>1178</v>
      </c>
    </row>
    <row r="577" spans="7:11" x14ac:dyDescent="0.25">
      <c r="G577" s="2" t="s">
        <v>1876</v>
      </c>
      <c r="H577" s="2">
        <v>0.37390097</v>
      </c>
      <c r="K577" s="2" t="s">
        <v>1354</v>
      </c>
    </row>
    <row r="578" spans="7:11" x14ac:dyDescent="0.25">
      <c r="G578" s="2" t="s">
        <v>1875</v>
      </c>
      <c r="H578" s="2">
        <v>0.37390097</v>
      </c>
      <c r="K578" s="2" t="s">
        <v>380</v>
      </c>
    </row>
    <row r="579" spans="7:11" x14ac:dyDescent="0.25">
      <c r="G579" s="2" t="s">
        <v>1874</v>
      </c>
      <c r="H579" s="2">
        <v>0.37390097</v>
      </c>
      <c r="K579" s="2" t="s">
        <v>379</v>
      </c>
    </row>
    <row r="580" spans="7:11" x14ac:dyDescent="0.25">
      <c r="G580" s="2" t="s">
        <v>1873</v>
      </c>
      <c r="H580" s="2">
        <v>0.37390097</v>
      </c>
      <c r="K580" s="2" t="s">
        <v>378</v>
      </c>
    </row>
    <row r="581" spans="7:11" x14ac:dyDescent="0.25">
      <c r="G581" s="2" t="s">
        <v>1872</v>
      </c>
      <c r="H581" s="2">
        <v>0.37390097</v>
      </c>
      <c r="K581" s="2" t="s">
        <v>1434</v>
      </c>
    </row>
    <row r="582" spans="7:11" x14ac:dyDescent="0.25">
      <c r="G582" s="2" t="s">
        <v>1871</v>
      </c>
      <c r="H582" s="2">
        <v>0.37390097</v>
      </c>
      <c r="K582" s="2" t="s">
        <v>646</v>
      </c>
    </row>
    <row r="583" spans="7:11" x14ac:dyDescent="0.25">
      <c r="G583" s="2" t="s">
        <v>1870</v>
      </c>
      <c r="H583" s="2">
        <v>0.37390097</v>
      </c>
      <c r="K583" s="2" t="s">
        <v>1869</v>
      </c>
    </row>
    <row r="584" spans="7:11" x14ac:dyDescent="0.25">
      <c r="G584" s="2" t="s">
        <v>1868</v>
      </c>
      <c r="H584" s="2">
        <v>0.37390097</v>
      </c>
      <c r="K584" s="2" t="s">
        <v>1867</v>
      </c>
    </row>
    <row r="585" spans="7:11" x14ac:dyDescent="0.25">
      <c r="G585" s="2" t="s">
        <v>1865</v>
      </c>
      <c r="H585" s="2">
        <v>0.37390097</v>
      </c>
      <c r="K585" s="2" t="s">
        <v>1866</v>
      </c>
    </row>
    <row r="586" spans="7:11" x14ac:dyDescent="0.25">
      <c r="G586" s="2" t="s">
        <v>1865</v>
      </c>
      <c r="H586" s="2">
        <v>0.37390097</v>
      </c>
      <c r="K586" s="2" t="s">
        <v>1148</v>
      </c>
    </row>
    <row r="587" spans="7:11" x14ac:dyDescent="0.25">
      <c r="G587" s="2" t="s">
        <v>1864</v>
      </c>
      <c r="H587" s="2">
        <v>0.37390097</v>
      </c>
      <c r="K587" s="2" t="s">
        <v>377</v>
      </c>
    </row>
    <row r="588" spans="7:11" x14ac:dyDescent="0.25">
      <c r="G588" s="2" t="s">
        <v>1864</v>
      </c>
      <c r="H588" s="2">
        <v>0.37390097</v>
      </c>
      <c r="K588" s="2" t="s">
        <v>546</v>
      </c>
    </row>
    <row r="589" spans="7:11" x14ac:dyDescent="0.25">
      <c r="G589" s="2" t="s">
        <v>914</v>
      </c>
      <c r="H589" s="2">
        <v>0.37390097</v>
      </c>
      <c r="K589" s="2" t="s">
        <v>1416</v>
      </c>
    </row>
    <row r="590" spans="7:11" x14ac:dyDescent="0.25">
      <c r="G590" s="2" t="s">
        <v>1863</v>
      </c>
      <c r="H590" s="2">
        <v>0.37390097</v>
      </c>
      <c r="K590" s="2" t="s">
        <v>1597</v>
      </c>
    </row>
    <row r="591" spans="7:11" x14ac:dyDescent="0.25">
      <c r="G591" s="2" t="s">
        <v>1863</v>
      </c>
      <c r="H591" s="2">
        <v>0.37390097</v>
      </c>
      <c r="K591" s="2" t="s">
        <v>1311</v>
      </c>
    </row>
    <row r="592" spans="7:11" x14ac:dyDescent="0.25">
      <c r="G592" s="2" t="s">
        <v>1862</v>
      </c>
      <c r="H592" s="2">
        <v>0.37390097</v>
      </c>
      <c r="K592" s="2" t="s">
        <v>694</v>
      </c>
    </row>
    <row r="593" spans="7:11" x14ac:dyDescent="0.25">
      <c r="G593" s="2" t="s">
        <v>1861</v>
      </c>
      <c r="H593" s="2">
        <v>0.37390097</v>
      </c>
      <c r="K593" s="2" t="s">
        <v>727</v>
      </c>
    </row>
    <row r="594" spans="7:11" x14ac:dyDescent="0.25">
      <c r="G594" s="2" t="s">
        <v>1861</v>
      </c>
      <c r="H594" s="2">
        <v>0.37390097</v>
      </c>
      <c r="K594" s="2" t="s">
        <v>855</v>
      </c>
    </row>
    <row r="595" spans="7:11" x14ac:dyDescent="0.25">
      <c r="G595" s="2" t="s">
        <v>1860</v>
      </c>
      <c r="H595" s="2">
        <v>0.37390097</v>
      </c>
      <c r="K595" s="2" t="s">
        <v>1859</v>
      </c>
    </row>
    <row r="596" spans="7:11" x14ac:dyDescent="0.25">
      <c r="G596" s="2" t="s">
        <v>1858</v>
      </c>
      <c r="H596" s="2">
        <v>0.37390097</v>
      </c>
      <c r="K596" s="2" t="s">
        <v>502</v>
      </c>
    </row>
    <row r="597" spans="7:11" x14ac:dyDescent="0.25">
      <c r="G597" s="2" t="s">
        <v>1857</v>
      </c>
      <c r="H597" s="2">
        <v>0.37390097</v>
      </c>
      <c r="K597" s="2" t="s">
        <v>1634</v>
      </c>
    </row>
    <row r="598" spans="7:11" x14ac:dyDescent="0.25">
      <c r="G598" s="2" t="s">
        <v>1856</v>
      </c>
      <c r="H598" s="2">
        <v>0.37390097</v>
      </c>
      <c r="K598" s="2" t="s">
        <v>1494</v>
      </c>
    </row>
    <row r="599" spans="7:11" x14ac:dyDescent="0.25">
      <c r="G599" s="2" t="s">
        <v>1855</v>
      </c>
      <c r="H599" s="2">
        <v>0.37390097</v>
      </c>
      <c r="K599" s="2" t="s">
        <v>1776</v>
      </c>
    </row>
    <row r="600" spans="7:11" x14ac:dyDescent="0.25">
      <c r="G600" s="2" t="s">
        <v>1854</v>
      </c>
      <c r="H600" s="2">
        <v>0.37390097</v>
      </c>
      <c r="K600" s="2" t="s">
        <v>779</v>
      </c>
    </row>
    <row r="601" spans="7:11" x14ac:dyDescent="0.25">
      <c r="G601" s="2" t="s">
        <v>1853</v>
      </c>
      <c r="H601" s="2">
        <v>0.37390097</v>
      </c>
      <c r="K601" s="2" t="s">
        <v>1852</v>
      </c>
    </row>
    <row r="602" spans="7:11" x14ac:dyDescent="0.25">
      <c r="G602" s="2" t="s">
        <v>1851</v>
      </c>
      <c r="H602" s="2">
        <v>0.37390097</v>
      </c>
      <c r="K602" s="2" t="s">
        <v>818</v>
      </c>
    </row>
    <row r="603" spans="7:11" x14ac:dyDescent="0.25">
      <c r="G603" s="2" t="s">
        <v>1850</v>
      </c>
      <c r="H603" s="2">
        <v>0.37390097</v>
      </c>
      <c r="K603" s="2" t="s">
        <v>547</v>
      </c>
    </row>
    <row r="604" spans="7:11" x14ac:dyDescent="0.25">
      <c r="G604" s="2" t="s">
        <v>1847</v>
      </c>
      <c r="H604" s="2">
        <v>0.37390097</v>
      </c>
      <c r="K604" s="2" t="s">
        <v>1849</v>
      </c>
    </row>
    <row r="605" spans="7:11" x14ac:dyDescent="0.25">
      <c r="G605" s="2" t="s">
        <v>1847</v>
      </c>
      <c r="H605" s="2">
        <v>0.37390097</v>
      </c>
      <c r="K605" s="2" t="s">
        <v>1848</v>
      </c>
    </row>
    <row r="606" spans="7:11" x14ac:dyDescent="0.25">
      <c r="G606" s="2" t="s">
        <v>1847</v>
      </c>
      <c r="H606" s="2">
        <v>0.37390097</v>
      </c>
      <c r="K606" s="2" t="s">
        <v>1775</v>
      </c>
    </row>
    <row r="607" spans="7:11" x14ac:dyDescent="0.25">
      <c r="G607" s="2" t="s">
        <v>1846</v>
      </c>
      <c r="H607" s="2">
        <v>0.37390097</v>
      </c>
      <c r="K607" s="2" t="s">
        <v>1845</v>
      </c>
    </row>
    <row r="608" spans="7:11" x14ac:dyDescent="0.25">
      <c r="G608" s="2" t="s">
        <v>1844</v>
      </c>
      <c r="H608" s="2">
        <v>0.37390097</v>
      </c>
      <c r="K608" s="2" t="s">
        <v>1843</v>
      </c>
    </row>
    <row r="609" spans="7:11" x14ac:dyDescent="0.25">
      <c r="G609" s="2" t="s">
        <v>1842</v>
      </c>
      <c r="H609" s="2">
        <v>0.37390097</v>
      </c>
      <c r="K609" s="2" t="s">
        <v>649</v>
      </c>
    </row>
    <row r="610" spans="7:11" x14ac:dyDescent="0.25">
      <c r="G610" s="2" t="s">
        <v>1841</v>
      </c>
      <c r="H610" s="2">
        <v>0.37390097</v>
      </c>
      <c r="K610" s="2" t="s">
        <v>1511</v>
      </c>
    </row>
    <row r="611" spans="7:11" x14ac:dyDescent="0.25">
      <c r="G611" s="2" t="s">
        <v>1839</v>
      </c>
      <c r="H611" s="2">
        <v>0.37390097</v>
      </c>
      <c r="K611" s="2" t="s">
        <v>1840</v>
      </c>
    </row>
    <row r="612" spans="7:11" x14ac:dyDescent="0.25">
      <c r="G612" s="2" t="s">
        <v>1839</v>
      </c>
      <c r="H612" s="2">
        <v>0.37390097</v>
      </c>
      <c r="K612" s="2" t="s">
        <v>1774</v>
      </c>
    </row>
    <row r="613" spans="7:11" x14ac:dyDescent="0.25">
      <c r="G613" s="2" t="s">
        <v>1837</v>
      </c>
      <c r="H613" s="2">
        <v>0.37390097</v>
      </c>
      <c r="K613" s="2" t="s">
        <v>376</v>
      </c>
    </row>
    <row r="614" spans="7:11" x14ac:dyDescent="0.25">
      <c r="G614" s="2" t="s">
        <v>1837</v>
      </c>
      <c r="H614" s="2">
        <v>0.37390097</v>
      </c>
      <c r="K614" s="2" t="s">
        <v>1773</v>
      </c>
    </row>
    <row r="615" spans="7:11" x14ac:dyDescent="0.25">
      <c r="G615" s="2" t="s">
        <v>1837</v>
      </c>
      <c r="H615" s="2">
        <v>0.37390097</v>
      </c>
      <c r="K615" s="2" t="s">
        <v>1838</v>
      </c>
    </row>
    <row r="616" spans="7:11" x14ac:dyDescent="0.25">
      <c r="G616" s="2" t="s">
        <v>1837</v>
      </c>
      <c r="H616" s="2">
        <v>0.37390097</v>
      </c>
      <c r="K616" s="2" t="s">
        <v>375</v>
      </c>
    </row>
    <row r="617" spans="7:11" x14ac:dyDescent="0.25">
      <c r="G617" s="2" t="s">
        <v>1837</v>
      </c>
      <c r="H617" s="2">
        <v>0.37390097</v>
      </c>
      <c r="K617" s="2" t="s">
        <v>1498</v>
      </c>
    </row>
    <row r="618" spans="7:11" x14ac:dyDescent="0.25">
      <c r="G618" s="2" t="s">
        <v>1837</v>
      </c>
      <c r="H618" s="2">
        <v>0.37390097</v>
      </c>
      <c r="K618" s="2" t="s">
        <v>1268</v>
      </c>
    </row>
    <row r="619" spans="7:11" x14ac:dyDescent="0.25">
      <c r="G619" s="2" t="s">
        <v>1837</v>
      </c>
      <c r="H619" s="2">
        <v>0.37390097</v>
      </c>
      <c r="K619" s="2" t="s">
        <v>1772</v>
      </c>
    </row>
    <row r="620" spans="7:11" x14ac:dyDescent="0.25">
      <c r="G620" s="2" t="s">
        <v>1837</v>
      </c>
      <c r="H620" s="2">
        <v>0.37390097</v>
      </c>
      <c r="K620" s="2" t="s">
        <v>1266</v>
      </c>
    </row>
    <row r="621" spans="7:11" x14ac:dyDescent="0.25">
      <c r="G621" s="2" t="s">
        <v>1837</v>
      </c>
      <c r="H621" s="2">
        <v>0.37390097</v>
      </c>
      <c r="K621" s="2" t="s">
        <v>976</v>
      </c>
    </row>
    <row r="622" spans="7:11" x14ac:dyDescent="0.25">
      <c r="G622" s="2" t="s">
        <v>1836</v>
      </c>
      <c r="H622" s="2">
        <v>0.37390097</v>
      </c>
      <c r="K622" s="2" t="s">
        <v>1328</v>
      </c>
    </row>
    <row r="623" spans="7:11" x14ac:dyDescent="0.25">
      <c r="G623" s="2" t="s">
        <v>1834</v>
      </c>
      <c r="H623" s="2">
        <v>0.37390097</v>
      </c>
      <c r="K623" s="2" t="s">
        <v>1835</v>
      </c>
    </row>
    <row r="624" spans="7:11" x14ac:dyDescent="0.25">
      <c r="G624" s="2" t="s">
        <v>1834</v>
      </c>
      <c r="H624" s="2">
        <v>0.37390097</v>
      </c>
      <c r="K624" s="2" t="s">
        <v>374</v>
      </c>
    </row>
    <row r="625" spans="7:11" x14ac:dyDescent="0.25">
      <c r="G625" s="2" t="s">
        <v>1834</v>
      </c>
      <c r="H625" s="2">
        <v>0.37390097</v>
      </c>
      <c r="K625" s="2" t="s">
        <v>1254</v>
      </c>
    </row>
    <row r="626" spans="7:11" x14ac:dyDescent="0.25">
      <c r="G626" s="2" t="s">
        <v>1833</v>
      </c>
      <c r="H626" s="2">
        <v>0.37390097</v>
      </c>
      <c r="K626" s="2" t="s">
        <v>1832</v>
      </c>
    </row>
    <row r="627" spans="7:11" x14ac:dyDescent="0.25">
      <c r="G627" s="2" t="s">
        <v>1831</v>
      </c>
      <c r="H627" s="2">
        <v>0.37390097</v>
      </c>
      <c r="K627" s="2" t="s">
        <v>1391</v>
      </c>
    </row>
    <row r="628" spans="7:11" x14ac:dyDescent="0.25">
      <c r="G628" s="2" t="s">
        <v>1831</v>
      </c>
      <c r="H628" s="2">
        <v>0.37390097</v>
      </c>
      <c r="K628" s="2" t="s">
        <v>573</v>
      </c>
    </row>
    <row r="629" spans="7:11" x14ac:dyDescent="0.25">
      <c r="G629" s="2" t="s">
        <v>1831</v>
      </c>
      <c r="H629" s="2">
        <v>0.37390097</v>
      </c>
      <c r="K629" s="2" t="s">
        <v>1830</v>
      </c>
    </row>
    <row r="630" spans="7:11" x14ac:dyDescent="0.25">
      <c r="G630" s="2" t="s">
        <v>1829</v>
      </c>
      <c r="H630" s="2">
        <v>0.37390097</v>
      </c>
      <c r="K630" s="2" t="s">
        <v>373</v>
      </c>
    </row>
    <row r="631" spans="7:11" x14ac:dyDescent="0.25">
      <c r="G631" s="2" t="s">
        <v>1828</v>
      </c>
      <c r="H631" s="2">
        <v>0.37390097</v>
      </c>
      <c r="K631" s="2" t="s">
        <v>1770</v>
      </c>
    </row>
    <row r="632" spans="7:11" x14ac:dyDescent="0.25">
      <c r="G632" s="2" t="s">
        <v>1828</v>
      </c>
      <c r="H632" s="2">
        <v>0.37390097</v>
      </c>
      <c r="K632" s="2" t="s">
        <v>1034</v>
      </c>
    </row>
    <row r="633" spans="7:11" x14ac:dyDescent="0.25">
      <c r="G633" s="2" t="s">
        <v>413</v>
      </c>
      <c r="H633" s="2">
        <v>0.37390097</v>
      </c>
      <c r="K633" s="2" t="s">
        <v>1237</v>
      </c>
    </row>
    <row r="634" spans="7:11" x14ac:dyDescent="0.25">
      <c r="G634" s="2" t="s">
        <v>413</v>
      </c>
      <c r="H634" s="2">
        <v>0.37390097</v>
      </c>
      <c r="K634" s="2" t="s">
        <v>1568</v>
      </c>
    </row>
    <row r="635" spans="7:11" x14ac:dyDescent="0.25">
      <c r="G635" s="2" t="s">
        <v>1827</v>
      </c>
      <c r="H635" s="2">
        <v>0.37390097</v>
      </c>
      <c r="K635" s="2" t="s">
        <v>1769</v>
      </c>
    </row>
    <row r="636" spans="7:11" x14ac:dyDescent="0.25">
      <c r="G636" s="2" t="s">
        <v>1827</v>
      </c>
      <c r="H636" s="2">
        <v>0.37390097</v>
      </c>
      <c r="K636" s="2" t="s">
        <v>1768</v>
      </c>
    </row>
    <row r="637" spans="7:11" x14ac:dyDescent="0.25">
      <c r="G637" s="2" t="s">
        <v>1560</v>
      </c>
      <c r="H637" s="2">
        <v>0.37390097</v>
      </c>
      <c r="K637" s="2" t="s">
        <v>1555</v>
      </c>
    </row>
    <row r="638" spans="7:11" x14ac:dyDescent="0.25">
      <c r="G638" s="2" t="s">
        <v>1826</v>
      </c>
      <c r="H638" s="2">
        <v>0.37390097</v>
      </c>
      <c r="K638" s="2" t="s">
        <v>1767</v>
      </c>
    </row>
    <row r="639" spans="7:11" x14ac:dyDescent="0.25">
      <c r="G639" s="2" t="s">
        <v>1825</v>
      </c>
      <c r="H639" s="2">
        <v>0.37390097</v>
      </c>
      <c r="K639" s="2" t="s">
        <v>1766</v>
      </c>
    </row>
    <row r="640" spans="7:11" x14ac:dyDescent="0.25">
      <c r="G640" s="2" t="s">
        <v>1824</v>
      </c>
      <c r="H640" s="2">
        <v>0.37390097</v>
      </c>
      <c r="K640" s="2" t="s">
        <v>372</v>
      </c>
    </row>
    <row r="641" spans="7:11" x14ac:dyDescent="0.25">
      <c r="G641" s="2" t="s">
        <v>1823</v>
      </c>
      <c r="H641" s="2">
        <v>0.37390097</v>
      </c>
      <c r="K641" s="2" t="s">
        <v>371</v>
      </c>
    </row>
    <row r="642" spans="7:11" x14ac:dyDescent="0.25">
      <c r="G642" s="2" t="s">
        <v>1822</v>
      </c>
      <c r="H642" s="2">
        <v>0.37390097</v>
      </c>
      <c r="K642" s="2" t="s">
        <v>370</v>
      </c>
    </row>
    <row r="643" spans="7:11" x14ac:dyDescent="0.25">
      <c r="G643" s="2" t="s">
        <v>1821</v>
      </c>
      <c r="H643" s="2">
        <v>0.37390097</v>
      </c>
      <c r="K643" s="2" t="s">
        <v>369</v>
      </c>
    </row>
    <row r="644" spans="7:11" x14ac:dyDescent="0.25">
      <c r="G644" s="2" t="s">
        <v>1819</v>
      </c>
      <c r="H644" s="2">
        <v>0.37390097</v>
      </c>
      <c r="K644" s="2" t="s">
        <v>1820</v>
      </c>
    </row>
    <row r="645" spans="7:11" x14ac:dyDescent="0.25">
      <c r="G645" s="2" t="s">
        <v>1819</v>
      </c>
      <c r="H645" s="2">
        <v>0.37390097</v>
      </c>
      <c r="K645" s="2" t="s">
        <v>1818</v>
      </c>
    </row>
    <row r="646" spans="7:11" x14ac:dyDescent="0.25">
      <c r="G646" s="2" t="s">
        <v>1817</v>
      </c>
      <c r="H646" s="2">
        <v>0.37390097</v>
      </c>
      <c r="K646" s="2" t="s">
        <v>1765</v>
      </c>
    </row>
    <row r="647" spans="7:11" x14ac:dyDescent="0.25">
      <c r="G647" s="2" t="s">
        <v>1815</v>
      </c>
      <c r="H647" s="2">
        <v>0.37390097</v>
      </c>
      <c r="K647" s="2" t="s">
        <v>1764</v>
      </c>
    </row>
    <row r="648" spans="7:11" x14ac:dyDescent="0.25">
      <c r="G648" s="2" t="s">
        <v>1815</v>
      </c>
      <c r="H648" s="2">
        <v>0.37390097</v>
      </c>
      <c r="K648" s="2" t="s">
        <v>1763</v>
      </c>
    </row>
    <row r="649" spans="7:11" x14ac:dyDescent="0.25">
      <c r="G649" s="2" t="s">
        <v>1815</v>
      </c>
      <c r="H649" s="2">
        <v>0.37390097</v>
      </c>
      <c r="K649" s="2" t="s">
        <v>1816</v>
      </c>
    </row>
    <row r="650" spans="7:11" x14ac:dyDescent="0.25">
      <c r="G650" s="2" t="s">
        <v>1815</v>
      </c>
      <c r="H650" s="2">
        <v>0.37390097</v>
      </c>
      <c r="K650" s="2" t="s">
        <v>731</v>
      </c>
    </row>
    <row r="651" spans="7:11" x14ac:dyDescent="0.25">
      <c r="G651" s="2" t="s">
        <v>1815</v>
      </c>
      <c r="H651" s="2">
        <v>0.37390097</v>
      </c>
      <c r="K651" s="2" t="s">
        <v>1814</v>
      </c>
    </row>
    <row r="652" spans="7:11" x14ac:dyDescent="0.25">
      <c r="G652" s="2" t="s">
        <v>1813</v>
      </c>
      <c r="H652" s="2">
        <v>0.37390097</v>
      </c>
      <c r="K652" s="2" t="s">
        <v>1459</v>
      </c>
    </row>
    <row r="653" spans="7:11" x14ac:dyDescent="0.25">
      <c r="G653" s="2" t="s">
        <v>1812</v>
      </c>
      <c r="H653" s="2">
        <v>0.37390097</v>
      </c>
      <c r="K653" s="2" t="s">
        <v>1119</v>
      </c>
    </row>
    <row r="654" spans="7:11" x14ac:dyDescent="0.25">
      <c r="G654" s="2" t="s">
        <v>1812</v>
      </c>
      <c r="H654" s="2">
        <v>0.37390097</v>
      </c>
      <c r="K654" s="2" t="s">
        <v>960</v>
      </c>
    </row>
    <row r="655" spans="7:11" x14ac:dyDescent="0.25">
      <c r="G655" s="2" t="s">
        <v>1811</v>
      </c>
      <c r="H655" s="2">
        <v>0.37390097</v>
      </c>
      <c r="K655" s="2" t="s">
        <v>1492</v>
      </c>
    </row>
    <row r="656" spans="7:11" x14ac:dyDescent="0.25">
      <c r="G656" s="2" t="s">
        <v>1811</v>
      </c>
      <c r="H656" s="2">
        <v>0.37390097</v>
      </c>
      <c r="K656" s="2" t="s">
        <v>1352</v>
      </c>
    </row>
    <row r="657" spans="7:11" x14ac:dyDescent="0.25">
      <c r="G657" s="2" t="s">
        <v>1810</v>
      </c>
      <c r="H657" s="2">
        <v>0.37390097</v>
      </c>
      <c r="K657" s="2" t="s">
        <v>785</v>
      </c>
    </row>
    <row r="658" spans="7:11" x14ac:dyDescent="0.25">
      <c r="G658" s="2" t="s">
        <v>1810</v>
      </c>
      <c r="H658" s="2">
        <v>0.37390097</v>
      </c>
      <c r="K658" s="2" t="s">
        <v>1809</v>
      </c>
    </row>
    <row r="659" spans="7:11" x14ac:dyDescent="0.25">
      <c r="G659" s="2" t="s">
        <v>1808</v>
      </c>
      <c r="H659" s="2">
        <v>0.37390097</v>
      </c>
      <c r="K659" s="2" t="s">
        <v>1760</v>
      </c>
    </row>
    <row r="660" spans="7:11" x14ac:dyDescent="0.25">
      <c r="G660" s="2" t="s">
        <v>1805</v>
      </c>
      <c r="H660" s="2">
        <v>0.37390097</v>
      </c>
      <c r="K660" s="2" t="s">
        <v>1758</v>
      </c>
    </row>
    <row r="661" spans="7:11" x14ac:dyDescent="0.25">
      <c r="G661" s="2" t="s">
        <v>1805</v>
      </c>
      <c r="H661" s="2">
        <v>0.37390097</v>
      </c>
      <c r="K661" s="2" t="s">
        <v>900</v>
      </c>
    </row>
    <row r="662" spans="7:11" x14ac:dyDescent="0.25">
      <c r="G662" s="2" t="s">
        <v>1805</v>
      </c>
      <c r="H662" s="2">
        <v>0.37390097</v>
      </c>
      <c r="K662" s="2" t="s">
        <v>1807</v>
      </c>
    </row>
    <row r="663" spans="7:11" x14ac:dyDescent="0.25">
      <c r="G663" s="2" t="s">
        <v>1805</v>
      </c>
      <c r="H663" s="2">
        <v>0.37390097</v>
      </c>
      <c r="K663" s="2" t="s">
        <v>1806</v>
      </c>
    </row>
    <row r="664" spans="7:11" x14ac:dyDescent="0.25">
      <c r="G664" s="2" t="s">
        <v>1805</v>
      </c>
      <c r="H664" s="2">
        <v>0.37390097</v>
      </c>
      <c r="K664" s="2" t="s">
        <v>368</v>
      </c>
    </row>
    <row r="665" spans="7:11" x14ac:dyDescent="0.25">
      <c r="G665" s="2" t="s">
        <v>1804</v>
      </c>
      <c r="H665" s="2">
        <v>0.37390097</v>
      </c>
      <c r="K665" s="2" t="s">
        <v>1803</v>
      </c>
    </row>
    <row r="666" spans="7:11" x14ac:dyDescent="0.25">
      <c r="G666" s="2" t="s">
        <v>1802</v>
      </c>
      <c r="H666" s="2">
        <v>0.37390097</v>
      </c>
      <c r="K666" s="2" t="s">
        <v>1801</v>
      </c>
    </row>
    <row r="667" spans="7:11" x14ac:dyDescent="0.25">
      <c r="G667" s="2" t="s">
        <v>1800</v>
      </c>
      <c r="H667" s="2">
        <v>0.37390097</v>
      </c>
      <c r="K667" s="2" t="s">
        <v>676</v>
      </c>
    </row>
    <row r="668" spans="7:11" x14ac:dyDescent="0.25">
      <c r="G668" s="2" t="s">
        <v>1800</v>
      </c>
      <c r="H668" s="2">
        <v>0.37390097</v>
      </c>
      <c r="K668" s="2" t="s">
        <v>1480</v>
      </c>
    </row>
    <row r="669" spans="7:11" x14ac:dyDescent="0.25">
      <c r="G669" s="2" t="s">
        <v>1800</v>
      </c>
      <c r="H669" s="2">
        <v>0.37390097</v>
      </c>
      <c r="K669" s="2" t="s">
        <v>1191</v>
      </c>
    </row>
    <row r="670" spans="7:11" x14ac:dyDescent="0.25">
      <c r="G670" s="2" t="s">
        <v>1799</v>
      </c>
      <c r="H670" s="2">
        <v>0.37390097</v>
      </c>
      <c r="K670" s="2" t="s">
        <v>706</v>
      </c>
    </row>
    <row r="671" spans="7:11" x14ac:dyDescent="0.25">
      <c r="G671" s="2" t="s">
        <v>1798</v>
      </c>
      <c r="H671" s="2">
        <v>0.37390097</v>
      </c>
      <c r="K671" s="2" t="s">
        <v>1444</v>
      </c>
    </row>
    <row r="672" spans="7:11" x14ac:dyDescent="0.25">
      <c r="G672" s="2" t="s">
        <v>391</v>
      </c>
      <c r="H672" s="2">
        <v>0.37390097</v>
      </c>
      <c r="K672" s="2" t="s">
        <v>367</v>
      </c>
    </row>
    <row r="673" spans="7:11" x14ac:dyDescent="0.25">
      <c r="G673" s="2" t="s">
        <v>1797</v>
      </c>
      <c r="H673" s="2">
        <v>0.37390097</v>
      </c>
      <c r="K673" s="2" t="s">
        <v>885</v>
      </c>
    </row>
    <row r="674" spans="7:11" x14ac:dyDescent="0.25">
      <c r="G674" s="2" t="s">
        <v>1796</v>
      </c>
      <c r="H674" s="2">
        <v>0.37390097</v>
      </c>
      <c r="K674" s="2" t="s">
        <v>586</v>
      </c>
    </row>
    <row r="675" spans="7:11" x14ac:dyDescent="0.25">
      <c r="G675" s="2" t="s">
        <v>1796</v>
      </c>
      <c r="H675" s="2">
        <v>0.37390097</v>
      </c>
      <c r="K675" s="2" t="s">
        <v>366</v>
      </c>
    </row>
    <row r="676" spans="7:11" x14ac:dyDescent="0.25">
      <c r="G676" s="2" t="s">
        <v>1796</v>
      </c>
      <c r="H676" s="2">
        <v>0.37390097</v>
      </c>
      <c r="K676" s="2" t="s">
        <v>1421</v>
      </c>
    </row>
    <row r="677" spans="7:11" x14ac:dyDescent="0.25">
      <c r="G677" s="2" t="s">
        <v>1796</v>
      </c>
      <c r="H677" s="2">
        <v>0.37390097</v>
      </c>
      <c r="K677" s="2" t="s">
        <v>365</v>
      </c>
    </row>
    <row r="678" spans="7:11" x14ac:dyDescent="0.25">
      <c r="G678" s="2" t="s">
        <v>1796</v>
      </c>
      <c r="H678" s="2">
        <v>0.37390097</v>
      </c>
      <c r="K678" s="2" t="s">
        <v>1419</v>
      </c>
    </row>
    <row r="679" spans="7:11" x14ac:dyDescent="0.25">
      <c r="G679" s="2" t="s">
        <v>1795</v>
      </c>
      <c r="H679" s="2">
        <v>0.37390097</v>
      </c>
      <c r="K679" s="2" t="s">
        <v>1757</v>
      </c>
    </row>
    <row r="680" spans="7:11" x14ac:dyDescent="0.25">
      <c r="G680" s="2" t="s">
        <v>1794</v>
      </c>
      <c r="H680" s="2">
        <v>0.37390097</v>
      </c>
      <c r="K680" s="2" t="s">
        <v>364</v>
      </c>
    </row>
    <row r="681" spans="7:11" x14ac:dyDescent="0.25">
      <c r="G681" s="2" t="s">
        <v>1793</v>
      </c>
      <c r="H681" s="2">
        <v>0.37390097</v>
      </c>
      <c r="K681" s="2" t="s">
        <v>363</v>
      </c>
    </row>
    <row r="682" spans="7:11" x14ac:dyDescent="0.25">
      <c r="G682" s="2" t="s">
        <v>1793</v>
      </c>
      <c r="H682" s="2">
        <v>0.37390097</v>
      </c>
      <c r="K682" s="2" t="s">
        <v>813</v>
      </c>
    </row>
    <row r="683" spans="7:11" x14ac:dyDescent="0.25">
      <c r="G683" s="2" t="s">
        <v>1792</v>
      </c>
      <c r="H683" s="2">
        <v>0.37390097</v>
      </c>
      <c r="K683" s="2" t="s">
        <v>597</v>
      </c>
    </row>
    <row r="684" spans="7:11" x14ac:dyDescent="0.25">
      <c r="G684" s="2" t="s">
        <v>1790</v>
      </c>
      <c r="H684" s="2">
        <v>0.37390097</v>
      </c>
      <c r="K684" s="2" t="s">
        <v>1791</v>
      </c>
    </row>
    <row r="685" spans="7:11" x14ac:dyDescent="0.25">
      <c r="G685" s="2" t="s">
        <v>1790</v>
      </c>
      <c r="H685" s="2">
        <v>0.37390097</v>
      </c>
      <c r="K685" s="2" t="s">
        <v>1096</v>
      </c>
    </row>
    <row r="686" spans="7:11" x14ac:dyDescent="0.25">
      <c r="G686" s="2" t="s">
        <v>1789</v>
      </c>
      <c r="H686" s="2">
        <v>0.37390097</v>
      </c>
      <c r="K686" s="2" t="s">
        <v>362</v>
      </c>
    </row>
    <row r="687" spans="7:11" x14ac:dyDescent="0.25">
      <c r="G687" s="2" t="s">
        <v>1787</v>
      </c>
      <c r="H687" s="2">
        <v>0.37390097</v>
      </c>
      <c r="K687" s="2" t="s">
        <v>1788</v>
      </c>
    </row>
    <row r="688" spans="7:11" x14ac:dyDescent="0.25">
      <c r="G688" s="2" t="s">
        <v>1787</v>
      </c>
      <c r="H688" s="2">
        <v>0.37390097</v>
      </c>
      <c r="K688" s="2" t="s">
        <v>882</v>
      </c>
    </row>
    <row r="689" spans="7:11" x14ac:dyDescent="0.25">
      <c r="G689" s="2" t="s">
        <v>1786</v>
      </c>
      <c r="H689" s="2">
        <v>0.37390097</v>
      </c>
      <c r="K689" s="2" t="s">
        <v>361</v>
      </c>
    </row>
    <row r="690" spans="7:11" x14ac:dyDescent="0.25">
      <c r="G690" s="2" t="s">
        <v>1786</v>
      </c>
      <c r="H690" s="2">
        <v>0.37390097</v>
      </c>
      <c r="K690" s="2" t="s">
        <v>849</v>
      </c>
    </row>
    <row r="691" spans="7:11" x14ac:dyDescent="0.25">
      <c r="G691" s="2" t="s">
        <v>1785</v>
      </c>
      <c r="H691" s="2">
        <v>0.37390097</v>
      </c>
      <c r="K691" s="2" t="s">
        <v>959</v>
      </c>
    </row>
    <row r="692" spans="7:11" x14ac:dyDescent="0.25">
      <c r="G692" s="2" t="s">
        <v>1784</v>
      </c>
      <c r="H692" s="2">
        <v>0.37390097</v>
      </c>
      <c r="K692" s="2" t="s">
        <v>360</v>
      </c>
    </row>
    <row r="693" spans="7:11" x14ac:dyDescent="0.25">
      <c r="G693" s="2" t="s">
        <v>1783</v>
      </c>
      <c r="H693" s="2">
        <v>0.37390097</v>
      </c>
      <c r="K693" s="2" t="s">
        <v>1755</v>
      </c>
    </row>
    <row r="694" spans="7:11" x14ac:dyDescent="0.25">
      <c r="G694" s="2" t="s">
        <v>1782</v>
      </c>
      <c r="H694" s="2">
        <v>0.37390097</v>
      </c>
      <c r="K694" s="2" t="s">
        <v>359</v>
      </c>
    </row>
    <row r="695" spans="7:11" x14ac:dyDescent="0.25">
      <c r="G695" s="2" t="s">
        <v>1781</v>
      </c>
      <c r="H695" s="2">
        <v>0.37390097</v>
      </c>
      <c r="K695" s="2" t="s">
        <v>1153</v>
      </c>
    </row>
    <row r="696" spans="7:11" x14ac:dyDescent="0.25">
      <c r="G696" s="2" t="s">
        <v>1780</v>
      </c>
      <c r="H696" s="2">
        <v>0.37390097</v>
      </c>
      <c r="K696" s="2" t="s">
        <v>1754</v>
      </c>
    </row>
    <row r="697" spans="7:11" x14ac:dyDescent="0.25">
      <c r="G697" s="2" t="s">
        <v>1780</v>
      </c>
      <c r="H697" s="2">
        <v>0.37390097</v>
      </c>
      <c r="K697" s="2" t="s">
        <v>358</v>
      </c>
    </row>
    <row r="698" spans="7:11" x14ac:dyDescent="0.25">
      <c r="G698" s="2" t="s">
        <v>1779</v>
      </c>
      <c r="H698" s="2">
        <v>0.37390097</v>
      </c>
      <c r="K698" s="2" t="s">
        <v>723</v>
      </c>
    </row>
    <row r="699" spans="7:11" x14ac:dyDescent="0.25">
      <c r="G699" s="2" t="s">
        <v>1779</v>
      </c>
      <c r="H699" s="2">
        <v>0.37390097</v>
      </c>
      <c r="K699" s="2" t="s">
        <v>585</v>
      </c>
    </row>
    <row r="700" spans="7:11" x14ac:dyDescent="0.25">
      <c r="G700" s="2" t="s">
        <v>1779</v>
      </c>
      <c r="H700" s="2">
        <v>0.37390097</v>
      </c>
      <c r="K700" s="2" t="s">
        <v>357</v>
      </c>
    </row>
    <row r="701" spans="7:11" x14ac:dyDescent="0.25">
      <c r="G701" s="2" t="s">
        <v>1778</v>
      </c>
      <c r="H701" s="2">
        <v>0.37390097</v>
      </c>
      <c r="K701" s="2" t="s">
        <v>1633</v>
      </c>
    </row>
    <row r="702" spans="7:11" x14ac:dyDescent="0.25">
      <c r="G702" s="2" t="s">
        <v>1778</v>
      </c>
      <c r="H702" s="2">
        <v>0.37390097</v>
      </c>
      <c r="K702" s="2" t="s">
        <v>1777</v>
      </c>
    </row>
    <row r="703" spans="7:11" x14ac:dyDescent="0.25">
      <c r="G703" s="2" t="s">
        <v>380</v>
      </c>
      <c r="H703" s="2">
        <v>0.37390097</v>
      </c>
      <c r="K703" s="2" t="s">
        <v>1010</v>
      </c>
    </row>
    <row r="704" spans="7:11" x14ac:dyDescent="0.25">
      <c r="G704" s="2" t="s">
        <v>380</v>
      </c>
      <c r="H704" s="2">
        <v>0.37390097</v>
      </c>
      <c r="K704" s="2" t="s">
        <v>1753</v>
      </c>
    </row>
    <row r="705" spans="7:11" x14ac:dyDescent="0.25">
      <c r="G705" s="2" t="s">
        <v>380</v>
      </c>
      <c r="H705" s="2">
        <v>0.37390097</v>
      </c>
      <c r="K705" s="2" t="s">
        <v>790</v>
      </c>
    </row>
    <row r="706" spans="7:11" x14ac:dyDescent="0.25">
      <c r="G706" s="2" t="s">
        <v>1776</v>
      </c>
      <c r="H706" s="2">
        <v>0.37390097</v>
      </c>
      <c r="K706" s="2" t="s">
        <v>526</v>
      </c>
    </row>
    <row r="707" spans="7:11" x14ac:dyDescent="0.25">
      <c r="G707" s="2" t="s">
        <v>1776</v>
      </c>
      <c r="H707" s="2">
        <v>0.37390097</v>
      </c>
      <c r="K707" s="2" t="s">
        <v>525</v>
      </c>
    </row>
    <row r="708" spans="7:11" x14ac:dyDescent="0.25">
      <c r="G708" s="2" t="s">
        <v>1776</v>
      </c>
      <c r="H708" s="2">
        <v>0.37390097</v>
      </c>
      <c r="K708" s="2" t="s">
        <v>356</v>
      </c>
    </row>
    <row r="709" spans="7:11" x14ac:dyDescent="0.25">
      <c r="G709" s="2" t="s">
        <v>1775</v>
      </c>
      <c r="H709" s="2">
        <v>0.37390097</v>
      </c>
      <c r="K709" s="2" t="s">
        <v>802</v>
      </c>
    </row>
    <row r="710" spans="7:11" x14ac:dyDescent="0.25">
      <c r="G710" s="2" t="s">
        <v>1775</v>
      </c>
      <c r="H710" s="2">
        <v>0.37390097</v>
      </c>
      <c r="K710" s="2" t="s">
        <v>701</v>
      </c>
    </row>
    <row r="711" spans="7:11" x14ac:dyDescent="0.25">
      <c r="G711" s="2" t="s">
        <v>1775</v>
      </c>
      <c r="H711" s="2">
        <v>0.37390097</v>
      </c>
      <c r="K711" s="2" t="s">
        <v>947</v>
      </c>
    </row>
    <row r="712" spans="7:11" x14ac:dyDescent="0.25">
      <c r="G712" s="2" t="s">
        <v>1774</v>
      </c>
      <c r="H712" s="2">
        <v>0.37390097</v>
      </c>
      <c r="K712" s="2" t="s">
        <v>532</v>
      </c>
    </row>
    <row r="713" spans="7:11" x14ac:dyDescent="0.25">
      <c r="G713" s="2" t="s">
        <v>1774</v>
      </c>
      <c r="H713" s="2">
        <v>0.37390097</v>
      </c>
      <c r="K713" s="2" t="s">
        <v>355</v>
      </c>
    </row>
    <row r="714" spans="7:11" x14ac:dyDescent="0.25">
      <c r="G714" s="2" t="s">
        <v>1773</v>
      </c>
      <c r="H714" s="2">
        <v>0.37390097</v>
      </c>
      <c r="K714" s="2" t="s">
        <v>524</v>
      </c>
    </row>
    <row r="715" spans="7:11" x14ac:dyDescent="0.25">
      <c r="G715" s="2" t="s">
        <v>1772</v>
      </c>
      <c r="H715" s="2">
        <v>0.37390097</v>
      </c>
      <c r="K715" s="2" t="s">
        <v>1771</v>
      </c>
    </row>
    <row r="716" spans="7:11" x14ac:dyDescent="0.25">
      <c r="G716" s="2" t="s">
        <v>1770</v>
      </c>
      <c r="H716" s="2">
        <v>0.37390097</v>
      </c>
      <c r="K716" s="2" t="s">
        <v>1233</v>
      </c>
    </row>
    <row r="717" spans="7:11" x14ac:dyDescent="0.25">
      <c r="G717" s="2" t="s">
        <v>1770</v>
      </c>
      <c r="H717" s="2">
        <v>0.37390097</v>
      </c>
      <c r="K717" s="2" t="s">
        <v>1078</v>
      </c>
    </row>
    <row r="718" spans="7:11" x14ac:dyDescent="0.25">
      <c r="G718" s="2" t="s">
        <v>1769</v>
      </c>
      <c r="H718" s="2">
        <v>0.37390097</v>
      </c>
      <c r="K718" s="2" t="s">
        <v>354</v>
      </c>
    </row>
    <row r="719" spans="7:11" x14ac:dyDescent="0.25">
      <c r="G719" s="2" t="s">
        <v>1768</v>
      </c>
      <c r="H719" s="2">
        <v>0.37390097</v>
      </c>
      <c r="K719" s="2" t="s">
        <v>1752</v>
      </c>
    </row>
    <row r="720" spans="7:11" x14ac:dyDescent="0.25">
      <c r="G720" s="2" t="s">
        <v>1768</v>
      </c>
      <c r="H720" s="2">
        <v>0.37390097</v>
      </c>
      <c r="K720" s="2" t="s">
        <v>353</v>
      </c>
    </row>
    <row r="721" spans="7:11" x14ac:dyDescent="0.25">
      <c r="G721" s="2" t="s">
        <v>1767</v>
      </c>
      <c r="H721" s="2">
        <v>0.37390097</v>
      </c>
      <c r="K721" s="2" t="s">
        <v>1751</v>
      </c>
    </row>
    <row r="722" spans="7:11" x14ac:dyDescent="0.25">
      <c r="G722" s="2" t="s">
        <v>1766</v>
      </c>
      <c r="H722" s="2">
        <v>0.37390097</v>
      </c>
      <c r="K722" s="2" t="s">
        <v>352</v>
      </c>
    </row>
    <row r="723" spans="7:11" x14ac:dyDescent="0.25">
      <c r="G723" s="2" t="s">
        <v>1765</v>
      </c>
      <c r="H723" s="2">
        <v>0.37390097</v>
      </c>
      <c r="K723" s="2" t="s">
        <v>1750</v>
      </c>
    </row>
    <row r="724" spans="7:11" x14ac:dyDescent="0.25">
      <c r="G724" s="2" t="s">
        <v>1765</v>
      </c>
      <c r="H724" s="2">
        <v>0.37390097</v>
      </c>
      <c r="K724" s="2" t="s">
        <v>1418</v>
      </c>
    </row>
    <row r="725" spans="7:11" x14ac:dyDescent="0.25">
      <c r="G725" s="2" t="s">
        <v>1765</v>
      </c>
      <c r="H725" s="2">
        <v>0.37390097</v>
      </c>
      <c r="K725" s="2" t="s">
        <v>835</v>
      </c>
    </row>
    <row r="726" spans="7:11" x14ac:dyDescent="0.25">
      <c r="G726" s="2" t="s">
        <v>1765</v>
      </c>
      <c r="H726" s="2">
        <v>0.37390097</v>
      </c>
      <c r="K726" s="2" t="s">
        <v>351</v>
      </c>
    </row>
    <row r="727" spans="7:11" x14ac:dyDescent="0.25">
      <c r="G727" s="2" t="s">
        <v>1765</v>
      </c>
      <c r="H727" s="2">
        <v>0.37390097</v>
      </c>
      <c r="K727" s="2" t="s">
        <v>350</v>
      </c>
    </row>
    <row r="728" spans="7:11" x14ac:dyDescent="0.25">
      <c r="G728" s="2" t="s">
        <v>1764</v>
      </c>
      <c r="H728" s="2">
        <v>0.37390097</v>
      </c>
      <c r="K728" s="2" t="s">
        <v>1749</v>
      </c>
    </row>
    <row r="729" spans="7:11" x14ac:dyDescent="0.25">
      <c r="G729" s="2" t="s">
        <v>1764</v>
      </c>
      <c r="H729" s="2">
        <v>0.37390097</v>
      </c>
      <c r="K729" s="2" t="s">
        <v>349</v>
      </c>
    </row>
    <row r="730" spans="7:11" x14ac:dyDescent="0.25">
      <c r="G730" s="2" t="s">
        <v>1763</v>
      </c>
      <c r="H730" s="2">
        <v>0.37390097</v>
      </c>
      <c r="K730" s="2" t="s">
        <v>1747</v>
      </c>
    </row>
    <row r="731" spans="7:11" x14ac:dyDescent="0.25">
      <c r="G731" s="2" t="s">
        <v>1763</v>
      </c>
      <c r="H731" s="2">
        <v>0.37390097</v>
      </c>
      <c r="K731" s="2" t="s">
        <v>1746</v>
      </c>
    </row>
    <row r="732" spans="7:11" x14ac:dyDescent="0.25">
      <c r="G732" s="2" t="s">
        <v>1760</v>
      </c>
      <c r="H732" s="2">
        <v>0.37390097</v>
      </c>
      <c r="K732" s="2" t="s">
        <v>348</v>
      </c>
    </row>
    <row r="733" spans="7:11" x14ac:dyDescent="0.25">
      <c r="G733" s="2" t="s">
        <v>1760</v>
      </c>
      <c r="H733" s="2">
        <v>0.37390097</v>
      </c>
      <c r="K733" s="2" t="s">
        <v>1762</v>
      </c>
    </row>
    <row r="734" spans="7:11" x14ac:dyDescent="0.25">
      <c r="G734" s="2" t="s">
        <v>1760</v>
      </c>
      <c r="H734" s="2">
        <v>0.37390097</v>
      </c>
      <c r="K734" s="2" t="s">
        <v>1761</v>
      </c>
    </row>
    <row r="735" spans="7:11" x14ac:dyDescent="0.25">
      <c r="G735" s="2" t="s">
        <v>1760</v>
      </c>
      <c r="H735" s="2">
        <v>0.37390097</v>
      </c>
      <c r="K735" s="2" t="s">
        <v>1515</v>
      </c>
    </row>
    <row r="736" spans="7:11" x14ac:dyDescent="0.25">
      <c r="G736" s="2" t="s">
        <v>1760</v>
      </c>
      <c r="H736" s="2">
        <v>0.37390097</v>
      </c>
      <c r="K736" s="2" t="s">
        <v>1759</v>
      </c>
    </row>
    <row r="737" spans="7:11" x14ac:dyDescent="0.25">
      <c r="G737" s="2" t="s">
        <v>1758</v>
      </c>
      <c r="H737" s="2">
        <v>0.37390097</v>
      </c>
      <c r="K737" s="2" t="s">
        <v>1745</v>
      </c>
    </row>
    <row r="738" spans="7:11" x14ac:dyDescent="0.25">
      <c r="G738" s="2" t="s">
        <v>1758</v>
      </c>
      <c r="H738" s="2">
        <v>0.37390097</v>
      </c>
      <c r="K738" s="2" t="s">
        <v>887</v>
      </c>
    </row>
    <row r="739" spans="7:11" x14ac:dyDescent="0.25">
      <c r="G739" s="2" t="s">
        <v>1758</v>
      </c>
      <c r="H739" s="2">
        <v>0.37390097</v>
      </c>
      <c r="K739" s="2" t="s">
        <v>1744</v>
      </c>
    </row>
    <row r="740" spans="7:11" x14ac:dyDescent="0.25">
      <c r="G740" s="2" t="s">
        <v>1758</v>
      </c>
      <c r="H740" s="2">
        <v>0.37390097</v>
      </c>
      <c r="K740" s="2" t="s">
        <v>1486</v>
      </c>
    </row>
    <row r="741" spans="7:11" x14ac:dyDescent="0.25">
      <c r="G741" s="2" t="s">
        <v>1757</v>
      </c>
      <c r="H741" s="2">
        <v>0.37390097</v>
      </c>
      <c r="K741" s="2" t="s">
        <v>1115</v>
      </c>
    </row>
    <row r="742" spans="7:11" x14ac:dyDescent="0.25">
      <c r="G742" s="2" t="s">
        <v>1757</v>
      </c>
      <c r="H742" s="2">
        <v>0.37390097</v>
      </c>
      <c r="K742" s="2" t="s">
        <v>1592</v>
      </c>
    </row>
    <row r="743" spans="7:11" x14ac:dyDescent="0.25">
      <c r="G743" s="2" t="s">
        <v>360</v>
      </c>
      <c r="H743" s="2">
        <v>0.37390097</v>
      </c>
      <c r="K743" s="2" t="s">
        <v>1075</v>
      </c>
    </row>
    <row r="744" spans="7:11" x14ac:dyDescent="0.25">
      <c r="G744" s="2" t="s">
        <v>360</v>
      </c>
      <c r="H744" s="2">
        <v>0.37390097</v>
      </c>
      <c r="K744" s="2" t="s">
        <v>718</v>
      </c>
    </row>
    <row r="745" spans="7:11" x14ac:dyDescent="0.25">
      <c r="G745" s="2" t="s">
        <v>360</v>
      </c>
      <c r="H745" s="2">
        <v>0.37390097</v>
      </c>
      <c r="K745" s="2" t="s">
        <v>717</v>
      </c>
    </row>
    <row r="746" spans="7:11" x14ac:dyDescent="0.25">
      <c r="G746" s="2" t="s">
        <v>1755</v>
      </c>
      <c r="H746" s="2">
        <v>0.37390097</v>
      </c>
      <c r="K746" s="2" t="s">
        <v>1756</v>
      </c>
    </row>
    <row r="747" spans="7:11" x14ac:dyDescent="0.25">
      <c r="G747" s="2" t="s">
        <v>1755</v>
      </c>
      <c r="H747" s="2">
        <v>0.37390097</v>
      </c>
      <c r="K747" s="2" t="s">
        <v>615</v>
      </c>
    </row>
    <row r="748" spans="7:11" x14ac:dyDescent="0.25">
      <c r="G748" s="2" t="s">
        <v>1755</v>
      </c>
      <c r="H748" s="2">
        <v>0.37390097</v>
      </c>
      <c r="K748" s="2" t="s">
        <v>347</v>
      </c>
    </row>
    <row r="749" spans="7:11" x14ac:dyDescent="0.25">
      <c r="G749" s="2" t="s">
        <v>1754</v>
      </c>
      <c r="H749" s="2">
        <v>0.37390097</v>
      </c>
      <c r="K749" s="2" t="s">
        <v>1264</v>
      </c>
    </row>
    <row r="750" spans="7:11" x14ac:dyDescent="0.25">
      <c r="G750" s="2" t="s">
        <v>1754</v>
      </c>
      <c r="H750" s="2">
        <v>0.37390097</v>
      </c>
      <c r="K750" s="2" t="s">
        <v>950</v>
      </c>
    </row>
    <row r="751" spans="7:11" x14ac:dyDescent="0.25">
      <c r="G751" s="2" t="s">
        <v>1753</v>
      </c>
      <c r="H751" s="2">
        <v>0.37390097</v>
      </c>
      <c r="K751" s="2" t="s">
        <v>819</v>
      </c>
    </row>
    <row r="752" spans="7:11" x14ac:dyDescent="0.25">
      <c r="G752" s="2" t="s">
        <v>1752</v>
      </c>
      <c r="H752" s="2">
        <v>0.37390097</v>
      </c>
      <c r="K752" s="2" t="s">
        <v>1324</v>
      </c>
    </row>
    <row r="753" spans="7:11" x14ac:dyDescent="0.25">
      <c r="G753" s="2" t="s">
        <v>1752</v>
      </c>
      <c r="H753" s="2">
        <v>0.37390097</v>
      </c>
      <c r="K753" s="2" t="s">
        <v>970</v>
      </c>
    </row>
    <row r="754" spans="7:11" x14ac:dyDescent="0.25">
      <c r="G754" s="2" t="s">
        <v>1751</v>
      </c>
      <c r="H754" s="2">
        <v>0.37390097</v>
      </c>
      <c r="K754" s="2" t="s">
        <v>345</v>
      </c>
    </row>
    <row r="755" spans="7:11" x14ac:dyDescent="0.25">
      <c r="G755" s="2" t="s">
        <v>1750</v>
      </c>
      <c r="H755" s="2">
        <v>0.37390097</v>
      </c>
      <c r="K755" s="2" t="s">
        <v>702</v>
      </c>
    </row>
    <row r="756" spans="7:11" x14ac:dyDescent="0.25">
      <c r="G756" s="2" t="s">
        <v>1749</v>
      </c>
      <c r="H756" s="2">
        <v>0.37390097</v>
      </c>
      <c r="K756" s="2" t="s">
        <v>584</v>
      </c>
    </row>
    <row r="757" spans="7:11" x14ac:dyDescent="0.25">
      <c r="G757" s="2" t="s">
        <v>1747</v>
      </c>
      <c r="H757" s="2">
        <v>0.37390097</v>
      </c>
      <c r="K757" s="2" t="s">
        <v>1748</v>
      </c>
    </row>
    <row r="758" spans="7:11" x14ac:dyDescent="0.25">
      <c r="G758" s="2" t="s">
        <v>1747</v>
      </c>
      <c r="H758" s="2">
        <v>0.37390097</v>
      </c>
      <c r="K758" s="2" t="s">
        <v>1159</v>
      </c>
    </row>
    <row r="759" spans="7:11" x14ac:dyDescent="0.25">
      <c r="G759" s="2" t="s">
        <v>1746</v>
      </c>
      <c r="H759" s="2">
        <v>0.37390097</v>
      </c>
      <c r="K759" s="2" t="s">
        <v>1571</v>
      </c>
    </row>
    <row r="760" spans="7:11" x14ac:dyDescent="0.25">
      <c r="G760" s="2" t="s">
        <v>348</v>
      </c>
      <c r="H760" s="2">
        <v>0.37390097</v>
      </c>
      <c r="K760" s="2" t="s">
        <v>1300</v>
      </c>
    </row>
    <row r="761" spans="7:11" x14ac:dyDescent="0.25">
      <c r="G761" s="2" t="s">
        <v>348</v>
      </c>
      <c r="H761" s="2">
        <v>0.37390097</v>
      </c>
      <c r="K761" s="2" t="s">
        <v>1743</v>
      </c>
    </row>
    <row r="762" spans="7:11" x14ac:dyDescent="0.25">
      <c r="G762" s="2" t="s">
        <v>1745</v>
      </c>
      <c r="H762" s="2">
        <v>0.37390097</v>
      </c>
      <c r="K762" s="2" t="s">
        <v>807</v>
      </c>
    </row>
    <row r="763" spans="7:11" x14ac:dyDescent="0.25">
      <c r="G763" s="2" t="s">
        <v>1744</v>
      </c>
      <c r="H763" s="2">
        <v>0.37390097</v>
      </c>
      <c r="K763" s="2" t="s">
        <v>549</v>
      </c>
    </row>
    <row r="764" spans="7:11" x14ac:dyDescent="0.25">
      <c r="G764" s="2" t="s">
        <v>1743</v>
      </c>
      <c r="H764" s="2">
        <v>0.37390097</v>
      </c>
      <c r="K764" s="2" t="s">
        <v>1742</v>
      </c>
    </row>
    <row r="765" spans="7:11" x14ac:dyDescent="0.25">
      <c r="G765" s="2" t="s">
        <v>1741</v>
      </c>
      <c r="H765" s="2">
        <v>0.37390097</v>
      </c>
      <c r="K765" s="2" t="s">
        <v>1741</v>
      </c>
    </row>
    <row r="766" spans="7:11" x14ac:dyDescent="0.25">
      <c r="G766" s="2" t="s">
        <v>1741</v>
      </c>
      <c r="H766" s="2">
        <v>0.37390097</v>
      </c>
      <c r="K766" s="2" t="s">
        <v>1740</v>
      </c>
    </row>
    <row r="767" spans="7:11" x14ac:dyDescent="0.25">
      <c r="G767" s="2" t="s">
        <v>1741</v>
      </c>
      <c r="H767" s="2">
        <v>0.37390097</v>
      </c>
      <c r="K767" s="2" t="s">
        <v>1288</v>
      </c>
    </row>
    <row r="768" spans="7:11" x14ac:dyDescent="0.25">
      <c r="G768" s="2" t="s">
        <v>1740</v>
      </c>
      <c r="H768" s="2">
        <v>0.37390097</v>
      </c>
      <c r="K768" s="2" t="s">
        <v>668</v>
      </c>
    </row>
    <row r="769" spans="7:11" x14ac:dyDescent="0.25">
      <c r="G769" s="2" t="s">
        <v>1736</v>
      </c>
      <c r="H769" s="2">
        <v>0.37390097</v>
      </c>
      <c r="K769" s="2" t="s">
        <v>1739</v>
      </c>
    </row>
    <row r="770" spans="7:11" x14ac:dyDescent="0.25">
      <c r="G770" s="2" t="s">
        <v>572</v>
      </c>
      <c r="H770" s="2">
        <v>0.37390097</v>
      </c>
      <c r="K770" s="2" t="s">
        <v>1241</v>
      </c>
    </row>
    <row r="771" spans="7:11" x14ac:dyDescent="0.25">
      <c r="G771" s="2" t="s">
        <v>1735</v>
      </c>
      <c r="H771" s="2">
        <v>0.37390097</v>
      </c>
      <c r="K771" s="2" t="s">
        <v>1378</v>
      </c>
    </row>
    <row r="772" spans="7:11" x14ac:dyDescent="0.25">
      <c r="G772" s="2" t="s">
        <v>1732</v>
      </c>
      <c r="H772" s="2">
        <v>0.37390097</v>
      </c>
      <c r="K772" s="2" t="s">
        <v>504</v>
      </c>
    </row>
    <row r="773" spans="7:11" x14ac:dyDescent="0.25">
      <c r="G773" s="2" t="s">
        <v>1730</v>
      </c>
      <c r="H773" s="2">
        <v>0.37390097</v>
      </c>
      <c r="K773" s="2" t="s">
        <v>969</v>
      </c>
    </row>
    <row r="774" spans="7:11" x14ac:dyDescent="0.25">
      <c r="G774" s="2" t="s">
        <v>1728</v>
      </c>
      <c r="H774" s="2">
        <v>0.37390097</v>
      </c>
      <c r="K774" s="2" t="s">
        <v>1738</v>
      </c>
    </row>
    <row r="775" spans="7:11" x14ac:dyDescent="0.25">
      <c r="G775" s="2" t="s">
        <v>1726</v>
      </c>
      <c r="H775" s="2">
        <v>0.37390097</v>
      </c>
      <c r="K775" s="2" t="s">
        <v>1737</v>
      </c>
    </row>
    <row r="776" spans="7:11" x14ac:dyDescent="0.25">
      <c r="G776" s="2" t="s">
        <v>1726</v>
      </c>
      <c r="H776" s="2">
        <v>0.37390097</v>
      </c>
      <c r="K776" s="2" t="s">
        <v>1298</v>
      </c>
    </row>
    <row r="777" spans="7:11" x14ac:dyDescent="0.25">
      <c r="G777" s="2" t="s">
        <v>1725</v>
      </c>
      <c r="H777" s="2">
        <v>0.37390097</v>
      </c>
      <c r="K777" s="2" t="s">
        <v>1736</v>
      </c>
    </row>
    <row r="778" spans="7:11" x14ac:dyDescent="0.25">
      <c r="G778" s="2" t="s">
        <v>1725</v>
      </c>
      <c r="H778" s="2">
        <v>0.37390097</v>
      </c>
      <c r="K778" s="2" t="s">
        <v>572</v>
      </c>
    </row>
    <row r="779" spans="7:11" x14ac:dyDescent="0.25">
      <c r="G779" s="2" t="s">
        <v>1725</v>
      </c>
      <c r="H779" s="2">
        <v>0.37390097</v>
      </c>
      <c r="K779" s="2" t="s">
        <v>1735</v>
      </c>
    </row>
    <row r="780" spans="7:11" x14ac:dyDescent="0.25">
      <c r="G780" s="2" t="s">
        <v>1723</v>
      </c>
      <c r="H780" s="2">
        <v>0.37390097</v>
      </c>
      <c r="K780" s="2" t="s">
        <v>1734</v>
      </c>
    </row>
    <row r="781" spans="7:11" x14ac:dyDescent="0.25">
      <c r="G781" s="2" t="s">
        <v>1722</v>
      </c>
      <c r="H781" s="2">
        <v>0.37390097</v>
      </c>
      <c r="K781" s="2" t="s">
        <v>1733</v>
      </c>
    </row>
    <row r="782" spans="7:11" x14ac:dyDescent="0.25">
      <c r="G782" s="2" t="s">
        <v>1720</v>
      </c>
      <c r="H782" s="2">
        <v>0.37390097</v>
      </c>
      <c r="K782" s="2" t="s">
        <v>1604</v>
      </c>
    </row>
    <row r="783" spans="7:11" x14ac:dyDescent="0.25">
      <c r="G783" s="2" t="s">
        <v>336</v>
      </c>
      <c r="H783" s="2">
        <v>0.37390097</v>
      </c>
      <c r="K783" s="2" t="s">
        <v>1732</v>
      </c>
    </row>
    <row r="784" spans="7:11" x14ac:dyDescent="0.25">
      <c r="G784" s="2" t="s">
        <v>1719</v>
      </c>
      <c r="H784" s="2">
        <v>0.37390097</v>
      </c>
      <c r="K784" s="2" t="s">
        <v>1731</v>
      </c>
    </row>
    <row r="785" spans="7:11" x14ac:dyDescent="0.25">
      <c r="G785" s="2" t="s">
        <v>1718</v>
      </c>
      <c r="H785" s="2">
        <v>0.37390097</v>
      </c>
      <c r="K785" s="2" t="s">
        <v>874</v>
      </c>
    </row>
    <row r="786" spans="7:11" x14ac:dyDescent="0.25">
      <c r="G786" s="2" t="s">
        <v>1716</v>
      </c>
      <c r="H786" s="2">
        <v>0.37390097</v>
      </c>
      <c r="K786" s="2" t="s">
        <v>1467</v>
      </c>
    </row>
    <row r="787" spans="7:11" x14ac:dyDescent="0.25">
      <c r="G787" s="2" t="s">
        <v>1716</v>
      </c>
      <c r="H787" s="2">
        <v>0.37390097</v>
      </c>
      <c r="K787" s="2" t="s">
        <v>1730</v>
      </c>
    </row>
    <row r="788" spans="7:11" x14ac:dyDescent="0.25">
      <c r="G788" s="2" t="s">
        <v>1715</v>
      </c>
      <c r="H788" s="2">
        <v>0.37390097</v>
      </c>
      <c r="K788" s="2" t="s">
        <v>1287</v>
      </c>
    </row>
    <row r="789" spans="7:11" x14ac:dyDescent="0.25">
      <c r="G789" s="2" t="s">
        <v>1715</v>
      </c>
      <c r="H789" s="2">
        <v>0.37390097</v>
      </c>
      <c r="K789" s="2" t="s">
        <v>1729</v>
      </c>
    </row>
    <row r="790" spans="7:11" x14ac:dyDescent="0.25">
      <c r="G790" s="2" t="s">
        <v>1715</v>
      </c>
      <c r="H790" s="2">
        <v>0.37390097</v>
      </c>
      <c r="K790" s="2" t="s">
        <v>1728</v>
      </c>
    </row>
    <row r="791" spans="7:11" x14ac:dyDescent="0.25">
      <c r="G791" s="2" t="s">
        <v>1715</v>
      </c>
      <c r="H791" s="2">
        <v>0.37390097</v>
      </c>
      <c r="K791" s="2" t="s">
        <v>1727</v>
      </c>
    </row>
    <row r="792" spans="7:11" x14ac:dyDescent="0.25">
      <c r="G792" s="2" t="s">
        <v>1714</v>
      </c>
      <c r="H792" s="2">
        <v>0.37390097</v>
      </c>
      <c r="K792" s="2" t="s">
        <v>1726</v>
      </c>
    </row>
    <row r="793" spans="7:11" x14ac:dyDescent="0.25">
      <c r="G793" s="2" t="s">
        <v>1714</v>
      </c>
      <c r="H793" s="2">
        <v>0.37390097</v>
      </c>
      <c r="K793" s="2" t="s">
        <v>962</v>
      </c>
    </row>
    <row r="794" spans="7:11" x14ac:dyDescent="0.25">
      <c r="G794" s="2" t="s">
        <v>1707</v>
      </c>
      <c r="H794" s="2">
        <v>0.37390097</v>
      </c>
      <c r="K794" s="2" t="s">
        <v>1725</v>
      </c>
    </row>
    <row r="795" spans="7:11" x14ac:dyDescent="0.25">
      <c r="G795" s="2" t="s">
        <v>1707</v>
      </c>
      <c r="H795" s="2">
        <v>0.37390097</v>
      </c>
      <c r="K795" s="2" t="s">
        <v>596</v>
      </c>
    </row>
    <row r="796" spans="7:11" x14ac:dyDescent="0.25">
      <c r="G796" s="2" t="s">
        <v>1707</v>
      </c>
      <c r="H796" s="2">
        <v>0.37390097</v>
      </c>
      <c r="K796" s="2" t="s">
        <v>1724</v>
      </c>
    </row>
    <row r="797" spans="7:11" x14ac:dyDescent="0.25">
      <c r="G797" s="2" t="s">
        <v>1707</v>
      </c>
      <c r="H797" s="2">
        <v>0.37390097</v>
      </c>
      <c r="K797" s="2" t="s">
        <v>344</v>
      </c>
    </row>
    <row r="798" spans="7:11" x14ac:dyDescent="0.25">
      <c r="G798" s="2" t="s">
        <v>1707</v>
      </c>
      <c r="H798" s="2">
        <v>0.37390097</v>
      </c>
      <c r="K798" s="2" t="s">
        <v>343</v>
      </c>
    </row>
    <row r="799" spans="7:11" x14ac:dyDescent="0.25">
      <c r="G799" s="2" t="s">
        <v>1706</v>
      </c>
      <c r="H799" s="2">
        <v>0.37390097</v>
      </c>
      <c r="K799" s="2" t="s">
        <v>342</v>
      </c>
    </row>
    <row r="800" spans="7:11" x14ac:dyDescent="0.25">
      <c r="G800" s="2" t="s">
        <v>1705</v>
      </c>
      <c r="H800" s="2">
        <v>0.37390097</v>
      </c>
      <c r="K800" s="2" t="s">
        <v>806</v>
      </c>
    </row>
    <row r="801" spans="7:11" x14ac:dyDescent="0.25">
      <c r="G801" s="2" t="s">
        <v>1703</v>
      </c>
      <c r="H801" s="2">
        <v>0.37390097</v>
      </c>
      <c r="K801" s="2" t="s">
        <v>1605</v>
      </c>
    </row>
    <row r="802" spans="7:11" x14ac:dyDescent="0.25">
      <c r="G802" s="2" t="s">
        <v>1703</v>
      </c>
      <c r="H802" s="2">
        <v>0.37390097</v>
      </c>
      <c r="K802" s="2" t="s">
        <v>826</v>
      </c>
    </row>
    <row r="803" spans="7:11" x14ac:dyDescent="0.25">
      <c r="G803" s="2" t="s">
        <v>1703</v>
      </c>
      <c r="H803" s="2">
        <v>0.37390097</v>
      </c>
      <c r="K803" s="2" t="s">
        <v>913</v>
      </c>
    </row>
    <row r="804" spans="7:11" x14ac:dyDescent="0.25">
      <c r="G804" s="2" t="s">
        <v>1700</v>
      </c>
      <c r="H804" s="2">
        <v>0.37390097</v>
      </c>
      <c r="K804" s="2" t="s">
        <v>655</v>
      </c>
    </row>
    <row r="805" spans="7:11" x14ac:dyDescent="0.25">
      <c r="G805" s="2" t="s">
        <v>1696</v>
      </c>
      <c r="H805" s="2">
        <v>0.37390097</v>
      </c>
      <c r="K805" s="2" t="s">
        <v>1723</v>
      </c>
    </row>
    <row r="806" spans="7:11" x14ac:dyDescent="0.25">
      <c r="G806" s="2" t="s">
        <v>1696</v>
      </c>
      <c r="H806" s="2">
        <v>0.37390097</v>
      </c>
      <c r="K806" s="2" t="s">
        <v>768</v>
      </c>
    </row>
    <row r="807" spans="7:11" x14ac:dyDescent="0.25">
      <c r="G807" s="2" t="s">
        <v>1695</v>
      </c>
      <c r="H807" s="2">
        <v>0.37390097</v>
      </c>
      <c r="K807" s="2" t="s">
        <v>834</v>
      </c>
    </row>
    <row r="808" spans="7:11" x14ac:dyDescent="0.25">
      <c r="G808" s="2" t="s">
        <v>1695</v>
      </c>
      <c r="H808" s="2">
        <v>0.37390097</v>
      </c>
      <c r="K808" s="2" t="s">
        <v>1215</v>
      </c>
    </row>
    <row r="809" spans="7:11" x14ac:dyDescent="0.25">
      <c r="G809" s="2" t="s">
        <v>1694</v>
      </c>
      <c r="H809" s="2">
        <v>0.37390097</v>
      </c>
      <c r="K809" s="2" t="s">
        <v>341</v>
      </c>
    </row>
    <row r="810" spans="7:11" x14ac:dyDescent="0.25">
      <c r="G810" s="2" t="s">
        <v>1694</v>
      </c>
      <c r="H810" s="2">
        <v>0.37390097</v>
      </c>
      <c r="K810" s="2" t="s">
        <v>340</v>
      </c>
    </row>
    <row r="811" spans="7:11" x14ac:dyDescent="0.25">
      <c r="G811" s="2" t="s">
        <v>1694</v>
      </c>
      <c r="H811" s="2">
        <v>0.37390097</v>
      </c>
      <c r="K811" s="2" t="s">
        <v>1429</v>
      </c>
    </row>
    <row r="812" spans="7:11" x14ac:dyDescent="0.25">
      <c r="G812" s="2" t="s">
        <v>1687</v>
      </c>
      <c r="H812" s="2">
        <v>0.37390097</v>
      </c>
      <c r="K812" s="2" t="s">
        <v>1722</v>
      </c>
    </row>
    <row r="813" spans="7:11" x14ac:dyDescent="0.25">
      <c r="G813" s="2" t="s">
        <v>1687</v>
      </c>
      <c r="H813" s="2">
        <v>0.37390097</v>
      </c>
      <c r="K813" s="2" t="s">
        <v>1721</v>
      </c>
    </row>
    <row r="814" spans="7:11" x14ac:dyDescent="0.25">
      <c r="G814" s="2" t="s">
        <v>1687</v>
      </c>
      <c r="H814" s="2">
        <v>0.37390097</v>
      </c>
      <c r="K814" s="2" t="s">
        <v>1720</v>
      </c>
    </row>
    <row r="815" spans="7:11" x14ac:dyDescent="0.25">
      <c r="G815" s="2" t="s">
        <v>1687</v>
      </c>
      <c r="H815" s="2">
        <v>0.37390097</v>
      </c>
      <c r="K815" s="2" t="s">
        <v>775</v>
      </c>
    </row>
    <row r="816" spans="7:11" x14ac:dyDescent="0.25">
      <c r="G816" s="2" t="s">
        <v>1682</v>
      </c>
      <c r="H816" s="2">
        <v>0.37390097</v>
      </c>
      <c r="K816" s="2" t="s">
        <v>747</v>
      </c>
    </row>
    <row r="817" spans="7:11" x14ac:dyDescent="0.25">
      <c r="G817" s="2" t="s">
        <v>1682</v>
      </c>
      <c r="H817" s="2">
        <v>0.37390097</v>
      </c>
      <c r="K817" s="2" t="s">
        <v>600</v>
      </c>
    </row>
    <row r="818" spans="7:11" x14ac:dyDescent="0.25">
      <c r="G818" s="2" t="s">
        <v>1682</v>
      </c>
      <c r="H818" s="2">
        <v>0.37390097</v>
      </c>
      <c r="K818" s="2" t="s">
        <v>769</v>
      </c>
    </row>
    <row r="819" spans="7:11" x14ac:dyDescent="0.25">
      <c r="G819" s="2" t="s">
        <v>1681</v>
      </c>
      <c r="H819" s="2">
        <v>0.37390097</v>
      </c>
      <c r="K819" s="2" t="s">
        <v>509</v>
      </c>
    </row>
    <row r="820" spans="7:11" x14ac:dyDescent="0.25">
      <c r="G820" s="2" t="s">
        <v>1680</v>
      </c>
      <c r="H820" s="2">
        <v>0.37390097</v>
      </c>
      <c r="K820" s="2" t="s">
        <v>721</v>
      </c>
    </row>
    <row r="821" spans="7:11" x14ac:dyDescent="0.25">
      <c r="G821" s="2" t="s">
        <v>1680</v>
      </c>
      <c r="H821" s="2">
        <v>0.37390097</v>
      </c>
      <c r="K821" s="2" t="s">
        <v>636</v>
      </c>
    </row>
    <row r="822" spans="7:11" x14ac:dyDescent="0.25">
      <c r="G822" s="2" t="s">
        <v>1677</v>
      </c>
      <c r="H822" s="2">
        <v>0.37390097</v>
      </c>
      <c r="K822" s="2" t="s">
        <v>674</v>
      </c>
    </row>
    <row r="823" spans="7:11" x14ac:dyDescent="0.25">
      <c r="G823" s="2" t="s">
        <v>1676</v>
      </c>
      <c r="H823" s="2">
        <v>0.37390097</v>
      </c>
      <c r="K823" s="2" t="s">
        <v>667</v>
      </c>
    </row>
    <row r="824" spans="7:11" x14ac:dyDescent="0.25">
      <c r="G824" s="2" t="s">
        <v>1676</v>
      </c>
      <c r="H824" s="2">
        <v>0.37390097</v>
      </c>
      <c r="K824" s="2" t="s">
        <v>576</v>
      </c>
    </row>
    <row r="825" spans="7:11" x14ac:dyDescent="0.25">
      <c r="G825" s="2" t="s">
        <v>1673</v>
      </c>
      <c r="H825" s="2">
        <v>0.37390097</v>
      </c>
      <c r="K825" s="2" t="s">
        <v>673</v>
      </c>
    </row>
    <row r="826" spans="7:11" x14ac:dyDescent="0.25">
      <c r="G826" s="2" t="s">
        <v>1671</v>
      </c>
      <c r="H826" s="2">
        <v>0.37390097</v>
      </c>
      <c r="K826" s="2" t="s">
        <v>598</v>
      </c>
    </row>
    <row r="827" spans="7:11" x14ac:dyDescent="0.25">
      <c r="G827" s="2" t="s">
        <v>299</v>
      </c>
      <c r="H827" s="2">
        <v>0.37390097</v>
      </c>
      <c r="K827" s="2" t="s">
        <v>1144</v>
      </c>
    </row>
    <row r="828" spans="7:11" x14ac:dyDescent="0.25">
      <c r="G828" s="2" t="s">
        <v>1668</v>
      </c>
      <c r="H828" s="2">
        <v>0.37390097</v>
      </c>
      <c r="K828" s="2" t="s">
        <v>339</v>
      </c>
    </row>
    <row r="829" spans="7:11" x14ac:dyDescent="0.25">
      <c r="G829" s="2" t="s">
        <v>1668</v>
      </c>
      <c r="H829" s="2">
        <v>0.37390097</v>
      </c>
      <c r="K829" s="2" t="s">
        <v>1182</v>
      </c>
    </row>
    <row r="830" spans="7:11" x14ac:dyDescent="0.25">
      <c r="G830" s="2" t="s">
        <v>1667</v>
      </c>
      <c r="H830" s="2">
        <v>0.37390097</v>
      </c>
      <c r="K830" s="2" t="s">
        <v>704</v>
      </c>
    </row>
    <row r="831" spans="7:11" x14ac:dyDescent="0.25">
      <c r="G831" s="2" t="s">
        <v>1667</v>
      </c>
      <c r="H831" s="2">
        <v>0.37390097</v>
      </c>
      <c r="K831" s="2" t="s">
        <v>501</v>
      </c>
    </row>
    <row r="832" spans="7:11" x14ac:dyDescent="0.25">
      <c r="G832" s="2" t="s">
        <v>1666</v>
      </c>
      <c r="H832" s="2">
        <v>0.37390097</v>
      </c>
      <c r="K832" s="2" t="s">
        <v>653</v>
      </c>
    </row>
    <row r="833" spans="7:11" x14ac:dyDescent="0.25">
      <c r="G833" s="2" t="s">
        <v>1664</v>
      </c>
      <c r="H833" s="2">
        <v>0.37390097</v>
      </c>
      <c r="K833" s="2" t="s">
        <v>338</v>
      </c>
    </row>
    <row r="834" spans="7:11" x14ac:dyDescent="0.25">
      <c r="G834" s="2" t="s">
        <v>1663</v>
      </c>
      <c r="H834" s="2">
        <v>0.37390097</v>
      </c>
      <c r="K834" s="2" t="s">
        <v>592</v>
      </c>
    </row>
    <row r="835" spans="7:11" x14ac:dyDescent="0.25">
      <c r="G835" s="2" t="s">
        <v>1663</v>
      </c>
      <c r="H835" s="2">
        <v>0.37390097</v>
      </c>
      <c r="K835" s="2" t="s">
        <v>595</v>
      </c>
    </row>
    <row r="836" spans="7:11" x14ac:dyDescent="0.25">
      <c r="G836" s="2" t="s">
        <v>292</v>
      </c>
      <c r="H836" s="2">
        <v>0.37390097</v>
      </c>
      <c r="K836" s="2" t="s">
        <v>675</v>
      </c>
    </row>
    <row r="837" spans="7:11" x14ac:dyDescent="0.25">
      <c r="G837" s="2" t="s">
        <v>1661</v>
      </c>
      <c r="H837" s="2">
        <v>0.37390097</v>
      </c>
      <c r="K837" s="2" t="s">
        <v>684</v>
      </c>
    </row>
    <row r="838" spans="7:11" x14ac:dyDescent="0.25">
      <c r="G838" s="2" t="s">
        <v>1661</v>
      </c>
      <c r="H838" s="2">
        <v>0.37390097</v>
      </c>
      <c r="K838" s="2" t="s">
        <v>550</v>
      </c>
    </row>
    <row r="839" spans="7:11" x14ac:dyDescent="0.25">
      <c r="G839" s="2" t="s">
        <v>1659</v>
      </c>
      <c r="H839" s="2">
        <v>0.37390097</v>
      </c>
      <c r="K839" s="2" t="s">
        <v>520</v>
      </c>
    </row>
    <row r="840" spans="7:11" x14ac:dyDescent="0.25">
      <c r="G840" s="2" t="s">
        <v>1659</v>
      </c>
      <c r="H840" s="2">
        <v>0.37390097</v>
      </c>
      <c r="K840" s="2" t="s">
        <v>337</v>
      </c>
    </row>
    <row r="841" spans="7:11" x14ac:dyDescent="0.25">
      <c r="G841" s="2" t="s">
        <v>1649</v>
      </c>
      <c r="H841" s="2">
        <v>0.37390097</v>
      </c>
      <c r="K841" s="2" t="s">
        <v>533</v>
      </c>
    </row>
    <row r="842" spans="7:11" x14ac:dyDescent="0.25">
      <c r="G842" s="2" t="s">
        <v>1644</v>
      </c>
      <c r="H842" s="2">
        <v>0.37390097</v>
      </c>
      <c r="K842" s="2" t="s">
        <v>714</v>
      </c>
    </row>
    <row r="843" spans="7:11" x14ac:dyDescent="0.25">
      <c r="G843" s="2" t="s">
        <v>1641</v>
      </c>
      <c r="H843" s="2">
        <v>0.37390097</v>
      </c>
      <c r="K843" s="2" t="s">
        <v>635</v>
      </c>
    </row>
    <row r="844" spans="7:11" x14ac:dyDescent="0.25">
      <c r="G844" s="2" t="s">
        <v>1637</v>
      </c>
      <c r="H844" s="2">
        <v>0.37390097</v>
      </c>
      <c r="K844" s="2" t="s">
        <v>336</v>
      </c>
    </row>
    <row r="845" spans="7:11" x14ac:dyDescent="0.25">
      <c r="G845" s="2" t="s">
        <v>1632</v>
      </c>
      <c r="H845" s="2">
        <v>0.37390097</v>
      </c>
      <c r="K845" s="2" t="s">
        <v>1248</v>
      </c>
    </row>
    <row r="846" spans="7:11" x14ac:dyDescent="0.25">
      <c r="G846" s="2" t="s">
        <v>1632</v>
      </c>
      <c r="H846" s="2">
        <v>0.37390097</v>
      </c>
      <c r="K846" s="2" t="s">
        <v>1203</v>
      </c>
    </row>
    <row r="847" spans="7:11" x14ac:dyDescent="0.25">
      <c r="G847" s="2" t="s">
        <v>1615</v>
      </c>
      <c r="H847" s="2">
        <v>0.37390097</v>
      </c>
      <c r="K847" s="2" t="s">
        <v>1163</v>
      </c>
    </row>
    <row r="848" spans="7:11" x14ac:dyDescent="0.25">
      <c r="G848" s="2" t="s">
        <v>1603</v>
      </c>
      <c r="H848" s="2">
        <v>0.37390097</v>
      </c>
      <c r="K848" s="2" t="s">
        <v>786</v>
      </c>
    </row>
    <row r="849" spans="7:11" x14ac:dyDescent="0.25">
      <c r="G849" s="2" t="s">
        <v>1601</v>
      </c>
      <c r="H849" s="2">
        <v>0.37390097</v>
      </c>
      <c r="K849" s="2" t="s">
        <v>1402</v>
      </c>
    </row>
    <row r="850" spans="7:11" x14ac:dyDescent="0.25">
      <c r="G850" s="2" t="s">
        <v>1599</v>
      </c>
      <c r="H850" s="2">
        <v>0.37390097</v>
      </c>
      <c r="K850" s="2" t="s">
        <v>988</v>
      </c>
    </row>
    <row r="851" spans="7:11" x14ac:dyDescent="0.25">
      <c r="G851" s="2" t="s">
        <v>1587</v>
      </c>
      <c r="H851" s="2">
        <v>0.37390097</v>
      </c>
      <c r="K851" s="2" t="s">
        <v>1319</v>
      </c>
    </row>
    <row r="852" spans="7:11" x14ac:dyDescent="0.25">
      <c r="G852" s="2" t="s">
        <v>1585</v>
      </c>
      <c r="H852" s="2">
        <v>0.37390097</v>
      </c>
      <c r="K852" s="2" t="s">
        <v>1719</v>
      </c>
    </row>
    <row r="853" spans="7:11" x14ac:dyDescent="0.25">
      <c r="G853" s="2" t="s">
        <v>1585</v>
      </c>
      <c r="H853" s="2">
        <v>0.37390097</v>
      </c>
      <c r="K853" s="2" t="s">
        <v>335</v>
      </c>
    </row>
    <row r="854" spans="7:11" x14ac:dyDescent="0.25">
      <c r="G854" s="2" t="s">
        <v>1576</v>
      </c>
      <c r="H854" s="2">
        <v>0.37390097</v>
      </c>
      <c r="K854" s="2" t="s">
        <v>1718</v>
      </c>
    </row>
    <row r="855" spans="7:11" x14ac:dyDescent="0.25">
      <c r="G855" s="2" t="s">
        <v>1576</v>
      </c>
      <c r="H855" s="2">
        <v>0.37390097</v>
      </c>
      <c r="K855" s="2" t="s">
        <v>334</v>
      </c>
    </row>
    <row r="856" spans="7:11" x14ac:dyDescent="0.25">
      <c r="G856" s="2" t="s">
        <v>1576</v>
      </c>
      <c r="H856" s="2">
        <v>0.37390097</v>
      </c>
      <c r="K856" s="2" t="s">
        <v>1455</v>
      </c>
    </row>
    <row r="857" spans="7:11" x14ac:dyDescent="0.25">
      <c r="G857" s="2" t="s">
        <v>1576</v>
      </c>
      <c r="H857" s="2">
        <v>0.37390097</v>
      </c>
      <c r="K857" s="2" t="s">
        <v>771</v>
      </c>
    </row>
    <row r="858" spans="7:11" x14ac:dyDescent="0.25">
      <c r="G858" s="2" t="s">
        <v>1576</v>
      </c>
      <c r="H858" s="2">
        <v>0.37390097</v>
      </c>
      <c r="K858" s="2" t="s">
        <v>1717</v>
      </c>
    </row>
    <row r="859" spans="7:11" x14ac:dyDescent="0.25">
      <c r="G859" s="2" t="s">
        <v>1132</v>
      </c>
      <c r="H859" s="2">
        <v>0.37390097</v>
      </c>
      <c r="K859" s="2" t="s">
        <v>921</v>
      </c>
    </row>
    <row r="860" spans="7:11" x14ac:dyDescent="0.25">
      <c r="G860" s="2" t="s">
        <v>1562</v>
      </c>
      <c r="H860" s="2">
        <v>0.37390097</v>
      </c>
      <c r="K860" s="2" t="s">
        <v>770</v>
      </c>
    </row>
    <row r="861" spans="7:11" x14ac:dyDescent="0.25">
      <c r="G861" s="2" t="s">
        <v>1556</v>
      </c>
      <c r="H861" s="2">
        <v>0.37390097</v>
      </c>
      <c r="K861" s="2" t="s">
        <v>838</v>
      </c>
    </row>
    <row r="862" spans="7:11" x14ac:dyDescent="0.25">
      <c r="G862" s="2" t="s">
        <v>1487</v>
      </c>
      <c r="H862" s="2">
        <v>0.37390097</v>
      </c>
      <c r="K862" s="2" t="s">
        <v>1716</v>
      </c>
    </row>
    <row r="863" spans="7:11" x14ac:dyDescent="0.25">
      <c r="G863" s="2" t="s">
        <v>1546</v>
      </c>
      <c r="H863" s="2">
        <v>0.37390097</v>
      </c>
      <c r="K863" s="2" t="s">
        <v>333</v>
      </c>
    </row>
    <row r="864" spans="7:11" x14ac:dyDescent="0.25">
      <c r="G864" s="2" t="s">
        <v>1538</v>
      </c>
      <c r="H864" s="2">
        <v>0.37390097</v>
      </c>
      <c r="K864" s="2" t="s">
        <v>332</v>
      </c>
    </row>
    <row r="865" spans="7:11" x14ac:dyDescent="0.25">
      <c r="G865" s="2" t="s">
        <v>1538</v>
      </c>
      <c r="H865" s="2">
        <v>0.37390097</v>
      </c>
      <c r="K865" s="2" t="s">
        <v>331</v>
      </c>
    </row>
    <row r="866" spans="7:11" x14ac:dyDescent="0.25">
      <c r="G866" s="2" t="s">
        <v>1538</v>
      </c>
      <c r="H866" s="2">
        <v>0.37390097</v>
      </c>
      <c r="K866" s="2" t="s">
        <v>330</v>
      </c>
    </row>
    <row r="867" spans="7:11" x14ac:dyDescent="0.25">
      <c r="G867" s="2" t="s">
        <v>1538</v>
      </c>
      <c r="H867" s="2">
        <v>0.37390097</v>
      </c>
      <c r="K867" s="2" t="s">
        <v>1715</v>
      </c>
    </row>
    <row r="868" spans="7:11" x14ac:dyDescent="0.25">
      <c r="G868" s="2" t="s">
        <v>1538</v>
      </c>
      <c r="H868" s="2">
        <v>0.37390097</v>
      </c>
      <c r="K868" s="2" t="s">
        <v>556</v>
      </c>
    </row>
    <row r="869" spans="7:11" x14ac:dyDescent="0.25">
      <c r="G869" s="2" t="s">
        <v>1538</v>
      </c>
      <c r="H869" s="2">
        <v>0.37390097</v>
      </c>
      <c r="K869" s="2" t="s">
        <v>329</v>
      </c>
    </row>
    <row r="870" spans="7:11" x14ac:dyDescent="0.25">
      <c r="G870" s="2" t="s">
        <v>1530</v>
      </c>
      <c r="H870" s="2">
        <v>0.37390097</v>
      </c>
      <c r="K870" s="2" t="s">
        <v>1714</v>
      </c>
    </row>
    <row r="871" spans="7:11" x14ac:dyDescent="0.25">
      <c r="G871" s="2" t="s">
        <v>1529</v>
      </c>
      <c r="H871" s="2">
        <v>0.37390097</v>
      </c>
      <c r="K871" s="2" t="s">
        <v>688</v>
      </c>
    </row>
    <row r="872" spans="7:11" x14ac:dyDescent="0.25">
      <c r="G872" s="2" t="s">
        <v>1529</v>
      </c>
      <c r="H872" s="2">
        <v>0.37390097</v>
      </c>
      <c r="K872" s="2" t="s">
        <v>1123</v>
      </c>
    </row>
    <row r="873" spans="7:11" x14ac:dyDescent="0.25">
      <c r="G873" s="2" t="s">
        <v>1529</v>
      </c>
      <c r="H873" s="2">
        <v>0.37390097</v>
      </c>
      <c r="K873" s="2" t="s">
        <v>1193</v>
      </c>
    </row>
    <row r="874" spans="7:11" x14ac:dyDescent="0.25">
      <c r="G874" s="2" t="s">
        <v>1529</v>
      </c>
      <c r="H874" s="2">
        <v>0.37390097</v>
      </c>
      <c r="K874" s="2" t="s">
        <v>328</v>
      </c>
    </row>
    <row r="875" spans="7:11" x14ac:dyDescent="0.25">
      <c r="G875" s="2" t="s">
        <v>1526</v>
      </c>
      <c r="H875" s="2">
        <v>0.37390097</v>
      </c>
      <c r="K875" s="2" t="s">
        <v>938</v>
      </c>
    </row>
    <row r="876" spans="7:11" x14ac:dyDescent="0.25">
      <c r="G876" s="2" t="s">
        <v>1521</v>
      </c>
      <c r="H876" s="2">
        <v>0.37390097</v>
      </c>
      <c r="K876" s="2" t="s">
        <v>937</v>
      </c>
    </row>
    <row r="877" spans="7:11" x14ac:dyDescent="0.25">
      <c r="G877" s="2" t="s">
        <v>1521</v>
      </c>
      <c r="H877" s="2">
        <v>0.37390097</v>
      </c>
      <c r="K877" s="2" t="s">
        <v>327</v>
      </c>
    </row>
    <row r="878" spans="7:11" x14ac:dyDescent="0.25">
      <c r="G878" s="2" t="s">
        <v>1518</v>
      </c>
      <c r="H878" s="2">
        <v>0.37390097</v>
      </c>
      <c r="K878" s="2" t="s">
        <v>634</v>
      </c>
    </row>
    <row r="879" spans="7:11" x14ac:dyDescent="0.25">
      <c r="G879" s="2" t="s">
        <v>1510</v>
      </c>
      <c r="H879" s="2">
        <v>0.37390097</v>
      </c>
      <c r="K879" s="2" t="s">
        <v>1483</v>
      </c>
    </row>
    <row r="880" spans="7:11" x14ac:dyDescent="0.25">
      <c r="G880" s="2" t="s">
        <v>1508</v>
      </c>
      <c r="H880" s="2">
        <v>0.37390097</v>
      </c>
      <c r="K880" s="2" t="s">
        <v>1713</v>
      </c>
    </row>
    <row r="881" spans="7:11" x14ac:dyDescent="0.25">
      <c r="G881" s="2" t="s">
        <v>1506</v>
      </c>
      <c r="H881" s="2">
        <v>0.37390097</v>
      </c>
      <c r="K881" s="2" t="s">
        <v>558</v>
      </c>
    </row>
    <row r="882" spans="7:11" x14ac:dyDescent="0.25">
      <c r="G882" s="2" t="s">
        <v>1493</v>
      </c>
      <c r="H882" s="2">
        <v>0.37390097</v>
      </c>
      <c r="K882" s="2" t="s">
        <v>1712</v>
      </c>
    </row>
    <row r="883" spans="7:11" x14ac:dyDescent="0.25">
      <c r="G883" s="2" t="s">
        <v>1491</v>
      </c>
      <c r="H883" s="2">
        <v>0.37390097</v>
      </c>
      <c r="K883" s="2" t="s">
        <v>326</v>
      </c>
    </row>
    <row r="884" spans="7:11" x14ac:dyDescent="0.25">
      <c r="G884" s="2" t="s">
        <v>1186</v>
      </c>
      <c r="H884" s="2">
        <v>0.37390097</v>
      </c>
      <c r="K884" s="2" t="s">
        <v>778</v>
      </c>
    </row>
    <row r="885" spans="7:11" x14ac:dyDescent="0.25">
      <c r="G885" s="2" t="s">
        <v>1460</v>
      </c>
      <c r="H885" s="2">
        <v>0.37390097</v>
      </c>
      <c r="K885" s="2" t="s">
        <v>1711</v>
      </c>
    </row>
    <row r="886" spans="7:11" x14ac:dyDescent="0.25">
      <c r="G886" s="2" t="s">
        <v>1446</v>
      </c>
      <c r="H886" s="2">
        <v>0.37390097</v>
      </c>
      <c r="K886" s="2" t="s">
        <v>325</v>
      </c>
    </row>
    <row r="887" spans="7:11" x14ac:dyDescent="0.25">
      <c r="G887" s="2" t="s">
        <v>1422</v>
      </c>
      <c r="H887" s="2">
        <v>0.37390097</v>
      </c>
      <c r="K887" s="2" t="s">
        <v>698</v>
      </c>
    </row>
    <row r="888" spans="7:11" x14ac:dyDescent="0.25">
      <c r="G888" s="2" t="s">
        <v>1420</v>
      </c>
      <c r="H888" s="2">
        <v>0.37390097</v>
      </c>
      <c r="K888" s="2" t="s">
        <v>1710</v>
      </c>
    </row>
    <row r="889" spans="7:11" x14ac:dyDescent="0.25">
      <c r="G889" s="2" t="s">
        <v>1408</v>
      </c>
      <c r="H889" s="2">
        <v>0.37390097</v>
      </c>
      <c r="K889" s="2" t="s">
        <v>519</v>
      </c>
    </row>
    <row r="890" spans="7:11" x14ac:dyDescent="0.25">
      <c r="G890" s="2" t="s">
        <v>1398</v>
      </c>
      <c r="H890" s="2">
        <v>0.37390097</v>
      </c>
      <c r="K890" s="2" t="s">
        <v>324</v>
      </c>
    </row>
    <row r="891" spans="7:11" x14ac:dyDescent="0.25">
      <c r="G891" s="2" t="s">
        <v>1396</v>
      </c>
      <c r="H891" s="2">
        <v>0.37390097</v>
      </c>
      <c r="K891" s="2" t="s">
        <v>1709</v>
      </c>
    </row>
    <row r="892" spans="7:11" x14ac:dyDescent="0.25">
      <c r="G892" s="2" t="s">
        <v>1393</v>
      </c>
      <c r="H892" s="2">
        <v>0.37390097</v>
      </c>
      <c r="K892" s="2" t="s">
        <v>853</v>
      </c>
    </row>
    <row r="893" spans="7:11" x14ac:dyDescent="0.25">
      <c r="G893" s="2" t="s">
        <v>1388</v>
      </c>
      <c r="H893" s="2">
        <v>0.37390097</v>
      </c>
      <c r="K893" s="2" t="s">
        <v>575</v>
      </c>
    </row>
    <row r="894" spans="7:11" x14ac:dyDescent="0.25">
      <c r="G894" s="2" t="s">
        <v>1387</v>
      </c>
      <c r="H894" s="2">
        <v>0.37390097</v>
      </c>
      <c r="K894" s="2" t="s">
        <v>1708</v>
      </c>
    </row>
    <row r="895" spans="7:11" x14ac:dyDescent="0.25">
      <c r="G895" s="2" t="s">
        <v>1385</v>
      </c>
      <c r="H895" s="2">
        <v>0.37390097</v>
      </c>
      <c r="K895" s="2" t="s">
        <v>323</v>
      </c>
    </row>
    <row r="896" spans="7:11" x14ac:dyDescent="0.25">
      <c r="G896" s="2" t="s">
        <v>229</v>
      </c>
      <c r="H896" s="2">
        <v>0.37390097</v>
      </c>
      <c r="K896" s="2" t="s">
        <v>1175</v>
      </c>
    </row>
    <row r="897" spans="7:11" x14ac:dyDescent="0.25">
      <c r="G897" s="2" t="s">
        <v>1384</v>
      </c>
      <c r="H897" s="2">
        <v>0.37390097</v>
      </c>
      <c r="K897" s="2" t="s">
        <v>936</v>
      </c>
    </row>
    <row r="898" spans="7:11" x14ac:dyDescent="0.25">
      <c r="G898" s="2" t="s">
        <v>1379</v>
      </c>
      <c r="H898" s="2">
        <v>0.37390097</v>
      </c>
      <c r="K898" s="2" t="s">
        <v>1376</v>
      </c>
    </row>
    <row r="899" spans="7:11" x14ac:dyDescent="0.25">
      <c r="G899" s="2" t="s">
        <v>1379</v>
      </c>
      <c r="H899" s="2">
        <v>0.37390097</v>
      </c>
      <c r="K899" s="2" t="s">
        <v>742</v>
      </c>
    </row>
    <row r="900" spans="7:11" x14ac:dyDescent="0.25">
      <c r="G900" s="2" t="s">
        <v>1379</v>
      </c>
      <c r="H900" s="2">
        <v>0.37390097</v>
      </c>
      <c r="K900" s="2" t="s">
        <v>1707</v>
      </c>
    </row>
    <row r="901" spans="7:11" x14ac:dyDescent="0.25">
      <c r="G901" s="2" t="s">
        <v>1372</v>
      </c>
      <c r="H901" s="2">
        <v>0.37390097</v>
      </c>
      <c r="K901" s="2" t="s">
        <v>916</v>
      </c>
    </row>
    <row r="902" spans="7:11" x14ac:dyDescent="0.25">
      <c r="G902" s="2" t="s">
        <v>1372</v>
      </c>
      <c r="H902" s="2">
        <v>0.37390097</v>
      </c>
      <c r="K902" s="2" t="s">
        <v>1706</v>
      </c>
    </row>
    <row r="903" spans="7:11" x14ac:dyDescent="0.25">
      <c r="G903" s="2" t="s">
        <v>1371</v>
      </c>
      <c r="H903" s="2">
        <v>0.37390097</v>
      </c>
      <c r="K903" s="2" t="s">
        <v>322</v>
      </c>
    </row>
    <row r="904" spans="7:11" x14ac:dyDescent="0.25">
      <c r="G904" s="2" t="s">
        <v>1367</v>
      </c>
      <c r="H904" s="2">
        <v>0.37390097</v>
      </c>
      <c r="K904" s="2" t="s">
        <v>691</v>
      </c>
    </row>
    <row r="905" spans="7:11" x14ac:dyDescent="0.25">
      <c r="G905" s="2" t="s">
        <v>1367</v>
      </c>
      <c r="H905" s="2">
        <v>0.37390097</v>
      </c>
      <c r="K905" s="2" t="s">
        <v>583</v>
      </c>
    </row>
    <row r="906" spans="7:11" x14ac:dyDescent="0.25">
      <c r="G906" s="2" t="s">
        <v>1367</v>
      </c>
      <c r="H906" s="2">
        <v>0.37390097</v>
      </c>
      <c r="K906" s="2" t="s">
        <v>503</v>
      </c>
    </row>
    <row r="907" spans="7:11" x14ac:dyDescent="0.25">
      <c r="G907" s="2" t="s">
        <v>1367</v>
      </c>
      <c r="H907" s="2">
        <v>0.37390097</v>
      </c>
      <c r="K907" s="2" t="s">
        <v>915</v>
      </c>
    </row>
    <row r="908" spans="7:11" x14ac:dyDescent="0.25">
      <c r="G908" s="2" t="s">
        <v>1367</v>
      </c>
      <c r="H908" s="2">
        <v>0.37390097</v>
      </c>
      <c r="K908" s="2" t="s">
        <v>1046</v>
      </c>
    </row>
    <row r="909" spans="7:11" x14ac:dyDescent="0.25">
      <c r="G909" s="2" t="s">
        <v>1366</v>
      </c>
      <c r="H909" s="2">
        <v>0.37390097</v>
      </c>
      <c r="K909" s="2" t="s">
        <v>1705</v>
      </c>
    </row>
    <row r="910" spans="7:11" x14ac:dyDescent="0.25">
      <c r="G910" s="2" t="s">
        <v>1366</v>
      </c>
      <c r="H910" s="2">
        <v>0.37390097</v>
      </c>
      <c r="K910" s="2" t="s">
        <v>1704</v>
      </c>
    </row>
    <row r="911" spans="7:11" x14ac:dyDescent="0.25">
      <c r="G911" s="2" t="s">
        <v>1366</v>
      </c>
      <c r="H911" s="2">
        <v>0.37390097</v>
      </c>
      <c r="K911" s="2" t="s">
        <v>648</v>
      </c>
    </row>
    <row r="912" spans="7:11" x14ac:dyDescent="0.25">
      <c r="G912" s="2" t="s">
        <v>1358</v>
      </c>
      <c r="H912" s="2">
        <v>0.37390097</v>
      </c>
      <c r="K912" s="2" t="s">
        <v>321</v>
      </c>
    </row>
    <row r="913" spans="7:11" x14ac:dyDescent="0.25">
      <c r="G913" s="2" t="s">
        <v>1357</v>
      </c>
      <c r="H913" s="2">
        <v>0.37390097</v>
      </c>
      <c r="K913" s="2" t="s">
        <v>884</v>
      </c>
    </row>
    <row r="914" spans="7:11" x14ac:dyDescent="0.25">
      <c r="G914" s="2" t="s">
        <v>1356</v>
      </c>
      <c r="H914" s="2">
        <v>0.37390097</v>
      </c>
      <c r="K914" s="2" t="s">
        <v>1272</v>
      </c>
    </row>
    <row r="915" spans="7:11" x14ac:dyDescent="0.25">
      <c r="G915" s="2" t="s">
        <v>1355</v>
      </c>
      <c r="H915" s="2">
        <v>0.37390097</v>
      </c>
      <c r="K915" s="2" t="s">
        <v>654</v>
      </c>
    </row>
    <row r="916" spans="7:11" x14ac:dyDescent="0.25">
      <c r="G916" s="2" t="s">
        <v>1355</v>
      </c>
      <c r="H916" s="2">
        <v>0.37390097</v>
      </c>
      <c r="K916" s="2" t="s">
        <v>531</v>
      </c>
    </row>
    <row r="917" spans="7:11" x14ac:dyDescent="0.25">
      <c r="G917" s="2" t="s">
        <v>1355</v>
      </c>
      <c r="H917" s="2">
        <v>0.37390097</v>
      </c>
      <c r="K917" s="2" t="s">
        <v>320</v>
      </c>
    </row>
    <row r="918" spans="7:11" x14ac:dyDescent="0.25">
      <c r="G918" s="2" t="s">
        <v>1355</v>
      </c>
      <c r="H918" s="2">
        <v>0.37390097</v>
      </c>
      <c r="K918" s="2" t="s">
        <v>1703</v>
      </c>
    </row>
    <row r="919" spans="7:11" x14ac:dyDescent="0.25">
      <c r="G919" s="2" t="s">
        <v>1353</v>
      </c>
      <c r="H919" s="2">
        <v>0.37390097</v>
      </c>
      <c r="K919" s="2" t="s">
        <v>965</v>
      </c>
    </row>
    <row r="920" spans="7:11" x14ac:dyDescent="0.25">
      <c r="G920" s="2" t="s">
        <v>1351</v>
      </c>
      <c r="H920" s="2">
        <v>0.37390097</v>
      </c>
      <c r="K920" s="2" t="s">
        <v>319</v>
      </c>
    </row>
    <row r="921" spans="7:11" x14ac:dyDescent="0.25">
      <c r="G921" s="2" t="s">
        <v>1351</v>
      </c>
      <c r="H921" s="2">
        <v>0.37390097</v>
      </c>
      <c r="K921" s="2" t="s">
        <v>318</v>
      </c>
    </row>
    <row r="922" spans="7:11" x14ac:dyDescent="0.25">
      <c r="G922" s="2" t="s">
        <v>1351</v>
      </c>
      <c r="H922" s="2">
        <v>0.37390097</v>
      </c>
      <c r="K922" s="2" t="s">
        <v>317</v>
      </c>
    </row>
    <row r="923" spans="7:11" x14ac:dyDescent="0.25">
      <c r="G923" s="2" t="s">
        <v>1351</v>
      </c>
      <c r="H923" s="2">
        <v>0.37390097</v>
      </c>
      <c r="K923" s="2" t="s">
        <v>316</v>
      </c>
    </row>
    <row r="924" spans="7:11" x14ac:dyDescent="0.25">
      <c r="G924" s="2" t="s">
        <v>1351</v>
      </c>
      <c r="H924" s="2">
        <v>0.37390097</v>
      </c>
      <c r="K924" s="2" t="s">
        <v>315</v>
      </c>
    </row>
    <row r="925" spans="7:11" x14ac:dyDescent="0.25">
      <c r="G925" s="2" t="s">
        <v>1351</v>
      </c>
      <c r="H925" s="2">
        <v>0.37390097</v>
      </c>
      <c r="K925" s="2" t="s">
        <v>314</v>
      </c>
    </row>
    <row r="926" spans="7:11" x14ac:dyDescent="0.25">
      <c r="G926" s="2" t="s">
        <v>1351</v>
      </c>
      <c r="H926" s="2">
        <v>0.37390097</v>
      </c>
      <c r="K926" s="2" t="s">
        <v>848</v>
      </c>
    </row>
    <row r="927" spans="7:11" x14ac:dyDescent="0.25">
      <c r="G927" s="2" t="s">
        <v>1349</v>
      </c>
      <c r="H927" s="2">
        <v>0.37390097</v>
      </c>
      <c r="K927" s="2" t="s">
        <v>313</v>
      </c>
    </row>
    <row r="928" spans="7:11" x14ac:dyDescent="0.25">
      <c r="G928" s="2" t="s">
        <v>1349</v>
      </c>
      <c r="H928" s="2">
        <v>0.37390097</v>
      </c>
      <c r="K928" s="2" t="s">
        <v>833</v>
      </c>
    </row>
    <row r="929" spans="7:11" x14ac:dyDescent="0.25">
      <c r="G929" s="2" t="s">
        <v>1348</v>
      </c>
      <c r="H929" s="2">
        <v>0.37390097</v>
      </c>
      <c r="K929" s="2" t="s">
        <v>1445</v>
      </c>
    </row>
    <row r="930" spans="7:11" x14ac:dyDescent="0.25">
      <c r="G930" s="2" t="s">
        <v>1348</v>
      </c>
      <c r="H930" s="2">
        <v>0.37390097</v>
      </c>
      <c r="K930" s="2" t="s">
        <v>824</v>
      </c>
    </row>
    <row r="931" spans="7:11" x14ac:dyDescent="0.25">
      <c r="G931" s="2" t="s">
        <v>1348</v>
      </c>
      <c r="H931" s="2">
        <v>0.37390097</v>
      </c>
      <c r="K931" s="2" t="s">
        <v>1702</v>
      </c>
    </row>
    <row r="932" spans="7:11" x14ac:dyDescent="0.25">
      <c r="G932" s="2" t="s">
        <v>1348</v>
      </c>
      <c r="H932" s="2">
        <v>0.37390097</v>
      </c>
      <c r="K932" s="2" t="s">
        <v>1701</v>
      </c>
    </row>
    <row r="933" spans="7:11" x14ac:dyDescent="0.25">
      <c r="G933" s="2" t="s">
        <v>1340</v>
      </c>
      <c r="H933" s="2">
        <v>0.37390097</v>
      </c>
      <c r="K933" s="2" t="s">
        <v>1700</v>
      </c>
    </row>
    <row r="934" spans="7:11" x14ac:dyDescent="0.25">
      <c r="G934" s="2" t="s">
        <v>1337</v>
      </c>
      <c r="H934" s="2">
        <v>0.37390097</v>
      </c>
      <c r="K934" s="2" t="s">
        <v>312</v>
      </c>
    </row>
    <row r="935" spans="7:11" x14ac:dyDescent="0.25">
      <c r="G935" s="2" t="s">
        <v>1333</v>
      </c>
      <c r="H935" s="2">
        <v>0.37390097</v>
      </c>
      <c r="K935" s="2" t="s">
        <v>633</v>
      </c>
    </row>
    <row r="936" spans="7:11" x14ac:dyDescent="0.25">
      <c r="G936" s="2" t="s">
        <v>1331</v>
      </c>
      <c r="H936" s="2">
        <v>0.37390097</v>
      </c>
      <c r="K936" s="2" t="s">
        <v>571</v>
      </c>
    </row>
    <row r="937" spans="7:11" x14ac:dyDescent="0.25">
      <c r="G937" s="2" t="s">
        <v>1329</v>
      </c>
      <c r="H937" s="2">
        <v>0.37390097</v>
      </c>
      <c r="K937" s="2" t="s">
        <v>1586</v>
      </c>
    </row>
    <row r="938" spans="7:11" x14ac:dyDescent="0.25">
      <c r="G938" s="2" t="s">
        <v>1329</v>
      </c>
      <c r="H938" s="2">
        <v>0.37390097</v>
      </c>
      <c r="K938" s="2" t="s">
        <v>1263</v>
      </c>
    </row>
    <row r="939" spans="7:11" x14ac:dyDescent="0.25">
      <c r="G939" s="2" t="s">
        <v>1329</v>
      </c>
      <c r="H939" s="2">
        <v>0.37390097</v>
      </c>
      <c r="K939" s="2" t="s">
        <v>311</v>
      </c>
    </row>
    <row r="940" spans="7:11" x14ac:dyDescent="0.25">
      <c r="G940" s="2" t="s">
        <v>1327</v>
      </c>
      <c r="H940" s="2">
        <v>0.37390097</v>
      </c>
      <c r="K940" s="2" t="s">
        <v>310</v>
      </c>
    </row>
    <row r="941" spans="7:11" x14ac:dyDescent="0.25">
      <c r="G941" s="2" t="s">
        <v>1325</v>
      </c>
      <c r="H941" s="2">
        <v>0.37390097</v>
      </c>
      <c r="K941" s="2" t="s">
        <v>801</v>
      </c>
    </row>
    <row r="942" spans="7:11" x14ac:dyDescent="0.25">
      <c r="G942" s="2" t="s">
        <v>1325</v>
      </c>
      <c r="H942" s="2">
        <v>0.37390097</v>
      </c>
      <c r="K942" s="2" t="s">
        <v>1699</v>
      </c>
    </row>
    <row r="943" spans="7:11" x14ac:dyDescent="0.25">
      <c r="G943" s="2" t="s">
        <v>1323</v>
      </c>
      <c r="H943" s="2">
        <v>0.37390097</v>
      </c>
      <c r="K943" s="2" t="s">
        <v>803</v>
      </c>
    </row>
    <row r="944" spans="7:11" x14ac:dyDescent="0.25">
      <c r="G944" s="2" t="s">
        <v>200</v>
      </c>
      <c r="H944" s="2">
        <v>0.37390097</v>
      </c>
      <c r="K944" s="2" t="s">
        <v>1364</v>
      </c>
    </row>
    <row r="945" spans="7:11" x14ac:dyDescent="0.25">
      <c r="G945" s="2" t="s">
        <v>1315</v>
      </c>
      <c r="H945" s="2">
        <v>0.37390097</v>
      </c>
      <c r="K945" s="2" t="s">
        <v>719</v>
      </c>
    </row>
    <row r="946" spans="7:11" x14ac:dyDescent="0.25">
      <c r="G946" s="2" t="s">
        <v>1314</v>
      </c>
      <c r="H946" s="2">
        <v>0.37390097</v>
      </c>
      <c r="K946" s="2" t="s">
        <v>309</v>
      </c>
    </row>
    <row r="947" spans="7:11" x14ac:dyDescent="0.25">
      <c r="G947" s="2" t="s">
        <v>1314</v>
      </c>
      <c r="H947" s="2">
        <v>0.37390097</v>
      </c>
      <c r="K947" s="2" t="s">
        <v>1698</v>
      </c>
    </row>
    <row r="948" spans="7:11" x14ac:dyDescent="0.25">
      <c r="G948" s="2" t="s">
        <v>1312</v>
      </c>
      <c r="H948" s="2">
        <v>0.37390097</v>
      </c>
      <c r="K948" s="2" t="s">
        <v>1019</v>
      </c>
    </row>
    <row r="949" spans="7:11" x14ac:dyDescent="0.25">
      <c r="G949" s="2" t="s">
        <v>1304</v>
      </c>
      <c r="H949" s="2">
        <v>0.37390097</v>
      </c>
      <c r="K949" s="2" t="s">
        <v>650</v>
      </c>
    </row>
    <row r="950" spans="7:11" x14ac:dyDescent="0.25">
      <c r="G950" s="2" t="s">
        <v>1304</v>
      </c>
      <c r="H950" s="2">
        <v>0.37390097</v>
      </c>
      <c r="K950" s="2" t="s">
        <v>1697</v>
      </c>
    </row>
    <row r="951" spans="7:11" x14ac:dyDescent="0.25">
      <c r="G951" s="2" t="s">
        <v>1303</v>
      </c>
      <c r="H951" s="2">
        <v>0.37390097</v>
      </c>
      <c r="K951" s="2" t="s">
        <v>308</v>
      </c>
    </row>
    <row r="952" spans="7:11" x14ac:dyDescent="0.25">
      <c r="G952" s="2" t="s">
        <v>1296</v>
      </c>
      <c r="H952" s="2">
        <v>0.37390097</v>
      </c>
      <c r="K952" s="2" t="s">
        <v>1696</v>
      </c>
    </row>
    <row r="953" spans="7:11" x14ac:dyDescent="0.25">
      <c r="G953" s="2" t="s">
        <v>1296</v>
      </c>
      <c r="H953" s="2">
        <v>0.37390097</v>
      </c>
      <c r="K953" s="2" t="s">
        <v>1695</v>
      </c>
    </row>
    <row r="954" spans="7:11" x14ac:dyDescent="0.25">
      <c r="G954" s="10">
        <v>44076</v>
      </c>
      <c r="H954" s="2">
        <v>0.37390097</v>
      </c>
      <c r="K954" s="2" t="s">
        <v>1694</v>
      </c>
    </row>
    <row r="955" spans="7:11" x14ac:dyDescent="0.25">
      <c r="G955" s="10">
        <v>44076</v>
      </c>
      <c r="H955" s="2">
        <v>0.37390097</v>
      </c>
      <c r="K955" s="2" t="s">
        <v>632</v>
      </c>
    </row>
    <row r="956" spans="7:11" x14ac:dyDescent="0.25">
      <c r="G956" s="10">
        <v>44078</v>
      </c>
      <c r="H956" s="2">
        <v>0.37390097</v>
      </c>
      <c r="K956" s="2" t="s">
        <v>1693</v>
      </c>
    </row>
    <row r="957" spans="7:11" x14ac:dyDescent="0.25">
      <c r="G957" s="2" t="s">
        <v>1267</v>
      </c>
      <c r="H957" s="2">
        <v>0.37390097</v>
      </c>
      <c r="K957" s="2" t="s">
        <v>1520</v>
      </c>
    </row>
    <row r="958" spans="7:11" x14ac:dyDescent="0.25">
      <c r="G958" s="2" t="s">
        <v>184</v>
      </c>
      <c r="H958" s="2">
        <v>0.37390097</v>
      </c>
      <c r="K958" s="2" t="s">
        <v>1407</v>
      </c>
    </row>
    <row r="959" spans="7:11" x14ac:dyDescent="0.25">
      <c r="G959" s="2" t="s">
        <v>1257</v>
      </c>
      <c r="H959" s="2">
        <v>0.37390097</v>
      </c>
      <c r="K959" s="2" t="s">
        <v>1692</v>
      </c>
    </row>
    <row r="960" spans="7:11" x14ac:dyDescent="0.25">
      <c r="G960" s="2" t="s">
        <v>1257</v>
      </c>
      <c r="H960" s="2">
        <v>0.37390097</v>
      </c>
      <c r="K960" s="2" t="s">
        <v>975</v>
      </c>
    </row>
    <row r="961" spans="7:11" x14ac:dyDescent="0.25">
      <c r="G961" s="2" t="s">
        <v>1256</v>
      </c>
      <c r="H961" s="2">
        <v>0.37390097</v>
      </c>
      <c r="K961" s="2" t="s">
        <v>1691</v>
      </c>
    </row>
    <row r="962" spans="7:11" x14ac:dyDescent="0.25">
      <c r="G962" s="2" t="s">
        <v>1256</v>
      </c>
      <c r="H962" s="2">
        <v>0.37390097</v>
      </c>
      <c r="K962" s="2" t="s">
        <v>880</v>
      </c>
    </row>
    <row r="963" spans="7:11" x14ac:dyDescent="0.25">
      <c r="G963" s="2" t="s">
        <v>1253</v>
      </c>
      <c r="H963" s="2">
        <v>0.37390097</v>
      </c>
      <c r="K963" s="2" t="s">
        <v>1690</v>
      </c>
    </row>
    <row r="964" spans="7:11" x14ac:dyDescent="0.25">
      <c r="G964" s="2" t="s">
        <v>1253</v>
      </c>
      <c r="H964" s="2">
        <v>0.37390097</v>
      </c>
      <c r="K964" s="2" t="s">
        <v>726</v>
      </c>
    </row>
    <row r="965" spans="7:11" x14ac:dyDescent="0.25">
      <c r="G965" s="2" t="s">
        <v>1252</v>
      </c>
      <c r="H965" s="2">
        <v>0.37390097</v>
      </c>
      <c r="K965" s="2" t="s">
        <v>1689</v>
      </c>
    </row>
    <row r="966" spans="7:11" x14ac:dyDescent="0.25">
      <c r="G966" s="2" t="s">
        <v>1250</v>
      </c>
      <c r="H966" s="2">
        <v>0.37390097</v>
      </c>
      <c r="K966" s="2" t="s">
        <v>1297</v>
      </c>
    </row>
    <row r="967" spans="7:11" x14ac:dyDescent="0.25">
      <c r="G967" s="2" t="s">
        <v>1250</v>
      </c>
      <c r="H967" s="2">
        <v>0.37390097</v>
      </c>
      <c r="K967" s="2" t="s">
        <v>1688</v>
      </c>
    </row>
    <row r="968" spans="7:11" x14ac:dyDescent="0.25">
      <c r="G968" s="2" t="s">
        <v>1247</v>
      </c>
      <c r="H968" s="2">
        <v>0.37390097</v>
      </c>
      <c r="K968" s="2" t="s">
        <v>1687</v>
      </c>
    </row>
    <row r="969" spans="7:11" x14ac:dyDescent="0.25">
      <c r="G969" s="2" t="s">
        <v>1247</v>
      </c>
      <c r="H969" s="2">
        <v>0.37390097</v>
      </c>
      <c r="K969" s="2" t="s">
        <v>910</v>
      </c>
    </row>
    <row r="970" spans="7:11" x14ac:dyDescent="0.25">
      <c r="G970" s="2" t="s">
        <v>1220</v>
      </c>
      <c r="H970" s="2">
        <v>0.37390097</v>
      </c>
      <c r="K970" s="2" t="s">
        <v>1321</v>
      </c>
    </row>
    <row r="971" spans="7:11" x14ac:dyDescent="0.25">
      <c r="G971" s="2" t="s">
        <v>1218</v>
      </c>
      <c r="H971" s="2">
        <v>0.37390097</v>
      </c>
      <c r="K971" s="2" t="s">
        <v>1686</v>
      </c>
    </row>
    <row r="972" spans="7:11" x14ac:dyDescent="0.25">
      <c r="G972" s="2" t="s">
        <v>1211</v>
      </c>
      <c r="H972" s="2">
        <v>0.37390097</v>
      </c>
      <c r="K972" s="2" t="s">
        <v>934</v>
      </c>
    </row>
    <row r="973" spans="7:11" x14ac:dyDescent="0.25">
      <c r="G973" s="2" t="s">
        <v>1211</v>
      </c>
      <c r="H973" s="2">
        <v>0.37390097</v>
      </c>
      <c r="K973" s="2" t="s">
        <v>958</v>
      </c>
    </row>
    <row r="974" spans="7:11" x14ac:dyDescent="0.25">
      <c r="G974" s="2" t="s">
        <v>1206</v>
      </c>
      <c r="H974" s="2">
        <v>0.37390097</v>
      </c>
      <c r="K974" s="2" t="s">
        <v>699</v>
      </c>
    </row>
    <row r="975" spans="7:11" x14ac:dyDescent="0.25">
      <c r="G975" s="2" t="s">
        <v>1204</v>
      </c>
      <c r="H975" s="2">
        <v>0.37390097</v>
      </c>
      <c r="K975" s="2" t="s">
        <v>1685</v>
      </c>
    </row>
    <row r="976" spans="7:11" x14ac:dyDescent="0.25">
      <c r="G976" s="2" t="s">
        <v>1187</v>
      </c>
      <c r="H976" s="2">
        <v>0.37390097</v>
      </c>
      <c r="K976" s="2" t="s">
        <v>307</v>
      </c>
    </row>
    <row r="977" spans="7:11" x14ac:dyDescent="0.25">
      <c r="G977" s="2" t="s">
        <v>1183</v>
      </c>
      <c r="H977" s="2">
        <v>0.37390097</v>
      </c>
      <c r="K977" s="2" t="s">
        <v>943</v>
      </c>
    </row>
    <row r="978" spans="7:11" x14ac:dyDescent="0.25">
      <c r="G978" s="2" t="s">
        <v>1174</v>
      </c>
      <c r="H978" s="2">
        <v>0.37390097</v>
      </c>
      <c r="K978" s="2" t="s">
        <v>1684</v>
      </c>
    </row>
    <row r="979" spans="7:11" x14ac:dyDescent="0.25">
      <c r="G979" s="2" t="s">
        <v>1171</v>
      </c>
      <c r="H979" s="2">
        <v>0.37390097</v>
      </c>
      <c r="K979" s="2" t="s">
        <v>1683</v>
      </c>
    </row>
    <row r="980" spans="7:11" x14ac:dyDescent="0.25">
      <c r="G980" s="2" t="s">
        <v>1170</v>
      </c>
      <c r="H980" s="2">
        <v>0.37390097</v>
      </c>
      <c r="K980" s="2" t="s">
        <v>1682</v>
      </c>
    </row>
    <row r="981" spans="7:11" x14ac:dyDescent="0.25">
      <c r="G981" s="2" t="s">
        <v>1170</v>
      </c>
      <c r="H981" s="2">
        <v>0.37390097</v>
      </c>
      <c r="K981" s="2" t="s">
        <v>306</v>
      </c>
    </row>
    <row r="982" spans="7:11" x14ac:dyDescent="0.25">
      <c r="G982" s="2" t="s">
        <v>1170</v>
      </c>
      <c r="H982" s="2">
        <v>0.37390097</v>
      </c>
      <c r="K982" s="2" t="s">
        <v>1681</v>
      </c>
    </row>
    <row r="983" spans="7:11" x14ac:dyDescent="0.25">
      <c r="G983" s="2" t="s">
        <v>1170</v>
      </c>
      <c r="H983" s="2">
        <v>0.37390097</v>
      </c>
      <c r="K983" s="2" t="s">
        <v>1009</v>
      </c>
    </row>
    <row r="984" spans="7:11" x14ac:dyDescent="0.25">
      <c r="G984" s="2" t="s">
        <v>1165</v>
      </c>
      <c r="H984" s="2">
        <v>0.37390097</v>
      </c>
      <c r="K984" s="2" t="s">
        <v>1680</v>
      </c>
    </row>
    <row r="985" spans="7:11" x14ac:dyDescent="0.25">
      <c r="G985" s="2" t="s">
        <v>1165</v>
      </c>
      <c r="H985" s="2">
        <v>0.37390097</v>
      </c>
      <c r="K985" s="2" t="s">
        <v>925</v>
      </c>
    </row>
    <row r="986" spans="7:11" x14ac:dyDescent="0.25">
      <c r="G986" s="2" t="s">
        <v>1164</v>
      </c>
      <c r="H986" s="2">
        <v>0.37390097</v>
      </c>
      <c r="K986" s="2" t="s">
        <v>957</v>
      </c>
    </row>
    <row r="987" spans="7:11" x14ac:dyDescent="0.25">
      <c r="G987" s="2" t="s">
        <v>1679</v>
      </c>
      <c r="H987" s="2">
        <v>0.37390097</v>
      </c>
      <c r="K987" s="2" t="s">
        <v>923</v>
      </c>
    </row>
    <row r="988" spans="7:11" x14ac:dyDescent="0.25">
      <c r="G988" s="2" t="s">
        <v>1147</v>
      </c>
      <c r="H988" s="2">
        <v>0.37390097</v>
      </c>
      <c r="K988" s="2" t="s">
        <v>1678</v>
      </c>
    </row>
    <row r="989" spans="7:11" x14ac:dyDescent="0.25">
      <c r="G989" s="2" t="s">
        <v>1147</v>
      </c>
      <c r="H989" s="2">
        <v>0.37390097</v>
      </c>
      <c r="K989" s="2" t="s">
        <v>1232</v>
      </c>
    </row>
    <row r="990" spans="7:11" x14ac:dyDescent="0.25">
      <c r="G990" s="2" t="s">
        <v>1137</v>
      </c>
      <c r="H990" s="2">
        <v>0.37390097</v>
      </c>
      <c r="K990" s="2" t="s">
        <v>305</v>
      </c>
    </row>
    <row r="991" spans="7:11" x14ac:dyDescent="0.25">
      <c r="G991" s="2" t="s">
        <v>1134</v>
      </c>
      <c r="H991" s="2">
        <v>0.37390097</v>
      </c>
      <c r="K991" s="2" t="s">
        <v>1677</v>
      </c>
    </row>
    <row r="992" spans="7:11" x14ac:dyDescent="0.25">
      <c r="G992" s="2" t="s">
        <v>1134</v>
      </c>
      <c r="H992" s="2">
        <v>0.37390097</v>
      </c>
      <c r="K992" s="2" t="s">
        <v>967</v>
      </c>
    </row>
    <row r="993" spans="7:11" x14ac:dyDescent="0.25">
      <c r="G993" s="2" t="s">
        <v>1134</v>
      </c>
      <c r="H993" s="2">
        <v>0.37390097</v>
      </c>
      <c r="K993" s="2" t="s">
        <v>974</v>
      </c>
    </row>
    <row r="994" spans="7:11" x14ac:dyDescent="0.25">
      <c r="G994" s="2" t="s">
        <v>1131</v>
      </c>
      <c r="H994" s="2">
        <v>0.37390097</v>
      </c>
      <c r="K994" s="2" t="s">
        <v>1676</v>
      </c>
    </row>
    <row r="995" spans="7:11" x14ac:dyDescent="0.25">
      <c r="G995" s="2" t="s">
        <v>1126</v>
      </c>
      <c r="H995" s="2">
        <v>0.37390097</v>
      </c>
      <c r="K995" s="2" t="s">
        <v>847</v>
      </c>
    </row>
    <row r="996" spans="7:11" x14ac:dyDescent="0.25">
      <c r="G996" s="2" t="s">
        <v>1124</v>
      </c>
      <c r="H996" s="2">
        <v>0.37390097</v>
      </c>
      <c r="K996" s="2" t="s">
        <v>304</v>
      </c>
    </row>
    <row r="997" spans="7:11" x14ac:dyDescent="0.25">
      <c r="G997" s="2" t="s">
        <v>1122</v>
      </c>
      <c r="H997" s="2">
        <v>0.37390097</v>
      </c>
      <c r="K997" s="2" t="s">
        <v>1551</v>
      </c>
    </row>
    <row r="998" spans="7:11" x14ac:dyDescent="0.25">
      <c r="G998" s="2" t="s">
        <v>1116</v>
      </c>
      <c r="H998" s="2">
        <v>0.37390097</v>
      </c>
      <c r="K998" s="2" t="s">
        <v>1675</v>
      </c>
    </row>
    <row r="999" spans="7:11" x14ac:dyDescent="0.25">
      <c r="G999" s="2" t="s">
        <v>1116</v>
      </c>
      <c r="H999" s="2">
        <v>0.37390097</v>
      </c>
      <c r="K999" s="2" t="s">
        <v>1674</v>
      </c>
    </row>
    <row r="1000" spans="7:11" x14ac:dyDescent="0.25">
      <c r="G1000" s="2" t="s">
        <v>1114</v>
      </c>
      <c r="H1000" s="2">
        <v>0.37390097</v>
      </c>
      <c r="K1000" s="2" t="s">
        <v>1180</v>
      </c>
    </row>
    <row r="1001" spans="7:11" x14ac:dyDescent="0.25">
      <c r="G1001" s="2" t="s">
        <v>1114</v>
      </c>
      <c r="H1001" s="2">
        <v>0.37390097</v>
      </c>
      <c r="K1001" s="2" t="s">
        <v>644</v>
      </c>
    </row>
    <row r="1002" spans="7:11" x14ac:dyDescent="0.25">
      <c r="G1002" s="2" t="s">
        <v>1114</v>
      </c>
      <c r="H1002" s="2">
        <v>0.37390097</v>
      </c>
      <c r="K1002" s="2" t="s">
        <v>303</v>
      </c>
    </row>
    <row r="1003" spans="7:11" x14ac:dyDescent="0.25">
      <c r="G1003" s="2" t="s">
        <v>1110</v>
      </c>
      <c r="H1003" s="2">
        <v>0.37390097</v>
      </c>
      <c r="K1003" s="2" t="s">
        <v>1673</v>
      </c>
    </row>
    <row r="1004" spans="7:11" x14ac:dyDescent="0.25">
      <c r="G1004" s="2" t="s">
        <v>1108</v>
      </c>
      <c r="H1004" s="2">
        <v>0.37390097</v>
      </c>
      <c r="K1004" s="2" t="s">
        <v>1672</v>
      </c>
    </row>
    <row r="1005" spans="7:11" x14ac:dyDescent="0.25">
      <c r="G1005" s="2" t="s">
        <v>1107</v>
      </c>
      <c r="H1005" s="2">
        <v>0.37390097</v>
      </c>
      <c r="K1005" s="2" t="s">
        <v>920</v>
      </c>
    </row>
    <row r="1006" spans="7:11" x14ac:dyDescent="0.25">
      <c r="G1006" s="2" t="s">
        <v>1105</v>
      </c>
      <c r="H1006" s="2">
        <v>0.37390097</v>
      </c>
      <c r="K1006" s="2" t="s">
        <v>1671</v>
      </c>
    </row>
    <row r="1007" spans="7:11" x14ac:dyDescent="0.25">
      <c r="G1007" s="2" t="s">
        <v>1098</v>
      </c>
      <c r="H1007" s="2">
        <v>0.37390097</v>
      </c>
      <c r="K1007" s="2" t="s">
        <v>1160</v>
      </c>
    </row>
    <row r="1008" spans="7:11" x14ac:dyDescent="0.25">
      <c r="G1008" s="2" t="s">
        <v>1084</v>
      </c>
      <c r="H1008" s="2">
        <v>0.37390097</v>
      </c>
      <c r="K1008" s="2" t="s">
        <v>302</v>
      </c>
    </row>
    <row r="1009" spans="7:11" x14ac:dyDescent="0.25">
      <c r="G1009" s="2" t="s">
        <v>1062</v>
      </c>
      <c r="H1009" s="2">
        <v>0.37390097</v>
      </c>
      <c r="K1009" s="2" t="s">
        <v>301</v>
      </c>
    </row>
    <row r="1010" spans="7:11" x14ac:dyDescent="0.25">
      <c r="G1010" s="2" t="s">
        <v>1062</v>
      </c>
      <c r="H1010" s="2">
        <v>0.37390097</v>
      </c>
      <c r="K1010" s="2" t="s">
        <v>300</v>
      </c>
    </row>
    <row r="1011" spans="7:11" x14ac:dyDescent="0.25">
      <c r="G1011" s="2" t="s">
        <v>1052</v>
      </c>
      <c r="H1011" s="2">
        <v>0.37390097</v>
      </c>
      <c r="K1011" s="2" t="s">
        <v>299</v>
      </c>
    </row>
    <row r="1012" spans="7:11" x14ac:dyDescent="0.25">
      <c r="G1012" s="2" t="s">
        <v>1052</v>
      </c>
      <c r="H1012" s="2">
        <v>0.37390097</v>
      </c>
      <c r="K1012" s="2" t="s">
        <v>1222</v>
      </c>
    </row>
    <row r="1013" spans="7:11" x14ac:dyDescent="0.25">
      <c r="G1013" s="2" t="s">
        <v>1048</v>
      </c>
      <c r="H1013" s="2">
        <v>0.37390097</v>
      </c>
      <c r="K1013" s="2" t="s">
        <v>1670</v>
      </c>
    </row>
    <row r="1014" spans="7:11" x14ac:dyDescent="0.25">
      <c r="G1014" s="2" t="s">
        <v>1048</v>
      </c>
      <c r="H1014" s="2">
        <v>0.37390097</v>
      </c>
      <c r="K1014" s="2" t="s">
        <v>1669</v>
      </c>
    </row>
    <row r="1015" spans="7:11" x14ac:dyDescent="0.25">
      <c r="G1015" s="2" t="s">
        <v>1047</v>
      </c>
      <c r="H1015" s="2">
        <v>0.37390097</v>
      </c>
      <c r="K1015" s="2" t="s">
        <v>1668</v>
      </c>
    </row>
    <row r="1016" spans="7:11" x14ac:dyDescent="0.25">
      <c r="G1016" s="2" t="s">
        <v>1038</v>
      </c>
      <c r="H1016" s="2">
        <v>0.37390097</v>
      </c>
      <c r="K1016" s="2" t="s">
        <v>1201</v>
      </c>
    </row>
    <row r="1017" spans="7:11" x14ac:dyDescent="0.25">
      <c r="G1017" s="2" t="s">
        <v>1021</v>
      </c>
      <c r="H1017" s="2">
        <v>0.37390097</v>
      </c>
      <c r="K1017" s="2" t="s">
        <v>298</v>
      </c>
    </row>
    <row r="1018" spans="7:11" x14ac:dyDescent="0.25">
      <c r="G1018" s="2" t="s">
        <v>1021</v>
      </c>
      <c r="H1018" s="2">
        <v>0.37390097</v>
      </c>
      <c r="K1018" s="2" t="s">
        <v>297</v>
      </c>
    </row>
    <row r="1019" spans="7:11" x14ac:dyDescent="0.25">
      <c r="G1019" s="2" t="s">
        <v>1018</v>
      </c>
      <c r="H1019" s="2">
        <v>0.37390097</v>
      </c>
      <c r="K1019" s="2" t="s">
        <v>296</v>
      </c>
    </row>
    <row r="1020" spans="7:11" x14ac:dyDescent="0.25">
      <c r="G1020" s="2" t="s">
        <v>1018</v>
      </c>
      <c r="H1020" s="2">
        <v>0.37390097</v>
      </c>
      <c r="K1020" s="2" t="s">
        <v>994</v>
      </c>
    </row>
    <row r="1021" spans="7:11" x14ac:dyDescent="0.25">
      <c r="G1021" s="2" t="s">
        <v>1013</v>
      </c>
      <c r="H1021" s="2">
        <v>0.37390097</v>
      </c>
      <c r="K1021" s="2" t="s">
        <v>1667</v>
      </c>
    </row>
    <row r="1022" spans="7:11" x14ac:dyDescent="0.25">
      <c r="G1022" s="2" t="s">
        <v>1011</v>
      </c>
      <c r="H1022" s="2">
        <v>0.37390097</v>
      </c>
      <c r="K1022" s="2" t="s">
        <v>1666</v>
      </c>
    </row>
    <row r="1023" spans="7:11" x14ac:dyDescent="0.25">
      <c r="G1023" s="2" t="s">
        <v>1002</v>
      </c>
      <c r="H1023" s="2">
        <v>0.37390097</v>
      </c>
      <c r="K1023" s="2" t="s">
        <v>1665</v>
      </c>
    </row>
    <row r="1024" spans="7:11" x14ac:dyDescent="0.25">
      <c r="G1024" s="2" t="s">
        <v>1002</v>
      </c>
      <c r="H1024" s="2">
        <v>0.37390097</v>
      </c>
      <c r="K1024" s="2" t="s">
        <v>295</v>
      </c>
    </row>
    <row r="1025" spans="7:11" x14ac:dyDescent="0.25">
      <c r="G1025" s="2" t="s">
        <v>1002</v>
      </c>
      <c r="H1025" s="2">
        <v>0.37390097</v>
      </c>
      <c r="K1025" s="2" t="s">
        <v>1664</v>
      </c>
    </row>
    <row r="1026" spans="7:11" x14ac:dyDescent="0.25">
      <c r="G1026" s="2" t="s">
        <v>1001</v>
      </c>
      <c r="H1026" s="2">
        <v>0.37390097</v>
      </c>
      <c r="K1026" s="2" t="s">
        <v>294</v>
      </c>
    </row>
    <row r="1027" spans="7:11" x14ac:dyDescent="0.25">
      <c r="G1027" s="2" t="s">
        <v>996</v>
      </c>
      <c r="H1027" s="2">
        <v>0.37390097</v>
      </c>
      <c r="K1027" s="2" t="s">
        <v>293</v>
      </c>
    </row>
    <row r="1028" spans="7:11" x14ac:dyDescent="0.25">
      <c r="G1028" s="2" t="s">
        <v>986</v>
      </c>
      <c r="H1028" s="2">
        <v>0.37390097</v>
      </c>
      <c r="K1028" s="2" t="s">
        <v>1663</v>
      </c>
    </row>
    <row r="1029" spans="7:11" x14ac:dyDescent="0.25">
      <c r="G1029" s="2" t="s">
        <v>986</v>
      </c>
      <c r="H1029" s="2">
        <v>0.37390097</v>
      </c>
      <c r="K1029" s="2" t="s">
        <v>973</v>
      </c>
    </row>
    <row r="1030" spans="7:11" x14ac:dyDescent="0.25">
      <c r="G1030" s="2" t="s">
        <v>981</v>
      </c>
      <c r="H1030" s="2">
        <v>0.37390097</v>
      </c>
      <c r="K1030" s="2" t="s">
        <v>292</v>
      </c>
    </row>
    <row r="1031" spans="7:11" x14ac:dyDescent="0.25">
      <c r="G1031" s="2" t="s">
        <v>1662</v>
      </c>
      <c r="H1031" s="2">
        <v>0.37390097</v>
      </c>
      <c r="K1031" s="2" t="s">
        <v>1661</v>
      </c>
    </row>
    <row r="1032" spans="7:11" x14ac:dyDescent="0.25">
      <c r="G1032" s="2" t="s">
        <v>1660</v>
      </c>
      <c r="H1032" s="2">
        <v>0.37390097</v>
      </c>
      <c r="K1032" s="2" t="s">
        <v>1659</v>
      </c>
    </row>
    <row r="1033" spans="7:11" x14ac:dyDescent="0.25">
      <c r="G1033" s="2" t="s">
        <v>1658</v>
      </c>
      <c r="H1033" s="2">
        <v>0.37390097</v>
      </c>
      <c r="K1033" s="2" t="s">
        <v>1262</v>
      </c>
    </row>
    <row r="1034" spans="7:11" x14ac:dyDescent="0.25">
      <c r="G1034" s="2" t="s">
        <v>1657</v>
      </c>
      <c r="H1034" s="2">
        <v>0.37390097</v>
      </c>
      <c r="K1034" s="2" t="s">
        <v>291</v>
      </c>
    </row>
    <row r="1035" spans="7:11" x14ac:dyDescent="0.25">
      <c r="G1035" s="2" t="s">
        <v>1656</v>
      </c>
      <c r="H1035" s="2">
        <v>0.37390097</v>
      </c>
      <c r="K1035" s="2" t="s">
        <v>1655</v>
      </c>
    </row>
    <row r="1036" spans="7:11" x14ac:dyDescent="0.25">
      <c r="G1036" s="2" t="s">
        <v>1654</v>
      </c>
      <c r="H1036" s="2">
        <v>0.37390097</v>
      </c>
      <c r="K1036" s="2" t="s">
        <v>1653</v>
      </c>
    </row>
    <row r="1037" spans="7:11" x14ac:dyDescent="0.25">
      <c r="G1037" s="2" t="s">
        <v>1652</v>
      </c>
      <c r="H1037" s="2">
        <v>0.37390097</v>
      </c>
      <c r="K1037" s="2" t="s">
        <v>1651</v>
      </c>
    </row>
    <row r="1038" spans="7:11" x14ac:dyDescent="0.25">
      <c r="G1038" s="2" t="s">
        <v>1650</v>
      </c>
      <c r="H1038" s="2">
        <v>0.37390097</v>
      </c>
      <c r="K1038" s="2" t="s">
        <v>1649</v>
      </c>
    </row>
    <row r="1039" spans="7:11" x14ac:dyDescent="0.25">
      <c r="G1039" s="2" t="s">
        <v>1648</v>
      </c>
      <c r="H1039" s="2">
        <v>0.37390097</v>
      </c>
      <c r="K1039" s="2" t="s">
        <v>1514</v>
      </c>
    </row>
    <row r="1040" spans="7:11" x14ac:dyDescent="0.25">
      <c r="G1040" s="2" t="s">
        <v>1647</v>
      </c>
      <c r="H1040" s="2">
        <v>0.37390097</v>
      </c>
      <c r="K1040" s="2" t="s">
        <v>290</v>
      </c>
    </row>
    <row r="1041" spans="7:11" x14ac:dyDescent="0.25">
      <c r="G1041" s="2" t="s">
        <v>1646</v>
      </c>
      <c r="H1041" s="2">
        <v>0.37390097</v>
      </c>
      <c r="K1041" s="2" t="s">
        <v>289</v>
      </c>
    </row>
    <row r="1042" spans="7:11" x14ac:dyDescent="0.25">
      <c r="G1042" s="2" t="s">
        <v>1645</v>
      </c>
      <c r="H1042" s="2">
        <v>0.37390097</v>
      </c>
      <c r="K1042" s="2" t="s">
        <v>1644</v>
      </c>
    </row>
    <row r="1043" spans="7:11" x14ac:dyDescent="0.25">
      <c r="G1043" s="2" t="s">
        <v>1643</v>
      </c>
      <c r="H1043" s="2">
        <v>0.37390097</v>
      </c>
      <c r="K1043" s="2" t="s">
        <v>288</v>
      </c>
    </row>
    <row r="1044" spans="7:11" x14ac:dyDescent="0.25">
      <c r="G1044" s="2" t="s">
        <v>1642</v>
      </c>
      <c r="H1044" s="2">
        <v>0.37390097</v>
      </c>
      <c r="K1044" s="2" t="s">
        <v>1641</v>
      </c>
    </row>
    <row r="1045" spans="7:11" x14ac:dyDescent="0.25">
      <c r="G1045" s="2" t="s">
        <v>1640</v>
      </c>
      <c r="H1045" s="2">
        <v>0.37390097</v>
      </c>
      <c r="K1045" s="2" t="s">
        <v>1639</v>
      </c>
    </row>
    <row r="1046" spans="7:11" x14ac:dyDescent="0.25">
      <c r="G1046" s="2" t="s">
        <v>1638</v>
      </c>
      <c r="H1046" s="2">
        <v>0.37390097</v>
      </c>
      <c r="K1046" s="2" t="s">
        <v>287</v>
      </c>
    </row>
    <row r="1047" spans="7:11" x14ac:dyDescent="0.25">
      <c r="G1047" s="2" t="s">
        <v>1264</v>
      </c>
      <c r="H1047" s="2">
        <v>0.375861</v>
      </c>
      <c r="K1047" s="2" t="s">
        <v>1637</v>
      </c>
    </row>
    <row r="1048" spans="7:11" x14ac:dyDescent="0.25">
      <c r="G1048" s="2" t="s">
        <v>1118</v>
      </c>
      <c r="H1048" s="2">
        <v>0.37852704999999998</v>
      </c>
      <c r="K1048" s="2" t="s">
        <v>286</v>
      </c>
    </row>
    <row r="1049" spans="7:11" x14ac:dyDescent="0.25">
      <c r="G1049" s="2" t="s">
        <v>1635</v>
      </c>
      <c r="H1049" s="2">
        <v>0.37885658</v>
      </c>
      <c r="K1049" s="2" t="s">
        <v>964</v>
      </c>
    </row>
    <row r="1050" spans="7:11" x14ac:dyDescent="0.25">
      <c r="G1050" s="2" t="s">
        <v>1635</v>
      </c>
      <c r="H1050" s="2">
        <v>0.37885658</v>
      </c>
      <c r="K1050" s="2" t="s">
        <v>1636</v>
      </c>
    </row>
    <row r="1051" spans="7:11" x14ac:dyDescent="0.25">
      <c r="G1051" s="2" t="s">
        <v>1635</v>
      </c>
      <c r="H1051" s="2">
        <v>0.37885658</v>
      </c>
      <c r="K1051" s="2" t="s">
        <v>285</v>
      </c>
    </row>
    <row r="1052" spans="7:11" x14ac:dyDescent="0.25">
      <c r="G1052" s="2" t="s">
        <v>1634</v>
      </c>
      <c r="H1052" s="2">
        <v>0.37909955000000001</v>
      </c>
      <c r="K1052" s="2" t="s">
        <v>284</v>
      </c>
    </row>
    <row r="1053" spans="7:11" x14ac:dyDescent="0.25">
      <c r="G1053" s="2" t="s">
        <v>1416</v>
      </c>
      <c r="H1053" s="2">
        <v>0.38150539</v>
      </c>
      <c r="K1053" s="2" t="s">
        <v>1275</v>
      </c>
    </row>
    <row r="1054" spans="7:11" x14ac:dyDescent="0.25">
      <c r="G1054" s="2" t="s">
        <v>1633</v>
      </c>
      <c r="H1054" s="2">
        <v>0.38199835999999998</v>
      </c>
      <c r="K1054" s="2" t="s">
        <v>1632</v>
      </c>
    </row>
    <row r="1055" spans="7:11" x14ac:dyDescent="0.25">
      <c r="G1055" s="2" t="s">
        <v>492</v>
      </c>
      <c r="H1055" s="2">
        <v>0.38234726000000002</v>
      </c>
      <c r="K1055" s="2" t="s">
        <v>1631</v>
      </c>
    </row>
    <row r="1056" spans="7:11" x14ac:dyDescent="0.25">
      <c r="G1056" s="2" t="s">
        <v>1181</v>
      </c>
      <c r="H1056" s="2">
        <v>0.38397772000000002</v>
      </c>
      <c r="K1056" s="2" t="s">
        <v>631</v>
      </c>
    </row>
    <row r="1057" spans="7:11" x14ac:dyDescent="0.25">
      <c r="G1057" s="2" t="s">
        <v>1181</v>
      </c>
      <c r="H1057" s="2">
        <v>0.38397772000000002</v>
      </c>
      <c r="K1057" s="2" t="s">
        <v>1630</v>
      </c>
    </row>
    <row r="1058" spans="7:11" x14ac:dyDescent="0.25">
      <c r="G1058" s="2" t="s">
        <v>1581</v>
      </c>
      <c r="H1058" s="2">
        <v>0.38480903999999999</v>
      </c>
      <c r="K1058" s="2" t="s">
        <v>1629</v>
      </c>
    </row>
    <row r="1059" spans="7:11" x14ac:dyDescent="0.25">
      <c r="G1059" s="2" t="s">
        <v>1344</v>
      </c>
      <c r="H1059" s="2">
        <v>0.38563294999999997</v>
      </c>
      <c r="K1059" s="2" t="s">
        <v>283</v>
      </c>
    </row>
    <row r="1060" spans="7:11" x14ac:dyDescent="0.25">
      <c r="G1060" s="2" t="s">
        <v>1390</v>
      </c>
      <c r="H1060" s="2">
        <v>0.38628600000000002</v>
      </c>
      <c r="K1060" s="2" t="s">
        <v>282</v>
      </c>
    </row>
    <row r="1061" spans="7:11" x14ac:dyDescent="0.25">
      <c r="G1061" s="2" t="s">
        <v>1567</v>
      </c>
      <c r="H1061" s="2">
        <v>0.38653071999999999</v>
      </c>
      <c r="K1061" s="2" t="s">
        <v>281</v>
      </c>
    </row>
    <row r="1062" spans="7:11" x14ac:dyDescent="0.25">
      <c r="G1062" s="2" t="s">
        <v>1567</v>
      </c>
      <c r="H1062" s="2">
        <v>0.38653071999999999</v>
      </c>
      <c r="K1062" s="2" t="s">
        <v>280</v>
      </c>
    </row>
    <row r="1063" spans="7:11" x14ac:dyDescent="0.25">
      <c r="G1063" s="2" t="s">
        <v>1567</v>
      </c>
      <c r="H1063" s="2">
        <v>0.38653071999999999</v>
      </c>
      <c r="K1063" s="2" t="s">
        <v>279</v>
      </c>
    </row>
    <row r="1064" spans="7:11" x14ac:dyDescent="0.25">
      <c r="G1064" s="2" t="s">
        <v>1567</v>
      </c>
      <c r="H1064" s="2">
        <v>0.38653071999999999</v>
      </c>
      <c r="K1064" s="2" t="s">
        <v>278</v>
      </c>
    </row>
    <row r="1065" spans="7:11" x14ac:dyDescent="0.25">
      <c r="G1065" s="2" t="s">
        <v>1628</v>
      </c>
      <c r="H1065" s="2">
        <v>0.38661798000000003</v>
      </c>
      <c r="K1065" s="2" t="s">
        <v>277</v>
      </c>
    </row>
    <row r="1066" spans="7:11" x14ac:dyDescent="0.25">
      <c r="G1066" s="2" t="s">
        <v>1016</v>
      </c>
      <c r="H1066" s="2">
        <v>0.38863727999999997</v>
      </c>
      <c r="K1066" s="2" t="s">
        <v>276</v>
      </c>
    </row>
    <row r="1067" spans="7:11" x14ac:dyDescent="0.25">
      <c r="G1067" s="2" t="s">
        <v>1016</v>
      </c>
      <c r="H1067" s="2">
        <v>0.38863727999999997</v>
      </c>
      <c r="K1067" s="2" t="s">
        <v>275</v>
      </c>
    </row>
    <row r="1068" spans="7:11" x14ac:dyDescent="0.25">
      <c r="G1068" s="2" t="s">
        <v>1627</v>
      </c>
      <c r="H1068" s="2">
        <v>0.38933149</v>
      </c>
      <c r="K1068" s="2" t="s">
        <v>517</v>
      </c>
    </row>
    <row r="1069" spans="7:11" x14ac:dyDescent="0.25">
      <c r="G1069" s="2" t="s">
        <v>1626</v>
      </c>
      <c r="H1069" s="2">
        <v>0.38933149</v>
      </c>
      <c r="K1069" s="2" t="s">
        <v>1433</v>
      </c>
    </row>
    <row r="1070" spans="7:11" x14ac:dyDescent="0.25">
      <c r="G1070" s="2" t="s">
        <v>1625</v>
      </c>
      <c r="H1070" s="2">
        <v>0.38933149</v>
      </c>
      <c r="K1070" s="2" t="s">
        <v>1135</v>
      </c>
    </row>
    <row r="1071" spans="7:11" x14ac:dyDescent="0.25">
      <c r="G1071" s="2" t="s">
        <v>1624</v>
      </c>
      <c r="H1071" s="2">
        <v>0.38933149</v>
      </c>
      <c r="K1071" s="2" t="s">
        <v>274</v>
      </c>
    </row>
    <row r="1072" spans="7:11" x14ac:dyDescent="0.25">
      <c r="G1072" s="2" t="s">
        <v>1623</v>
      </c>
      <c r="H1072" s="2">
        <v>0.38933149</v>
      </c>
      <c r="K1072" s="2" t="s">
        <v>861</v>
      </c>
    </row>
    <row r="1073" spans="7:11" x14ac:dyDescent="0.25">
      <c r="G1073" s="2" t="s">
        <v>1622</v>
      </c>
      <c r="H1073" s="2">
        <v>0.38933149</v>
      </c>
      <c r="K1073" s="2" t="s">
        <v>273</v>
      </c>
    </row>
    <row r="1074" spans="7:11" x14ac:dyDescent="0.25">
      <c r="G1074" s="2" t="s">
        <v>1621</v>
      </c>
      <c r="H1074" s="2">
        <v>0.38933149</v>
      </c>
      <c r="K1074" s="2" t="s">
        <v>1598</v>
      </c>
    </row>
    <row r="1075" spans="7:11" x14ac:dyDescent="0.25">
      <c r="G1075" s="2" t="s">
        <v>1620</v>
      </c>
      <c r="H1075" s="2">
        <v>0.38933149</v>
      </c>
      <c r="K1075" s="2" t="s">
        <v>272</v>
      </c>
    </row>
    <row r="1076" spans="7:11" x14ac:dyDescent="0.25">
      <c r="G1076" s="2" t="s">
        <v>1619</v>
      </c>
      <c r="H1076" s="2">
        <v>0.38933149</v>
      </c>
      <c r="K1076" s="2" t="s">
        <v>271</v>
      </c>
    </row>
    <row r="1077" spans="7:11" x14ac:dyDescent="0.25">
      <c r="G1077" s="2" t="s">
        <v>1618</v>
      </c>
      <c r="H1077" s="2">
        <v>0.38933149</v>
      </c>
      <c r="K1077" s="2" t="s">
        <v>1412</v>
      </c>
    </row>
    <row r="1078" spans="7:11" x14ac:dyDescent="0.25">
      <c r="G1078" s="2" t="s">
        <v>1617</v>
      </c>
      <c r="H1078" s="2">
        <v>0.38933149</v>
      </c>
      <c r="K1078" s="2" t="s">
        <v>507</v>
      </c>
    </row>
    <row r="1079" spans="7:11" x14ac:dyDescent="0.25">
      <c r="G1079" s="2" t="s">
        <v>1616</v>
      </c>
      <c r="H1079" s="2">
        <v>0.38933149</v>
      </c>
      <c r="K1079" s="2" t="s">
        <v>1615</v>
      </c>
    </row>
    <row r="1080" spans="7:11" x14ac:dyDescent="0.25">
      <c r="G1080" s="2" t="s">
        <v>1614</v>
      </c>
      <c r="H1080" s="2">
        <v>0.38933149</v>
      </c>
      <c r="K1080" s="2" t="s">
        <v>1496</v>
      </c>
    </row>
    <row r="1081" spans="7:11" x14ac:dyDescent="0.25">
      <c r="G1081" s="2" t="s">
        <v>1613</v>
      </c>
      <c r="H1081" s="2">
        <v>0.38933149</v>
      </c>
      <c r="K1081" s="2" t="s">
        <v>1037</v>
      </c>
    </row>
    <row r="1082" spans="7:11" x14ac:dyDescent="0.25">
      <c r="G1082" s="2" t="s">
        <v>1612</v>
      </c>
      <c r="H1082" s="2">
        <v>0.38933149</v>
      </c>
      <c r="K1082" s="2" t="s">
        <v>1166</v>
      </c>
    </row>
    <row r="1083" spans="7:11" x14ac:dyDescent="0.25">
      <c r="G1083" s="2" t="s">
        <v>1469</v>
      </c>
      <c r="H1083" s="2">
        <v>0.38953644999999998</v>
      </c>
      <c r="K1083" s="2" t="s">
        <v>1295</v>
      </c>
    </row>
    <row r="1084" spans="7:11" x14ac:dyDescent="0.25">
      <c r="G1084" s="2" t="s">
        <v>1611</v>
      </c>
      <c r="H1084" s="2">
        <v>0.38961306000000001</v>
      </c>
      <c r="K1084" s="2" t="s">
        <v>539</v>
      </c>
    </row>
    <row r="1085" spans="7:11" x14ac:dyDescent="0.25">
      <c r="G1085" s="2" t="s">
        <v>1099</v>
      </c>
      <c r="H1085" s="2">
        <v>0.39188856999999999</v>
      </c>
      <c r="K1085" s="2" t="s">
        <v>1610</v>
      </c>
    </row>
    <row r="1086" spans="7:11" x14ac:dyDescent="0.25">
      <c r="G1086" s="2" t="s">
        <v>1609</v>
      </c>
      <c r="H1086" s="2">
        <v>0.39367809999999998</v>
      </c>
      <c r="K1086" s="2" t="s">
        <v>1608</v>
      </c>
    </row>
    <row r="1087" spans="7:11" x14ac:dyDescent="0.25">
      <c r="G1087" s="2" t="s">
        <v>1516</v>
      </c>
      <c r="H1087" s="2">
        <v>0.39395332</v>
      </c>
      <c r="K1087" s="2" t="s">
        <v>1607</v>
      </c>
    </row>
    <row r="1088" spans="7:11" x14ac:dyDescent="0.25">
      <c r="G1088" s="2" t="s">
        <v>245</v>
      </c>
      <c r="H1088" s="2">
        <v>0.39532172999999998</v>
      </c>
      <c r="K1088" s="2" t="s">
        <v>1606</v>
      </c>
    </row>
    <row r="1089" spans="7:11" x14ac:dyDescent="0.25">
      <c r="G1089" s="2" t="s">
        <v>1605</v>
      </c>
      <c r="H1089" s="2">
        <v>0.39632434999999999</v>
      </c>
      <c r="K1089" s="2" t="s">
        <v>1294</v>
      </c>
    </row>
    <row r="1090" spans="7:11" x14ac:dyDescent="0.25">
      <c r="G1090" s="2" t="s">
        <v>1604</v>
      </c>
      <c r="H1090" s="2">
        <v>0.39667578999999997</v>
      </c>
      <c r="K1090" s="2" t="s">
        <v>968</v>
      </c>
    </row>
    <row r="1091" spans="7:11" x14ac:dyDescent="0.25">
      <c r="G1091" s="2" t="s">
        <v>1604</v>
      </c>
      <c r="H1091" s="2">
        <v>0.39667578999999997</v>
      </c>
      <c r="K1091" s="2" t="s">
        <v>928</v>
      </c>
    </row>
    <row r="1092" spans="7:11" x14ac:dyDescent="0.25">
      <c r="G1092" s="2" t="s">
        <v>1095</v>
      </c>
      <c r="H1092" s="2">
        <v>0.39675167</v>
      </c>
      <c r="K1092" s="2" t="s">
        <v>820</v>
      </c>
    </row>
    <row r="1093" spans="7:11" x14ac:dyDescent="0.25">
      <c r="G1093" s="2" t="s">
        <v>1557</v>
      </c>
      <c r="H1093" s="2">
        <v>0.39708764000000002</v>
      </c>
      <c r="K1093" s="2" t="s">
        <v>1603</v>
      </c>
    </row>
    <row r="1094" spans="7:11" x14ac:dyDescent="0.25">
      <c r="G1094" s="2" t="s">
        <v>1602</v>
      </c>
      <c r="H1094" s="2">
        <v>0.39718934</v>
      </c>
      <c r="K1094" s="2" t="s">
        <v>1601</v>
      </c>
    </row>
    <row r="1095" spans="7:11" x14ac:dyDescent="0.25">
      <c r="G1095" s="2" t="s">
        <v>1600</v>
      </c>
      <c r="H1095" s="2">
        <v>0.39825244999999998</v>
      </c>
      <c r="K1095" s="2" t="s">
        <v>1599</v>
      </c>
    </row>
    <row r="1096" spans="7:11" x14ac:dyDescent="0.25">
      <c r="G1096" s="2" t="s">
        <v>1598</v>
      </c>
      <c r="H1096" s="2">
        <v>0.39932000000000001</v>
      </c>
      <c r="K1096" s="2" t="s">
        <v>762</v>
      </c>
    </row>
    <row r="1097" spans="7:11" x14ac:dyDescent="0.25">
      <c r="G1097" s="2" t="s">
        <v>1597</v>
      </c>
      <c r="H1097" s="2">
        <v>0.40130879000000003</v>
      </c>
      <c r="K1097" s="2" t="s">
        <v>1173</v>
      </c>
    </row>
    <row r="1098" spans="7:11" x14ac:dyDescent="0.25">
      <c r="G1098" s="2" t="s">
        <v>1596</v>
      </c>
      <c r="H1098" s="2">
        <v>0.40131359999999999</v>
      </c>
      <c r="K1098" s="2" t="s">
        <v>902</v>
      </c>
    </row>
    <row r="1099" spans="7:11" x14ac:dyDescent="0.25">
      <c r="G1099" s="2" t="s">
        <v>975</v>
      </c>
      <c r="H1099" s="2">
        <v>0.40372566999999998</v>
      </c>
      <c r="K1099" s="2" t="s">
        <v>1595</v>
      </c>
    </row>
    <row r="1100" spans="7:11" x14ac:dyDescent="0.25">
      <c r="G1100" s="2" t="s">
        <v>975</v>
      </c>
      <c r="H1100" s="2">
        <v>0.40372566999999998</v>
      </c>
      <c r="K1100" s="2" t="s">
        <v>1594</v>
      </c>
    </row>
    <row r="1101" spans="7:11" x14ac:dyDescent="0.25">
      <c r="G1101" s="2" t="s">
        <v>1219</v>
      </c>
      <c r="H1101" s="2">
        <v>0.40406374</v>
      </c>
      <c r="K1101" s="2" t="s">
        <v>1593</v>
      </c>
    </row>
    <row r="1102" spans="7:11" x14ac:dyDescent="0.25">
      <c r="G1102" s="2" t="s">
        <v>1592</v>
      </c>
      <c r="H1102" s="2">
        <v>0.40446646000000003</v>
      </c>
      <c r="K1102" s="2" t="s">
        <v>1591</v>
      </c>
    </row>
    <row r="1103" spans="7:11" x14ac:dyDescent="0.25">
      <c r="G1103" s="2" t="s">
        <v>1308</v>
      </c>
      <c r="H1103" s="2">
        <v>0.40475932999999997</v>
      </c>
      <c r="K1103" s="2" t="s">
        <v>1590</v>
      </c>
    </row>
    <row r="1104" spans="7:11" x14ac:dyDescent="0.25">
      <c r="G1104" s="2" t="s">
        <v>1589</v>
      </c>
      <c r="H1104" s="2">
        <v>0.40521181000000001</v>
      </c>
      <c r="K1104" s="2" t="s">
        <v>1430</v>
      </c>
    </row>
    <row r="1105" spans="7:11" x14ac:dyDescent="0.25">
      <c r="G1105" s="2" t="s">
        <v>1588</v>
      </c>
      <c r="H1105" s="2">
        <v>0.40558357</v>
      </c>
      <c r="K1105" s="2" t="s">
        <v>270</v>
      </c>
    </row>
    <row r="1106" spans="7:11" x14ac:dyDescent="0.25">
      <c r="G1106" s="2" t="s">
        <v>1586</v>
      </c>
      <c r="H1106" s="2">
        <v>0.40600794000000001</v>
      </c>
      <c r="K1106" s="2" t="s">
        <v>1587</v>
      </c>
    </row>
    <row r="1107" spans="7:11" x14ac:dyDescent="0.25">
      <c r="G1107" s="2" t="s">
        <v>1586</v>
      </c>
      <c r="H1107" s="2">
        <v>0.40600794000000001</v>
      </c>
      <c r="K1107" s="2" t="s">
        <v>1585</v>
      </c>
    </row>
    <row r="1108" spans="7:11" x14ac:dyDescent="0.25">
      <c r="G1108" s="2" t="s">
        <v>803</v>
      </c>
      <c r="H1108" s="2">
        <v>0.40705911</v>
      </c>
      <c r="K1108" s="2" t="s">
        <v>956</v>
      </c>
    </row>
    <row r="1109" spans="7:11" x14ac:dyDescent="0.25">
      <c r="G1109" s="2" t="s">
        <v>1033</v>
      </c>
      <c r="H1109" s="2">
        <v>0.40765467999999999</v>
      </c>
      <c r="K1109" s="2" t="s">
        <v>1584</v>
      </c>
    </row>
    <row r="1110" spans="7:11" x14ac:dyDescent="0.25">
      <c r="G1110" s="2" t="s">
        <v>973</v>
      </c>
      <c r="H1110" s="2">
        <v>0.40787056999999999</v>
      </c>
      <c r="K1110" s="2" t="s">
        <v>1583</v>
      </c>
    </row>
    <row r="1111" spans="7:11" x14ac:dyDescent="0.25">
      <c r="G1111" s="2" t="s">
        <v>1582</v>
      </c>
      <c r="H1111" s="2">
        <v>0.40819227000000002</v>
      </c>
      <c r="K1111" s="2" t="s">
        <v>1200</v>
      </c>
    </row>
    <row r="1112" spans="7:11" x14ac:dyDescent="0.25">
      <c r="G1112" s="2" t="s">
        <v>1201</v>
      </c>
      <c r="H1112" s="2">
        <v>0.40953710999999998</v>
      </c>
      <c r="K1112" s="2" t="s">
        <v>1581</v>
      </c>
    </row>
    <row r="1113" spans="7:11" x14ac:dyDescent="0.25">
      <c r="G1113" s="2" t="s">
        <v>1201</v>
      </c>
      <c r="H1113" s="2">
        <v>0.40953710999999998</v>
      </c>
      <c r="K1113" s="2" t="s">
        <v>751</v>
      </c>
    </row>
    <row r="1114" spans="7:11" x14ac:dyDescent="0.25">
      <c r="G1114" s="2" t="s">
        <v>1201</v>
      </c>
      <c r="H1114" s="2">
        <v>0.40953710999999998</v>
      </c>
      <c r="K1114" s="2" t="s">
        <v>1580</v>
      </c>
    </row>
    <row r="1115" spans="7:11" x14ac:dyDescent="0.25">
      <c r="G1115" s="2" t="s">
        <v>1475</v>
      </c>
      <c r="H1115" s="2">
        <v>0.41070247999999998</v>
      </c>
      <c r="K1115" s="2" t="s">
        <v>1579</v>
      </c>
    </row>
    <row r="1116" spans="7:11" x14ac:dyDescent="0.25">
      <c r="G1116" s="2" t="s">
        <v>1269</v>
      </c>
      <c r="H1116" s="2">
        <v>0.41276624000000001</v>
      </c>
      <c r="K1116" s="2" t="s">
        <v>1071</v>
      </c>
    </row>
    <row r="1117" spans="7:11" x14ac:dyDescent="0.25">
      <c r="G1117" s="2" t="s">
        <v>1578</v>
      </c>
      <c r="H1117" s="2">
        <v>0.41336465</v>
      </c>
      <c r="K1117" s="2" t="s">
        <v>1577</v>
      </c>
    </row>
    <row r="1118" spans="7:11" x14ac:dyDescent="0.25">
      <c r="G1118" s="2" t="s">
        <v>251</v>
      </c>
      <c r="H1118" s="2">
        <v>0.41336465</v>
      </c>
      <c r="K1118" s="2" t="s">
        <v>269</v>
      </c>
    </row>
    <row r="1119" spans="7:11" x14ac:dyDescent="0.25">
      <c r="G1119" s="2" t="s">
        <v>1103</v>
      </c>
      <c r="H1119" s="2">
        <v>0.41336465</v>
      </c>
      <c r="K1119" s="2" t="s">
        <v>1576</v>
      </c>
    </row>
    <row r="1120" spans="7:11" x14ac:dyDescent="0.25">
      <c r="G1120" s="2" t="s">
        <v>982</v>
      </c>
      <c r="H1120" s="2">
        <v>0.41336465</v>
      </c>
      <c r="K1120" s="2" t="s">
        <v>268</v>
      </c>
    </row>
    <row r="1121" spans="7:11" x14ac:dyDescent="0.25">
      <c r="G1121" s="2" t="s">
        <v>982</v>
      </c>
      <c r="H1121" s="2">
        <v>0.41336465</v>
      </c>
      <c r="K1121" s="2" t="s">
        <v>267</v>
      </c>
    </row>
    <row r="1122" spans="7:11" x14ac:dyDescent="0.25">
      <c r="G1122" s="2" t="s">
        <v>1575</v>
      </c>
      <c r="H1122" s="2">
        <v>0.41386307</v>
      </c>
      <c r="K1122" s="2" t="s">
        <v>1574</v>
      </c>
    </row>
    <row r="1123" spans="7:11" x14ac:dyDescent="0.25">
      <c r="G1123" s="2" t="s">
        <v>1435</v>
      </c>
      <c r="H1123" s="2">
        <v>0.41391848999999997</v>
      </c>
      <c r="K1123" s="2" t="s">
        <v>1573</v>
      </c>
    </row>
    <row r="1124" spans="7:11" x14ac:dyDescent="0.25">
      <c r="G1124" s="2" t="s">
        <v>1571</v>
      </c>
      <c r="H1124" s="2">
        <v>0.41452531999999997</v>
      </c>
      <c r="K1124" s="2" t="s">
        <v>1554</v>
      </c>
    </row>
    <row r="1125" spans="7:11" x14ac:dyDescent="0.25">
      <c r="G1125" s="2" t="s">
        <v>1571</v>
      </c>
      <c r="H1125" s="2">
        <v>0.41452531999999997</v>
      </c>
      <c r="K1125" s="2" t="s">
        <v>1132</v>
      </c>
    </row>
    <row r="1126" spans="7:11" x14ac:dyDescent="0.25">
      <c r="G1126" s="2" t="s">
        <v>1571</v>
      </c>
      <c r="H1126" s="2">
        <v>0.41452531999999997</v>
      </c>
      <c r="K1126" s="2" t="s">
        <v>1572</v>
      </c>
    </row>
    <row r="1127" spans="7:11" x14ac:dyDescent="0.25">
      <c r="G1127" s="2" t="s">
        <v>1571</v>
      </c>
      <c r="H1127" s="2">
        <v>0.41452531999999997</v>
      </c>
      <c r="K1127" s="2" t="s">
        <v>1570</v>
      </c>
    </row>
    <row r="1128" spans="7:11" x14ac:dyDescent="0.25">
      <c r="G1128" s="2" t="s">
        <v>799</v>
      </c>
      <c r="H1128" s="2">
        <v>0.41470940000000001</v>
      </c>
      <c r="K1128" s="2" t="s">
        <v>1343</v>
      </c>
    </row>
    <row r="1129" spans="7:11" x14ac:dyDescent="0.25">
      <c r="G1129" s="2" t="s">
        <v>898</v>
      </c>
      <c r="H1129" s="2">
        <v>0.41629445999999998</v>
      </c>
      <c r="K1129" s="2" t="s">
        <v>750</v>
      </c>
    </row>
    <row r="1130" spans="7:11" x14ac:dyDescent="0.25">
      <c r="G1130" s="2" t="s">
        <v>1569</v>
      </c>
      <c r="H1130" s="2">
        <v>0.41653778000000002</v>
      </c>
      <c r="K1130" s="2" t="s">
        <v>266</v>
      </c>
    </row>
    <row r="1131" spans="7:11" x14ac:dyDescent="0.25">
      <c r="G1131" s="2" t="s">
        <v>1568</v>
      </c>
      <c r="H1131" s="2">
        <v>0.41685471000000002</v>
      </c>
      <c r="K1131" s="2" t="s">
        <v>749</v>
      </c>
    </row>
    <row r="1132" spans="7:11" x14ac:dyDescent="0.25">
      <c r="G1132" s="2" t="s">
        <v>1495</v>
      </c>
      <c r="H1132" s="2">
        <v>0.41779716</v>
      </c>
      <c r="K1132" s="2" t="s">
        <v>1150</v>
      </c>
    </row>
    <row r="1133" spans="7:11" x14ac:dyDescent="0.25">
      <c r="G1133" s="2" t="s">
        <v>1363</v>
      </c>
      <c r="H1133" s="2">
        <v>0.41787556999999997</v>
      </c>
      <c r="K1133" s="2" t="s">
        <v>883</v>
      </c>
    </row>
    <row r="1134" spans="7:11" x14ac:dyDescent="0.25">
      <c r="G1134" s="2" t="s">
        <v>1280</v>
      </c>
      <c r="H1134" s="2">
        <v>0.41787556999999997</v>
      </c>
      <c r="K1134" s="2" t="s">
        <v>1503</v>
      </c>
    </row>
    <row r="1135" spans="7:11" x14ac:dyDescent="0.25">
      <c r="G1135" s="2" t="s">
        <v>1566</v>
      </c>
      <c r="H1135" s="2">
        <v>0.41798922999999999</v>
      </c>
      <c r="K1135" s="2" t="s">
        <v>265</v>
      </c>
    </row>
    <row r="1136" spans="7:11" x14ac:dyDescent="0.25">
      <c r="G1136" s="2" t="s">
        <v>1566</v>
      </c>
      <c r="H1136" s="2">
        <v>0.41798922999999999</v>
      </c>
      <c r="K1136" s="2" t="s">
        <v>748</v>
      </c>
    </row>
    <row r="1137" spans="7:11" x14ac:dyDescent="0.25">
      <c r="G1137" s="2" t="s">
        <v>1566</v>
      </c>
      <c r="H1137" s="2">
        <v>0.41798922999999999</v>
      </c>
      <c r="K1137" s="2" t="s">
        <v>1567</v>
      </c>
    </row>
    <row r="1138" spans="7:11" x14ac:dyDescent="0.25">
      <c r="G1138" s="2" t="s">
        <v>1566</v>
      </c>
      <c r="H1138" s="2">
        <v>0.41798922999999999</v>
      </c>
      <c r="K1138" s="2" t="s">
        <v>264</v>
      </c>
    </row>
    <row r="1139" spans="7:11" x14ac:dyDescent="0.25">
      <c r="G1139" s="2" t="s">
        <v>1566</v>
      </c>
      <c r="H1139" s="2">
        <v>0.41798922999999999</v>
      </c>
      <c r="K1139" s="2" t="s">
        <v>1332</v>
      </c>
    </row>
    <row r="1140" spans="7:11" x14ac:dyDescent="0.25">
      <c r="G1140" s="2" t="s">
        <v>1565</v>
      </c>
      <c r="H1140" s="2">
        <v>0.41798922999999999</v>
      </c>
      <c r="K1140" s="2" t="s">
        <v>1564</v>
      </c>
    </row>
    <row r="1141" spans="7:11" x14ac:dyDescent="0.25">
      <c r="G1141" s="2" t="s">
        <v>1563</v>
      </c>
      <c r="H1141" s="2">
        <v>0.41867503</v>
      </c>
      <c r="K1141" s="2" t="s">
        <v>263</v>
      </c>
    </row>
    <row r="1142" spans="7:11" x14ac:dyDescent="0.25">
      <c r="G1142" s="2" t="s">
        <v>733</v>
      </c>
      <c r="H1142" s="2">
        <v>0.41904037999999999</v>
      </c>
      <c r="K1142" s="2" t="s">
        <v>1562</v>
      </c>
    </row>
    <row r="1143" spans="7:11" x14ac:dyDescent="0.25">
      <c r="G1143" s="2" t="s">
        <v>1560</v>
      </c>
      <c r="H1143" s="2">
        <v>0.41945724000000001</v>
      </c>
      <c r="K1143" s="2" t="s">
        <v>1561</v>
      </c>
    </row>
    <row r="1144" spans="7:11" x14ac:dyDescent="0.25">
      <c r="G1144" s="2" t="s">
        <v>1560</v>
      </c>
      <c r="H1144" s="2">
        <v>0.41945724000000001</v>
      </c>
      <c r="K1144" s="2" t="s">
        <v>1032</v>
      </c>
    </row>
    <row r="1145" spans="7:11" x14ac:dyDescent="0.25">
      <c r="G1145" s="2" t="s">
        <v>1559</v>
      </c>
      <c r="H1145" s="2">
        <v>0.41971605000000001</v>
      </c>
      <c r="K1145" s="2" t="s">
        <v>1023</v>
      </c>
    </row>
    <row r="1146" spans="7:11" x14ac:dyDescent="0.25">
      <c r="G1146" s="2" t="s">
        <v>1558</v>
      </c>
      <c r="H1146" s="2">
        <v>0.41992854000000002</v>
      </c>
      <c r="K1146" s="2" t="s">
        <v>1545</v>
      </c>
    </row>
    <row r="1147" spans="7:11" x14ac:dyDescent="0.25">
      <c r="G1147" s="2" t="s">
        <v>1154</v>
      </c>
      <c r="H1147" s="2">
        <v>0.42332648</v>
      </c>
      <c r="K1147" s="2" t="s">
        <v>262</v>
      </c>
    </row>
    <row r="1148" spans="7:11" x14ac:dyDescent="0.25">
      <c r="G1148" s="2" t="s">
        <v>1154</v>
      </c>
      <c r="H1148" s="2">
        <v>0.42332648</v>
      </c>
      <c r="K1148" s="2" t="s">
        <v>261</v>
      </c>
    </row>
    <row r="1149" spans="7:11" x14ac:dyDescent="0.25">
      <c r="G1149" s="2" t="s">
        <v>1177</v>
      </c>
      <c r="H1149" s="2">
        <v>0.42369109999999999</v>
      </c>
      <c r="K1149" s="2" t="s">
        <v>1557</v>
      </c>
    </row>
    <row r="1150" spans="7:11" x14ac:dyDescent="0.25">
      <c r="G1150" s="2" t="s">
        <v>1177</v>
      </c>
      <c r="H1150" s="2">
        <v>0.42369109999999999</v>
      </c>
      <c r="K1150" s="2" t="s">
        <v>1394</v>
      </c>
    </row>
    <row r="1151" spans="7:11" x14ac:dyDescent="0.25">
      <c r="G1151" s="2" t="s">
        <v>1177</v>
      </c>
      <c r="H1151" s="2">
        <v>0.42369109999999999</v>
      </c>
      <c r="K1151" s="2" t="s">
        <v>677</v>
      </c>
    </row>
    <row r="1152" spans="7:11" x14ac:dyDescent="0.25">
      <c r="G1152" s="2" t="s">
        <v>1555</v>
      </c>
      <c r="H1152" s="2">
        <v>0.42389679000000002</v>
      </c>
      <c r="K1152" s="2" t="s">
        <v>1556</v>
      </c>
    </row>
    <row r="1153" spans="7:11" x14ac:dyDescent="0.25">
      <c r="G1153" s="2" t="s">
        <v>1555</v>
      </c>
      <c r="H1153" s="2">
        <v>0.42389679000000002</v>
      </c>
      <c r="K1153" s="2" t="s">
        <v>1369</v>
      </c>
    </row>
    <row r="1154" spans="7:11" x14ac:dyDescent="0.25">
      <c r="G1154" s="2" t="s">
        <v>1554</v>
      </c>
      <c r="H1154" s="2">
        <v>0.42389679000000002</v>
      </c>
      <c r="K1154" s="2" t="s">
        <v>260</v>
      </c>
    </row>
    <row r="1155" spans="7:11" x14ac:dyDescent="0.25">
      <c r="G1155" s="2" t="s">
        <v>1112</v>
      </c>
      <c r="H1155" s="2">
        <v>0.42389679000000002</v>
      </c>
      <c r="K1155" s="2" t="s">
        <v>1553</v>
      </c>
    </row>
    <row r="1156" spans="7:11" x14ac:dyDescent="0.25">
      <c r="G1156" s="2" t="s">
        <v>1552</v>
      </c>
      <c r="H1156" s="2">
        <v>0.42392153999999999</v>
      </c>
      <c r="K1156" s="2" t="s">
        <v>846</v>
      </c>
    </row>
    <row r="1157" spans="7:11" x14ac:dyDescent="0.25">
      <c r="G1157" s="2" t="s">
        <v>1551</v>
      </c>
      <c r="H1157" s="2">
        <v>0.42396549</v>
      </c>
      <c r="K1157" s="2" t="s">
        <v>1550</v>
      </c>
    </row>
    <row r="1158" spans="7:11" x14ac:dyDescent="0.25">
      <c r="G1158" s="2" t="s">
        <v>1462</v>
      </c>
      <c r="H1158" s="2">
        <v>0.42405511000000001</v>
      </c>
      <c r="K1158" s="2" t="s">
        <v>1111</v>
      </c>
    </row>
    <row r="1159" spans="7:11" x14ac:dyDescent="0.25">
      <c r="G1159" s="2" t="s">
        <v>1510</v>
      </c>
      <c r="H1159" s="2">
        <v>0.42426759000000003</v>
      </c>
      <c r="K1159" s="2" t="s">
        <v>845</v>
      </c>
    </row>
    <row r="1160" spans="7:11" x14ac:dyDescent="0.25">
      <c r="G1160" s="2" t="s">
        <v>572</v>
      </c>
      <c r="H1160" s="2">
        <v>0.42490266999999998</v>
      </c>
      <c r="K1160" s="2" t="s">
        <v>259</v>
      </c>
    </row>
    <row r="1161" spans="7:11" x14ac:dyDescent="0.25">
      <c r="G1161" s="2" t="s">
        <v>572</v>
      </c>
      <c r="H1161" s="2">
        <v>0.42490266999999998</v>
      </c>
      <c r="K1161" s="2" t="s">
        <v>1487</v>
      </c>
    </row>
    <row r="1162" spans="7:11" x14ac:dyDescent="0.25">
      <c r="G1162" s="2" t="s">
        <v>572</v>
      </c>
      <c r="H1162" s="2">
        <v>0.42490266999999998</v>
      </c>
      <c r="K1162" s="2" t="s">
        <v>1549</v>
      </c>
    </row>
    <row r="1163" spans="7:11" x14ac:dyDescent="0.25">
      <c r="G1163" s="2" t="s">
        <v>572</v>
      </c>
      <c r="H1163" s="2">
        <v>0.42490266999999998</v>
      </c>
      <c r="K1163" s="2" t="s">
        <v>1548</v>
      </c>
    </row>
    <row r="1164" spans="7:11" x14ac:dyDescent="0.25">
      <c r="G1164" s="2" t="s">
        <v>572</v>
      </c>
      <c r="H1164" s="2">
        <v>0.42490266999999998</v>
      </c>
      <c r="K1164" s="2" t="s">
        <v>1069</v>
      </c>
    </row>
    <row r="1165" spans="7:11" x14ac:dyDescent="0.25">
      <c r="G1165" s="2" t="s">
        <v>1547</v>
      </c>
      <c r="H1165" s="2">
        <v>0.42518808000000002</v>
      </c>
      <c r="K1165" s="2" t="s">
        <v>1007</v>
      </c>
    </row>
    <row r="1166" spans="7:11" x14ac:dyDescent="0.25">
      <c r="G1166" s="2" t="s">
        <v>1547</v>
      </c>
      <c r="H1166" s="2">
        <v>0.42518808000000002</v>
      </c>
      <c r="K1166" s="2" t="s">
        <v>562</v>
      </c>
    </row>
    <row r="1167" spans="7:11" x14ac:dyDescent="0.25">
      <c r="G1167" s="2" t="s">
        <v>1545</v>
      </c>
      <c r="H1167" s="2">
        <v>0.42518808000000002</v>
      </c>
      <c r="K1167" s="2" t="s">
        <v>1546</v>
      </c>
    </row>
    <row r="1168" spans="7:11" x14ac:dyDescent="0.25">
      <c r="G1168" s="2" t="s">
        <v>1545</v>
      </c>
      <c r="H1168" s="2">
        <v>0.42518808000000002</v>
      </c>
      <c r="K1168" s="2" t="s">
        <v>1544</v>
      </c>
    </row>
    <row r="1169" spans="7:11" x14ac:dyDescent="0.25">
      <c r="G1169" s="2" t="s">
        <v>1498</v>
      </c>
      <c r="H1169" s="2">
        <v>0.42624624</v>
      </c>
      <c r="K1169" s="2" t="s">
        <v>1543</v>
      </c>
    </row>
    <row r="1170" spans="7:11" x14ac:dyDescent="0.25">
      <c r="G1170" s="2" t="s">
        <v>1498</v>
      </c>
      <c r="H1170" s="2">
        <v>0.42624624</v>
      </c>
      <c r="K1170" s="2" t="s">
        <v>258</v>
      </c>
    </row>
    <row r="1171" spans="7:11" x14ac:dyDescent="0.25">
      <c r="G1171" s="2" t="s">
        <v>1498</v>
      </c>
      <c r="H1171" s="2">
        <v>0.42624624</v>
      </c>
      <c r="K1171" s="2" t="s">
        <v>1542</v>
      </c>
    </row>
    <row r="1172" spans="7:11" x14ac:dyDescent="0.25">
      <c r="G1172" s="2" t="s">
        <v>1068</v>
      </c>
      <c r="H1172" s="2">
        <v>0.42624624</v>
      </c>
      <c r="K1172" s="2" t="s">
        <v>1541</v>
      </c>
    </row>
    <row r="1173" spans="7:11" x14ac:dyDescent="0.25">
      <c r="G1173" s="2" t="s">
        <v>1540</v>
      </c>
      <c r="H1173" s="2">
        <v>0.42672085999999998</v>
      </c>
      <c r="K1173" s="2" t="s">
        <v>630</v>
      </c>
    </row>
    <row r="1174" spans="7:11" x14ac:dyDescent="0.25">
      <c r="G1174" s="2" t="s">
        <v>1221</v>
      </c>
      <c r="H1174" s="2">
        <v>0.42818049000000002</v>
      </c>
      <c r="K1174" s="2" t="s">
        <v>643</v>
      </c>
    </row>
    <row r="1175" spans="7:11" x14ac:dyDescent="0.25">
      <c r="G1175" s="2" t="s">
        <v>1539</v>
      </c>
      <c r="H1175" s="2">
        <v>0.42864933999999999</v>
      </c>
      <c r="K1175" s="2" t="s">
        <v>907</v>
      </c>
    </row>
    <row r="1176" spans="7:11" x14ac:dyDescent="0.25">
      <c r="G1176" s="2" t="s">
        <v>658</v>
      </c>
      <c r="H1176" s="2">
        <v>0.42944128999999998</v>
      </c>
      <c r="K1176" s="2" t="s">
        <v>1538</v>
      </c>
    </row>
    <row r="1177" spans="7:11" x14ac:dyDescent="0.25">
      <c r="G1177" s="2" t="s">
        <v>658</v>
      </c>
      <c r="H1177" s="2">
        <v>0.42944128999999998</v>
      </c>
      <c r="K1177" s="2" t="s">
        <v>1537</v>
      </c>
    </row>
    <row r="1178" spans="7:11" x14ac:dyDescent="0.25">
      <c r="G1178" s="2" t="s">
        <v>1510</v>
      </c>
      <c r="H1178" s="2">
        <v>0.43010930000000003</v>
      </c>
      <c r="K1178" s="2" t="s">
        <v>1536</v>
      </c>
    </row>
    <row r="1179" spans="7:11" x14ac:dyDescent="0.25">
      <c r="G1179" s="2" t="s">
        <v>1510</v>
      </c>
      <c r="H1179" s="2">
        <v>0.43010930000000003</v>
      </c>
      <c r="K1179" s="2" t="s">
        <v>1535</v>
      </c>
    </row>
    <row r="1180" spans="7:11" x14ac:dyDescent="0.25">
      <c r="G1180" s="2" t="s">
        <v>1510</v>
      </c>
      <c r="H1180" s="2">
        <v>0.43010930000000003</v>
      </c>
      <c r="K1180" s="2" t="s">
        <v>1461</v>
      </c>
    </row>
    <row r="1181" spans="7:11" x14ac:dyDescent="0.25">
      <c r="G1181" s="2" t="s">
        <v>1510</v>
      </c>
      <c r="H1181" s="2">
        <v>0.43010930000000003</v>
      </c>
      <c r="K1181" s="2" t="s">
        <v>772</v>
      </c>
    </row>
    <row r="1182" spans="7:11" x14ac:dyDescent="0.25">
      <c r="G1182" s="2" t="s">
        <v>1510</v>
      </c>
      <c r="H1182" s="2">
        <v>0.43010930000000003</v>
      </c>
      <c r="K1182" s="2" t="s">
        <v>1534</v>
      </c>
    </row>
    <row r="1183" spans="7:11" x14ac:dyDescent="0.25">
      <c r="G1183" s="2" t="s">
        <v>1510</v>
      </c>
      <c r="H1183" s="2">
        <v>0.43010930000000003</v>
      </c>
      <c r="K1183" s="2" t="s">
        <v>1509</v>
      </c>
    </row>
    <row r="1184" spans="7:11" x14ac:dyDescent="0.25">
      <c r="G1184" s="2" t="s">
        <v>1510</v>
      </c>
      <c r="H1184" s="2">
        <v>0.43010930000000003</v>
      </c>
      <c r="K1184" s="2" t="s">
        <v>789</v>
      </c>
    </row>
    <row r="1185" spans="7:11" x14ac:dyDescent="0.25">
      <c r="G1185" s="2" t="s">
        <v>1510</v>
      </c>
      <c r="H1185" s="2">
        <v>0.43010930000000003</v>
      </c>
      <c r="K1185" s="2" t="s">
        <v>752</v>
      </c>
    </row>
    <row r="1186" spans="7:11" x14ac:dyDescent="0.25">
      <c r="G1186" s="2" t="s">
        <v>1510</v>
      </c>
      <c r="H1186" s="2">
        <v>0.43010930000000003</v>
      </c>
      <c r="K1186" s="2" t="s">
        <v>1100</v>
      </c>
    </row>
    <row r="1187" spans="7:11" x14ac:dyDescent="0.25">
      <c r="G1187" s="2" t="s">
        <v>1533</v>
      </c>
      <c r="H1187" s="2">
        <v>0.43025689</v>
      </c>
      <c r="K1187" s="2" t="s">
        <v>553</v>
      </c>
    </row>
    <row r="1188" spans="7:11" x14ac:dyDescent="0.25">
      <c r="G1188" s="2" t="s">
        <v>1532</v>
      </c>
      <c r="H1188" s="2">
        <v>0.43085782</v>
      </c>
      <c r="K1188" s="2" t="s">
        <v>564</v>
      </c>
    </row>
    <row r="1189" spans="7:11" x14ac:dyDescent="0.25">
      <c r="G1189" s="2" t="s">
        <v>1528</v>
      </c>
      <c r="H1189" s="2">
        <v>0.43085782</v>
      </c>
      <c r="K1189" s="2" t="s">
        <v>729</v>
      </c>
    </row>
    <row r="1190" spans="7:11" x14ac:dyDescent="0.25">
      <c r="G1190" s="2" t="s">
        <v>1528</v>
      </c>
      <c r="H1190" s="2">
        <v>0.43085782</v>
      </c>
      <c r="K1190" s="2" t="s">
        <v>685</v>
      </c>
    </row>
    <row r="1191" spans="7:11" x14ac:dyDescent="0.25">
      <c r="G1191" s="2" t="s">
        <v>226</v>
      </c>
      <c r="H1191" s="2">
        <v>0.43085782</v>
      </c>
      <c r="K1191" s="2" t="s">
        <v>1399</v>
      </c>
    </row>
    <row r="1192" spans="7:11" x14ac:dyDescent="0.25">
      <c r="G1192" s="2" t="s">
        <v>1286</v>
      </c>
      <c r="H1192" s="2">
        <v>0.43181910000000001</v>
      </c>
      <c r="K1192" s="2" t="s">
        <v>652</v>
      </c>
    </row>
    <row r="1193" spans="7:11" x14ac:dyDescent="0.25">
      <c r="G1193" s="2" t="s">
        <v>1286</v>
      </c>
      <c r="H1193" s="2">
        <v>0.43181910000000001</v>
      </c>
      <c r="K1193" s="2" t="s">
        <v>1417</v>
      </c>
    </row>
    <row r="1194" spans="7:11" x14ac:dyDescent="0.25">
      <c r="G1194" s="2" t="s">
        <v>1531</v>
      </c>
      <c r="H1194" s="2">
        <v>0.43181967999999998</v>
      </c>
      <c r="K1194" s="2" t="s">
        <v>1530</v>
      </c>
    </row>
    <row r="1195" spans="7:11" x14ac:dyDescent="0.25">
      <c r="G1195" s="2" t="s">
        <v>928</v>
      </c>
      <c r="H1195" s="2">
        <v>0.43274204999999999</v>
      </c>
      <c r="K1195" s="2" t="s">
        <v>1529</v>
      </c>
    </row>
    <row r="1196" spans="7:11" x14ac:dyDescent="0.25">
      <c r="G1196" s="2" t="s">
        <v>928</v>
      </c>
      <c r="H1196" s="2">
        <v>0.43274204999999999</v>
      </c>
      <c r="K1196" s="2" t="s">
        <v>257</v>
      </c>
    </row>
    <row r="1197" spans="7:11" x14ac:dyDescent="0.25">
      <c r="G1197" s="2" t="s">
        <v>1450</v>
      </c>
      <c r="H1197" s="2">
        <v>0.43298289000000001</v>
      </c>
      <c r="K1197" s="2" t="s">
        <v>256</v>
      </c>
    </row>
    <row r="1198" spans="7:11" x14ac:dyDescent="0.25">
      <c r="G1198" s="2" t="s">
        <v>1527</v>
      </c>
      <c r="H1198" s="2">
        <v>0.43369361000000001</v>
      </c>
      <c r="K1198" s="2" t="s">
        <v>1528</v>
      </c>
    </row>
    <row r="1199" spans="7:11" x14ac:dyDescent="0.25">
      <c r="G1199" s="2" t="s">
        <v>1527</v>
      </c>
      <c r="H1199" s="2">
        <v>0.43369361000000001</v>
      </c>
      <c r="K1199" s="2" t="s">
        <v>1526</v>
      </c>
    </row>
    <row r="1200" spans="7:11" x14ac:dyDescent="0.25">
      <c r="G1200" s="2" t="s">
        <v>1311</v>
      </c>
      <c r="H1200" s="2">
        <v>0.43394291000000002</v>
      </c>
      <c r="K1200" s="2" t="s">
        <v>1525</v>
      </c>
    </row>
    <row r="1201" spans="7:11" x14ac:dyDescent="0.25">
      <c r="G1201" s="2" t="s">
        <v>1524</v>
      </c>
      <c r="H1201" s="2">
        <v>0.43394291000000002</v>
      </c>
      <c r="K1201" s="2" t="s">
        <v>604</v>
      </c>
    </row>
    <row r="1202" spans="7:11" x14ac:dyDescent="0.25">
      <c r="G1202" s="2" t="s">
        <v>1523</v>
      </c>
      <c r="H1202" s="2">
        <v>0.43397965999999999</v>
      </c>
      <c r="K1202" s="2" t="s">
        <v>1522</v>
      </c>
    </row>
    <row r="1203" spans="7:11" x14ac:dyDescent="0.25">
      <c r="G1203" s="2" t="s">
        <v>1456</v>
      </c>
      <c r="H1203" s="2">
        <v>0.43418476</v>
      </c>
      <c r="K1203" s="2" t="s">
        <v>666</v>
      </c>
    </row>
    <row r="1204" spans="7:11" x14ac:dyDescent="0.25">
      <c r="G1204" s="2" t="s">
        <v>1454</v>
      </c>
      <c r="H1204" s="2">
        <v>0.43454049</v>
      </c>
      <c r="K1204" s="2" t="s">
        <v>1521</v>
      </c>
    </row>
    <row r="1205" spans="7:11" x14ac:dyDescent="0.25">
      <c r="G1205" s="2" t="s">
        <v>1520</v>
      </c>
      <c r="H1205" s="2">
        <v>0.43455597000000001</v>
      </c>
      <c r="K1205" s="2" t="s">
        <v>1368</v>
      </c>
    </row>
    <row r="1206" spans="7:11" x14ac:dyDescent="0.25">
      <c r="G1206" s="2" t="s">
        <v>1299</v>
      </c>
      <c r="H1206" s="2">
        <v>0.43455597000000001</v>
      </c>
      <c r="K1206" s="2" t="s">
        <v>862</v>
      </c>
    </row>
    <row r="1207" spans="7:11" x14ac:dyDescent="0.25">
      <c r="G1207" s="2" t="s">
        <v>1055</v>
      </c>
      <c r="H1207" s="2">
        <v>0.43487286000000003</v>
      </c>
      <c r="K1207" s="2" t="s">
        <v>905</v>
      </c>
    </row>
    <row r="1208" spans="7:11" x14ac:dyDescent="0.25">
      <c r="G1208" s="2" t="s">
        <v>1055</v>
      </c>
      <c r="H1208" s="2">
        <v>0.43487286000000003</v>
      </c>
      <c r="K1208" s="2" t="s">
        <v>738</v>
      </c>
    </row>
    <row r="1209" spans="7:11" x14ac:dyDescent="0.25">
      <c r="G1209" s="2" t="s">
        <v>1519</v>
      </c>
      <c r="H1209" s="2">
        <v>0.43538981999999998</v>
      </c>
      <c r="K1209" s="2" t="s">
        <v>857</v>
      </c>
    </row>
    <row r="1210" spans="7:11" x14ac:dyDescent="0.25">
      <c r="G1210" s="2" t="s">
        <v>1517</v>
      </c>
      <c r="H1210" s="2">
        <v>0.43542412000000003</v>
      </c>
      <c r="K1210" s="2" t="s">
        <v>1518</v>
      </c>
    </row>
    <row r="1211" spans="7:11" x14ac:dyDescent="0.25">
      <c r="G1211" s="2" t="s">
        <v>1517</v>
      </c>
      <c r="H1211" s="2">
        <v>0.43542412000000003</v>
      </c>
      <c r="K1211" s="2" t="s">
        <v>821</v>
      </c>
    </row>
    <row r="1212" spans="7:11" x14ac:dyDescent="0.25">
      <c r="G1212" s="2" t="s">
        <v>911</v>
      </c>
      <c r="H1212" s="2">
        <v>0.43548300000000001</v>
      </c>
      <c r="K1212" s="2" t="s">
        <v>1516</v>
      </c>
    </row>
    <row r="1213" spans="7:11" x14ac:dyDescent="0.25">
      <c r="G1213" s="2" t="s">
        <v>1515</v>
      </c>
      <c r="H1213" s="2">
        <v>0.43758239999999998</v>
      </c>
      <c r="K1213" s="2" t="s">
        <v>997</v>
      </c>
    </row>
    <row r="1214" spans="7:11" x14ac:dyDescent="0.25">
      <c r="G1214" s="2" t="s">
        <v>1515</v>
      </c>
      <c r="H1214" s="2">
        <v>0.43758239999999998</v>
      </c>
      <c r="K1214" s="2" t="s">
        <v>1375</v>
      </c>
    </row>
    <row r="1215" spans="7:11" x14ac:dyDescent="0.25">
      <c r="G1215" s="2" t="s">
        <v>1514</v>
      </c>
      <c r="H1215" s="2">
        <v>0.43791707000000002</v>
      </c>
      <c r="K1215" s="2" t="s">
        <v>1513</v>
      </c>
    </row>
    <row r="1216" spans="7:11" x14ac:dyDescent="0.25">
      <c r="G1216" s="2" t="s">
        <v>1512</v>
      </c>
      <c r="H1216" s="2">
        <v>0.44006923999999997</v>
      </c>
      <c r="K1216" s="2" t="s">
        <v>255</v>
      </c>
    </row>
    <row r="1217" spans="7:11" x14ac:dyDescent="0.25">
      <c r="G1217" s="2" t="s">
        <v>1511</v>
      </c>
      <c r="H1217" s="2">
        <v>0.44041504999999997</v>
      </c>
      <c r="K1217" s="2" t="s">
        <v>254</v>
      </c>
    </row>
    <row r="1218" spans="7:11" x14ac:dyDescent="0.25">
      <c r="G1218" s="2" t="s">
        <v>1509</v>
      </c>
      <c r="H1218" s="2">
        <v>0.44263899000000001</v>
      </c>
      <c r="K1218" s="2" t="s">
        <v>253</v>
      </c>
    </row>
    <row r="1219" spans="7:11" x14ac:dyDescent="0.25">
      <c r="G1219" s="2" t="s">
        <v>1509</v>
      </c>
      <c r="H1219" s="2">
        <v>0.44263899000000001</v>
      </c>
      <c r="K1219" s="2" t="s">
        <v>252</v>
      </c>
    </row>
    <row r="1220" spans="7:11" x14ac:dyDescent="0.25">
      <c r="G1220" s="2" t="s">
        <v>1509</v>
      </c>
      <c r="H1220" s="2">
        <v>0.44263899000000001</v>
      </c>
      <c r="K1220" s="2" t="s">
        <v>1510</v>
      </c>
    </row>
    <row r="1221" spans="7:11" x14ac:dyDescent="0.25">
      <c r="G1221" s="2" t="s">
        <v>1509</v>
      </c>
      <c r="H1221" s="2">
        <v>0.44263899000000001</v>
      </c>
      <c r="K1221" s="2" t="s">
        <v>1508</v>
      </c>
    </row>
    <row r="1222" spans="7:11" x14ac:dyDescent="0.25">
      <c r="G1222" s="2" t="s">
        <v>1507</v>
      </c>
      <c r="H1222" s="2">
        <v>0.44349518999999998</v>
      </c>
      <c r="K1222" s="2" t="s">
        <v>1506</v>
      </c>
    </row>
    <row r="1223" spans="7:11" x14ac:dyDescent="0.25">
      <c r="G1223" s="2" t="s">
        <v>1074</v>
      </c>
      <c r="H1223" s="2">
        <v>0.44419472999999998</v>
      </c>
      <c r="K1223" s="2" t="s">
        <v>251</v>
      </c>
    </row>
    <row r="1224" spans="7:11" x14ac:dyDescent="0.25">
      <c r="G1224" s="2" t="s">
        <v>855</v>
      </c>
      <c r="H1224" s="2">
        <v>0.44467231000000002</v>
      </c>
      <c r="K1224" s="2" t="s">
        <v>891</v>
      </c>
    </row>
    <row r="1225" spans="7:11" x14ac:dyDescent="0.25">
      <c r="G1225" s="2" t="s">
        <v>1505</v>
      </c>
      <c r="H1225" s="2">
        <v>0.44484460999999997</v>
      </c>
      <c r="K1225" s="2" t="s">
        <v>1504</v>
      </c>
    </row>
    <row r="1226" spans="7:11" x14ac:dyDescent="0.25">
      <c r="G1226" s="2" t="s">
        <v>1503</v>
      </c>
      <c r="H1226" s="2">
        <v>0.44562350000000001</v>
      </c>
      <c r="K1226" s="2" t="s">
        <v>1502</v>
      </c>
    </row>
    <row r="1227" spans="7:11" x14ac:dyDescent="0.25">
      <c r="G1227" s="2" t="s">
        <v>294</v>
      </c>
      <c r="H1227" s="2">
        <v>0.44594727000000001</v>
      </c>
      <c r="K1227" s="2" t="s">
        <v>1501</v>
      </c>
    </row>
    <row r="1228" spans="7:11" x14ac:dyDescent="0.25">
      <c r="G1228" s="2" t="s">
        <v>1140</v>
      </c>
      <c r="H1228" s="2">
        <v>0.44647972000000002</v>
      </c>
      <c r="K1228" s="2" t="s">
        <v>1500</v>
      </c>
    </row>
    <row r="1229" spans="7:11" x14ac:dyDescent="0.25">
      <c r="G1229" s="2" t="s">
        <v>1140</v>
      </c>
      <c r="H1229" s="2">
        <v>0.44647972000000002</v>
      </c>
      <c r="K1229" s="2" t="s">
        <v>1499</v>
      </c>
    </row>
    <row r="1230" spans="7:11" x14ac:dyDescent="0.25">
      <c r="G1230" s="2" t="s">
        <v>1140</v>
      </c>
      <c r="H1230" s="2">
        <v>0.44647972000000002</v>
      </c>
      <c r="K1230" s="2" t="s">
        <v>720</v>
      </c>
    </row>
    <row r="1231" spans="7:11" x14ac:dyDescent="0.25">
      <c r="G1231" s="2" t="s">
        <v>1498</v>
      </c>
      <c r="H1231" s="2">
        <v>0.44693856999999998</v>
      </c>
      <c r="K1231" s="2" t="s">
        <v>1485</v>
      </c>
    </row>
    <row r="1232" spans="7:11" x14ac:dyDescent="0.25">
      <c r="G1232" s="2" t="s">
        <v>1077</v>
      </c>
      <c r="H1232" s="2">
        <v>0.44693856999999998</v>
      </c>
      <c r="K1232" s="2" t="s">
        <v>250</v>
      </c>
    </row>
    <row r="1233" spans="7:11" x14ac:dyDescent="0.25">
      <c r="G1233" s="2" t="s">
        <v>1497</v>
      </c>
      <c r="H1233" s="2">
        <v>0.44693856999999998</v>
      </c>
      <c r="K1233" s="2" t="s">
        <v>1065</v>
      </c>
    </row>
    <row r="1234" spans="7:11" x14ac:dyDescent="0.25">
      <c r="G1234" s="2" t="s">
        <v>1496</v>
      </c>
      <c r="H1234" s="2">
        <v>0.44922308999999999</v>
      </c>
      <c r="K1234" s="2" t="s">
        <v>1495</v>
      </c>
    </row>
    <row r="1235" spans="7:11" x14ac:dyDescent="0.25">
      <c r="G1235" s="2" t="s">
        <v>1494</v>
      </c>
      <c r="H1235" s="2">
        <v>0.44948366000000001</v>
      </c>
      <c r="K1235" s="2" t="s">
        <v>1493</v>
      </c>
    </row>
    <row r="1236" spans="7:11" x14ac:dyDescent="0.25">
      <c r="G1236" s="2" t="s">
        <v>1064</v>
      </c>
      <c r="H1236" s="2">
        <v>0.44970133000000001</v>
      </c>
      <c r="K1236" s="2" t="s">
        <v>911</v>
      </c>
    </row>
    <row r="1237" spans="7:11" x14ac:dyDescent="0.25">
      <c r="G1237" s="2" t="s">
        <v>1492</v>
      </c>
      <c r="H1237" s="2">
        <v>0.44994908</v>
      </c>
      <c r="K1237" s="2" t="s">
        <v>1491</v>
      </c>
    </row>
    <row r="1238" spans="7:11" x14ac:dyDescent="0.25">
      <c r="G1238" s="2" t="s">
        <v>1490</v>
      </c>
      <c r="H1238" s="2">
        <v>0.45057497000000002</v>
      </c>
      <c r="K1238" s="2" t="s">
        <v>1489</v>
      </c>
    </row>
    <row r="1239" spans="7:11" x14ac:dyDescent="0.25">
      <c r="G1239" s="2" t="s">
        <v>1488</v>
      </c>
      <c r="H1239" s="2">
        <v>0.45057497000000002</v>
      </c>
      <c r="K1239" s="2" t="s">
        <v>1045</v>
      </c>
    </row>
    <row r="1240" spans="7:11" x14ac:dyDescent="0.25">
      <c r="G1240" s="2" t="s">
        <v>1487</v>
      </c>
      <c r="H1240" s="2">
        <v>0.45122122999999997</v>
      </c>
      <c r="K1240" s="2" t="s">
        <v>776</v>
      </c>
    </row>
    <row r="1241" spans="7:11" x14ac:dyDescent="0.25">
      <c r="G1241" s="2" t="s">
        <v>1486</v>
      </c>
      <c r="H1241" s="2">
        <v>0.45212257</v>
      </c>
      <c r="K1241" s="2" t="s">
        <v>945</v>
      </c>
    </row>
    <row r="1242" spans="7:11" x14ac:dyDescent="0.25">
      <c r="G1242" s="2" t="s">
        <v>1486</v>
      </c>
      <c r="H1242" s="2">
        <v>0.45212257</v>
      </c>
      <c r="K1242" s="2" t="s">
        <v>1063</v>
      </c>
    </row>
    <row r="1243" spans="7:11" x14ac:dyDescent="0.25">
      <c r="G1243" s="2" t="s">
        <v>1486</v>
      </c>
      <c r="H1243" s="2">
        <v>0.45212257</v>
      </c>
      <c r="K1243" s="2" t="s">
        <v>1061</v>
      </c>
    </row>
    <row r="1244" spans="7:11" x14ac:dyDescent="0.25">
      <c r="G1244" s="2" t="s">
        <v>1485</v>
      </c>
      <c r="H1244" s="2">
        <v>0.45219779999999998</v>
      </c>
      <c r="K1244" s="2" t="s">
        <v>1380</v>
      </c>
    </row>
    <row r="1245" spans="7:11" x14ac:dyDescent="0.25">
      <c r="G1245" s="2" t="s">
        <v>1485</v>
      </c>
      <c r="H1245" s="2">
        <v>0.45219779999999998</v>
      </c>
      <c r="K1245" s="2" t="s">
        <v>903</v>
      </c>
    </row>
    <row r="1246" spans="7:11" x14ac:dyDescent="0.25">
      <c r="G1246" s="2" t="s">
        <v>1485</v>
      </c>
      <c r="H1246" s="2">
        <v>0.45219779999999998</v>
      </c>
      <c r="K1246" s="2" t="s">
        <v>1484</v>
      </c>
    </row>
    <row r="1247" spans="7:11" x14ac:dyDescent="0.25">
      <c r="G1247" s="2" t="s">
        <v>1483</v>
      </c>
      <c r="H1247" s="2">
        <v>0.45322753999999998</v>
      </c>
      <c r="K1247" s="2" t="s">
        <v>1482</v>
      </c>
    </row>
    <row r="1248" spans="7:11" x14ac:dyDescent="0.25">
      <c r="G1248" s="2" t="s">
        <v>1167</v>
      </c>
      <c r="H1248" s="2">
        <v>0.45374341000000001</v>
      </c>
      <c r="K1248" s="2" t="s">
        <v>537</v>
      </c>
    </row>
    <row r="1249" spans="7:11" x14ac:dyDescent="0.25">
      <c r="G1249" s="2" t="s">
        <v>989</v>
      </c>
      <c r="H1249" s="2">
        <v>0.45401623000000002</v>
      </c>
      <c r="K1249" s="2" t="s">
        <v>1481</v>
      </c>
    </row>
    <row r="1250" spans="7:11" x14ac:dyDescent="0.25">
      <c r="G1250" s="2" t="s">
        <v>1080</v>
      </c>
      <c r="H1250" s="2">
        <v>0.45490291999999999</v>
      </c>
      <c r="K1250" s="2" t="s">
        <v>1309</v>
      </c>
    </row>
    <row r="1251" spans="7:11" x14ac:dyDescent="0.25">
      <c r="G1251" s="2" t="s">
        <v>1480</v>
      </c>
      <c r="H1251" s="2">
        <v>0.45490291999999999</v>
      </c>
      <c r="K1251" s="2" t="s">
        <v>249</v>
      </c>
    </row>
    <row r="1252" spans="7:11" x14ac:dyDescent="0.25">
      <c r="G1252" s="2" t="s">
        <v>1480</v>
      </c>
      <c r="H1252" s="2">
        <v>0.45490291999999999</v>
      </c>
      <c r="K1252" s="2" t="s">
        <v>1479</v>
      </c>
    </row>
    <row r="1253" spans="7:11" x14ac:dyDescent="0.25">
      <c r="G1253" s="2" t="s">
        <v>810</v>
      </c>
      <c r="H1253" s="2">
        <v>0.45695432000000002</v>
      </c>
      <c r="K1253" s="2" t="s">
        <v>1346</v>
      </c>
    </row>
    <row r="1254" spans="7:11" x14ac:dyDescent="0.25">
      <c r="G1254" s="2" t="s">
        <v>1478</v>
      </c>
      <c r="H1254" s="2">
        <v>0.45711302999999998</v>
      </c>
      <c r="K1254" s="2" t="s">
        <v>754</v>
      </c>
    </row>
    <row r="1255" spans="7:11" x14ac:dyDescent="0.25">
      <c r="G1255" s="2" t="s">
        <v>1478</v>
      </c>
      <c r="H1255" s="2">
        <v>0.45711302999999998</v>
      </c>
      <c r="K1255" s="2" t="s">
        <v>1382</v>
      </c>
    </row>
    <row r="1256" spans="7:11" x14ac:dyDescent="0.25">
      <c r="G1256" s="2" t="s">
        <v>1423</v>
      </c>
      <c r="H1256" s="2">
        <v>0.45711302999999998</v>
      </c>
      <c r="K1256" s="2" t="s">
        <v>506</v>
      </c>
    </row>
    <row r="1257" spans="7:11" x14ac:dyDescent="0.25">
      <c r="G1257" s="2" t="s">
        <v>1477</v>
      </c>
      <c r="H1257" s="2">
        <v>0.45724125999999998</v>
      </c>
      <c r="K1257" s="2" t="s">
        <v>1186</v>
      </c>
    </row>
    <row r="1258" spans="7:11" x14ac:dyDescent="0.25">
      <c r="G1258" s="2" t="s">
        <v>1476</v>
      </c>
      <c r="H1258" s="2">
        <v>0.45834522999999999</v>
      </c>
      <c r="K1258" s="2" t="s">
        <v>1339</v>
      </c>
    </row>
    <row r="1259" spans="7:11" x14ac:dyDescent="0.25">
      <c r="G1259" s="2" t="s">
        <v>984</v>
      </c>
      <c r="H1259" s="2">
        <v>0.45834522999999999</v>
      </c>
      <c r="K1259" s="2" t="s">
        <v>1475</v>
      </c>
    </row>
    <row r="1260" spans="7:11" x14ac:dyDescent="0.25">
      <c r="G1260" s="2" t="s">
        <v>1474</v>
      </c>
      <c r="H1260" s="2">
        <v>0.45885283999999998</v>
      </c>
      <c r="K1260" s="2" t="s">
        <v>863</v>
      </c>
    </row>
    <row r="1261" spans="7:11" x14ac:dyDescent="0.25">
      <c r="G1261" s="2" t="s">
        <v>1474</v>
      </c>
      <c r="H1261" s="2">
        <v>0.45885283999999998</v>
      </c>
      <c r="K1261" s="2" t="s">
        <v>1473</v>
      </c>
    </row>
    <row r="1262" spans="7:11" x14ac:dyDescent="0.25">
      <c r="G1262" s="2" t="s">
        <v>821</v>
      </c>
      <c r="H1262" s="2">
        <v>0.45898053999999999</v>
      </c>
      <c r="K1262" s="2" t="s">
        <v>1472</v>
      </c>
    </row>
    <row r="1263" spans="7:11" x14ac:dyDescent="0.25">
      <c r="G1263" s="2" t="s">
        <v>1442</v>
      </c>
      <c r="H1263" s="2">
        <v>0.45999493000000002</v>
      </c>
      <c r="K1263" s="2" t="s">
        <v>1471</v>
      </c>
    </row>
    <row r="1264" spans="7:11" x14ac:dyDescent="0.25">
      <c r="G1264" s="2" t="s">
        <v>1470</v>
      </c>
      <c r="H1264" s="2">
        <v>0.46006350000000001</v>
      </c>
      <c r="K1264" s="2" t="s">
        <v>248</v>
      </c>
    </row>
    <row r="1265" spans="7:11" x14ac:dyDescent="0.25">
      <c r="G1265" s="2" t="s">
        <v>1153</v>
      </c>
      <c r="H1265" s="2">
        <v>0.46011287000000001</v>
      </c>
      <c r="K1265" s="2" t="s">
        <v>1199</v>
      </c>
    </row>
    <row r="1266" spans="7:11" x14ac:dyDescent="0.25">
      <c r="G1266" s="2" t="s">
        <v>1066</v>
      </c>
      <c r="H1266" s="2">
        <v>0.46011287000000001</v>
      </c>
      <c r="K1266" s="2" t="s">
        <v>247</v>
      </c>
    </row>
    <row r="1267" spans="7:11" x14ac:dyDescent="0.25">
      <c r="G1267" s="2" t="s">
        <v>1468</v>
      </c>
      <c r="H1267" s="2">
        <v>0.46079289000000001</v>
      </c>
      <c r="K1267" s="2" t="s">
        <v>1469</v>
      </c>
    </row>
    <row r="1268" spans="7:11" x14ac:dyDescent="0.25">
      <c r="G1268" s="2" t="s">
        <v>1468</v>
      </c>
      <c r="H1268" s="2">
        <v>0.46079289000000001</v>
      </c>
      <c r="K1268" s="2" t="s">
        <v>246</v>
      </c>
    </row>
    <row r="1269" spans="7:11" x14ac:dyDescent="0.25">
      <c r="G1269" s="2" t="s">
        <v>1467</v>
      </c>
      <c r="H1269" s="2">
        <v>0.46082157000000001</v>
      </c>
      <c r="K1269" s="2" t="s">
        <v>629</v>
      </c>
    </row>
    <row r="1270" spans="7:11" x14ac:dyDescent="0.25">
      <c r="G1270" s="2" t="s">
        <v>1466</v>
      </c>
      <c r="H1270" s="2">
        <v>0.46110934999999997</v>
      </c>
      <c r="K1270" s="2" t="s">
        <v>899</v>
      </c>
    </row>
    <row r="1271" spans="7:11" x14ac:dyDescent="0.25">
      <c r="G1271" s="2" t="s">
        <v>1465</v>
      </c>
      <c r="H1271" s="2">
        <v>0.46142391999999999</v>
      </c>
      <c r="K1271" s="2" t="s">
        <v>1282</v>
      </c>
    </row>
    <row r="1272" spans="7:11" x14ac:dyDescent="0.25">
      <c r="G1272" s="2" t="s">
        <v>1277</v>
      </c>
      <c r="H1272" s="2">
        <v>0.46247682000000001</v>
      </c>
      <c r="K1272" s="2" t="s">
        <v>513</v>
      </c>
    </row>
    <row r="1273" spans="7:11" x14ac:dyDescent="0.25">
      <c r="G1273" s="2" t="s">
        <v>1464</v>
      </c>
      <c r="H1273" s="2">
        <v>0.46259510999999998</v>
      </c>
      <c r="K1273" s="2" t="s">
        <v>870</v>
      </c>
    </row>
    <row r="1274" spans="7:11" x14ac:dyDescent="0.25">
      <c r="G1274" s="2" t="s">
        <v>1463</v>
      </c>
      <c r="H1274" s="2">
        <v>0.46259510999999998</v>
      </c>
      <c r="K1274" s="2" t="s">
        <v>1292</v>
      </c>
    </row>
    <row r="1275" spans="7:11" x14ac:dyDescent="0.25">
      <c r="G1275" s="2" t="s">
        <v>999</v>
      </c>
      <c r="H1275" s="2">
        <v>0.4636073</v>
      </c>
      <c r="K1275" s="2" t="s">
        <v>1462</v>
      </c>
    </row>
    <row r="1276" spans="7:11" x14ac:dyDescent="0.25">
      <c r="G1276" s="2" t="s">
        <v>999</v>
      </c>
      <c r="H1276" s="2">
        <v>0.4636073</v>
      </c>
      <c r="K1276" s="2" t="s">
        <v>245</v>
      </c>
    </row>
    <row r="1277" spans="7:11" x14ac:dyDescent="0.25">
      <c r="G1277" s="2" t="s">
        <v>1461</v>
      </c>
      <c r="H1277" s="2">
        <v>0.46408450000000001</v>
      </c>
      <c r="K1277" s="2" t="s">
        <v>1460</v>
      </c>
    </row>
    <row r="1278" spans="7:11" x14ac:dyDescent="0.25">
      <c r="G1278" s="2" t="s">
        <v>1459</v>
      </c>
      <c r="H1278" s="2">
        <v>0.46419724000000001</v>
      </c>
      <c r="K1278" s="2" t="s">
        <v>1436</v>
      </c>
    </row>
    <row r="1279" spans="7:11" x14ac:dyDescent="0.25">
      <c r="G1279" s="2" t="s">
        <v>1458</v>
      </c>
      <c r="H1279" s="2">
        <v>0.46493072000000002</v>
      </c>
      <c r="K1279" s="2" t="s">
        <v>1338</v>
      </c>
    </row>
    <row r="1280" spans="7:11" x14ac:dyDescent="0.25">
      <c r="G1280" s="2" t="s">
        <v>1457</v>
      </c>
      <c r="H1280" s="2">
        <v>0.46493072000000002</v>
      </c>
      <c r="K1280" s="2" t="s">
        <v>1456</v>
      </c>
    </row>
    <row r="1281" spans="7:11" x14ac:dyDescent="0.25">
      <c r="G1281" s="2" t="s">
        <v>1455</v>
      </c>
      <c r="H1281" s="2">
        <v>0.46564067999999997</v>
      </c>
      <c r="K1281" s="2" t="s">
        <v>244</v>
      </c>
    </row>
    <row r="1282" spans="7:11" x14ac:dyDescent="0.25">
      <c r="G1282" s="2" t="s">
        <v>1455</v>
      </c>
      <c r="H1282" s="2">
        <v>0.46564067999999997</v>
      </c>
      <c r="K1282" s="2" t="s">
        <v>1454</v>
      </c>
    </row>
    <row r="1283" spans="7:11" x14ac:dyDescent="0.25">
      <c r="G1283" s="2" t="s">
        <v>174</v>
      </c>
      <c r="H1283" s="2">
        <v>0.46615126000000001</v>
      </c>
      <c r="K1283" s="2" t="s">
        <v>665</v>
      </c>
    </row>
    <row r="1284" spans="7:11" x14ac:dyDescent="0.25">
      <c r="G1284" s="2" t="s">
        <v>818</v>
      </c>
      <c r="H1284" s="2">
        <v>0.46633728000000002</v>
      </c>
      <c r="K1284" s="2" t="s">
        <v>1453</v>
      </c>
    </row>
    <row r="1285" spans="7:11" x14ac:dyDescent="0.25">
      <c r="G1285" s="2" t="s">
        <v>818</v>
      </c>
      <c r="H1285" s="2">
        <v>0.46633728000000002</v>
      </c>
      <c r="K1285" s="2" t="s">
        <v>1452</v>
      </c>
    </row>
    <row r="1286" spans="7:11" x14ac:dyDescent="0.25">
      <c r="G1286" s="2" t="s">
        <v>818</v>
      </c>
      <c r="H1286" s="2">
        <v>0.46633728000000002</v>
      </c>
      <c r="K1286" s="2" t="s">
        <v>243</v>
      </c>
    </row>
    <row r="1287" spans="7:11" x14ac:dyDescent="0.25">
      <c r="G1287" s="2" t="s">
        <v>1451</v>
      </c>
      <c r="H1287" s="2">
        <v>0.46635641999999999</v>
      </c>
      <c r="K1287" s="2" t="s">
        <v>1450</v>
      </c>
    </row>
    <row r="1288" spans="7:11" x14ac:dyDescent="0.25">
      <c r="G1288" s="2" t="s">
        <v>1449</v>
      </c>
      <c r="H1288" s="2">
        <v>0.46678207999999999</v>
      </c>
      <c r="K1288" s="2" t="s">
        <v>1448</v>
      </c>
    </row>
    <row r="1289" spans="7:11" x14ac:dyDescent="0.25">
      <c r="G1289" s="2" t="s">
        <v>1447</v>
      </c>
      <c r="H1289" s="2">
        <v>0.46976203</v>
      </c>
      <c r="K1289" s="2" t="s">
        <v>1446</v>
      </c>
    </row>
    <row r="1290" spans="7:11" x14ac:dyDescent="0.25">
      <c r="G1290" s="2" t="s">
        <v>1445</v>
      </c>
      <c r="H1290" s="2">
        <v>0.46976203</v>
      </c>
      <c r="K1290" s="2" t="s">
        <v>582</v>
      </c>
    </row>
    <row r="1291" spans="7:11" x14ac:dyDescent="0.25">
      <c r="G1291" s="2" t="s">
        <v>1444</v>
      </c>
      <c r="H1291" s="2">
        <v>0.47030304000000001</v>
      </c>
      <c r="K1291" s="2" t="s">
        <v>1443</v>
      </c>
    </row>
    <row r="1292" spans="7:11" x14ac:dyDescent="0.25">
      <c r="G1292" s="2" t="s">
        <v>1440</v>
      </c>
      <c r="H1292" s="2">
        <v>0.47049408999999998</v>
      </c>
      <c r="K1292" s="2" t="s">
        <v>1442</v>
      </c>
    </row>
    <row r="1293" spans="7:11" x14ac:dyDescent="0.25">
      <c r="G1293" s="2" t="s">
        <v>1440</v>
      </c>
      <c r="H1293" s="2">
        <v>0.47049408999999998</v>
      </c>
      <c r="K1293" s="2" t="s">
        <v>1441</v>
      </c>
    </row>
    <row r="1294" spans="7:11" x14ac:dyDescent="0.25">
      <c r="G1294" s="2" t="s">
        <v>1440</v>
      </c>
      <c r="H1294" s="2">
        <v>0.47049408999999998</v>
      </c>
      <c r="K1294" s="2" t="s">
        <v>1439</v>
      </c>
    </row>
    <row r="1295" spans="7:11" x14ac:dyDescent="0.25">
      <c r="G1295" s="2" t="s">
        <v>1438</v>
      </c>
      <c r="H1295" s="2">
        <v>0.47092239000000002</v>
      </c>
      <c r="K1295" s="2" t="s">
        <v>1437</v>
      </c>
    </row>
    <row r="1296" spans="7:11" x14ac:dyDescent="0.25">
      <c r="G1296" s="2" t="s">
        <v>1436</v>
      </c>
      <c r="H1296" s="2">
        <v>0.47299953</v>
      </c>
      <c r="K1296" s="2" t="s">
        <v>1435</v>
      </c>
    </row>
    <row r="1297" spans="7:11" x14ac:dyDescent="0.25">
      <c r="G1297" s="2" t="s">
        <v>1434</v>
      </c>
      <c r="H1297" s="2">
        <v>0.47311225000000001</v>
      </c>
      <c r="K1297" s="2" t="s">
        <v>242</v>
      </c>
    </row>
    <row r="1298" spans="7:11" x14ac:dyDescent="0.25">
      <c r="G1298" s="2" t="s">
        <v>1433</v>
      </c>
      <c r="H1298" s="2">
        <v>0.47316665000000002</v>
      </c>
      <c r="K1298" s="2" t="s">
        <v>1432</v>
      </c>
    </row>
    <row r="1299" spans="7:11" x14ac:dyDescent="0.25">
      <c r="G1299" s="2" t="s">
        <v>1431</v>
      </c>
      <c r="H1299" s="2">
        <v>0.47318073999999999</v>
      </c>
      <c r="K1299" s="2" t="s">
        <v>241</v>
      </c>
    </row>
    <row r="1300" spans="7:11" x14ac:dyDescent="0.25">
      <c r="G1300" s="2" t="s">
        <v>1430</v>
      </c>
      <c r="H1300" s="2">
        <v>0.47385999000000001</v>
      </c>
      <c r="K1300" s="2" t="s">
        <v>1225</v>
      </c>
    </row>
    <row r="1301" spans="7:11" x14ac:dyDescent="0.25">
      <c r="G1301" s="2" t="s">
        <v>1429</v>
      </c>
      <c r="H1301" s="2">
        <v>0.47410151</v>
      </c>
      <c r="K1301" s="2" t="s">
        <v>240</v>
      </c>
    </row>
    <row r="1302" spans="7:11" x14ac:dyDescent="0.25">
      <c r="G1302" s="2" t="s">
        <v>1427</v>
      </c>
      <c r="H1302" s="2">
        <v>0.47527119000000001</v>
      </c>
      <c r="K1302" s="2" t="s">
        <v>1428</v>
      </c>
    </row>
    <row r="1303" spans="7:11" x14ac:dyDescent="0.25">
      <c r="G1303" s="2" t="s">
        <v>1427</v>
      </c>
      <c r="H1303" s="2">
        <v>0.47527119000000001</v>
      </c>
      <c r="K1303" s="2" t="s">
        <v>1426</v>
      </c>
    </row>
    <row r="1304" spans="7:11" x14ac:dyDescent="0.25">
      <c r="G1304" s="2" t="s">
        <v>1424</v>
      </c>
      <c r="H1304" s="2">
        <v>0.47527119000000001</v>
      </c>
      <c r="K1304" s="2" t="s">
        <v>1425</v>
      </c>
    </row>
    <row r="1305" spans="7:11" x14ac:dyDescent="0.25">
      <c r="G1305" s="2" t="s">
        <v>1424</v>
      </c>
      <c r="H1305" s="2">
        <v>0.47527119000000001</v>
      </c>
      <c r="K1305" s="2" t="s">
        <v>1423</v>
      </c>
    </row>
    <row r="1306" spans="7:11" x14ac:dyDescent="0.25">
      <c r="G1306" s="2" t="s">
        <v>388</v>
      </c>
      <c r="H1306" s="2">
        <v>0.47527119000000001</v>
      </c>
      <c r="K1306" s="2" t="s">
        <v>1345</v>
      </c>
    </row>
    <row r="1307" spans="7:11" x14ac:dyDescent="0.25">
      <c r="G1307" s="2" t="s">
        <v>388</v>
      </c>
      <c r="H1307" s="2">
        <v>0.47527119000000001</v>
      </c>
      <c r="K1307" s="2" t="s">
        <v>1422</v>
      </c>
    </row>
    <row r="1308" spans="7:11" x14ac:dyDescent="0.25">
      <c r="G1308" s="2" t="s">
        <v>1421</v>
      </c>
      <c r="H1308" s="2">
        <v>0.47527119000000001</v>
      </c>
      <c r="K1308" s="2" t="s">
        <v>1420</v>
      </c>
    </row>
    <row r="1309" spans="7:11" x14ac:dyDescent="0.25">
      <c r="G1309" s="2" t="s">
        <v>1419</v>
      </c>
      <c r="H1309" s="2">
        <v>0.47527119000000001</v>
      </c>
      <c r="K1309" s="2" t="s">
        <v>661</v>
      </c>
    </row>
    <row r="1310" spans="7:11" x14ac:dyDescent="0.25">
      <c r="G1310" s="2" t="s">
        <v>1418</v>
      </c>
      <c r="H1310" s="2">
        <v>0.47527119000000001</v>
      </c>
      <c r="K1310" s="2" t="s">
        <v>992</v>
      </c>
    </row>
    <row r="1311" spans="7:11" x14ac:dyDescent="0.25">
      <c r="G1311" s="2" t="s">
        <v>1418</v>
      </c>
      <c r="H1311" s="2">
        <v>0.47527119000000001</v>
      </c>
      <c r="K1311" s="2" t="s">
        <v>542</v>
      </c>
    </row>
    <row r="1312" spans="7:11" x14ac:dyDescent="0.25">
      <c r="G1312" s="2" t="s">
        <v>1417</v>
      </c>
      <c r="H1312" s="2">
        <v>0.47539406000000001</v>
      </c>
      <c r="K1312" s="2" t="s">
        <v>681</v>
      </c>
    </row>
    <row r="1313" spans="7:11" x14ac:dyDescent="0.25">
      <c r="G1313" s="2" t="s">
        <v>1417</v>
      </c>
      <c r="H1313" s="2">
        <v>0.47539406000000001</v>
      </c>
      <c r="K1313" s="2" t="s">
        <v>239</v>
      </c>
    </row>
    <row r="1314" spans="7:11" x14ac:dyDescent="0.25">
      <c r="G1314" s="2" t="s">
        <v>1417</v>
      </c>
      <c r="H1314" s="2">
        <v>0.47539406000000001</v>
      </c>
      <c r="K1314" s="2" t="s">
        <v>990</v>
      </c>
    </row>
    <row r="1315" spans="7:11" x14ac:dyDescent="0.25">
      <c r="G1315" s="2" t="s">
        <v>1416</v>
      </c>
      <c r="H1315" s="2">
        <v>0.47636167000000001</v>
      </c>
      <c r="K1315" s="2" t="s">
        <v>1415</v>
      </c>
    </row>
    <row r="1316" spans="7:11" x14ac:dyDescent="0.25">
      <c r="G1316" s="2" t="s">
        <v>1414</v>
      </c>
      <c r="H1316" s="2">
        <v>0.47646682000000001</v>
      </c>
      <c r="K1316" s="2" t="s">
        <v>561</v>
      </c>
    </row>
    <row r="1317" spans="7:11" x14ac:dyDescent="0.25">
      <c r="G1317" s="2" t="s">
        <v>1413</v>
      </c>
      <c r="H1317" s="2">
        <v>0.47717125999999999</v>
      </c>
      <c r="K1317" s="2" t="s">
        <v>1059</v>
      </c>
    </row>
    <row r="1318" spans="7:11" x14ac:dyDescent="0.25">
      <c r="G1318" s="2" t="s">
        <v>1412</v>
      </c>
      <c r="H1318" s="2">
        <v>0.47790009</v>
      </c>
      <c r="K1318" s="2" t="s">
        <v>238</v>
      </c>
    </row>
    <row r="1319" spans="7:11" x14ac:dyDescent="0.25">
      <c r="G1319" s="2" t="s">
        <v>1411</v>
      </c>
      <c r="H1319" s="2">
        <v>0.47922809999999999</v>
      </c>
      <c r="K1319" s="2" t="s">
        <v>628</v>
      </c>
    </row>
    <row r="1320" spans="7:11" x14ac:dyDescent="0.25">
      <c r="G1320" s="2" t="s">
        <v>1370</v>
      </c>
      <c r="H1320" s="2">
        <v>0.47946353000000003</v>
      </c>
      <c r="K1320" s="2" t="s">
        <v>1410</v>
      </c>
    </row>
    <row r="1321" spans="7:11" x14ac:dyDescent="0.25">
      <c r="G1321" s="2" t="s">
        <v>1119</v>
      </c>
      <c r="H1321" s="2">
        <v>0.48025403999999999</v>
      </c>
      <c r="K1321" s="2" t="s">
        <v>237</v>
      </c>
    </row>
    <row r="1322" spans="7:11" x14ac:dyDescent="0.25">
      <c r="G1322" s="2" t="s">
        <v>1409</v>
      </c>
      <c r="H1322" s="2">
        <v>0.48069957000000002</v>
      </c>
      <c r="K1322" s="2" t="s">
        <v>1408</v>
      </c>
    </row>
    <row r="1323" spans="7:11" x14ac:dyDescent="0.25">
      <c r="G1323" s="2" t="s">
        <v>1407</v>
      </c>
      <c r="H1323" s="2">
        <v>0.48128915</v>
      </c>
      <c r="K1323" s="2" t="s">
        <v>1406</v>
      </c>
    </row>
    <row r="1324" spans="7:11" x14ac:dyDescent="0.25">
      <c r="G1324" s="2" t="s">
        <v>634</v>
      </c>
      <c r="H1324" s="2">
        <v>0.48179702000000002</v>
      </c>
      <c r="K1324" s="2" t="s">
        <v>616</v>
      </c>
    </row>
    <row r="1325" spans="7:11" x14ac:dyDescent="0.25">
      <c r="G1325" s="2" t="s">
        <v>1405</v>
      </c>
      <c r="H1325" s="2">
        <v>0.48303055</v>
      </c>
      <c r="K1325" s="2" t="s">
        <v>523</v>
      </c>
    </row>
    <row r="1326" spans="7:11" x14ac:dyDescent="0.25">
      <c r="G1326" s="2" t="s">
        <v>1405</v>
      </c>
      <c r="H1326" s="2">
        <v>0.48303055</v>
      </c>
      <c r="K1326" s="2" t="s">
        <v>1404</v>
      </c>
    </row>
    <row r="1327" spans="7:11" x14ac:dyDescent="0.25">
      <c r="G1327" s="2" t="s">
        <v>1403</v>
      </c>
      <c r="H1327" s="2">
        <v>0.48303055</v>
      </c>
      <c r="K1327" s="2" t="s">
        <v>236</v>
      </c>
    </row>
    <row r="1328" spans="7:11" x14ac:dyDescent="0.25">
      <c r="G1328" s="2" t="s">
        <v>1402</v>
      </c>
      <c r="H1328" s="2">
        <v>0.48303055</v>
      </c>
      <c r="K1328" s="2" t="s">
        <v>1172</v>
      </c>
    </row>
    <row r="1329" spans="7:11" x14ac:dyDescent="0.25">
      <c r="G1329" s="2" t="s">
        <v>1402</v>
      </c>
      <c r="H1329" s="2">
        <v>0.48303055</v>
      </c>
      <c r="K1329" s="2" t="s">
        <v>827</v>
      </c>
    </row>
    <row r="1330" spans="7:11" x14ac:dyDescent="0.25">
      <c r="G1330" s="2" t="s">
        <v>1402</v>
      </c>
      <c r="H1330" s="2">
        <v>0.48303055</v>
      </c>
      <c r="K1330" s="2" t="s">
        <v>1401</v>
      </c>
    </row>
    <row r="1331" spans="7:11" x14ac:dyDescent="0.25">
      <c r="G1331" s="2" t="s">
        <v>1400</v>
      </c>
      <c r="H1331" s="2">
        <v>0.48303055</v>
      </c>
      <c r="K1331" s="2" t="s">
        <v>235</v>
      </c>
    </row>
    <row r="1332" spans="7:11" x14ac:dyDescent="0.25">
      <c r="G1332" s="2" t="s">
        <v>1399</v>
      </c>
      <c r="H1332" s="2">
        <v>0.48328242999999999</v>
      </c>
      <c r="K1332" s="2" t="s">
        <v>1398</v>
      </c>
    </row>
    <row r="1333" spans="7:11" x14ac:dyDescent="0.25">
      <c r="G1333" s="2" t="s">
        <v>1397</v>
      </c>
      <c r="H1333" s="2">
        <v>0.48414224</v>
      </c>
      <c r="K1333" s="2" t="s">
        <v>1396</v>
      </c>
    </row>
    <row r="1334" spans="7:11" x14ac:dyDescent="0.25">
      <c r="G1334" s="2" t="s">
        <v>979</v>
      </c>
      <c r="H1334" s="2">
        <v>0.4843633</v>
      </c>
      <c r="K1334" s="2" t="s">
        <v>234</v>
      </c>
    </row>
    <row r="1335" spans="7:11" x14ac:dyDescent="0.25">
      <c r="G1335" s="2" t="s">
        <v>738</v>
      </c>
      <c r="H1335" s="2">
        <v>0.48473939999999999</v>
      </c>
      <c r="K1335" s="2" t="s">
        <v>1395</v>
      </c>
    </row>
    <row r="1336" spans="7:11" x14ac:dyDescent="0.25">
      <c r="G1336" s="2" t="s">
        <v>1394</v>
      </c>
      <c r="H1336" s="2">
        <v>0.48536108</v>
      </c>
      <c r="K1336" s="2" t="s">
        <v>1393</v>
      </c>
    </row>
    <row r="1337" spans="7:11" x14ac:dyDescent="0.25">
      <c r="G1337" s="2" t="s">
        <v>1022</v>
      </c>
      <c r="H1337" s="2">
        <v>0.48536108</v>
      </c>
      <c r="K1337" s="2" t="s">
        <v>233</v>
      </c>
    </row>
    <row r="1338" spans="7:11" x14ac:dyDescent="0.25">
      <c r="G1338" s="2" t="s">
        <v>1392</v>
      </c>
      <c r="H1338" s="2">
        <v>0.48602295000000001</v>
      </c>
      <c r="K1338" s="2" t="s">
        <v>232</v>
      </c>
    </row>
    <row r="1339" spans="7:11" x14ac:dyDescent="0.25">
      <c r="G1339" s="2" t="s">
        <v>1391</v>
      </c>
      <c r="H1339" s="2">
        <v>0.48647010000000002</v>
      </c>
      <c r="K1339" s="2" t="s">
        <v>1390</v>
      </c>
    </row>
    <row r="1340" spans="7:11" x14ac:dyDescent="0.25">
      <c r="G1340" s="2" t="s">
        <v>689</v>
      </c>
      <c r="H1340" s="2">
        <v>0.48847907000000002</v>
      </c>
      <c r="K1340" s="2" t="s">
        <v>231</v>
      </c>
    </row>
    <row r="1341" spans="7:11" x14ac:dyDescent="0.25">
      <c r="G1341" s="2" t="s">
        <v>1389</v>
      </c>
      <c r="H1341" s="2">
        <v>0.48847907000000002</v>
      </c>
      <c r="K1341" s="2" t="s">
        <v>1388</v>
      </c>
    </row>
    <row r="1342" spans="7:11" x14ac:dyDescent="0.25">
      <c r="G1342" s="2" t="s">
        <v>1386</v>
      </c>
      <c r="H1342" s="2">
        <v>0.48847907000000002</v>
      </c>
      <c r="K1342" s="2" t="s">
        <v>1387</v>
      </c>
    </row>
    <row r="1343" spans="7:11" x14ac:dyDescent="0.25">
      <c r="G1343" s="2" t="s">
        <v>1386</v>
      </c>
      <c r="H1343" s="2">
        <v>0.48847907000000002</v>
      </c>
      <c r="K1343" s="2" t="s">
        <v>230</v>
      </c>
    </row>
    <row r="1344" spans="7:11" x14ac:dyDescent="0.25">
      <c r="G1344" s="2" t="s">
        <v>1386</v>
      </c>
      <c r="H1344" s="2">
        <v>0.48847907000000002</v>
      </c>
      <c r="K1344" s="2" t="s">
        <v>594</v>
      </c>
    </row>
    <row r="1345" spans="7:11" x14ac:dyDescent="0.25">
      <c r="G1345" s="2" t="s">
        <v>507</v>
      </c>
      <c r="H1345" s="2">
        <v>0.48907659999999997</v>
      </c>
      <c r="K1345" s="2" t="s">
        <v>1385</v>
      </c>
    </row>
    <row r="1346" spans="7:11" x14ac:dyDescent="0.25">
      <c r="G1346" s="2" t="s">
        <v>881</v>
      </c>
      <c r="H1346" s="2">
        <v>0.48994502000000001</v>
      </c>
      <c r="K1346" s="2" t="s">
        <v>229</v>
      </c>
    </row>
    <row r="1347" spans="7:11" x14ac:dyDescent="0.25">
      <c r="G1347" s="2" t="s">
        <v>881</v>
      </c>
      <c r="H1347" s="2">
        <v>0.48994502000000001</v>
      </c>
      <c r="K1347" s="2" t="s">
        <v>1384</v>
      </c>
    </row>
    <row r="1348" spans="7:11" x14ac:dyDescent="0.25">
      <c r="G1348" s="2" t="s">
        <v>1382</v>
      </c>
      <c r="H1348" s="2">
        <v>0.49116212999999997</v>
      </c>
      <c r="K1348" s="2" t="s">
        <v>1383</v>
      </c>
    </row>
    <row r="1349" spans="7:11" x14ac:dyDescent="0.25">
      <c r="G1349" s="2" t="s">
        <v>1382</v>
      </c>
      <c r="H1349" s="2">
        <v>0.49116212999999997</v>
      </c>
      <c r="K1349" s="2" t="s">
        <v>1381</v>
      </c>
    </row>
    <row r="1350" spans="7:11" x14ac:dyDescent="0.25">
      <c r="G1350" s="2" t="s">
        <v>1380</v>
      </c>
      <c r="H1350" s="2">
        <v>0.49146852000000002</v>
      </c>
      <c r="K1350" s="2" t="s">
        <v>228</v>
      </c>
    </row>
    <row r="1351" spans="7:11" x14ac:dyDescent="0.25">
      <c r="G1351" s="2" t="s">
        <v>1378</v>
      </c>
      <c r="H1351" s="2">
        <v>0.49238122000000001</v>
      </c>
      <c r="K1351" s="2" t="s">
        <v>1379</v>
      </c>
    </row>
    <row r="1352" spans="7:11" x14ac:dyDescent="0.25">
      <c r="G1352" s="2" t="s">
        <v>1378</v>
      </c>
      <c r="H1352" s="2">
        <v>0.49238122000000001</v>
      </c>
      <c r="K1352" s="2" t="s">
        <v>875</v>
      </c>
    </row>
    <row r="1353" spans="7:11" x14ac:dyDescent="0.25">
      <c r="G1353" s="2" t="s">
        <v>1378</v>
      </c>
      <c r="H1353" s="2">
        <v>0.49238122000000001</v>
      </c>
      <c r="K1353" s="2" t="s">
        <v>1217</v>
      </c>
    </row>
    <row r="1354" spans="7:11" x14ac:dyDescent="0.25">
      <c r="G1354" s="2" t="s">
        <v>1377</v>
      </c>
      <c r="H1354" s="2">
        <v>0.49322447000000003</v>
      </c>
      <c r="K1354" s="2" t="s">
        <v>1359</v>
      </c>
    </row>
    <row r="1355" spans="7:11" x14ac:dyDescent="0.25">
      <c r="G1355" s="2" t="s">
        <v>1376</v>
      </c>
      <c r="H1355" s="2">
        <v>0.49375047999999999</v>
      </c>
      <c r="K1355" s="2" t="s">
        <v>227</v>
      </c>
    </row>
    <row r="1356" spans="7:11" x14ac:dyDescent="0.25">
      <c r="G1356" s="2" t="s">
        <v>1375</v>
      </c>
      <c r="H1356" s="2">
        <v>0.49391415</v>
      </c>
      <c r="K1356" s="2" t="s">
        <v>1374</v>
      </c>
    </row>
    <row r="1357" spans="7:11" x14ac:dyDescent="0.25">
      <c r="G1357" s="2" t="s">
        <v>1120</v>
      </c>
      <c r="H1357" s="2">
        <v>0.49440845</v>
      </c>
      <c r="K1357" s="2" t="s">
        <v>1373</v>
      </c>
    </row>
    <row r="1358" spans="7:11" x14ac:dyDescent="0.25">
      <c r="G1358" s="2" t="s">
        <v>1369</v>
      </c>
      <c r="H1358" s="2">
        <v>0.49459631999999998</v>
      </c>
      <c r="K1358" s="2" t="s">
        <v>1372</v>
      </c>
    </row>
    <row r="1359" spans="7:11" x14ac:dyDescent="0.25">
      <c r="G1359" s="2" t="s">
        <v>1369</v>
      </c>
      <c r="H1359" s="2">
        <v>0.49459631999999998</v>
      </c>
      <c r="K1359" s="2" t="s">
        <v>226</v>
      </c>
    </row>
    <row r="1360" spans="7:11" x14ac:dyDescent="0.25">
      <c r="G1360" s="2" t="s">
        <v>1369</v>
      </c>
      <c r="H1360" s="2">
        <v>0.49459631999999998</v>
      </c>
      <c r="K1360" s="2" t="s">
        <v>1371</v>
      </c>
    </row>
    <row r="1361" spans="7:11" x14ac:dyDescent="0.25">
      <c r="G1361" s="2" t="s">
        <v>1369</v>
      </c>
      <c r="H1361" s="2">
        <v>0.49459631999999998</v>
      </c>
      <c r="K1361" s="2" t="s">
        <v>1370</v>
      </c>
    </row>
    <row r="1362" spans="7:11" x14ac:dyDescent="0.25">
      <c r="G1362" s="2" t="s">
        <v>1369</v>
      </c>
      <c r="H1362" s="2">
        <v>0.49459631999999998</v>
      </c>
      <c r="K1362" s="2" t="s">
        <v>225</v>
      </c>
    </row>
    <row r="1363" spans="7:11" x14ac:dyDescent="0.25">
      <c r="G1363" s="2" t="s">
        <v>1368</v>
      </c>
      <c r="H1363" s="2">
        <v>0.49467228000000002</v>
      </c>
      <c r="K1363" s="2" t="s">
        <v>1367</v>
      </c>
    </row>
    <row r="1364" spans="7:11" x14ac:dyDescent="0.25">
      <c r="G1364" s="2" t="s">
        <v>1365</v>
      </c>
      <c r="H1364" s="2">
        <v>0.49638312000000001</v>
      </c>
      <c r="K1364" s="2" t="s">
        <v>1366</v>
      </c>
    </row>
    <row r="1365" spans="7:11" x14ac:dyDescent="0.25">
      <c r="G1365" s="2" t="s">
        <v>1365</v>
      </c>
      <c r="H1365" s="2">
        <v>0.49638312000000001</v>
      </c>
      <c r="K1365" s="2" t="s">
        <v>1162</v>
      </c>
    </row>
    <row r="1366" spans="7:11" x14ac:dyDescent="0.25">
      <c r="G1366" s="2" t="s">
        <v>683</v>
      </c>
      <c r="H1366" s="2">
        <v>0.49657909</v>
      </c>
      <c r="K1366" s="2" t="s">
        <v>1130</v>
      </c>
    </row>
    <row r="1367" spans="7:11" x14ac:dyDescent="0.25">
      <c r="G1367" s="2" t="s">
        <v>1364</v>
      </c>
      <c r="H1367" s="2">
        <v>0.49843191999999997</v>
      </c>
      <c r="K1367" s="2" t="s">
        <v>1138</v>
      </c>
    </row>
    <row r="1368" spans="7:11" x14ac:dyDescent="0.25">
      <c r="G1368" s="2" t="s">
        <v>1364</v>
      </c>
      <c r="H1368" s="2">
        <v>0.49843191999999997</v>
      </c>
      <c r="K1368" s="2" t="s">
        <v>1363</v>
      </c>
    </row>
    <row r="1369" spans="7:11" x14ac:dyDescent="0.25">
      <c r="G1369" s="2" t="s">
        <v>997</v>
      </c>
      <c r="H1369" s="2">
        <v>0.49850988000000002</v>
      </c>
      <c r="K1369" s="2" t="s">
        <v>627</v>
      </c>
    </row>
    <row r="1370" spans="7:11" x14ac:dyDescent="0.25">
      <c r="G1370" s="2" t="s">
        <v>1362</v>
      </c>
      <c r="H1370" s="2">
        <v>0.49922134000000001</v>
      </c>
      <c r="K1370" s="2" t="s">
        <v>1361</v>
      </c>
    </row>
    <row r="1371" spans="7:11" x14ac:dyDescent="0.25">
      <c r="G1371" s="2" t="s">
        <v>375</v>
      </c>
      <c r="H1371" s="2">
        <v>0.49922134000000001</v>
      </c>
      <c r="K1371" s="2" t="s">
        <v>1360</v>
      </c>
    </row>
    <row r="1372" spans="7:11" x14ac:dyDescent="0.25">
      <c r="G1372" s="2" t="s">
        <v>1359</v>
      </c>
      <c r="H1372" s="2">
        <v>0.49922134000000001</v>
      </c>
      <c r="K1372" s="2" t="s">
        <v>1358</v>
      </c>
    </row>
    <row r="1373" spans="7:11" x14ac:dyDescent="0.25">
      <c r="G1373" s="2" t="s">
        <v>1249</v>
      </c>
      <c r="H1373" s="2">
        <v>0.49922134000000001</v>
      </c>
      <c r="K1373" s="2" t="s">
        <v>1357</v>
      </c>
    </row>
    <row r="1374" spans="7:11" x14ac:dyDescent="0.25">
      <c r="G1374" s="2" t="s">
        <v>1152</v>
      </c>
      <c r="H1374" s="2">
        <v>0.49922134000000001</v>
      </c>
      <c r="K1374" s="2" t="s">
        <v>1356</v>
      </c>
    </row>
    <row r="1375" spans="7:11" x14ac:dyDescent="0.25">
      <c r="G1375" s="2" t="s">
        <v>1354</v>
      </c>
      <c r="H1375" s="2">
        <v>0.49937884999999999</v>
      </c>
      <c r="K1375" s="2" t="s">
        <v>1355</v>
      </c>
    </row>
    <row r="1376" spans="7:11" x14ac:dyDescent="0.25">
      <c r="G1376" s="2" t="s">
        <v>1354</v>
      </c>
      <c r="H1376" s="2">
        <v>0.49937884999999999</v>
      </c>
      <c r="K1376" s="2" t="s">
        <v>1243</v>
      </c>
    </row>
    <row r="1377" spans="7:11" x14ac:dyDescent="0.25">
      <c r="G1377" s="2" t="s">
        <v>859</v>
      </c>
      <c r="H1377" s="2">
        <v>0.49985185999999998</v>
      </c>
      <c r="K1377" s="2" t="s">
        <v>1353</v>
      </c>
    </row>
    <row r="1378" spans="7:11" x14ac:dyDescent="0.25">
      <c r="G1378" s="2" t="s">
        <v>1352</v>
      </c>
      <c r="H1378" s="2">
        <v>0.50074713000000004</v>
      </c>
      <c r="K1378" s="2" t="s">
        <v>1351</v>
      </c>
    </row>
    <row r="1379" spans="7:11" x14ac:dyDescent="0.25">
      <c r="G1379" s="2" t="s">
        <v>1350</v>
      </c>
      <c r="H1379" s="2">
        <v>0.50143623000000004</v>
      </c>
      <c r="K1379" s="2" t="s">
        <v>1349</v>
      </c>
    </row>
    <row r="1380" spans="7:11" x14ac:dyDescent="0.25">
      <c r="G1380" s="2" t="s">
        <v>1347</v>
      </c>
      <c r="H1380" s="2">
        <v>0.50143623000000004</v>
      </c>
      <c r="K1380" s="2" t="s">
        <v>1348</v>
      </c>
    </row>
    <row r="1381" spans="7:11" x14ac:dyDescent="0.25">
      <c r="G1381" s="2" t="s">
        <v>1347</v>
      </c>
      <c r="H1381" s="2">
        <v>0.50143623000000004</v>
      </c>
      <c r="K1381" s="2" t="s">
        <v>664</v>
      </c>
    </row>
    <row r="1382" spans="7:11" x14ac:dyDescent="0.25">
      <c r="G1382" s="2" t="s">
        <v>1347</v>
      </c>
      <c r="H1382" s="2">
        <v>0.50143623000000004</v>
      </c>
      <c r="K1382" s="2" t="s">
        <v>224</v>
      </c>
    </row>
    <row r="1383" spans="7:11" x14ac:dyDescent="0.25">
      <c r="G1383" s="2" t="s">
        <v>1179</v>
      </c>
      <c r="H1383" s="2">
        <v>0.50164257000000001</v>
      </c>
      <c r="K1383" s="2" t="s">
        <v>223</v>
      </c>
    </row>
    <row r="1384" spans="7:11" x14ac:dyDescent="0.25">
      <c r="G1384" s="2" t="s">
        <v>1179</v>
      </c>
      <c r="H1384" s="2">
        <v>0.50164257000000001</v>
      </c>
      <c r="K1384" s="2" t="s">
        <v>222</v>
      </c>
    </row>
    <row r="1385" spans="7:11" x14ac:dyDescent="0.25">
      <c r="G1385" s="2" t="s">
        <v>1179</v>
      </c>
      <c r="H1385" s="2">
        <v>0.50164257000000001</v>
      </c>
      <c r="K1385" s="2" t="s">
        <v>221</v>
      </c>
    </row>
    <row r="1386" spans="7:11" x14ac:dyDescent="0.25">
      <c r="G1386" s="2" t="s">
        <v>1346</v>
      </c>
      <c r="H1386" s="2">
        <v>0.50243550000000003</v>
      </c>
      <c r="K1386" s="2" t="s">
        <v>220</v>
      </c>
    </row>
    <row r="1387" spans="7:11" x14ac:dyDescent="0.25">
      <c r="G1387" s="2" t="s">
        <v>1346</v>
      </c>
      <c r="H1387" s="2">
        <v>0.50243550000000003</v>
      </c>
      <c r="K1387" s="2" t="s">
        <v>1334</v>
      </c>
    </row>
    <row r="1388" spans="7:11" x14ac:dyDescent="0.25">
      <c r="G1388" s="2" t="s">
        <v>1345</v>
      </c>
      <c r="H1388" s="2">
        <v>0.50281050999999999</v>
      </c>
      <c r="K1388" s="2" t="s">
        <v>1261</v>
      </c>
    </row>
    <row r="1389" spans="7:11" x14ac:dyDescent="0.25">
      <c r="G1389" s="2" t="s">
        <v>1343</v>
      </c>
      <c r="H1389" s="2">
        <v>0.50350932000000004</v>
      </c>
      <c r="K1389" s="2" t="s">
        <v>1344</v>
      </c>
    </row>
    <row r="1390" spans="7:11" x14ac:dyDescent="0.25">
      <c r="G1390" s="2" t="s">
        <v>1343</v>
      </c>
      <c r="H1390" s="2">
        <v>0.50350932000000004</v>
      </c>
      <c r="K1390" s="2" t="s">
        <v>1342</v>
      </c>
    </row>
    <row r="1391" spans="7:11" x14ac:dyDescent="0.25">
      <c r="G1391" s="2" t="s">
        <v>1285</v>
      </c>
      <c r="H1391" s="2">
        <v>0.50417756000000002</v>
      </c>
      <c r="K1391" s="2" t="s">
        <v>933</v>
      </c>
    </row>
    <row r="1392" spans="7:11" x14ac:dyDescent="0.25">
      <c r="G1392" s="2" t="s">
        <v>1285</v>
      </c>
      <c r="H1392" s="2">
        <v>0.50417756000000002</v>
      </c>
      <c r="K1392" s="2" t="s">
        <v>1341</v>
      </c>
    </row>
    <row r="1393" spans="7:11" x14ac:dyDescent="0.25">
      <c r="G1393" s="2" t="s">
        <v>1339</v>
      </c>
      <c r="H1393" s="2">
        <v>0.50419040999999998</v>
      </c>
      <c r="K1393" s="2" t="s">
        <v>1340</v>
      </c>
    </row>
    <row r="1394" spans="7:11" x14ac:dyDescent="0.25">
      <c r="G1394" s="2" t="s">
        <v>1339</v>
      </c>
      <c r="H1394" s="2">
        <v>0.50419040999999998</v>
      </c>
      <c r="K1394" s="2" t="s">
        <v>219</v>
      </c>
    </row>
    <row r="1395" spans="7:11" x14ac:dyDescent="0.25">
      <c r="G1395" s="2" t="s">
        <v>1338</v>
      </c>
      <c r="H1395" s="2">
        <v>0.50656058000000004</v>
      </c>
      <c r="K1395" s="2" t="s">
        <v>1337</v>
      </c>
    </row>
    <row r="1396" spans="7:11" x14ac:dyDescent="0.25">
      <c r="G1396" s="2" t="s">
        <v>244</v>
      </c>
      <c r="H1396" s="2">
        <v>0.50753490999999995</v>
      </c>
      <c r="K1396" s="2" t="s">
        <v>1336</v>
      </c>
    </row>
    <row r="1397" spans="7:11" x14ac:dyDescent="0.25">
      <c r="G1397" s="2" t="s">
        <v>1334</v>
      </c>
      <c r="H1397" s="2">
        <v>0.50787554999999995</v>
      </c>
      <c r="K1397" s="2" t="s">
        <v>218</v>
      </c>
    </row>
    <row r="1398" spans="7:11" x14ac:dyDescent="0.25">
      <c r="G1398" s="2" t="s">
        <v>1334</v>
      </c>
      <c r="H1398" s="2">
        <v>0.50787554999999995</v>
      </c>
      <c r="K1398" s="2" t="s">
        <v>1335</v>
      </c>
    </row>
    <row r="1399" spans="7:11" x14ac:dyDescent="0.25">
      <c r="G1399" s="2" t="s">
        <v>1334</v>
      </c>
      <c r="H1399" s="2">
        <v>0.50787554999999995</v>
      </c>
      <c r="K1399" s="2" t="s">
        <v>217</v>
      </c>
    </row>
    <row r="1400" spans="7:11" x14ac:dyDescent="0.25">
      <c r="G1400" s="2" t="s">
        <v>1247</v>
      </c>
      <c r="H1400" s="2">
        <v>0.50797424999999996</v>
      </c>
      <c r="K1400" s="2" t="s">
        <v>216</v>
      </c>
    </row>
    <row r="1401" spans="7:11" x14ac:dyDescent="0.25">
      <c r="G1401" s="2" t="s">
        <v>1247</v>
      </c>
      <c r="H1401" s="2">
        <v>0.50797424999999996</v>
      </c>
      <c r="K1401" s="2" t="s">
        <v>215</v>
      </c>
    </row>
    <row r="1402" spans="7:11" x14ac:dyDescent="0.25">
      <c r="G1402" s="2" t="s">
        <v>223</v>
      </c>
      <c r="H1402" s="2">
        <v>0.50835945000000005</v>
      </c>
      <c r="K1402" s="2" t="s">
        <v>214</v>
      </c>
    </row>
    <row r="1403" spans="7:11" x14ac:dyDescent="0.25">
      <c r="G1403" s="2" t="s">
        <v>602</v>
      </c>
      <c r="H1403" s="2">
        <v>0.50856305999999996</v>
      </c>
      <c r="K1403" s="2" t="s">
        <v>213</v>
      </c>
    </row>
    <row r="1404" spans="7:11" x14ac:dyDescent="0.25">
      <c r="G1404" s="2" t="s">
        <v>1035</v>
      </c>
      <c r="H1404" s="2">
        <v>0.50861520999999998</v>
      </c>
      <c r="K1404" s="2" t="s">
        <v>1333</v>
      </c>
    </row>
    <row r="1405" spans="7:11" x14ac:dyDescent="0.25">
      <c r="G1405" s="2" t="s">
        <v>1332</v>
      </c>
      <c r="H1405" s="2">
        <v>0.50876915</v>
      </c>
      <c r="K1405" s="2" t="s">
        <v>1331</v>
      </c>
    </row>
    <row r="1406" spans="7:11" x14ac:dyDescent="0.25">
      <c r="G1406" s="2" t="s">
        <v>1330</v>
      </c>
      <c r="H1406" s="2">
        <v>0.50980731000000001</v>
      </c>
      <c r="K1406" s="2" t="s">
        <v>212</v>
      </c>
    </row>
    <row r="1407" spans="7:11" x14ac:dyDescent="0.25">
      <c r="G1407" s="2" t="s">
        <v>1101</v>
      </c>
      <c r="H1407" s="2">
        <v>0.51053572000000003</v>
      </c>
      <c r="K1407" s="2" t="s">
        <v>211</v>
      </c>
    </row>
    <row r="1408" spans="7:11" x14ac:dyDescent="0.25">
      <c r="G1408" s="2" t="s">
        <v>1073</v>
      </c>
      <c r="H1408" s="2">
        <v>0.51053572000000003</v>
      </c>
      <c r="K1408" s="2" t="s">
        <v>210</v>
      </c>
    </row>
    <row r="1409" spans="7:11" x14ac:dyDescent="0.25">
      <c r="G1409" s="2" t="s">
        <v>1073</v>
      </c>
      <c r="H1409" s="2">
        <v>0.51053572000000003</v>
      </c>
      <c r="K1409" s="2" t="s">
        <v>1329</v>
      </c>
    </row>
    <row r="1410" spans="7:11" x14ac:dyDescent="0.25">
      <c r="G1410" s="2" t="s">
        <v>1328</v>
      </c>
      <c r="H1410" s="2">
        <v>0.51057911</v>
      </c>
      <c r="K1410" s="2" t="s">
        <v>209</v>
      </c>
    </row>
    <row r="1411" spans="7:11" x14ac:dyDescent="0.25">
      <c r="G1411" s="2" t="s">
        <v>1066</v>
      </c>
      <c r="H1411" s="2">
        <v>0.51226486999999998</v>
      </c>
      <c r="K1411" s="2" t="s">
        <v>1327</v>
      </c>
    </row>
    <row r="1412" spans="7:11" x14ac:dyDescent="0.25">
      <c r="G1412" s="2" t="s">
        <v>1326</v>
      </c>
      <c r="H1412" s="2">
        <v>0.51226486999999998</v>
      </c>
      <c r="K1412" s="2" t="s">
        <v>1325</v>
      </c>
    </row>
    <row r="1413" spans="7:11" x14ac:dyDescent="0.25">
      <c r="G1413" s="2" t="s">
        <v>699</v>
      </c>
      <c r="H1413" s="2">
        <v>0.51237741000000003</v>
      </c>
      <c r="K1413" s="2" t="s">
        <v>208</v>
      </c>
    </row>
    <row r="1414" spans="7:11" x14ac:dyDescent="0.25">
      <c r="G1414" s="2" t="s">
        <v>1324</v>
      </c>
      <c r="H1414" s="2">
        <v>0.51263815000000001</v>
      </c>
      <c r="K1414" s="2" t="s">
        <v>207</v>
      </c>
    </row>
    <row r="1415" spans="7:11" x14ac:dyDescent="0.25">
      <c r="G1415" s="2" t="s">
        <v>731</v>
      </c>
      <c r="H1415" s="2">
        <v>0.51275170000000003</v>
      </c>
      <c r="K1415" s="2" t="s">
        <v>1323</v>
      </c>
    </row>
    <row r="1416" spans="7:11" x14ac:dyDescent="0.25">
      <c r="G1416" s="2" t="s">
        <v>1322</v>
      </c>
      <c r="H1416" s="2">
        <v>0.51369010000000004</v>
      </c>
      <c r="K1416" s="2" t="s">
        <v>206</v>
      </c>
    </row>
    <row r="1417" spans="7:11" x14ac:dyDescent="0.25">
      <c r="G1417" s="2" t="s">
        <v>489</v>
      </c>
      <c r="H1417" s="2">
        <v>0.51540445000000001</v>
      </c>
      <c r="K1417" s="2" t="s">
        <v>205</v>
      </c>
    </row>
    <row r="1418" spans="7:11" x14ac:dyDescent="0.25">
      <c r="G1418" s="2" t="s">
        <v>732</v>
      </c>
      <c r="H1418" s="2">
        <v>0.51624040000000004</v>
      </c>
      <c r="K1418" s="2" t="s">
        <v>204</v>
      </c>
    </row>
    <row r="1419" spans="7:11" x14ac:dyDescent="0.25">
      <c r="G1419" s="2" t="s">
        <v>894</v>
      </c>
      <c r="H1419" s="2">
        <v>0.51846086999999996</v>
      </c>
      <c r="K1419" s="2" t="s">
        <v>203</v>
      </c>
    </row>
    <row r="1420" spans="7:11" x14ac:dyDescent="0.25">
      <c r="G1420" s="2" t="s">
        <v>811</v>
      </c>
      <c r="H1420" s="2">
        <v>0.51867558999999996</v>
      </c>
      <c r="K1420" s="2" t="s">
        <v>202</v>
      </c>
    </row>
    <row r="1421" spans="7:11" x14ac:dyDescent="0.25">
      <c r="G1421" s="2" t="s">
        <v>811</v>
      </c>
      <c r="H1421" s="2">
        <v>0.51867558999999996</v>
      </c>
      <c r="K1421" s="2" t="s">
        <v>201</v>
      </c>
    </row>
    <row r="1422" spans="7:11" x14ac:dyDescent="0.25">
      <c r="G1422" s="2" t="s">
        <v>1321</v>
      </c>
      <c r="H1422" s="2">
        <v>0.52012506000000003</v>
      </c>
      <c r="K1422" s="2" t="s">
        <v>1058</v>
      </c>
    </row>
    <row r="1423" spans="7:11" x14ac:dyDescent="0.25">
      <c r="G1423" s="2" t="s">
        <v>1041</v>
      </c>
      <c r="H1423" s="2">
        <v>0.52040746999999998</v>
      </c>
      <c r="K1423" s="2" t="s">
        <v>1320</v>
      </c>
    </row>
    <row r="1424" spans="7:11" x14ac:dyDescent="0.25">
      <c r="G1424" s="2" t="s">
        <v>1319</v>
      </c>
      <c r="H1424" s="2">
        <v>0.52079966</v>
      </c>
      <c r="K1424" s="2" t="s">
        <v>200</v>
      </c>
    </row>
    <row r="1425" spans="7:11" x14ac:dyDescent="0.25">
      <c r="G1425" s="2" t="s">
        <v>725</v>
      </c>
      <c r="H1425" s="2">
        <v>0.52186224000000003</v>
      </c>
      <c r="K1425" s="2" t="s">
        <v>805</v>
      </c>
    </row>
    <row r="1426" spans="7:11" x14ac:dyDescent="0.25">
      <c r="G1426" s="2" t="s">
        <v>931</v>
      </c>
      <c r="H1426" s="2">
        <v>0.52198979000000001</v>
      </c>
      <c r="K1426" s="2" t="s">
        <v>804</v>
      </c>
    </row>
    <row r="1427" spans="7:11" x14ac:dyDescent="0.25">
      <c r="G1427" s="2" t="s">
        <v>931</v>
      </c>
      <c r="H1427" s="2">
        <v>0.52198979000000001</v>
      </c>
      <c r="K1427" s="2" t="s">
        <v>199</v>
      </c>
    </row>
    <row r="1428" spans="7:11" x14ac:dyDescent="0.25">
      <c r="G1428" s="2" t="s">
        <v>931</v>
      </c>
      <c r="H1428" s="2">
        <v>0.52198979000000001</v>
      </c>
      <c r="K1428" s="2" t="s">
        <v>198</v>
      </c>
    </row>
    <row r="1429" spans="7:11" x14ac:dyDescent="0.25">
      <c r="G1429" s="2" t="s">
        <v>1318</v>
      </c>
      <c r="H1429" s="2">
        <v>0.52334948999999997</v>
      </c>
      <c r="K1429" s="2" t="s">
        <v>1129</v>
      </c>
    </row>
    <row r="1430" spans="7:11" x14ac:dyDescent="0.25">
      <c r="G1430" s="2" t="s">
        <v>1317</v>
      </c>
      <c r="H1430" s="2">
        <v>0.52334948999999997</v>
      </c>
      <c r="K1430" s="2" t="s">
        <v>1273</v>
      </c>
    </row>
    <row r="1431" spans="7:11" x14ac:dyDescent="0.25">
      <c r="G1431" s="2" t="s">
        <v>1316</v>
      </c>
      <c r="H1431" s="2">
        <v>0.52334948999999997</v>
      </c>
      <c r="K1431" s="2" t="s">
        <v>1315</v>
      </c>
    </row>
    <row r="1432" spans="7:11" x14ac:dyDescent="0.25">
      <c r="G1432" s="2" t="s">
        <v>1240</v>
      </c>
      <c r="H1432" s="2">
        <v>0.52380028999999995</v>
      </c>
      <c r="K1432" s="2" t="s">
        <v>1314</v>
      </c>
    </row>
    <row r="1433" spans="7:11" x14ac:dyDescent="0.25">
      <c r="G1433" s="2" t="s">
        <v>813</v>
      </c>
      <c r="H1433" s="2">
        <v>0.52394996000000005</v>
      </c>
      <c r="K1433" s="2" t="s">
        <v>1280</v>
      </c>
    </row>
    <row r="1434" spans="7:11" x14ac:dyDescent="0.25">
      <c r="G1434" s="2" t="s">
        <v>1313</v>
      </c>
      <c r="H1434" s="2">
        <v>0.52414640000000001</v>
      </c>
      <c r="K1434" s="2" t="s">
        <v>1312</v>
      </c>
    </row>
    <row r="1435" spans="7:11" x14ac:dyDescent="0.25">
      <c r="G1435" s="2" t="s">
        <v>1311</v>
      </c>
      <c r="H1435" s="2">
        <v>0.52429745999999999</v>
      </c>
      <c r="K1435" s="2" t="s">
        <v>1310</v>
      </c>
    </row>
    <row r="1436" spans="7:11" x14ac:dyDescent="0.25">
      <c r="G1436" s="2" t="s">
        <v>1309</v>
      </c>
      <c r="H1436" s="2">
        <v>0.52593619999999996</v>
      </c>
      <c r="K1436" s="2" t="s">
        <v>745</v>
      </c>
    </row>
    <row r="1437" spans="7:11" x14ac:dyDescent="0.25">
      <c r="G1437" s="2" t="s">
        <v>1309</v>
      </c>
      <c r="H1437" s="2">
        <v>0.52593619999999996</v>
      </c>
      <c r="K1437" s="2" t="s">
        <v>197</v>
      </c>
    </row>
    <row r="1438" spans="7:11" x14ac:dyDescent="0.25">
      <c r="G1438" s="2" t="s">
        <v>1161</v>
      </c>
      <c r="H1438" s="2">
        <v>0.52658866999999998</v>
      </c>
      <c r="K1438" s="2" t="s">
        <v>1308</v>
      </c>
    </row>
    <row r="1439" spans="7:11" x14ac:dyDescent="0.25">
      <c r="G1439" s="2" t="s">
        <v>1307</v>
      </c>
      <c r="H1439" s="2">
        <v>0.52688601999999995</v>
      </c>
      <c r="K1439" s="2" t="s">
        <v>1306</v>
      </c>
    </row>
    <row r="1440" spans="7:11" x14ac:dyDescent="0.25">
      <c r="G1440" s="2" t="s">
        <v>1305</v>
      </c>
      <c r="H1440" s="2">
        <v>0.52688601999999995</v>
      </c>
      <c r="K1440" s="2" t="s">
        <v>1304</v>
      </c>
    </row>
    <row r="1441" spans="7:11" x14ac:dyDescent="0.25">
      <c r="G1441" s="2" t="s">
        <v>1302</v>
      </c>
      <c r="H1441" s="2">
        <v>0.52688601999999995</v>
      </c>
      <c r="K1441" s="2" t="s">
        <v>1303</v>
      </c>
    </row>
    <row r="1442" spans="7:11" x14ac:dyDescent="0.25">
      <c r="G1442" s="2" t="s">
        <v>1302</v>
      </c>
      <c r="H1442" s="2">
        <v>0.52688601999999995</v>
      </c>
      <c r="K1442" s="2" t="s">
        <v>196</v>
      </c>
    </row>
    <row r="1443" spans="7:11" x14ac:dyDescent="0.25">
      <c r="G1443" s="2" t="s">
        <v>1302</v>
      </c>
      <c r="H1443" s="2">
        <v>0.52688601999999995</v>
      </c>
      <c r="K1443" s="2" t="s">
        <v>844</v>
      </c>
    </row>
    <row r="1444" spans="7:11" x14ac:dyDescent="0.25">
      <c r="G1444" s="2" t="s">
        <v>1300</v>
      </c>
      <c r="H1444" s="2">
        <v>0.52688601999999995</v>
      </c>
      <c r="K1444" s="2" t="s">
        <v>866</v>
      </c>
    </row>
    <row r="1445" spans="7:11" x14ac:dyDescent="0.25">
      <c r="G1445" s="2" t="s">
        <v>1301</v>
      </c>
      <c r="H1445" s="2">
        <v>0.52688601999999995</v>
      </c>
      <c r="K1445" s="2" t="s">
        <v>195</v>
      </c>
    </row>
    <row r="1446" spans="7:11" x14ac:dyDescent="0.25">
      <c r="G1446" s="2" t="s">
        <v>1300</v>
      </c>
      <c r="H1446" s="2">
        <v>0.52688601999999995</v>
      </c>
      <c r="K1446" s="2" t="s">
        <v>1299</v>
      </c>
    </row>
    <row r="1447" spans="7:11" x14ac:dyDescent="0.25">
      <c r="G1447" s="2" t="s">
        <v>1298</v>
      </c>
      <c r="H1447" s="2">
        <v>0.52688601999999995</v>
      </c>
      <c r="K1447" s="2" t="s">
        <v>570</v>
      </c>
    </row>
    <row r="1448" spans="7:11" x14ac:dyDescent="0.25">
      <c r="G1448" s="2" t="s">
        <v>1298</v>
      </c>
      <c r="H1448" s="2">
        <v>0.52688601999999995</v>
      </c>
      <c r="K1448" s="2" t="s">
        <v>761</v>
      </c>
    </row>
    <row r="1449" spans="7:11" x14ac:dyDescent="0.25">
      <c r="G1449" s="2" t="s">
        <v>1297</v>
      </c>
      <c r="H1449" s="2">
        <v>0.52688601999999995</v>
      </c>
      <c r="K1449" s="2" t="s">
        <v>1198</v>
      </c>
    </row>
    <row r="1450" spans="7:11" x14ac:dyDescent="0.25">
      <c r="G1450" s="2" t="s">
        <v>1295</v>
      </c>
      <c r="H1450" s="2">
        <v>0.52688601999999995</v>
      </c>
      <c r="K1450" s="2" t="s">
        <v>1296</v>
      </c>
    </row>
    <row r="1451" spans="7:11" x14ac:dyDescent="0.25">
      <c r="G1451" s="2" t="s">
        <v>1295</v>
      </c>
      <c r="H1451" s="2">
        <v>0.52688601999999995</v>
      </c>
      <c r="K1451" s="2" t="s">
        <v>194</v>
      </c>
    </row>
    <row r="1452" spans="7:11" x14ac:dyDescent="0.25">
      <c r="G1452" s="2" t="s">
        <v>1295</v>
      </c>
      <c r="H1452" s="2">
        <v>0.52688601999999995</v>
      </c>
      <c r="K1452" s="2" t="s">
        <v>193</v>
      </c>
    </row>
    <row r="1453" spans="7:11" x14ac:dyDescent="0.25">
      <c r="G1453" s="2" t="s">
        <v>1295</v>
      </c>
      <c r="H1453" s="2">
        <v>0.52688601999999995</v>
      </c>
      <c r="K1453" s="2" t="s">
        <v>569</v>
      </c>
    </row>
    <row r="1454" spans="7:11" x14ac:dyDescent="0.25">
      <c r="G1454" s="2" t="s">
        <v>1294</v>
      </c>
      <c r="H1454" s="2">
        <v>0.52688601999999995</v>
      </c>
      <c r="K1454" s="2" t="s">
        <v>1293</v>
      </c>
    </row>
    <row r="1455" spans="7:11" x14ac:dyDescent="0.25">
      <c r="G1455" s="2" t="s">
        <v>1292</v>
      </c>
      <c r="H1455" s="2">
        <v>0.52688601999999995</v>
      </c>
      <c r="K1455" s="2" t="s">
        <v>192</v>
      </c>
    </row>
    <row r="1456" spans="7:11" x14ac:dyDescent="0.25">
      <c r="G1456" s="2" t="s">
        <v>1292</v>
      </c>
      <c r="H1456" s="2">
        <v>0.52688601999999995</v>
      </c>
      <c r="K1456" s="2" t="s">
        <v>1291</v>
      </c>
    </row>
    <row r="1457" spans="7:11" x14ac:dyDescent="0.25">
      <c r="G1457" s="2" t="s">
        <v>1290</v>
      </c>
      <c r="H1457" s="2">
        <v>0.52688601999999995</v>
      </c>
      <c r="K1457" s="2" t="s">
        <v>1031</v>
      </c>
    </row>
    <row r="1458" spans="7:11" x14ac:dyDescent="0.25">
      <c r="G1458" s="2" t="s">
        <v>1289</v>
      </c>
      <c r="H1458" s="2">
        <v>0.52743244</v>
      </c>
      <c r="K1458" s="2" t="s">
        <v>191</v>
      </c>
    </row>
    <row r="1459" spans="7:11" x14ac:dyDescent="0.25">
      <c r="G1459" s="2" t="s">
        <v>1288</v>
      </c>
      <c r="H1459" s="2">
        <v>0.52910893000000003</v>
      </c>
      <c r="K1459" s="2" t="s">
        <v>919</v>
      </c>
    </row>
    <row r="1460" spans="7:11" x14ac:dyDescent="0.25">
      <c r="G1460" s="2" t="s">
        <v>1287</v>
      </c>
      <c r="H1460" s="2">
        <v>0.52910893000000003</v>
      </c>
      <c r="K1460" s="2" t="s">
        <v>1286</v>
      </c>
    </row>
    <row r="1461" spans="7:11" x14ac:dyDescent="0.25">
      <c r="G1461" s="2" t="s">
        <v>1168</v>
      </c>
      <c r="H1461" s="2">
        <v>0.52910893000000003</v>
      </c>
      <c r="K1461" s="2" t="s">
        <v>1285</v>
      </c>
    </row>
    <row r="1462" spans="7:11" x14ac:dyDescent="0.25">
      <c r="G1462" s="2" t="s">
        <v>927</v>
      </c>
      <c r="H1462" s="2">
        <v>0.52910893000000003</v>
      </c>
      <c r="K1462" s="2" t="s">
        <v>190</v>
      </c>
    </row>
    <row r="1463" spans="7:11" x14ac:dyDescent="0.25">
      <c r="G1463" s="2" t="s">
        <v>1284</v>
      </c>
      <c r="H1463" s="2">
        <v>0.53022608000000004</v>
      </c>
      <c r="K1463" s="2" t="s">
        <v>1283</v>
      </c>
    </row>
    <row r="1464" spans="7:11" x14ac:dyDescent="0.25">
      <c r="G1464" s="2" t="s">
        <v>1282</v>
      </c>
      <c r="H1464" s="2">
        <v>0.53022608000000004</v>
      </c>
      <c r="K1464" s="2" t="s">
        <v>189</v>
      </c>
    </row>
    <row r="1465" spans="7:11" x14ac:dyDescent="0.25">
      <c r="G1465" s="2" t="s">
        <v>1281</v>
      </c>
      <c r="H1465" s="2">
        <v>0.53042423000000005</v>
      </c>
      <c r="K1465" s="2" t="s">
        <v>1005</v>
      </c>
    </row>
    <row r="1466" spans="7:11" x14ac:dyDescent="0.25">
      <c r="G1466" s="2" t="s">
        <v>508</v>
      </c>
      <c r="H1466" s="2">
        <v>0.53060448000000004</v>
      </c>
      <c r="K1466" s="2" t="s">
        <v>788</v>
      </c>
    </row>
    <row r="1467" spans="7:11" x14ac:dyDescent="0.25">
      <c r="G1467" s="2" t="s">
        <v>1280</v>
      </c>
      <c r="H1467" s="2">
        <v>0.53108770999999999</v>
      </c>
      <c r="K1467" s="2" t="s">
        <v>1279</v>
      </c>
    </row>
    <row r="1468" spans="7:11" x14ac:dyDescent="0.25">
      <c r="G1468" s="2" t="s">
        <v>1278</v>
      </c>
      <c r="H1468" s="2">
        <v>0.53230347</v>
      </c>
      <c r="K1468" s="2" t="s">
        <v>188</v>
      </c>
    </row>
    <row r="1469" spans="7:11" x14ac:dyDescent="0.25">
      <c r="G1469" s="2" t="s">
        <v>826</v>
      </c>
      <c r="H1469" s="2">
        <v>0.53318938999999999</v>
      </c>
      <c r="K1469" s="2" t="s">
        <v>1277</v>
      </c>
    </row>
    <row r="1470" spans="7:11" x14ac:dyDescent="0.25">
      <c r="G1470" s="2" t="s">
        <v>1276</v>
      </c>
      <c r="H1470" s="2">
        <v>0.53354387999999997</v>
      </c>
      <c r="K1470" s="2" t="s">
        <v>568</v>
      </c>
    </row>
    <row r="1471" spans="7:11" x14ac:dyDescent="0.25">
      <c r="G1471" s="2" t="s">
        <v>1276</v>
      </c>
      <c r="H1471" s="2">
        <v>0.53354387999999997</v>
      </c>
      <c r="K1471" s="2" t="s">
        <v>869</v>
      </c>
    </row>
    <row r="1472" spans="7:11" x14ac:dyDescent="0.25">
      <c r="G1472" s="2" t="s">
        <v>1275</v>
      </c>
      <c r="H1472" s="2">
        <v>0.53354387999999997</v>
      </c>
      <c r="K1472" s="2" t="s">
        <v>626</v>
      </c>
    </row>
    <row r="1473" spans="7:11" x14ac:dyDescent="0.25">
      <c r="G1473" s="2" t="s">
        <v>1059</v>
      </c>
      <c r="H1473" s="2">
        <v>0.53354387999999997</v>
      </c>
      <c r="K1473" s="2" t="s">
        <v>625</v>
      </c>
    </row>
    <row r="1474" spans="7:11" x14ac:dyDescent="0.25">
      <c r="G1474" s="2" t="s">
        <v>1274</v>
      </c>
      <c r="H1474" s="2">
        <v>0.53354387999999997</v>
      </c>
      <c r="K1474" s="2" t="s">
        <v>187</v>
      </c>
    </row>
    <row r="1475" spans="7:11" x14ac:dyDescent="0.25">
      <c r="G1475" s="2" t="s">
        <v>1273</v>
      </c>
      <c r="H1475" s="2">
        <v>0.53359305000000001</v>
      </c>
      <c r="K1475" s="2" t="s">
        <v>1056</v>
      </c>
    </row>
    <row r="1476" spans="7:11" x14ac:dyDescent="0.25">
      <c r="G1476" s="2" t="s">
        <v>1273</v>
      </c>
      <c r="H1476" s="2">
        <v>0.53359305000000001</v>
      </c>
      <c r="K1476" s="2" t="s">
        <v>908</v>
      </c>
    </row>
    <row r="1477" spans="7:11" x14ac:dyDescent="0.25">
      <c r="G1477" s="2" t="s">
        <v>1272</v>
      </c>
      <c r="H1477" s="2">
        <v>0.53404362000000005</v>
      </c>
      <c r="K1477" s="2" t="s">
        <v>624</v>
      </c>
    </row>
    <row r="1478" spans="7:11" x14ac:dyDescent="0.25">
      <c r="G1478" s="2" t="s">
        <v>1271</v>
      </c>
      <c r="H1478" s="2">
        <v>0.53469451000000001</v>
      </c>
      <c r="K1478" s="2" t="s">
        <v>603</v>
      </c>
    </row>
    <row r="1479" spans="7:11" x14ac:dyDescent="0.25">
      <c r="G1479" s="2" t="s">
        <v>1270</v>
      </c>
      <c r="H1479" s="2">
        <v>0.53469451000000001</v>
      </c>
      <c r="K1479" s="2" t="s">
        <v>1269</v>
      </c>
    </row>
    <row r="1480" spans="7:11" x14ac:dyDescent="0.25">
      <c r="G1480" s="2" t="s">
        <v>1268</v>
      </c>
      <c r="H1480" s="2">
        <v>0.53469451000000001</v>
      </c>
      <c r="K1480" s="2" t="s">
        <v>1267</v>
      </c>
    </row>
    <row r="1481" spans="7:11" x14ac:dyDescent="0.25">
      <c r="G1481" s="2" t="s">
        <v>1266</v>
      </c>
      <c r="H1481" s="2">
        <v>0.53469451000000001</v>
      </c>
      <c r="K1481" s="2" t="s">
        <v>1265</v>
      </c>
    </row>
    <row r="1482" spans="7:11" x14ac:dyDescent="0.25">
      <c r="G1482" s="2" t="s">
        <v>1264</v>
      </c>
      <c r="H1482" s="2">
        <v>0.53469451000000001</v>
      </c>
      <c r="K1482" s="2" t="s">
        <v>1209</v>
      </c>
    </row>
    <row r="1483" spans="7:11" x14ac:dyDescent="0.25">
      <c r="G1483" s="2" t="s">
        <v>1264</v>
      </c>
      <c r="H1483" s="2">
        <v>0.53469451000000001</v>
      </c>
      <c r="K1483" s="2" t="s">
        <v>736</v>
      </c>
    </row>
    <row r="1484" spans="7:11" x14ac:dyDescent="0.25">
      <c r="G1484" s="2" t="s">
        <v>771</v>
      </c>
      <c r="H1484" s="2">
        <v>0.53469451000000001</v>
      </c>
      <c r="K1484" s="2" t="s">
        <v>186</v>
      </c>
    </row>
    <row r="1485" spans="7:11" x14ac:dyDescent="0.25">
      <c r="G1485" s="2" t="s">
        <v>1263</v>
      </c>
      <c r="H1485" s="2">
        <v>0.53469451000000001</v>
      </c>
      <c r="K1485" s="2" t="s">
        <v>185</v>
      </c>
    </row>
    <row r="1486" spans="7:11" x14ac:dyDescent="0.25">
      <c r="G1486" s="2" t="s">
        <v>1262</v>
      </c>
      <c r="H1486" s="2">
        <v>0.53469451000000001</v>
      </c>
      <c r="K1486" s="2" t="s">
        <v>1053</v>
      </c>
    </row>
    <row r="1487" spans="7:11" x14ac:dyDescent="0.25">
      <c r="G1487" s="2" t="s">
        <v>1261</v>
      </c>
      <c r="H1487" s="2">
        <v>0.53469451000000001</v>
      </c>
      <c r="K1487" s="2" t="s">
        <v>184</v>
      </c>
    </row>
    <row r="1488" spans="7:11" x14ac:dyDescent="0.25">
      <c r="G1488" s="2" t="s">
        <v>1261</v>
      </c>
      <c r="H1488" s="2">
        <v>0.53469451000000001</v>
      </c>
      <c r="K1488" s="2" t="s">
        <v>183</v>
      </c>
    </row>
    <row r="1489" spans="7:11" x14ac:dyDescent="0.25">
      <c r="G1489" s="2" t="s">
        <v>1261</v>
      </c>
      <c r="H1489" s="2">
        <v>0.53469451000000001</v>
      </c>
      <c r="K1489" s="2" t="s">
        <v>182</v>
      </c>
    </row>
    <row r="1490" spans="7:11" x14ac:dyDescent="0.25">
      <c r="G1490" s="2" t="s">
        <v>1261</v>
      </c>
      <c r="H1490" s="2">
        <v>0.53469451000000001</v>
      </c>
      <c r="K1490" s="2" t="s">
        <v>181</v>
      </c>
    </row>
    <row r="1491" spans="7:11" x14ac:dyDescent="0.25">
      <c r="G1491" s="2" t="s">
        <v>1142</v>
      </c>
      <c r="H1491" s="2">
        <v>0.53469451000000001</v>
      </c>
      <c r="K1491" s="2" t="s">
        <v>514</v>
      </c>
    </row>
    <row r="1492" spans="7:11" x14ac:dyDescent="0.25">
      <c r="G1492" s="2" t="s">
        <v>1142</v>
      </c>
      <c r="H1492" s="2">
        <v>0.53469451000000001</v>
      </c>
      <c r="K1492" s="2" t="s">
        <v>753</v>
      </c>
    </row>
    <row r="1493" spans="7:11" x14ac:dyDescent="0.25">
      <c r="G1493" s="2" t="s">
        <v>987</v>
      </c>
      <c r="H1493" s="2">
        <v>0.53469451000000001</v>
      </c>
      <c r="K1493" s="2" t="s">
        <v>180</v>
      </c>
    </row>
    <row r="1494" spans="7:11" x14ac:dyDescent="0.25">
      <c r="G1494" s="2" t="s">
        <v>987</v>
      </c>
      <c r="H1494" s="2">
        <v>0.53469451000000001</v>
      </c>
      <c r="K1494" s="2" t="s">
        <v>179</v>
      </c>
    </row>
    <row r="1495" spans="7:11" x14ac:dyDescent="0.25">
      <c r="G1495" s="2" t="s">
        <v>987</v>
      </c>
      <c r="H1495" s="2">
        <v>0.53469451000000001</v>
      </c>
      <c r="K1495" s="2" t="s">
        <v>728</v>
      </c>
    </row>
    <row r="1496" spans="7:11" x14ac:dyDescent="0.25">
      <c r="G1496" s="2" t="s">
        <v>1260</v>
      </c>
      <c r="H1496" s="2">
        <v>0.53469451000000001</v>
      </c>
      <c r="K1496" s="2" t="s">
        <v>178</v>
      </c>
    </row>
    <row r="1497" spans="7:11" x14ac:dyDescent="0.25">
      <c r="G1497" s="2" t="s">
        <v>1259</v>
      </c>
      <c r="H1497" s="2">
        <v>0.53469451000000001</v>
      </c>
      <c r="K1497" s="2" t="s">
        <v>177</v>
      </c>
    </row>
    <row r="1498" spans="7:11" x14ac:dyDescent="0.25">
      <c r="G1498" s="2" t="s">
        <v>1258</v>
      </c>
      <c r="H1498" s="2">
        <v>0.53703652000000002</v>
      </c>
      <c r="K1498" s="2" t="s">
        <v>176</v>
      </c>
    </row>
    <row r="1499" spans="7:11" x14ac:dyDescent="0.25">
      <c r="G1499" s="2" t="s">
        <v>1255</v>
      </c>
      <c r="H1499" s="2">
        <v>0.53703652000000002</v>
      </c>
      <c r="K1499" s="2" t="s">
        <v>1257</v>
      </c>
    </row>
    <row r="1500" spans="7:11" x14ac:dyDescent="0.25">
      <c r="G1500" s="2" t="s">
        <v>1255</v>
      </c>
      <c r="H1500" s="2">
        <v>0.53703652000000002</v>
      </c>
      <c r="K1500" s="2" t="s">
        <v>1256</v>
      </c>
    </row>
    <row r="1501" spans="7:11" x14ac:dyDescent="0.25">
      <c r="G1501" s="2" t="s">
        <v>1255</v>
      </c>
      <c r="H1501" s="2">
        <v>0.53703652000000002</v>
      </c>
      <c r="K1501" s="2" t="s">
        <v>690</v>
      </c>
    </row>
    <row r="1502" spans="7:11" x14ac:dyDescent="0.25">
      <c r="G1502" s="2" t="s">
        <v>1254</v>
      </c>
      <c r="H1502" s="2">
        <v>0.53703652000000002</v>
      </c>
      <c r="K1502" s="2" t="s">
        <v>781</v>
      </c>
    </row>
    <row r="1503" spans="7:11" x14ac:dyDescent="0.25">
      <c r="G1503" s="2" t="s">
        <v>1097</v>
      </c>
      <c r="H1503" s="2">
        <v>0.53703652000000002</v>
      </c>
      <c r="K1503" s="2" t="s">
        <v>1253</v>
      </c>
    </row>
    <row r="1504" spans="7:11" x14ac:dyDescent="0.25">
      <c r="G1504" s="2" t="s">
        <v>1251</v>
      </c>
      <c r="H1504" s="2">
        <v>0.53834325000000005</v>
      </c>
      <c r="K1504" s="2" t="s">
        <v>1252</v>
      </c>
    </row>
    <row r="1505" spans="7:11" x14ac:dyDescent="0.25">
      <c r="G1505" s="2" t="s">
        <v>1251</v>
      </c>
      <c r="H1505" s="2">
        <v>0.53834325000000005</v>
      </c>
      <c r="K1505" s="2" t="s">
        <v>1250</v>
      </c>
    </row>
    <row r="1506" spans="7:11" x14ac:dyDescent="0.25">
      <c r="G1506" s="2" t="s">
        <v>1029</v>
      </c>
      <c r="H1506" s="2">
        <v>0.54156459999999995</v>
      </c>
      <c r="K1506" s="2" t="s">
        <v>1249</v>
      </c>
    </row>
    <row r="1507" spans="7:11" x14ac:dyDescent="0.25">
      <c r="G1507" s="2" t="s">
        <v>1248</v>
      </c>
      <c r="H1507" s="2">
        <v>0.54305318999999996</v>
      </c>
      <c r="K1507" s="2" t="s">
        <v>1247</v>
      </c>
    </row>
    <row r="1508" spans="7:11" x14ac:dyDescent="0.25">
      <c r="G1508" s="2" t="s">
        <v>1076</v>
      </c>
      <c r="H1508" s="2">
        <v>0.54320710000000005</v>
      </c>
      <c r="K1508" s="2" t="s">
        <v>1246</v>
      </c>
    </row>
    <row r="1509" spans="7:11" x14ac:dyDescent="0.25">
      <c r="G1509" s="2" t="s">
        <v>1076</v>
      </c>
      <c r="H1509" s="2">
        <v>0.54320710000000005</v>
      </c>
      <c r="K1509" s="2" t="s">
        <v>175</v>
      </c>
    </row>
    <row r="1510" spans="7:11" x14ac:dyDescent="0.25">
      <c r="G1510" s="2" t="s">
        <v>1245</v>
      </c>
      <c r="H1510" s="2">
        <v>0.54575370999999995</v>
      </c>
      <c r="K1510" s="2" t="s">
        <v>1003</v>
      </c>
    </row>
    <row r="1511" spans="7:11" x14ac:dyDescent="0.25">
      <c r="G1511" s="2" t="s">
        <v>1244</v>
      </c>
      <c r="H1511" s="2">
        <v>0.54604476999999996</v>
      </c>
      <c r="K1511" s="2" t="s">
        <v>521</v>
      </c>
    </row>
    <row r="1512" spans="7:11" x14ac:dyDescent="0.25">
      <c r="G1512" s="2" t="s">
        <v>1243</v>
      </c>
      <c r="H1512" s="2">
        <v>0.54623352999999997</v>
      </c>
      <c r="K1512" s="2" t="s">
        <v>1242</v>
      </c>
    </row>
    <row r="1513" spans="7:11" x14ac:dyDescent="0.25">
      <c r="G1513" s="2" t="s">
        <v>1241</v>
      </c>
      <c r="H1513" s="2">
        <v>0.54762164000000002</v>
      </c>
      <c r="K1513" s="2" t="s">
        <v>1240</v>
      </c>
    </row>
    <row r="1514" spans="7:11" x14ac:dyDescent="0.25">
      <c r="G1514" s="2" t="s">
        <v>396</v>
      </c>
      <c r="H1514" s="2">
        <v>0.54792432999999996</v>
      </c>
      <c r="K1514" s="2" t="s">
        <v>1239</v>
      </c>
    </row>
    <row r="1515" spans="7:11" x14ac:dyDescent="0.25">
      <c r="G1515" s="2" t="s">
        <v>1238</v>
      </c>
      <c r="H1515" s="2">
        <v>0.55234327000000005</v>
      </c>
      <c r="K1515" s="2" t="s">
        <v>1104</v>
      </c>
    </row>
    <row r="1516" spans="7:11" x14ac:dyDescent="0.25">
      <c r="G1516" s="2" t="s">
        <v>1081</v>
      </c>
      <c r="H1516" s="2">
        <v>0.55271541000000002</v>
      </c>
      <c r="K1516" s="2" t="s">
        <v>1196</v>
      </c>
    </row>
    <row r="1517" spans="7:11" x14ac:dyDescent="0.25">
      <c r="G1517" s="2" t="s">
        <v>1081</v>
      </c>
      <c r="H1517" s="2">
        <v>0.55271541000000002</v>
      </c>
      <c r="K1517" s="2" t="s">
        <v>1087</v>
      </c>
    </row>
    <row r="1518" spans="7:11" x14ac:dyDescent="0.25">
      <c r="G1518" s="2" t="s">
        <v>1237</v>
      </c>
      <c r="H1518" s="2">
        <v>0.55419658999999999</v>
      </c>
      <c r="K1518" s="2" t="s">
        <v>1236</v>
      </c>
    </row>
    <row r="1519" spans="7:11" x14ac:dyDescent="0.25">
      <c r="G1519" s="2" t="s">
        <v>347</v>
      </c>
      <c r="H1519" s="2">
        <v>0.55460100000000001</v>
      </c>
      <c r="K1519" s="2" t="s">
        <v>687</v>
      </c>
    </row>
    <row r="1520" spans="7:11" x14ac:dyDescent="0.25">
      <c r="G1520" s="2" t="s">
        <v>1235</v>
      </c>
      <c r="H1520" s="2">
        <v>0.55487511</v>
      </c>
      <c r="K1520" s="2" t="s">
        <v>1234</v>
      </c>
    </row>
    <row r="1521" spans="7:11" x14ac:dyDescent="0.25">
      <c r="G1521" s="2" t="s">
        <v>1233</v>
      </c>
      <c r="H1521" s="2">
        <v>0.55531531999999995</v>
      </c>
      <c r="K1521" s="2" t="s">
        <v>941</v>
      </c>
    </row>
    <row r="1522" spans="7:11" x14ac:dyDescent="0.25">
      <c r="G1522" s="2" t="s">
        <v>1232</v>
      </c>
      <c r="H1522" s="2">
        <v>0.55531531999999995</v>
      </c>
      <c r="K1522" s="2" t="s">
        <v>1231</v>
      </c>
    </row>
    <row r="1523" spans="7:11" x14ac:dyDescent="0.25">
      <c r="G1523" s="2" t="s">
        <v>1230</v>
      </c>
      <c r="H1523" s="2">
        <v>0.55537475000000003</v>
      </c>
      <c r="K1523" s="2" t="s">
        <v>1229</v>
      </c>
    </row>
    <row r="1524" spans="7:11" x14ac:dyDescent="0.25">
      <c r="G1524" s="2" t="s">
        <v>1228</v>
      </c>
      <c r="H1524" s="2">
        <v>0.55610678000000002</v>
      </c>
      <c r="K1524" s="2" t="s">
        <v>1227</v>
      </c>
    </row>
    <row r="1525" spans="7:11" x14ac:dyDescent="0.25">
      <c r="G1525" s="2" t="s">
        <v>1226</v>
      </c>
      <c r="H1525" s="2">
        <v>0.55729843999999995</v>
      </c>
      <c r="K1525" s="2" t="s">
        <v>881</v>
      </c>
    </row>
    <row r="1526" spans="7:11" x14ac:dyDescent="0.25">
      <c r="G1526" s="2" t="s">
        <v>1225</v>
      </c>
      <c r="H1526" s="2">
        <v>0.55780395000000005</v>
      </c>
      <c r="K1526" s="2" t="s">
        <v>1224</v>
      </c>
    </row>
    <row r="1527" spans="7:11" x14ac:dyDescent="0.25">
      <c r="G1527" s="2" t="s">
        <v>1223</v>
      </c>
      <c r="H1527" s="2">
        <v>0.55800702999999996</v>
      </c>
      <c r="K1527" s="2" t="s">
        <v>867</v>
      </c>
    </row>
    <row r="1528" spans="7:11" x14ac:dyDescent="0.25">
      <c r="G1528" s="2" t="s">
        <v>1222</v>
      </c>
      <c r="H1528" s="2">
        <v>0.55894710999999997</v>
      </c>
      <c r="K1528" s="2" t="s">
        <v>1221</v>
      </c>
    </row>
    <row r="1529" spans="7:11" x14ac:dyDescent="0.25">
      <c r="G1529" s="2" t="s">
        <v>1026</v>
      </c>
      <c r="H1529" s="2">
        <v>0.56032444000000003</v>
      </c>
      <c r="K1529" s="2" t="s">
        <v>1220</v>
      </c>
    </row>
    <row r="1530" spans="7:11" x14ac:dyDescent="0.25">
      <c r="G1530" s="2" t="s">
        <v>1026</v>
      </c>
      <c r="H1530" s="2">
        <v>0.56032444000000003</v>
      </c>
      <c r="K1530" s="2" t="s">
        <v>1219</v>
      </c>
    </row>
    <row r="1531" spans="7:11" x14ac:dyDescent="0.25">
      <c r="G1531" s="2" t="s">
        <v>1024</v>
      </c>
      <c r="H1531" s="2">
        <v>0.56032444000000003</v>
      </c>
      <c r="K1531" s="2" t="s">
        <v>1218</v>
      </c>
    </row>
    <row r="1532" spans="7:11" x14ac:dyDescent="0.25">
      <c r="G1532" s="2" t="s">
        <v>1217</v>
      </c>
      <c r="H1532" s="2">
        <v>0.56193479999999996</v>
      </c>
      <c r="K1532" s="2" t="s">
        <v>1216</v>
      </c>
    </row>
    <row r="1533" spans="7:11" x14ac:dyDescent="0.25">
      <c r="G1533" s="2" t="s">
        <v>1215</v>
      </c>
      <c r="H1533" s="2">
        <v>0.56318142999999998</v>
      </c>
      <c r="K1533" s="2" t="s">
        <v>1214</v>
      </c>
    </row>
    <row r="1534" spans="7:11" x14ac:dyDescent="0.25">
      <c r="G1534" s="2" t="s">
        <v>1212</v>
      </c>
      <c r="H1534" s="2">
        <v>0.56351998999999997</v>
      </c>
      <c r="K1534" s="2" t="s">
        <v>1213</v>
      </c>
    </row>
    <row r="1535" spans="7:11" x14ac:dyDescent="0.25">
      <c r="G1535" s="2" t="s">
        <v>1212</v>
      </c>
      <c r="H1535" s="2">
        <v>0.56351998999999997</v>
      </c>
      <c r="K1535" s="2" t="s">
        <v>1211</v>
      </c>
    </row>
    <row r="1536" spans="7:11" x14ac:dyDescent="0.25">
      <c r="G1536" s="2" t="s">
        <v>1209</v>
      </c>
      <c r="H1536" s="2">
        <v>0.56373671999999997</v>
      </c>
      <c r="K1536" s="2" t="s">
        <v>174</v>
      </c>
    </row>
    <row r="1537" spans="7:11" x14ac:dyDescent="0.25">
      <c r="G1537" s="2" t="s">
        <v>1209</v>
      </c>
      <c r="H1537" s="2">
        <v>0.56373671999999997</v>
      </c>
      <c r="K1537" s="2" t="s">
        <v>1210</v>
      </c>
    </row>
    <row r="1538" spans="7:11" x14ac:dyDescent="0.25">
      <c r="G1538" s="2" t="s">
        <v>1209</v>
      </c>
      <c r="H1538" s="2">
        <v>0.56373671999999997</v>
      </c>
      <c r="K1538" s="2" t="s">
        <v>1208</v>
      </c>
    </row>
    <row r="1539" spans="7:11" x14ac:dyDescent="0.25">
      <c r="G1539" s="2" t="s">
        <v>1207</v>
      </c>
      <c r="H1539" s="2">
        <v>0.56402448999999999</v>
      </c>
      <c r="K1539" s="2" t="s">
        <v>1206</v>
      </c>
    </row>
    <row r="1540" spans="7:11" x14ac:dyDescent="0.25">
      <c r="G1540" s="2" t="s">
        <v>1205</v>
      </c>
      <c r="H1540" s="2">
        <v>0.56402448999999999</v>
      </c>
      <c r="K1540" s="2" t="s">
        <v>1050</v>
      </c>
    </row>
    <row r="1541" spans="7:11" x14ac:dyDescent="0.25">
      <c r="G1541" s="2" t="s">
        <v>1203</v>
      </c>
      <c r="H1541" s="2">
        <v>0.56402448999999999</v>
      </c>
      <c r="K1541" s="2" t="s">
        <v>1204</v>
      </c>
    </row>
    <row r="1542" spans="7:11" x14ac:dyDescent="0.25">
      <c r="G1542" s="2" t="s">
        <v>1203</v>
      </c>
      <c r="H1542" s="2">
        <v>0.56402448999999999</v>
      </c>
      <c r="K1542" s="2" t="s">
        <v>1202</v>
      </c>
    </row>
    <row r="1543" spans="7:11" x14ac:dyDescent="0.25">
      <c r="G1543" s="2" t="s">
        <v>1201</v>
      </c>
      <c r="H1543" s="2">
        <v>0.56402448999999999</v>
      </c>
      <c r="K1543" s="2" t="s">
        <v>896</v>
      </c>
    </row>
    <row r="1544" spans="7:11" x14ac:dyDescent="0.25">
      <c r="G1544" s="2" t="s">
        <v>1200</v>
      </c>
      <c r="H1544" s="2">
        <v>0.56402448999999999</v>
      </c>
      <c r="K1544" s="2" t="s">
        <v>924</v>
      </c>
    </row>
    <row r="1545" spans="7:11" x14ac:dyDescent="0.25">
      <c r="G1545" s="2" t="s">
        <v>1200</v>
      </c>
      <c r="H1545" s="2">
        <v>0.56402448999999999</v>
      </c>
      <c r="K1545" s="2" t="s">
        <v>1194</v>
      </c>
    </row>
    <row r="1546" spans="7:11" x14ac:dyDescent="0.25">
      <c r="G1546" s="2" t="s">
        <v>1199</v>
      </c>
      <c r="H1546" s="2">
        <v>0.56402448999999999</v>
      </c>
      <c r="K1546" s="2" t="s">
        <v>760</v>
      </c>
    </row>
    <row r="1547" spans="7:11" x14ac:dyDescent="0.25">
      <c r="G1547" s="2" t="s">
        <v>1198</v>
      </c>
      <c r="H1547" s="2">
        <v>0.56402448999999999</v>
      </c>
      <c r="K1547" s="2" t="s">
        <v>1197</v>
      </c>
    </row>
    <row r="1548" spans="7:11" x14ac:dyDescent="0.25">
      <c r="G1548" s="2" t="s">
        <v>1196</v>
      </c>
      <c r="H1548" s="2">
        <v>0.56402448999999999</v>
      </c>
      <c r="K1548" s="2" t="s">
        <v>1195</v>
      </c>
    </row>
    <row r="1549" spans="7:11" x14ac:dyDescent="0.25">
      <c r="G1549" s="2" t="s">
        <v>1194</v>
      </c>
      <c r="H1549" s="2">
        <v>0.56402448999999999</v>
      </c>
      <c r="K1549" s="2" t="s">
        <v>173</v>
      </c>
    </row>
    <row r="1550" spans="7:11" x14ac:dyDescent="0.25">
      <c r="G1550" s="2" t="s">
        <v>1194</v>
      </c>
      <c r="H1550" s="2">
        <v>0.56402448999999999</v>
      </c>
      <c r="K1550" s="2" t="s">
        <v>1106</v>
      </c>
    </row>
    <row r="1551" spans="7:11" x14ac:dyDescent="0.25">
      <c r="G1551" s="2" t="s">
        <v>1193</v>
      </c>
      <c r="H1551" s="2">
        <v>0.56522592999999999</v>
      </c>
      <c r="K1551" s="2" t="s">
        <v>172</v>
      </c>
    </row>
    <row r="1552" spans="7:11" x14ac:dyDescent="0.25">
      <c r="G1552" s="2" t="s">
        <v>1193</v>
      </c>
      <c r="H1552" s="2">
        <v>0.56522592999999999</v>
      </c>
      <c r="K1552" s="2" t="s">
        <v>171</v>
      </c>
    </row>
    <row r="1553" spans="7:11" x14ac:dyDescent="0.25">
      <c r="G1553" s="2" t="s">
        <v>1130</v>
      </c>
      <c r="H1553" s="2">
        <v>0.56538659999999996</v>
      </c>
      <c r="K1553" s="2" t="s">
        <v>1192</v>
      </c>
    </row>
    <row r="1554" spans="7:11" x14ac:dyDescent="0.25">
      <c r="G1554" s="2" t="s">
        <v>1191</v>
      </c>
      <c r="H1554" s="2">
        <v>0.56597942999999995</v>
      </c>
      <c r="K1554" s="2" t="s">
        <v>1190</v>
      </c>
    </row>
    <row r="1555" spans="7:11" x14ac:dyDescent="0.25">
      <c r="G1555" s="2" t="s">
        <v>142</v>
      </c>
      <c r="H1555" s="2">
        <v>0.5663513</v>
      </c>
      <c r="K1555" s="2" t="s">
        <v>170</v>
      </c>
    </row>
    <row r="1556" spans="7:11" x14ac:dyDescent="0.25">
      <c r="G1556" s="2" t="s">
        <v>1189</v>
      </c>
      <c r="H1556" s="2">
        <v>0.56691298000000001</v>
      </c>
      <c r="K1556" s="2" t="s">
        <v>169</v>
      </c>
    </row>
    <row r="1557" spans="7:11" x14ac:dyDescent="0.25">
      <c r="G1557" s="2" t="s">
        <v>329</v>
      </c>
      <c r="H1557" s="2">
        <v>0.56741299000000001</v>
      </c>
      <c r="K1557" s="2" t="s">
        <v>1188</v>
      </c>
    </row>
    <row r="1558" spans="7:11" x14ac:dyDescent="0.25">
      <c r="G1558" s="2" t="s">
        <v>1186</v>
      </c>
      <c r="H1558" s="2">
        <v>0.56745661999999997</v>
      </c>
      <c r="K1558" s="2" t="s">
        <v>1187</v>
      </c>
    </row>
    <row r="1559" spans="7:11" x14ac:dyDescent="0.25">
      <c r="G1559" s="2" t="s">
        <v>1186</v>
      </c>
      <c r="H1559" s="2">
        <v>0.56745661999999997</v>
      </c>
      <c r="K1559" s="2" t="s">
        <v>168</v>
      </c>
    </row>
    <row r="1560" spans="7:11" x14ac:dyDescent="0.25">
      <c r="G1560" s="2" t="s">
        <v>1185</v>
      </c>
      <c r="H1560" s="2">
        <v>0.56820802999999998</v>
      </c>
      <c r="K1560" s="2" t="s">
        <v>516</v>
      </c>
    </row>
    <row r="1561" spans="7:11" x14ac:dyDescent="0.25">
      <c r="G1561" s="2" t="s">
        <v>1184</v>
      </c>
      <c r="H1561" s="2">
        <v>0.56820802999999998</v>
      </c>
      <c r="K1561" s="2" t="s">
        <v>1183</v>
      </c>
    </row>
    <row r="1562" spans="7:11" x14ac:dyDescent="0.25">
      <c r="G1562" s="2" t="s">
        <v>1182</v>
      </c>
      <c r="H1562" s="2">
        <v>0.56928802999999994</v>
      </c>
      <c r="K1562" s="2" t="s">
        <v>1181</v>
      </c>
    </row>
    <row r="1563" spans="7:11" x14ac:dyDescent="0.25">
      <c r="G1563" s="2" t="s">
        <v>1180</v>
      </c>
      <c r="H1563" s="2">
        <v>0.56941836999999995</v>
      </c>
      <c r="K1563" s="2" t="s">
        <v>930</v>
      </c>
    </row>
    <row r="1564" spans="7:11" x14ac:dyDescent="0.25">
      <c r="G1564" s="2" t="s">
        <v>577</v>
      </c>
      <c r="H1564" s="2">
        <v>0.56952754999999999</v>
      </c>
      <c r="K1564" s="2" t="s">
        <v>1179</v>
      </c>
    </row>
    <row r="1565" spans="7:11" x14ac:dyDescent="0.25">
      <c r="G1565" s="2" t="s">
        <v>1178</v>
      </c>
      <c r="H1565" s="2">
        <v>0.56952754999999999</v>
      </c>
      <c r="K1565" s="2" t="s">
        <v>1177</v>
      </c>
    </row>
    <row r="1566" spans="7:11" x14ac:dyDescent="0.25">
      <c r="G1566" s="2" t="s">
        <v>329</v>
      </c>
      <c r="H1566" s="2">
        <v>0.57027324000000001</v>
      </c>
      <c r="K1566" s="2" t="s">
        <v>692</v>
      </c>
    </row>
    <row r="1567" spans="7:11" x14ac:dyDescent="0.25">
      <c r="G1567" s="2" t="s">
        <v>1166</v>
      </c>
      <c r="H1567" s="2">
        <v>0.57133133000000003</v>
      </c>
      <c r="K1567" s="2" t="s">
        <v>932</v>
      </c>
    </row>
    <row r="1568" spans="7:11" x14ac:dyDescent="0.25">
      <c r="G1568" s="2" t="s">
        <v>1160</v>
      </c>
      <c r="H1568" s="2">
        <v>0.57193702999999996</v>
      </c>
      <c r="K1568" s="2" t="s">
        <v>1176</v>
      </c>
    </row>
    <row r="1569" spans="7:11" x14ac:dyDescent="0.25">
      <c r="G1569" s="2" t="s">
        <v>1175</v>
      </c>
      <c r="H1569" s="2">
        <v>0.57207330000000001</v>
      </c>
      <c r="K1569" s="2" t="s">
        <v>1174</v>
      </c>
    </row>
    <row r="1570" spans="7:11" x14ac:dyDescent="0.25">
      <c r="G1570" s="2" t="s">
        <v>1173</v>
      </c>
      <c r="H1570" s="2">
        <v>0.57380123999999999</v>
      </c>
      <c r="K1570" s="2" t="s">
        <v>1089</v>
      </c>
    </row>
    <row r="1571" spans="7:11" x14ac:dyDescent="0.25">
      <c r="G1571" s="2" t="s">
        <v>1172</v>
      </c>
      <c r="H1571" s="2">
        <v>0.57380123999999999</v>
      </c>
      <c r="K1571" s="2" t="s">
        <v>1171</v>
      </c>
    </row>
    <row r="1572" spans="7:11" x14ac:dyDescent="0.25">
      <c r="G1572" s="2" t="s">
        <v>1079</v>
      </c>
      <c r="H1572" s="2">
        <v>0.57395019999999997</v>
      </c>
      <c r="K1572" s="2" t="s">
        <v>1170</v>
      </c>
    </row>
    <row r="1573" spans="7:11" x14ac:dyDescent="0.25">
      <c r="G1573" s="2" t="s">
        <v>1079</v>
      </c>
      <c r="H1573" s="2">
        <v>0.57395019999999997</v>
      </c>
      <c r="K1573" s="2" t="s">
        <v>167</v>
      </c>
    </row>
    <row r="1574" spans="7:11" x14ac:dyDescent="0.25">
      <c r="G1574" s="2" t="s">
        <v>1169</v>
      </c>
      <c r="H1574" s="2">
        <v>0.57531173000000002</v>
      </c>
      <c r="K1574" s="2" t="s">
        <v>1168</v>
      </c>
    </row>
    <row r="1575" spans="7:11" x14ac:dyDescent="0.25">
      <c r="G1575" s="2" t="s">
        <v>1166</v>
      </c>
      <c r="H1575" s="2">
        <v>0.57599091000000002</v>
      </c>
      <c r="K1575" s="2" t="s">
        <v>1167</v>
      </c>
    </row>
    <row r="1576" spans="7:11" x14ac:dyDescent="0.25">
      <c r="G1576" s="2" t="s">
        <v>1166</v>
      </c>
      <c r="H1576" s="2">
        <v>0.57599091000000002</v>
      </c>
      <c r="K1576" s="2" t="s">
        <v>166</v>
      </c>
    </row>
    <row r="1577" spans="7:11" x14ac:dyDescent="0.25">
      <c r="G1577" s="2" t="s">
        <v>1166</v>
      </c>
      <c r="H1577" s="2">
        <v>0.57599091000000002</v>
      </c>
      <c r="K1577" s="2" t="s">
        <v>1165</v>
      </c>
    </row>
    <row r="1578" spans="7:11" x14ac:dyDescent="0.25">
      <c r="G1578" s="2" t="s">
        <v>383</v>
      </c>
      <c r="H1578" s="2">
        <v>0.57673096999999995</v>
      </c>
      <c r="K1578" s="2" t="s">
        <v>1164</v>
      </c>
    </row>
    <row r="1579" spans="7:11" x14ac:dyDescent="0.25">
      <c r="G1579" s="2" t="s">
        <v>614</v>
      </c>
      <c r="H1579" s="2">
        <v>0.57846876999999997</v>
      </c>
      <c r="K1579" s="2" t="s">
        <v>602</v>
      </c>
    </row>
    <row r="1580" spans="7:11" x14ac:dyDescent="0.25">
      <c r="G1580" s="2" t="s">
        <v>1163</v>
      </c>
      <c r="H1580" s="2">
        <v>0.58039098</v>
      </c>
      <c r="K1580" s="2" t="s">
        <v>165</v>
      </c>
    </row>
    <row r="1581" spans="7:11" x14ac:dyDescent="0.25">
      <c r="G1581" s="2" t="s">
        <v>1162</v>
      </c>
      <c r="H1581" s="2">
        <v>0.58073531</v>
      </c>
      <c r="K1581" s="2" t="s">
        <v>538</v>
      </c>
    </row>
    <row r="1582" spans="7:11" x14ac:dyDescent="0.25">
      <c r="G1582" s="2" t="s">
        <v>923</v>
      </c>
      <c r="H1582" s="2">
        <v>0.58089334999999997</v>
      </c>
      <c r="K1582" s="2" t="s">
        <v>1161</v>
      </c>
    </row>
    <row r="1583" spans="7:11" x14ac:dyDescent="0.25">
      <c r="G1583" s="2" t="s">
        <v>1160</v>
      </c>
      <c r="H1583" s="2">
        <v>0.58297361999999997</v>
      </c>
      <c r="K1583" s="2" t="s">
        <v>773</v>
      </c>
    </row>
    <row r="1584" spans="7:11" x14ac:dyDescent="0.25">
      <c r="G1584" s="2" t="s">
        <v>1159</v>
      </c>
      <c r="H1584" s="2">
        <v>0.58417215</v>
      </c>
      <c r="K1584" s="2" t="s">
        <v>1158</v>
      </c>
    </row>
    <row r="1585" spans="7:11" x14ac:dyDescent="0.25">
      <c r="G1585" s="2" t="s">
        <v>1157</v>
      </c>
      <c r="H1585" s="2">
        <v>0.58417215</v>
      </c>
      <c r="K1585" s="2" t="s">
        <v>1156</v>
      </c>
    </row>
    <row r="1586" spans="7:11" x14ac:dyDescent="0.25">
      <c r="G1586" s="2" t="s">
        <v>864</v>
      </c>
      <c r="H1586" s="2">
        <v>0.58521217000000003</v>
      </c>
      <c r="K1586" s="2" t="s">
        <v>1155</v>
      </c>
    </row>
    <row r="1587" spans="7:11" x14ac:dyDescent="0.25">
      <c r="G1587" s="2" t="s">
        <v>1153</v>
      </c>
      <c r="H1587" s="2">
        <v>0.58538352000000005</v>
      </c>
      <c r="K1587" s="2" t="s">
        <v>164</v>
      </c>
    </row>
    <row r="1588" spans="7:11" x14ac:dyDescent="0.25">
      <c r="G1588" s="2" t="s">
        <v>1153</v>
      </c>
      <c r="H1588" s="2">
        <v>0.58538352000000005</v>
      </c>
      <c r="K1588" s="2" t="s">
        <v>1154</v>
      </c>
    </row>
    <row r="1589" spans="7:11" x14ac:dyDescent="0.25">
      <c r="G1589" s="2" t="s">
        <v>1153</v>
      </c>
      <c r="H1589" s="2">
        <v>0.58538352000000005</v>
      </c>
      <c r="K1589" s="2" t="s">
        <v>162</v>
      </c>
    </row>
    <row r="1590" spans="7:11" x14ac:dyDescent="0.25">
      <c r="G1590" s="2" t="s">
        <v>1153</v>
      </c>
      <c r="H1590" s="2">
        <v>0.58538352000000005</v>
      </c>
      <c r="K1590" s="2" t="s">
        <v>161</v>
      </c>
    </row>
    <row r="1591" spans="7:11" x14ac:dyDescent="0.25">
      <c r="G1591" s="2" t="s">
        <v>1153</v>
      </c>
      <c r="H1591" s="2">
        <v>0.58538352000000005</v>
      </c>
      <c r="K1591" s="2" t="s">
        <v>1152</v>
      </c>
    </row>
    <row r="1592" spans="7:11" x14ac:dyDescent="0.25">
      <c r="G1592" s="2" t="s">
        <v>1151</v>
      </c>
      <c r="H1592" s="2">
        <v>0.58738307999999995</v>
      </c>
      <c r="K1592" s="2" t="s">
        <v>160</v>
      </c>
    </row>
    <row r="1593" spans="7:11" x14ac:dyDescent="0.25">
      <c r="G1593" s="2" t="s">
        <v>1151</v>
      </c>
      <c r="H1593" s="2">
        <v>0.58738307999999995</v>
      </c>
      <c r="K1593" s="2" t="s">
        <v>552</v>
      </c>
    </row>
    <row r="1594" spans="7:11" x14ac:dyDescent="0.25">
      <c r="G1594" s="2" t="s">
        <v>1150</v>
      </c>
      <c r="H1594" s="2">
        <v>0.58834914000000005</v>
      </c>
      <c r="K1594" s="2" t="s">
        <v>1149</v>
      </c>
    </row>
    <row r="1595" spans="7:11" x14ac:dyDescent="0.25">
      <c r="G1595" s="2" t="s">
        <v>1148</v>
      </c>
      <c r="H1595" s="2">
        <v>0.58861576000000004</v>
      </c>
      <c r="K1595" s="2" t="s">
        <v>1147</v>
      </c>
    </row>
    <row r="1596" spans="7:11" x14ac:dyDescent="0.25">
      <c r="G1596" s="2" t="s">
        <v>1146</v>
      </c>
      <c r="H1596" s="2">
        <v>0.58958107000000004</v>
      </c>
      <c r="K1596" s="2" t="s">
        <v>678</v>
      </c>
    </row>
    <row r="1597" spans="7:11" x14ac:dyDescent="0.25">
      <c r="G1597" s="2" t="s">
        <v>1145</v>
      </c>
      <c r="H1597" s="2">
        <v>0.59008720000000003</v>
      </c>
      <c r="K1597" s="2" t="s">
        <v>159</v>
      </c>
    </row>
    <row r="1598" spans="7:11" x14ac:dyDescent="0.25">
      <c r="G1598" s="2" t="s">
        <v>1144</v>
      </c>
      <c r="H1598" s="2">
        <v>0.59044339000000001</v>
      </c>
      <c r="K1598" s="2" t="s">
        <v>158</v>
      </c>
    </row>
    <row r="1599" spans="7:11" x14ac:dyDescent="0.25">
      <c r="G1599" s="2" t="s">
        <v>1141</v>
      </c>
      <c r="H1599" s="2">
        <v>0.59235579999999999</v>
      </c>
      <c r="K1599" s="2" t="s">
        <v>157</v>
      </c>
    </row>
    <row r="1600" spans="7:11" x14ac:dyDescent="0.25">
      <c r="G1600" s="2" t="s">
        <v>1141</v>
      </c>
      <c r="H1600" s="2">
        <v>0.59235579999999999</v>
      </c>
      <c r="K1600" s="2" t="s">
        <v>1143</v>
      </c>
    </row>
    <row r="1601" spans="7:11" x14ac:dyDescent="0.25">
      <c r="G1601" s="2" t="s">
        <v>1141</v>
      </c>
      <c r="H1601" s="2">
        <v>0.59235579999999999</v>
      </c>
      <c r="K1601" s="2" t="s">
        <v>1142</v>
      </c>
    </row>
    <row r="1602" spans="7:11" x14ac:dyDescent="0.25">
      <c r="G1602" s="2" t="s">
        <v>1141</v>
      </c>
      <c r="H1602" s="2">
        <v>0.59235579999999999</v>
      </c>
      <c r="K1602" s="2" t="s">
        <v>1140</v>
      </c>
    </row>
    <row r="1603" spans="7:11" x14ac:dyDescent="0.25">
      <c r="G1603" s="2" t="s">
        <v>1138</v>
      </c>
      <c r="H1603" s="2">
        <v>0.59254055999999999</v>
      </c>
      <c r="K1603" s="2" t="s">
        <v>1139</v>
      </c>
    </row>
    <row r="1604" spans="7:11" x14ac:dyDescent="0.25">
      <c r="G1604" s="2" t="s">
        <v>1138</v>
      </c>
      <c r="H1604" s="2">
        <v>0.59254055999999999</v>
      </c>
      <c r="K1604" s="2" t="s">
        <v>581</v>
      </c>
    </row>
    <row r="1605" spans="7:11" x14ac:dyDescent="0.25">
      <c r="G1605" s="2" t="s">
        <v>1138</v>
      </c>
      <c r="H1605" s="2">
        <v>0.59254055999999999</v>
      </c>
      <c r="K1605" s="2" t="s">
        <v>156</v>
      </c>
    </row>
    <row r="1606" spans="7:11" x14ac:dyDescent="0.25">
      <c r="G1606" s="2" t="s">
        <v>1136</v>
      </c>
      <c r="H1606" s="2">
        <v>0.59274203999999997</v>
      </c>
      <c r="K1606" s="2" t="s">
        <v>927</v>
      </c>
    </row>
    <row r="1607" spans="7:11" x14ac:dyDescent="0.25">
      <c r="G1607" s="2" t="s">
        <v>1136</v>
      </c>
      <c r="H1607" s="2">
        <v>0.59274203999999997</v>
      </c>
      <c r="K1607" s="2" t="s">
        <v>1137</v>
      </c>
    </row>
    <row r="1608" spans="7:11" x14ac:dyDescent="0.25">
      <c r="G1608" s="2" t="s">
        <v>1136</v>
      </c>
      <c r="H1608" s="2">
        <v>0.59274203999999997</v>
      </c>
      <c r="K1608" s="2" t="s">
        <v>955</v>
      </c>
    </row>
    <row r="1609" spans="7:11" x14ac:dyDescent="0.25">
      <c r="G1609" s="2" t="s">
        <v>1135</v>
      </c>
      <c r="H1609" s="2">
        <v>0.59274203999999997</v>
      </c>
      <c r="K1609" s="2" t="s">
        <v>155</v>
      </c>
    </row>
    <row r="1610" spans="7:11" x14ac:dyDescent="0.25">
      <c r="G1610" s="2" t="s">
        <v>1132</v>
      </c>
      <c r="H1610" s="2">
        <v>0.59274203999999997</v>
      </c>
      <c r="K1610" s="2" t="s">
        <v>154</v>
      </c>
    </row>
    <row r="1611" spans="7:11" x14ac:dyDescent="0.25">
      <c r="G1611" s="2" t="s">
        <v>1132</v>
      </c>
      <c r="H1611" s="2">
        <v>0.59274203999999997</v>
      </c>
      <c r="K1611" s="2" t="s">
        <v>1134</v>
      </c>
    </row>
    <row r="1612" spans="7:11" x14ac:dyDescent="0.25">
      <c r="G1612" s="2" t="s">
        <v>1132</v>
      </c>
      <c r="H1612" s="2">
        <v>0.59274203999999997</v>
      </c>
      <c r="K1612" s="2" t="s">
        <v>1133</v>
      </c>
    </row>
    <row r="1613" spans="7:11" x14ac:dyDescent="0.25">
      <c r="G1613" s="2" t="s">
        <v>1132</v>
      </c>
      <c r="H1613" s="2">
        <v>0.59274203999999997</v>
      </c>
      <c r="K1613" s="2" t="s">
        <v>787</v>
      </c>
    </row>
    <row r="1614" spans="7:11" x14ac:dyDescent="0.25">
      <c r="G1614" s="2" t="s">
        <v>1130</v>
      </c>
      <c r="H1614" s="2">
        <v>0.59274203999999997</v>
      </c>
      <c r="K1614" s="2" t="s">
        <v>1131</v>
      </c>
    </row>
    <row r="1615" spans="7:11" x14ac:dyDescent="0.25">
      <c r="G1615" s="2" t="s">
        <v>1130</v>
      </c>
      <c r="H1615" s="2">
        <v>0.59274203999999997</v>
      </c>
      <c r="K1615" s="2" t="s">
        <v>954</v>
      </c>
    </row>
    <row r="1616" spans="7:11" x14ac:dyDescent="0.25">
      <c r="G1616" s="2" t="s">
        <v>1129</v>
      </c>
      <c r="H1616" s="2">
        <v>0.59274203999999997</v>
      </c>
      <c r="K1616" s="2" t="s">
        <v>153</v>
      </c>
    </row>
    <row r="1617" spans="7:11" x14ac:dyDescent="0.25">
      <c r="G1617" s="2" t="s">
        <v>1016</v>
      </c>
      <c r="H1617" s="2">
        <v>0.59274203999999997</v>
      </c>
      <c r="K1617" s="2" t="s">
        <v>1128</v>
      </c>
    </row>
    <row r="1618" spans="7:11" x14ac:dyDescent="0.25">
      <c r="G1618" s="2" t="s">
        <v>1127</v>
      </c>
      <c r="H1618" s="2">
        <v>0.59274203999999997</v>
      </c>
      <c r="K1618" s="2" t="s">
        <v>1126</v>
      </c>
    </row>
    <row r="1619" spans="7:11" x14ac:dyDescent="0.25">
      <c r="G1619" s="2" t="s">
        <v>1125</v>
      </c>
      <c r="H1619" s="2">
        <v>0.59274203999999997</v>
      </c>
      <c r="K1619" s="2" t="s">
        <v>1124</v>
      </c>
    </row>
    <row r="1620" spans="7:11" x14ac:dyDescent="0.25">
      <c r="G1620" s="2" t="s">
        <v>1123</v>
      </c>
      <c r="H1620" s="2">
        <v>0.59303561000000005</v>
      </c>
      <c r="K1620" s="2" t="s">
        <v>152</v>
      </c>
    </row>
    <row r="1621" spans="7:11" x14ac:dyDescent="0.25">
      <c r="G1621" s="2" t="s">
        <v>1123</v>
      </c>
      <c r="H1621" s="2">
        <v>0.59303561000000005</v>
      </c>
      <c r="K1621" s="2" t="s">
        <v>832</v>
      </c>
    </row>
    <row r="1622" spans="7:11" x14ac:dyDescent="0.25">
      <c r="G1622" s="2" t="s">
        <v>1123</v>
      </c>
      <c r="H1622" s="2">
        <v>0.59303561000000005</v>
      </c>
      <c r="K1622" s="2" t="s">
        <v>831</v>
      </c>
    </row>
    <row r="1623" spans="7:11" x14ac:dyDescent="0.25">
      <c r="G1623" s="2" t="s">
        <v>1123</v>
      </c>
      <c r="H1623" s="2">
        <v>0.59303561000000005</v>
      </c>
      <c r="K1623" s="2" t="s">
        <v>1122</v>
      </c>
    </row>
    <row r="1624" spans="7:11" x14ac:dyDescent="0.25">
      <c r="G1624" s="2" t="s">
        <v>1121</v>
      </c>
      <c r="H1624" s="2">
        <v>0.59303561000000005</v>
      </c>
      <c r="K1624" s="2" t="s">
        <v>151</v>
      </c>
    </row>
    <row r="1625" spans="7:11" x14ac:dyDescent="0.25">
      <c r="G1625" s="2" t="s">
        <v>1119</v>
      </c>
      <c r="H1625" s="2">
        <v>0.59520505999999995</v>
      </c>
      <c r="K1625" s="2" t="s">
        <v>150</v>
      </c>
    </row>
    <row r="1626" spans="7:11" x14ac:dyDescent="0.25">
      <c r="G1626" s="2" t="s">
        <v>1119</v>
      </c>
      <c r="H1626" s="2">
        <v>0.59520505999999995</v>
      </c>
      <c r="K1626" s="2" t="s">
        <v>1120</v>
      </c>
    </row>
    <row r="1627" spans="7:11" x14ac:dyDescent="0.25">
      <c r="G1627" s="2" t="s">
        <v>1119</v>
      </c>
      <c r="H1627" s="2">
        <v>0.59520505999999995</v>
      </c>
      <c r="K1627" s="2" t="s">
        <v>149</v>
      </c>
    </row>
    <row r="1628" spans="7:11" x14ac:dyDescent="0.25">
      <c r="G1628" s="2" t="s">
        <v>599</v>
      </c>
      <c r="H1628" s="2">
        <v>0.59543716999999996</v>
      </c>
      <c r="K1628" s="2" t="s">
        <v>1118</v>
      </c>
    </row>
    <row r="1629" spans="7:11" x14ac:dyDescent="0.25">
      <c r="G1629" s="2" t="s">
        <v>599</v>
      </c>
      <c r="H1629" s="2">
        <v>0.59543716999999996</v>
      </c>
      <c r="K1629" s="2" t="s">
        <v>774</v>
      </c>
    </row>
    <row r="1630" spans="7:11" x14ac:dyDescent="0.25">
      <c r="G1630" s="2" t="s">
        <v>599</v>
      </c>
      <c r="H1630" s="2">
        <v>0.59543716999999996</v>
      </c>
      <c r="K1630" s="2" t="s">
        <v>963</v>
      </c>
    </row>
    <row r="1631" spans="7:11" x14ac:dyDescent="0.25">
      <c r="G1631" s="2" t="s">
        <v>1115</v>
      </c>
      <c r="H1631" s="2">
        <v>0.59566987000000005</v>
      </c>
      <c r="K1631" s="2" t="s">
        <v>1117</v>
      </c>
    </row>
    <row r="1632" spans="7:11" x14ac:dyDescent="0.25">
      <c r="G1632" s="2" t="s">
        <v>1115</v>
      </c>
      <c r="H1632" s="2">
        <v>0.59566987000000005</v>
      </c>
      <c r="K1632" s="2" t="s">
        <v>1116</v>
      </c>
    </row>
    <row r="1633" spans="7:11" x14ac:dyDescent="0.25">
      <c r="G1633" s="2" t="s">
        <v>1115</v>
      </c>
      <c r="H1633" s="2">
        <v>0.59566987000000005</v>
      </c>
      <c r="K1633" s="2" t="s">
        <v>1114</v>
      </c>
    </row>
    <row r="1634" spans="7:11" x14ac:dyDescent="0.25">
      <c r="G1634" s="2" t="s">
        <v>1113</v>
      </c>
      <c r="H1634" s="2">
        <v>0.59573692</v>
      </c>
      <c r="K1634" s="2" t="s">
        <v>1112</v>
      </c>
    </row>
    <row r="1635" spans="7:11" x14ac:dyDescent="0.25">
      <c r="G1635" s="2" t="s">
        <v>1111</v>
      </c>
      <c r="H1635" s="2">
        <v>0.59587763000000005</v>
      </c>
      <c r="K1635" s="2" t="s">
        <v>1110</v>
      </c>
    </row>
    <row r="1636" spans="7:11" x14ac:dyDescent="0.25">
      <c r="G1636" s="2" t="s">
        <v>1109</v>
      </c>
      <c r="H1636" s="2">
        <v>0.59592129999999999</v>
      </c>
      <c r="K1636" s="2" t="s">
        <v>1108</v>
      </c>
    </row>
    <row r="1637" spans="7:11" x14ac:dyDescent="0.25">
      <c r="G1637" s="2" t="s">
        <v>1106</v>
      </c>
      <c r="H1637" s="2">
        <v>0.59614975000000003</v>
      </c>
      <c r="K1637" s="2" t="s">
        <v>1107</v>
      </c>
    </row>
    <row r="1638" spans="7:11" x14ac:dyDescent="0.25">
      <c r="G1638" s="2" t="s">
        <v>1106</v>
      </c>
      <c r="H1638" s="2">
        <v>0.59614975000000003</v>
      </c>
      <c r="K1638" s="2" t="s">
        <v>1105</v>
      </c>
    </row>
    <row r="1639" spans="7:11" x14ac:dyDescent="0.25">
      <c r="G1639" s="2" t="s">
        <v>1104</v>
      </c>
      <c r="H1639" s="2">
        <v>0.59730227999999996</v>
      </c>
      <c r="K1639" s="2" t="s">
        <v>1103</v>
      </c>
    </row>
    <row r="1640" spans="7:11" x14ac:dyDescent="0.25">
      <c r="G1640" s="2" t="s">
        <v>1102</v>
      </c>
      <c r="H1640" s="2">
        <v>0.59812502999999995</v>
      </c>
      <c r="K1640" s="2" t="s">
        <v>1101</v>
      </c>
    </row>
    <row r="1641" spans="7:11" x14ac:dyDescent="0.25">
      <c r="G1641" s="2" t="s">
        <v>1100</v>
      </c>
      <c r="H1641" s="2">
        <v>0.59904122999999998</v>
      </c>
      <c r="K1641" s="2" t="s">
        <v>1099</v>
      </c>
    </row>
    <row r="1642" spans="7:11" x14ac:dyDescent="0.25">
      <c r="G1642" s="2" t="s">
        <v>1051</v>
      </c>
      <c r="H1642" s="2">
        <v>0.59904122999999998</v>
      </c>
      <c r="K1642" s="2" t="s">
        <v>1098</v>
      </c>
    </row>
    <row r="1643" spans="7:11" x14ac:dyDescent="0.25">
      <c r="G1643" s="2" t="s">
        <v>1096</v>
      </c>
      <c r="H1643" s="2">
        <v>0.59931204000000005</v>
      </c>
      <c r="K1643" s="2" t="s">
        <v>724</v>
      </c>
    </row>
    <row r="1644" spans="7:11" x14ac:dyDescent="0.25">
      <c r="G1644" s="2" t="s">
        <v>1096</v>
      </c>
      <c r="H1644" s="2">
        <v>0.59931204000000005</v>
      </c>
      <c r="K1644" s="2" t="s">
        <v>1097</v>
      </c>
    </row>
    <row r="1645" spans="7:11" x14ac:dyDescent="0.25">
      <c r="G1645" s="2" t="s">
        <v>1096</v>
      </c>
      <c r="H1645" s="2">
        <v>0.59931204000000005</v>
      </c>
      <c r="K1645" s="2" t="s">
        <v>1095</v>
      </c>
    </row>
    <row r="1646" spans="7:11" x14ac:dyDescent="0.25">
      <c r="G1646" s="2" t="s">
        <v>1094</v>
      </c>
      <c r="H1646" s="2">
        <v>0.59954731000000006</v>
      </c>
      <c r="K1646" s="2" t="s">
        <v>578</v>
      </c>
    </row>
    <row r="1647" spans="7:11" x14ac:dyDescent="0.25">
      <c r="G1647" s="2" t="s">
        <v>1093</v>
      </c>
      <c r="H1647" s="2">
        <v>0.59982809999999998</v>
      </c>
      <c r="K1647" s="2" t="s">
        <v>830</v>
      </c>
    </row>
    <row r="1648" spans="7:11" x14ac:dyDescent="0.25">
      <c r="G1648" s="2" t="s">
        <v>1092</v>
      </c>
      <c r="H1648" s="2">
        <v>0.60034275999999998</v>
      </c>
      <c r="K1648" s="2" t="s">
        <v>148</v>
      </c>
    </row>
    <row r="1649" spans="7:11" x14ac:dyDescent="0.25">
      <c r="G1649" s="2" t="s">
        <v>1091</v>
      </c>
      <c r="H1649" s="2">
        <v>0.60067387000000005</v>
      </c>
      <c r="K1649" s="2" t="s">
        <v>147</v>
      </c>
    </row>
    <row r="1650" spans="7:11" x14ac:dyDescent="0.25">
      <c r="G1650" s="2" t="s">
        <v>1089</v>
      </c>
      <c r="H1650" s="2">
        <v>0.60142430000000002</v>
      </c>
      <c r="K1650" s="2" t="s">
        <v>1090</v>
      </c>
    </row>
    <row r="1651" spans="7:11" x14ac:dyDescent="0.25">
      <c r="G1651" s="2" t="s">
        <v>1089</v>
      </c>
      <c r="H1651" s="2">
        <v>0.60142430000000002</v>
      </c>
      <c r="K1651" s="2" t="s">
        <v>1088</v>
      </c>
    </row>
    <row r="1652" spans="7:11" x14ac:dyDescent="0.25">
      <c r="G1652" s="2" t="s">
        <v>1087</v>
      </c>
      <c r="H1652" s="2">
        <v>0.60306634000000003</v>
      </c>
      <c r="K1652" s="2" t="s">
        <v>1086</v>
      </c>
    </row>
    <row r="1653" spans="7:11" x14ac:dyDescent="0.25">
      <c r="G1653" s="2" t="s">
        <v>1085</v>
      </c>
      <c r="H1653" s="2">
        <v>0.60399477999999995</v>
      </c>
      <c r="K1653" s="2" t="s">
        <v>1084</v>
      </c>
    </row>
    <row r="1654" spans="7:11" x14ac:dyDescent="0.25">
      <c r="G1654" s="2" t="s">
        <v>1083</v>
      </c>
      <c r="H1654" s="2">
        <v>0.60399477999999995</v>
      </c>
      <c r="K1654" s="2" t="s">
        <v>1042</v>
      </c>
    </row>
    <row r="1655" spans="7:11" x14ac:dyDescent="0.25">
      <c r="G1655" s="2" t="s">
        <v>1082</v>
      </c>
      <c r="H1655" s="2">
        <v>0.60399477999999995</v>
      </c>
      <c r="K1655" s="2" t="s">
        <v>1081</v>
      </c>
    </row>
    <row r="1656" spans="7:11" x14ac:dyDescent="0.25">
      <c r="G1656" s="2" t="s">
        <v>1080</v>
      </c>
      <c r="H1656" s="2">
        <v>0.60399477999999995</v>
      </c>
      <c r="K1656" s="2" t="s">
        <v>1079</v>
      </c>
    </row>
    <row r="1657" spans="7:11" x14ac:dyDescent="0.25">
      <c r="G1657" s="2" t="s">
        <v>1078</v>
      </c>
      <c r="H1657" s="2">
        <v>0.60399477999999995</v>
      </c>
      <c r="K1657" s="2" t="s">
        <v>1077</v>
      </c>
    </row>
    <row r="1658" spans="7:11" x14ac:dyDescent="0.25">
      <c r="G1658" s="2" t="s">
        <v>1075</v>
      </c>
      <c r="H1658" s="2">
        <v>0.60399477999999995</v>
      </c>
      <c r="K1658" s="2" t="s">
        <v>1076</v>
      </c>
    </row>
    <row r="1659" spans="7:11" x14ac:dyDescent="0.25">
      <c r="G1659" s="2" t="s">
        <v>1075</v>
      </c>
      <c r="H1659" s="2">
        <v>0.60399477999999995</v>
      </c>
      <c r="K1659" s="2" t="s">
        <v>983</v>
      </c>
    </row>
    <row r="1660" spans="7:11" x14ac:dyDescent="0.25">
      <c r="G1660" s="2" t="s">
        <v>1071</v>
      </c>
      <c r="H1660" s="2">
        <v>0.60399477999999995</v>
      </c>
      <c r="K1660" s="2" t="s">
        <v>1074</v>
      </c>
    </row>
    <row r="1661" spans="7:11" x14ac:dyDescent="0.25">
      <c r="G1661" s="2" t="s">
        <v>1071</v>
      </c>
      <c r="H1661" s="2">
        <v>0.60399477999999995</v>
      </c>
      <c r="K1661" s="2" t="s">
        <v>856</v>
      </c>
    </row>
    <row r="1662" spans="7:11" x14ac:dyDescent="0.25">
      <c r="G1662" s="2" t="s">
        <v>1071</v>
      </c>
      <c r="H1662" s="2">
        <v>0.60399477999999995</v>
      </c>
      <c r="K1662" s="2" t="s">
        <v>541</v>
      </c>
    </row>
    <row r="1663" spans="7:11" x14ac:dyDescent="0.25">
      <c r="G1663" s="2" t="s">
        <v>1071</v>
      </c>
      <c r="H1663" s="2">
        <v>0.60399477999999995</v>
      </c>
      <c r="K1663" s="2" t="s">
        <v>873</v>
      </c>
    </row>
    <row r="1664" spans="7:11" x14ac:dyDescent="0.25">
      <c r="G1664" s="2" t="s">
        <v>1071</v>
      </c>
      <c r="H1664" s="2">
        <v>0.60399477999999995</v>
      </c>
      <c r="K1664" s="2" t="s">
        <v>1073</v>
      </c>
    </row>
    <row r="1665" spans="7:11" x14ac:dyDescent="0.25">
      <c r="G1665" s="2" t="s">
        <v>1071</v>
      </c>
      <c r="H1665" s="2">
        <v>0.60399477999999995</v>
      </c>
      <c r="K1665" s="2" t="s">
        <v>1072</v>
      </c>
    </row>
    <row r="1666" spans="7:11" x14ac:dyDescent="0.25">
      <c r="G1666" s="2" t="s">
        <v>1071</v>
      </c>
      <c r="H1666" s="2">
        <v>0.60399477999999995</v>
      </c>
      <c r="K1666" s="2" t="s">
        <v>1070</v>
      </c>
    </row>
    <row r="1667" spans="7:11" x14ac:dyDescent="0.25">
      <c r="G1667" s="2" t="s">
        <v>1069</v>
      </c>
      <c r="H1667" s="2">
        <v>0.60399477999999995</v>
      </c>
      <c r="K1667" s="2" t="s">
        <v>1068</v>
      </c>
    </row>
    <row r="1668" spans="7:11" x14ac:dyDescent="0.25">
      <c r="G1668" s="2" t="s">
        <v>1065</v>
      </c>
      <c r="H1668" s="2">
        <v>0.60399477999999995</v>
      </c>
      <c r="K1668" s="2" t="s">
        <v>1067</v>
      </c>
    </row>
    <row r="1669" spans="7:11" x14ac:dyDescent="0.25">
      <c r="G1669" s="2" t="s">
        <v>1065</v>
      </c>
      <c r="H1669" s="2">
        <v>0.60399477999999995</v>
      </c>
      <c r="K1669" s="2" t="s">
        <v>1066</v>
      </c>
    </row>
    <row r="1670" spans="7:11" x14ac:dyDescent="0.25">
      <c r="G1670" s="2" t="s">
        <v>1065</v>
      </c>
      <c r="H1670" s="2">
        <v>0.60399477999999995</v>
      </c>
      <c r="K1670" s="2" t="s">
        <v>1064</v>
      </c>
    </row>
    <row r="1671" spans="7:11" x14ac:dyDescent="0.25">
      <c r="G1671" s="2" t="s">
        <v>1063</v>
      </c>
      <c r="H1671" s="2">
        <v>0.60399477999999995</v>
      </c>
      <c r="K1671" s="2" t="s">
        <v>1062</v>
      </c>
    </row>
    <row r="1672" spans="7:11" x14ac:dyDescent="0.25">
      <c r="G1672" s="2" t="s">
        <v>1061</v>
      </c>
      <c r="H1672" s="2">
        <v>0.60399477999999995</v>
      </c>
      <c r="K1672" s="2" t="s">
        <v>1060</v>
      </c>
    </row>
    <row r="1673" spans="7:11" x14ac:dyDescent="0.25">
      <c r="G1673" s="2" t="s">
        <v>1059</v>
      </c>
      <c r="H1673" s="2">
        <v>0.60399477999999995</v>
      </c>
      <c r="K1673" s="2" t="s">
        <v>146</v>
      </c>
    </row>
    <row r="1674" spans="7:11" x14ac:dyDescent="0.25">
      <c r="G1674" s="2" t="s">
        <v>1058</v>
      </c>
      <c r="H1674" s="2">
        <v>0.60399477999999995</v>
      </c>
      <c r="K1674" s="2" t="s">
        <v>1057</v>
      </c>
    </row>
    <row r="1675" spans="7:11" x14ac:dyDescent="0.25">
      <c r="G1675" s="2" t="s">
        <v>1056</v>
      </c>
      <c r="H1675" s="2">
        <v>0.60399477999999995</v>
      </c>
      <c r="K1675" s="2" t="s">
        <v>1055</v>
      </c>
    </row>
    <row r="1676" spans="7:11" x14ac:dyDescent="0.25">
      <c r="G1676" s="2" t="s">
        <v>1053</v>
      </c>
      <c r="H1676" s="2">
        <v>0.60399477999999995</v>
      </c>
      <c r="K1676" s="2" t="s">
        <v>1054</v>
      </c>
    </row>
    <row r="1677" spans="7:11" x14ac:dyDescent="0.25">
      <c r="G1677" s="2" t="s">
        <v>1053</v>
      </c>
      <c r="H1677" s="2">
        <v>0.60399477999999995</v>
      </c>
      <c r="K1677" s="2" t="s">
        <v>145</v>
      </c>
    </row>
    <row r="1678" spans="7:11" x14ac:dyDescent="0.25">
      <c r="G1678" s="2" t="s">
        <v>1050</v>
      </c>
      <c r="H1678" s="2">
        <v>0.60399477999999995</v>
      </c>
      <c r="K1678" s="2" t="s">
        <v>144</v>
      </c>
    </row>
    <row r="1679" spans="7:11" x14ac:dyDescent="0.25">
      <c r="G1679" s="2" t="s">
        <v>1050</v>
      </c>
      <c r="H1679" s="2">
        <v>0.60399477999999995</v>
      </c>
      <c r="K1679" s="2" t="s">
        <v>143</v>
      </c>
    </row>
    <row r="1680" spans="7:11" x14ac:dyDescent="0.25">
      <c r="G1680" s="2" t="s">
        <v>1050</v>
      </c>
      <c r="H1680" s="2">
        <v>0.60399477999999995</v>
      </c>
      <c r="K1680" s="2" t="s">
        <v>1052</v>
      </c>
    </row>
    <row r="1681" spans="7:11" x14ac:dyDescent="0.25">
      <c r="G1681" s="2" t="s">
        <v>1050</v>
      </c>
      <c r="H1681" s="2">
        <v>0.60399477999999995</v>
      </c>
      <c r="K1681" s="2" t="s">
        <v>142</v>
      </c>
    </row>
    <row r="1682" spans="7:11" x14ac:dyDescent="0.25">
      <c r="G1682" s="2" t="s">
        <v>1050</v>
      </c>
      <c r="H1682" s="2">
        <v>0.60399477999999995</v>
      </c>
      <c r="K1682" s="2" t="s">
        <v>141</v>
      </c>
    </row>
    <row r="1683" spans="7:11" x14ac:dyDescent="0.25">
      <c r="G1683" s="2" t="s">
        <v>1050</v>
      </c>
      <c r="H1683" s="2">
        <v>0.60399477999999995</v>
      </c>
      <c r="K1683" s="2" t="s">
        <v>1051</v>
      </c>
    </row>
    <row r="1684" spans="7:11" x14ac:dyDescent="0.25">
      <c r="G1684" s="2" t="s">
        <v>1050</v>
      </c>
      <c r="H1684" s="2">
        <v>0.60399477999999995</v>
      </c>
      <c r="K1684" s="2" t="s">
        <v>657</v>
      </c>
    </row>
    <row r="1685" spans="7:11" x14ac:dyDescent="0.25">
      <c r="G1685" s="2" t="s">
        <v>1049</v>
      </c>
      <c r="H1685" s="2">
        <v>0.60399477999999995</v>
      </c>
      <c r="K1685" s="2" t="s">
        <v>1048</v>
      </c>
    </row>
    <row r="1686" spans="7:11" x14ac:dyDescent="0.25">
      <c r="G1686" s="2" t="s">
        <v>882</v>
      </c>
      <c r="H1686" s="2">
        <v>0.60458403999999999</v>
      </c>
      <c r="K1686" s="2" t="s">
        <v>1047</v>
      </c>
    </row>
    <row r="1687" spans="7:11" x14ac:dyDescent="0.25">
      <c r="G1687" s="2" t="s">
        <v>1046</v>
      </c>
      <c r="H1687" s="2">
        <v>0.60685182000000004</v>
      </c>
      <c r="K1687" s="2" t="s">
        <v>140</v>
      </c>
    </row>
    <row r="1688" spans="7:11" x14ac:dyDescent="0.25">
      <c r="G1688" s="2" t="s">
        <v>1045</v>
      </c>
      <c r="H1688" s="2">
        <v>0.60730700000000004</v>
      </c>
      <c r="K1688" s="2" t="s">
        <v>1044</v>
      </c>
    </row>
    <row r="1689" spans="7:11" x14ac:dyDescent="0.25">
      <c r="G1689" s="2" t="s">
        <v>1043</v>
      </c>
      <c r="H1689" s="2">
        <v>0.60730700000000004</v>
      </c>
      <c r="K1689" s="2" t="s">
        <v>139</v>
      </c>
    </row>
    <row r="1690" spans="7:11" x14ac:dyDescent="0.25">
      <c r="G1690" s="2" t="s">
        <v>1042</v>
      </c>
      <c r="H1690" s="2">
        <v>0.60764372</v>
      </c>
      <c r="K1690" s="2" t="s">
        <v>1041</v>
      </c>
    </row>
    <row r="1691" spans="7:11" x14ac:dyDescent="0.25">
      <c r="G1691" s="2" t="s">
        <v>1040</v>
      </c>
      <c r="H1691" s="2">
        <v>0.60786945000000003</v>
      </c>
      <c r="K1691" s="2" t="s">
        <v>138</v>
      </c>
    </row>
    <row r="1692" spans="7:11" x14ac:dyDescent="0.25">
      <c r="G1692" s="2" t="s">
        <v>1039</v>
      </c>
      <c r="H1692" s="2">
        <v>0.60825079000000004</v>
      </c>
      <c r="K1692" s="2" t="s">
        <v>1038</v>
      </c>
    </row>
    <row r="1693" spans="7:11" x14ac:dyDescent="0.25">
      <c r="G1693" s="2" t="s">
        <v>489</v>
      </c>
      <c r="H1693" s="2">
        <v>0.61038287000000002</v>
      </c>
      <c r="K1693" s="2" t="s">
        <v>872</v>
      </c>
    </row>
    <row r="1694" spans="7:11" x14ac:dyDescent="0.25">
      <c r="G1694" s="2" t="s">
        <v>1037</v>
      </c>
      <c r="H1694" s="2">
        <v>0.61114201999999995</v>
      </c>
      <c r="K1694" s="2" t="s">
        <v>137</v>
      </c>
    </row>
    <row r="1695" spans="7:11" x14ac:dyDescent="0.25">
      <c r="G1695" s="2" t="s">
        <v>1037</v>
      </c>
      <c r="H1695" s="2">
        <v>0.61114201999999995</v>
      </c>
      <c r="K1695" s="2" t="s">
        <v>528</v>
      </c>
    </row>
    <row r="1696" spans="7:11" x14ac:dyDescent="0.25">
      <c r="G1696" s="2" t="s">
        <v>1037</v>
      </c>
      <c r="H1696" s="2">
        <v>0.61114201999999995</v>
      </c>
      <c r="K1696" s="2" t="s">
        <v>743</v>
      </c>
    </row>
    <row r="1697" spans="7:11" x14ac:dyDescent="0.25">
      <c r="G1697" s="2" t="s">
        <v>1036</v>
      </c>
      <c r="H1697" s="2">
        <v>0.61125534999999998</v>
      </c>
      <c r="K1697" s="2" t="s">
        <v>136</v>
      </c>
    </row>
    <row r="1698" spans="7:11" x14ac:dyDescent="0.25">
      <c r="G1698" s="2" t="s">
        <v>1034</v>
      </c>
      <c r="H1698" s="2">
        <v>0.61177294999999998</v>
      </c>
      <c r="K1698" s="2" t="s">
        <v>1035</v>
      </c>
    </row>
    <row r="1699" spans="7:11" x14ac:dyDescent="0.25">
      <c r="G1699" s="2" t="s">
        <v>1034</v>
      </c>
      <c r="H1699" s="2">
        <v>0.61177294999999998</v>
      </c>
      <c r="K1699" s="2" t="s">
        <v>1033</v>
      </c>
    </row>
    <row r="1700" spans="7:11" x14ac:dyDescent="0.25">
      <c r="G1700" s="2" t="s">
        <v>1032</v>
      </c>
      <c r="H1700" s="2">
        <v>0.61183958000000005</v>
      </c>
      <c r="K1700" s="2" t="s">
        <v>135</v>
      </c>
    </row>
    <row r="1701" spans="7:11" x14ac:dyDescent="0.25">
      <c r="G1701" s="2" t="s">
        <v>1031</v>
      </c>
      <c r="H1701" s="2">
        <v>0.61238974000000002</v>
      </c>
      <c r="K1701" s="2" t="s">
        <v>894</v>
      </c>
    </row>
    <row r="1702" spans="7:11" x14ac:dyDescent="0.25">
      <c r="G1702" s="2" t="s">
        <v>1030</v>
      </c>
      <c r="H1702" s="2">
        <v>0.61368237999999997</v>
      </c>
      <c r="K1702" s="2" t="s">
        <v>134</v>
      </c>
    </row>
    <row r="1703" spans="7:11" x14ac:dyDescent="0.25">
      <c r="G1703" s="2" t="s">
        <v>696</v>
      </c>
      <c r="H1703" s="2">
        <v>0.61381838</v>
      </c>
      <c r="K1703" s="2" t="s">
        <v>1029</v>
      </c>
    </row>
    <row r="1704" spans="7:11" x14ac:dyDescent="0.25">
      <c r="G1704" s="2" t="s">
        <v>836</v>
      </c>
      <c r="H1704" s="2">
        <v>0.61394128999999997</v>
      </c>
      <c r="K1704" s="2" t="s">
        <v>1028</v>
      </c>
    </row>
    <row r="1705" spans="7:11" x14ac:dyDescent="0.25">
      <c r="G1705" s="2" t="s">
        <v>1027</v>
      </c>
      <c r="H1705" s="2">
        <v>0.61495330000000004</v>
      </c>
      <c r="K1705" s="2" t="s">
        <v>1026</v>
      </c>
    </row>
    <row r="1706" spans="7:11" x14ac:dyDescent="0.25">
      <c r="G1706" s="2" t="s">
        <v>1025</v>
      </c>
      <c r="H1706" s="2">
        <v>0.61532036000000001</v>
      </c>
      <c r="K1706" s="2" t="s">
        <v>1024</v>
      </c>
    </row>
    <row r="1707" spans="7:11" x14ac:dyDescent="0.25">
      <c r="G1707" s="2" t="s">
        <v>1023</v>
      </c>
      <c r="H1707" s="2">
        <v>0.61552717000000001</v>
      </c>
      <c r="K1707" s="2" t="s">
        <v>1022</v>
      </c>
    </row>
    <row r="1708" spans="7:11" x14ac:dyDescent="0.25">
      <c r="G1708" s="2" t="s">
        <v>1020</v>
      </c>
      <c r="H1708" s="2">
        <v>0.61558727000000002</v>
      </c>
      <c r="K1708" s="2" t="s">
        <v>1021</v>
      </c>
    </row>
    <row r="1709" spans="7:11" x14ac:dyDescent="0.25">
      <c r="G1709" s="2" t="s">
        <v>1020</v>
      </c>
      <c r="H1709" s="2">
        <v>0.61558727000000002</v>
      </c>
      <c r="K1709" s="2" t="s">
        <v>732</v>
      </c>
    </row>
    <row r="1710" spans="7:11" x14ac:dyDescent="0.25">
      <c r="G1710" s="2" t="s">
        <v>1019</v>
      </c>
      <c r="H1710" s="2">
        <v>0.61738685000000004</v>
      </c>
      <c r="K1710" s="2" t="s">
        <v>614</v>
      </c>
    </row>
    <row r="1711" spans="7:11" x14ac:dyDescent="0.25">
      <c r="G1711" s="2" t="s">
        <v>1017</v>
      </c>
      <c r="H1711" s="2">
        <v>0.61758727999999996</v>
      </c>
      <c r="K1711" s="2" t="s">
        <v>1018</v>
      </c>
    </row>
    <row r="1712" spans="7:11" x14ac:dyDescent="0.25">
      <c r="G1712" s="2" t="s">
        <v>1017</v>
      </c>
      <c r="H1712" s="2">
        <v>0.61758727999999996</v>
      </c>
      <c r="K1712" s="2" t="s">
        <v>898</v>
      </c>
    </row>
    <row r="1713" spans="7:11" x14ac:dyDescent="0.25">
      <c r="G1713" s="2" t="s">
        <v>1015</v>
      </c>
      <c r="H1713" s="2">
        <v>0.61839464</v>
      </c>
      <c r="K1713" s="2" t="s">
        <v>725</v>
      </c>
    </row>
    <row r="1714" spans="7:11" x14ac:dyDescent="0.25">
      <c r="G1714" s="2" t="s">
        <v>1015</v>
      </c>
      <c r="H1714" s="2">
        <v>0.61839464</v>
      </c>
      <c r="K1714" s="2" t="s">
        <v>1016</v>
      </c>
    </row>
    <row r="1715" spans="7:11" x14ac:dyDescent="0.25">
      <c r="G1715" s="2" t="s">
        <v>1015</v>
      </c>
      <c r="H1715" s="2">
        <v>0.61839464</v>
      </c>
      <c r="K1715" s="2" t="s">
        <v>817</v>
      </c>
    </row>
    <row r="1716" spans="7:11" x14ac:dyDescent="0.25">
      <c r="G1716" s="2" t="s">
        <v>1014</v>
      </c>
      <c r="H1716" s="2">
        <v>0.62219480000000005</v>
      </c>
      <c r="K1716" s="2" t="s">
        <v>1013</v>
      </c>
    </row>
    <row r="1717" spans="7:11" x14ac:dyDescent="0.25">
      <c r="G1717" s="2" t="s">
        <v>1012</v>
      </c>
      <c r="H1717" s="2">
        <v>0.62219480000000005</v>
      </c>
      <c r="K1717" s="2" t="s">
        <v>1011</v>
      </c>
    </row>
    <row r="1718" spans="7:11" x14ac:dyDescent="0.25">
      <c r="G1718" s="2" t="s">
        <v>1010</v>
      </c>
      <c r="H1718" s="2">
        <v>0.62219480000000005</v>
      </c>
      <c r="K1718" s="2" t="s">
        <v>133</v>
      </c>
    </row>
    <row r="1719" spans="7:11" x14ac:dyDescent="0.25">
      <c r="G1719" s="2" t="s">
        <v>1009</v>
      </c>
      <c r="H1719" s="2">
        <v>0.62219480000000005</v>
      </c>
      <c r="K1719" s="2" t="s">
        <v>1008</v>
      </c>
    </row>
    <row r="1720" spans="7:11" x14ac:dyDescent="0.25">
      <c r="G1720" s="2" t="s">
        <v>1007</v>
      </c>
      <c r="H1720" s="2">
        <v>0.62219480000000005</v>
      </c>
      <c r="K1720" s="2" t="s">
        <v>1006</v>
      </c>
    </row>
    <row r="1721" spans="7:11" x14ac:dyDescent="0.25">
      <c r="G1721" s="2" t="s">
        <v>1005</v>
      </c>
      <c r="H1721" s="2">
        <v>0.62219480000000005</v>
      </c>
      <c r="K1721" s="2" t="s">
        <v>871</v>
      </c>
    </row>
    <row r="1722" spans="7:11" x14ac:dyDescent="0.25">
      <c r="G1722" s="2" t="s">
        <v>1003</v>
      </c>
      <c r="H1722" s="2">
        <v>0.62219480000000005</v>
      </c>
      <c r="K1722" s="2" t="s">
        <v>1004</v>
      </c>
    </row>
    <row r="1723" spans="7:11" x14ac:dyDescent="0.25">
      <c r="G1723" s="2" t="s">
        <v>1003</v>
      </c>
      <c r="H1723" s="2">
        <v>0.62219480000000005</v>
      </c>
      <c r="K1723" s="2" t="s">
        <v>1002</v>
      </c>
    </row>
    <row r="1724" spans="7:11" x14ac:dyDescent="0.25">
      <c r="G1724" s="2" t="s">
        <v>991</v>
      </c>
      <c r="H1724" s="2">
        <v>0.62219480000000005</v>
      </c>
      <c r="K1724" s="2" t="s">
        <v>1001</v>
      </c>
    </row>
    <row r="1725" spans="7:11" x14ac:dyDescent="0.25">
      <c r="G1725" s="2" t="s">
        <v>1000</v>
      </c>
      <c r="H1725" s="2">
        <v>0.62219480000000005</v>
      </c>
      <c r="K1725" s="2" t="s">
        <v>999</v>
      </c>
    </row>
    <row r="1726" spans="7:11" x14ac:dyDescent="0.25">
      <c r="G1726" s="2" t="s">
        <v>998</v>
      </c>
      <c r="H1726" s="2">
        <v>0.62219480000000005</v>
      </c>
      <c r="K1726" s="2" t="s">
        <v>737</v>
      </c>
    </row>
    <row r="1727" spans="7:11" x14ac:dyDescent="0.25">
      <c r="G1727" s="2" t="s">
        <v>997</v>
      </c>
      <c r="H1727" s="2">
        <v>0.62262713999999997</v>
      </c>
      <c r="K1727" s="2" t="s">
        <v>996</v>
      </c>
    </row>
    <row r="1728" spans="7:11" x14ac:dyDescent="0.25">
      <c r="G1728" s="2" t="s">
        <v>995</v>
      </c>
      <c r="H1728" s="2">
        <v>0.62336961000000002</v>
      </c>
      <c r="K1728" s="2" t="s">
        <v>843</v>
      </c>
    </row>
    <row r="1729" spans="7:11" x14ac:dyDescent="0.25">
      <c r="G1729" s="2" t="s">
        <v>994</v>
      </c>
      <c r="H1729" s="2">
        <v>0.62386138999999996</v>
      </c>
      <c r="K1729" s="2" t="s">
        <v>623</v>
      </c>
    </row>
    <row r="1730" spans="7:11" x14ac:dyDescent="0.25">
      <c r="G1730" s="2" t="s">
        <v>992</v>
      </c>
      <c r="H1730" s="2">
        <v>0.62401346000000002</v>
      </c>
      <c r="K1730" s="2" t="s">
        <v>993</v>
      </c>
    </row>
    <row r="1731" spans="7:11" x14ac:dyDescent="0.25">
      <c r="G1731" s="2" t="s">
        <v>992</v>
      </c>
      <c r="H1731" s="2">
        <v>0.62401346000000002</v>
      </c>
      <c r="K1731" s="2" t="s">
        <v>991</v>
      </c>
    </row>
    <row r="1732" spans="7:11" x14ac:dyDescent="0.25">
      <c r="G1732" s="2" t="s">
        <v>990</v>
      </c>
      <c r="H1732" s="2">
        <v>0.62410571000000004</v>
      </c>
      <c r="K1732" s="2" t="s">
        <v>989</v>
      </c>
    </row>
    <row r="1733" spans="7:11" x14ac:dyDescent="0.25">
      <c r="G1733" s="2" t="s">
        <v>988</v>
      </c>
      <c r="H1733" s="2">
        <v>0.62457145000000003</v>
      </c>
      <c r="K1733" s="2" t="s">
        <v>987</v>
      </c>
    </row>
    <row r="1734" spans="7:11" x14ac:dyDescent="0.25">
      <c r="G1734" s="2" t="s">
        <v>643</v>
      </c>
      <c r="H1734" s="2">
        <v>0.62581894999999998</v>
      </c>
      <c r="K1734" s="2" t="s">
        <v>551</v>
      </c>
    </row>
    <row r="1735" spans="7:11" x14ac:dyDescent="0.25">
      <c r="G1735" s="2" t="s">
        <v>985</v>
      </c>
      <c r="H1735" s="2">
        <v>0.62595276</v>
      </c>
      <c r="K1735" s="2" t="s">
        <v>986</v>
      </c>
    </row>
    <row r="1736" spans="7:11" x14ac:dyDescent="0.25">
      <c r="G1736" s="2" t="s">
        <v>985</v>
      </c>
      <c r="H1736" s="2">
        <v>0.62595276</v>
      </c>
      <c r="K1736" s="2" t="s">
        <v>759</v>
      </c>
    </row>
    <row r="1737" spans="7:11" x14ac:dyDescent="0.25">
      <c r="G1737" s="2" t="s">
        <v>248</v>
      </c>
      <c r="H1737" s="2">
        <v>0.62622524999999996</v>
      </c>
      <c r="K1737" s="2" t="s">
        <v>984</v>
      </c>
    </row>
    <row r="1738" spans="7:11" x14ac:dyDescent="0.25">
      <c r="G1738" s="2" t="s">
        <v>983</v>
      </c>
      <c r="H1738" s="2">
        <v>0.62645879000000004</v>
      </c>
      <c r="K1738" s="2" t="s">
        <v>982</v>
      </c>
    </row>
    <row r="1739" spans="7:11" x14ac:dyDescent="0.25">
      <c r="G1739" s="2" t="s">
        <v>980</v>
      </c>
      <c r="H1739" s="2">
        <v>0.62763835999999995</v>
      </c>
      <c r="K1739" s="2" t="s">
        <v>864</v>
      </c>
    </row>
    <row r="1740" spans="7:11" x14ac:dyDescent="0.25">
      <c r="G1740" s="2" t="s">
        <v>980</v>
      </c>
      <c r="H1740" s="2">
        <v>0.62763835999999995</v>
      </c>
      <c r="K1740" s="2" t="s">
        <v>839</v>
      </c>
    </row>
    <row r="1741" spans="7:11" x14ac:dyDescent="0.25">
      <c r="G1741" s="2" t="s">
        <v>980</v>
      </c>
      <c r="H1741" s="2">
        <v>0.62763835999999995</v>
      </c>
      <c r="K1741" s="2" t="s">
        <v>981</v>
      </c>
    </row>
    <row r="1742" spans="7:11" x14ac:dyDescent="0.25">
      <c r="G1742" s="2" t="s">
        <v>980</v>
      </c>
      <c r="H1742" s="2">
        <v>0.62763835999999995</v>
      </c>
      <c r="K1742" s="2" t="s">
        <v>660</v>
      </c>
    </row>
    <row r="1743" spans="7:11" x14ac:dyDescent="0.25">
      <c r="G1743" s="2" t="s">
        <v>979</v>
      </c>
      <c r="H1743" s="2">
        <v>0.62763835999999995</v>
      </c>
      <c r="K1743" s="2" t="s">
        <v>852</v>
      </c>
    </row>
    <row r="1744" spans="7:11" x14ac:dyDescent="0.25">
      <c r="G1744" s="2" t="s">
        <v>979</v>
      </c>
      <c r="H1744" s="2">
        <v>0.62763835999999995</v>
      </c>
      <c r="K1744" s="2" t="s">
        <v>132</v>
      </c>
    </row>
    <row r="1745" spans="7:11" x14ac:dyDescent="0.25">
      <c r="G1745" s="2" t="s">
        <v>979</v>
      </c>
      <c r="H1745" s="2">
        <v>0.62763835999999995</v>
      </c>
      <c r="K1745" s="2" t="s">
        <v>696</v>
      </c>
    </row>
    <row r="1746" spans="7:11" x14ac:dyDescent="0.25">
      <c r="G1746" s="2" t="s">
        <v>977</v>
      </c>
      <c r="H1746" s="2">
        <v>0.62763835999999995</v>
      </c>
      <c r="K1746" s="2" t="s">
        <v>978</v>
      </c>
    </row>
    <row r="1747" spans="7:11" x14ac:dyDescent="0.25">
      <c r="G1747" s="2" t="s">
        <v>977</v>
      </c>
      <c r="H1747" s="2">
        <v>0.62763835999999995</v>
      </c>
      <c r="K1747" s="11" t="s">
        <v>397</v>
      </c>
    </row>
    <row r="1748" spans="7:11" x14ac:dyDescent="0.25">
      <c r="G1748" s="2" t="s">
        <v>976</v>
      </c>
      <c r="H1748" s="2">
        <v>0.62763835999999995</v>
      </c>
      <c r="K1748" s="11" t="s">
        <v>459</v>
      </c>
    </row>
    <row r="1749" spans="7:11" x14ac:dyDescent="0.25">
      <c r="G1749" s="2" t="s">
        <v>975</v>
      </c>
      <c r="H1749" s="2">
        <v>0.62763835999999995</v>
      </c>
      <c r="K1749" s="12" t="s">
        <v>506</v>
      </c>
    </row>
    <row r="1750" spans="7:11" x14ac:dyDescent="0.25">
      <c r="G1750" s="2" t="s">
        <v>974</v>
      </c>
      <c r="H1750" s="2">
        <v>0.62763835999999995</v>
      </c>
      <c r="K1750" s="11" t="s">
        <v>2037</v>
      </c>
    </row>
    <row r="1751" spans="7:11" x14ac:dyDescent="0.25">
      <c r="G1751" s="2" t="s">
        <v>974</v>
      </c>
      <c r="H1751" s="2">
        <v>0.62763835999999995</v>
      </c>
      <c r="K1751" s="11" t="s">
        <v>483</v>
      </c>
    </row>
    <row r="1752" spans="7:11" x14ac:dyDescent="0.25">
      <c r="G1752" s="2" t="s">
        <v>973</v>
      </c>
      <c r="H1752" s="2">
        <v>0.62763835999999995</v>
      </c>
      <c r="K1752" s="12" t="s">
        <v>2142</v>
      </c>
    </row>
    <row r="1753" spans="7:11" x14ac:dyDescent="0.25">
      <c r="G1753" s="2" t="s">
        <v>972</v>
      </c>
      <c r="H1753" s="2">
        <v>0.62763835999999995</v>
      </c>
      <c r="K1753" s="11" t="s">
        <v>324</v>
      </c>
    </row>
    <row r="1754" spans="7:11" x14ac:dyDescent="0.25">
      <c r="G1754" s="2" t="s">
        <v>971</v>
      </c>
      <c r="H1754" s="2">
        <v>0.62787199999999999</v>
      </c>
      <c r="K1754" s="2"/>
    </row>
    <row r="1755" spans="7:11" x14ac:dyDescent="0.25">
      <c r="G1755" s="2" t="s">
        <v>515</v>
      </c>
      <c r="H1755" s="2">
        <v>0.62898964000000002</v>
      </c>
      <c r="K1755" s="2"/>
    </row>
    <row r="1756" spans="7:11" x14ac:dyDescent="0.25">
      <c r="G1756" s="2" t="s">
        <v>970</v>
      </c>
      <c r="H1756" s="2">
        <v>0.62918218000000004</v>
      </c>
      <c r="K1756" s="2"/>
    </row>
    <row r="1757" spans="7:11" x14ac:dyDescent="0.25">
      <c r="G1757" s="2" t="s">
        <v>970</v>
      </c>
      <c r="H1757" s="2">
        <v>0.62918218000000004</v>
      </c>
      <c r="K1757" s="2"/>
    </row>
    <row r="1758" spans="7:11" x14ac:dyDescent="0.25">
      <c r="G1758" s="2" t="s">
        <v>969</v>
      </c>
      <c r="H1758" s="2">
        <v>0.62922990000000001</v>
      </c>
      <c r="K1758" s="2"/>
    </row>
    <row r="1759" spans="7:11" x14ac:dyDescent="0.25">
      <c r="G1759" s="2" t="s">
        <v>806</v>
      </c>
      <c r="H1759" s="2">
        <v>0.63024345999999998</v>
      </c>
      <c r="K1759" s="2"/>
    </row>
    <row r="1760" spans="7:11" x14ac:dyDescent="0.25">
      <c r="G1760" s="2" t="s">
        <v>968</v>
      </c>
      <c r="H1760" s="2">
        <v>0.63056171999999999</v>
      </c>
      <c r="K1760" s="2"/>
    </row>
    <row r="1761" spans="7:11" x14ac:dyDescent="0.25">
      <c r="G1761" s="2" t="s">
        <v>967</v>
      </c>
      <c r="H1761" s="2">
        <v>0.63193589999999999</v>
      </c>
      <c r="K1761" s="2"/>
    </row>
    <row r="1762" spans="7:11" x14ac:dyDescent="0.25">
      <c r="G1762" s="2" t="s">
        <v>967</v>
      </c>
      <c r="H1762" s="2">
        <v>0.63193589999999999</v>
      </c>
      <c r="K1762" s="2"/>
    </row>
    <row r="1763" spans="7:11" x14ac:dyDescent="0.25">
      <c r="G1763" s="2" t="s">
        <v>966</v>
      </c>
      <c r="H1763" s="2">
        <v>0.63193589999999999</v>
      </c>
      <c r="K1763" s="2"/>
    </row>
    <row r="1764" spans="7:11" x14ac:dyDescent="0.25">
      <c r="G1764" s="2" t="s">
        <v>965</v>
      </c>
      <c r="H1764" s="2">
        <v>0.63303396000000001</v>
      </c>
      <c r="K1764" s="2"/>
    </row>
    <row r="1765" spans="7:11" x14ac:dyDescent="0.25">
      <c r="G1765" s="2" t="s">
        <v>964</v>
      </c>
      <c r="H1765" s="2">
        <v>0.63303396000000001</v>
      </c>
      <c r="K1765" s="2"/>
    </row>
    <row r="1766" spans="7:11" x14ac:dyDescent="0.25">
      <c r="G1766" s="2" t="s">
        <v>963</v>
      </c>
      <c r="H1766" s="2">
        <v>0.63303396000000001</v>
      </c>
      <c r="K1766" s="2"/>
    </row>
    <row r="1767" spans="7:11" x14ac:dyDescent="0.25">
      <c r="G1767" s="2" t="s">
        <v>963</v>
      </c>
      <c r="H1767" s="2">
        <v>0.63303396000000001</v>
      </c>
      <c r="K1767" s="2"/>
    </row>
    <row r="1768" spans="7:11" x14ac:dyDescent="0.25">
      <c r="G1768" s="2" t="s">
        <v>962</v>
      </c>
      <c r="H1768" s="2">
        <v>0.63361166000000002</v>
      </c>
      <c r="K1768" s="2"/>
    </row>
    <row r="1769" spans="7:11" x14ac:dyDescent="0.25">
      <c r="G1769" s="2" t="s">
        <v>962</v>
      </c>
      <c r="H1769" s="2">
        <v>0.63361166000000002</v>
      </c>
      <c r="K1769" s="2"/>
    </row>
    <row r="1770" spans="7:11" x14ac:dyDescent="0.25">
      <c r="G1770" s="2" t="s">
        <v>962</v>
      </c>
      <c r="H1770" s="2">
        <v>0.63361166000000002</v>
      </c>
      <c r="K1770" s="2"/>
    </row>
    <row r="1771" spans="7:11" x14ac:dyDescent="0.25">
      <c r="G1771" s="2" t="s">
        <v>962</v>
      </c>
      <c r="H1771" s="2">
        <v>0.63361166000000002</v>
      </c>
      <c r="K1771" s="2"/>
    </row>
    <row r="1772" spans="7:11" x14ac:dyDescent="0.25">
      <c r="G1772" s="2" t="s">
        <v>632</v>
      </c>
      <c r="H1772" s="2">
        <v>0.63421519999999998</v>
      </c>
      <c r="K1772" s="2"/>
    </row>
    <row r="1773" spans="7:11" x14ac:dyDescent="0.25">
      <c r="G1773" s="2" t="s">
        <v>572</v>
      </c>
      <c r="H1773" s="2">
        <v>0.63460530000000004</v>
      </c>
      <c r="K1773" s="2"/>
    </row>
    <row r="1774" spans="7:11" x14ac:dyDescent="0.25">
      <c r="G1774" s="2" t="s">
        <v>961</v>
      </c>
      <c r="H1774" s="2">
        <v>0.63490236</v>
      </c>
      <c r="K1774" s="2"/>
    </row>
    <row r="1775" spans="7:11" x14ac:dyDescent="0.25">
      <c r="G1775" s="2" t="s">
        <v>530</v>
      </c>
      <c r="H1775" s="2">
        <v>0.63490236</v>
      </c>
      <c r="K1775" s="2"/>
    </row>
    <row r="1776" spans="7:11" x14ac:dyDescent="0.25">
      <c r="G1776" s="2" t="s">
        <v>960</v>
      </c>
      <c r="H1776" s="2">
        <v>0.63490236</v>
      </c>
      <c r="K1776" s="2"/>
    </row>
    <row r="1777" spans="7:11" x14ac:dyDescent="0.25">
      <c r="G1777" s="2" t="s">
        <v>959</v>
      </c>
      <c r="H1777" s="2">
        <v>0.63490236</v>
      </c>
      <c r="K1777" s="2"/>
    </row>
    <row r="1778" spans="7:11" x14ac:dyDescent="0.25">
      <c r="G1778" s="2" t="s">
        <v>958</v>
      </c>
      <c r="H1778" s="2">
        <v>0.63490236</v>
      </c>
      <c r="K1778" s="2"/>
    </row>
    <row r="1779" spans="7:11" x14ac:dyDescent="0.25">
      <c r="G1779" s="2" t="s">
        <v>957</v>
      </c>
      <c r="H1779" s="2">
        <v>0.63490236</v>
      </c>
      <c r="K1779" s="2"/>
    </row>
    <row r="1780" spans="7:11" x14ac:dyDescent="0.25">
      <c r="G1780" s="2" t="s">
        <v>957</v>
      </c>
      <c r="H1780" s="2">
        <v>0.63490236</v>
      </c>
      <c r="K1780" s="2"/>
    </row>
    <row r="1781" spans="7:11" x14ac:dyDescent="0.25">
      <c r="G1781" s="2" t="s">
        <v>957</v>
      </c>
      <c r="H1781" s="2">
        <v>0.63490236</v>
      </c>
      <c r="K1781" s="2"/>
    </row>
    <row r="1782" spans="7:11" x14ac:dyDescent="0.25">
      <c r="G1782" s="2" t="s">
        <v>956</v>
      </c>
      <c r="H1782" s="2">
        <v>0.63490236</v>
      </c>
      <c r="K1782" s="2"/>
    </row>
    <row r="1783" spans="7:11" x14ac:dyDescent="0.25">
      <c r="G1783" s="2" t="s">
        <v>956</v>
      </c>
      <c r="H1783" s="2">
        <v>0.63490236</v>
      </c>
      <c r="K1783" s="2"/>
    </row>
    <row r="1784" spans="7:11" x14ac:dyDescent="0.25">
      <c r="G1784" s="2" t="s">
        <v>956</v>
      </c>
      <c r="H1784" s="2">
        <v>0.63490236</v>
      </c>
      <c r="K1784" s="2"/>
    </row>
    <row r="1785" spans="7:11" x14ac:dyDescent="0.25">
      <c r="G1785" s="2" t="s">
        <v>956</v>
      </c>
      <c r="H1785" s="2">
        <v>0.63490236</v>
      </c>
      <c r="K1785" s="2"/>
    </row>
    <row r="1786" spans="7:11" x14ac:dyDescent="0.25">
      <c r="G1786" s="2" t="s">
        <v>955</v>
      </c>
      <c r="H1786" s="2">
        <v>0.63490236</v>
      </c>
      <c r="K1786" s="2"/>
    </row>
    <row r="1787" spans="7:11" x14ac:dyDescent="0.25">
      <c r="G1787" s="2" t="s">
        <v>954</v>
      </c>
      <c r="H1787" s="2">
        <v>0.63490236</v>
      </c>
      <c r="K1787" s="2"/>
    </row>
    <row r="1788" spans="7:11" x14ac:dyDescent="0.25">
      <c r="G1788" s="2" t="s">
        <v>953</v>
      </c>
      <c r="H1788" s="2">
        <v>0.63490236</v>
      </c>
      <c r="K1788" s="2"/>
    </row>
    <row r="1789" spans="7:11" x14ac:dyDescent="0.25">
      <c r="G1789" s="2" t="s">
        <v>952</v>
      </c>
      <c r="H1789" s="2">
        <v>0.63490236</v>
      </c>
      <c r="K1789" s="2"/>
    </row>
    <row r="1790" spans="7:11" x14ac:dyDescent="0.25">
      <c r="G1790" s="2" t="s">
        <v>951</v>
      </c>
      <c r="H1790" s="2">
        <v>0.63490236</v>
      </c>
      <c r="K1790" s="2"/>
    </row>
    <row r="1791" spans="7:11" x14ac:dyDescent="0.25">
      <c r="G1791" s="2" t="s">
        <v>950</v>
      </c>
      <c r="H1791" s="2">
        <v>0.63580831999999998</v>
      </c>
      <c r="K1791" s="2"/>
    </row>
    <row r="1792" spans="7:11" x14ac:dyDescent="0.25">
      <c r="G1792" s="2" t="s">
        <v>949</v>
      </c>
      <c r="H1792" s="2">
        <v>0.63631481000000001</v>
      </c>
      <c r="K1792" s="2"/>
    </row>
    <row r="1793" spans="7:11" x14ac:dyDescent="0.25">
      <c r="G1793" s="2" t="s">
        <v>948</v>
      </c>
      <c r="H1793" s="2">
        <v>0.63801277000000001</v>
      </c>
      <c r="K1793" s="2"/>
    </row>
    <row r="1794" spans="7:11" x14ac:dyDescent="0.25">
      <c r="G1794" s="2" t="s">
        <v>948</v>
      </c>
      <c r="H1794" s="2">
        <v>0.63801277000000001</v>
      </c>
      <c r="K1794" s="2"/>
    </row>
    <row r="1795" spans="7:11" x14ac:dyDescent="0.25">
      <c r="G1795" s="2" t="s">
        <v>947</v>
      </c>
      <c r="H1795" s="2">
        <v>0.63878942000000005</v>
      </c>
      <c r="K1795" s="2"/>
    </row>
    <row r="1796" spans="7:11" x14ac:dyDescent="0.25">
      <c r="G1796" s="2" t="s">
        <v>946</v>
      </c>
      <c r="H1796" s="2">
        <v>0.64032323000000002</v>
      </c>
      <c r="K1796" s="2"/>
    </row>
    <row r="1797" spans="7:11" x14ac:dyDescent="0.25">
      <c r="G1797" s="2" t="s">
        <v>946</v>
      </c>
      <c r="H1797" s="2">
        <v>0.64032323000000002</v>
      </c>
      <c r="K1797" s="2"/>
    </row>
    <row r="1798" spans="7:11" x14ac:dyDescent="0.25">
      <c r="G1798" s="2" t="s">
        <v>946</v>
      </c>
      <c r="H1798" s="2">
        <v>0.64032323000000002</v>
      </c>
      <c r="K1798" s="2"/>
    </row>
    <row r="1799" spans="7:11" x14ac:dyDescent="0.25">
      <c r="G1799" s="2" t="s">
        <v>945</v>
      </c>
      <c r="H1799" s="2">
        <v>0.64073659999999999</v>
      </c>
      <c r="K1799" s="2"/>
    </row>
    <row r="1800" spans="7:11" x14ac:dyDescent="0.25">
      <c r="G1800" s="2" t="s">
        <v>944</v>
      </c>
      <c r="H1800" s="2">
        <v>0.64077499000000004</v>
      </c>
      <c r="K1800" s="2"/>
    </row>
    <row r="1801" spans="7:11" x14ac:dyDescent="0.25">
      <c r="G1801" s="2" t="s">
        <v>943</v>
      </c>
      <c r="H1801" s="2">
        <v>0.64201808999999999</v>
      </c>
      <c r="K1801" s="2"/>
    </row>
    <row r="1802" spans="7:11" x14ac:dyDescent="0.25">
      <c r="G1802" s="2" t="s">
        <v>942</v>
      </c>
      <c r="H1802" s="2">
        <v>0.64285082999999998</v>
      </c>
      <c r="K1802" s="2"/>
    </row>
    <row r="1803" spans="7:11" x14ac:dyDescent="0.25">
      <c r="G1803" s="2" t="s">
        <v>942</v>
      </c>
      <c r="H1803" s="2">
        <v>0.64285082999999998</v>
      </c>
      <c r="K1803" s="2"/>
    </row>
    <row r="1804" spans="7:11" x14ac:dyDescent="0.25">
      <c r="G1804" s="2" t="s">
        <v>941</v>
      </c>
      <c r="H1804" s="2">
        <v>0.64382627999999997</v>
      </c>
      <c r="K1804" s="2"/>
    </row>
    <row r="1805" spans="7:11" x14ac:dyDescent="0.25">
      <c r="G1805" s="2" t="s">
        <v>830</v>
      </c>
      <c r="H1805" s="2">
        <v>0.64522831999999997</v>
      </c>
      <c r="K1805" s="2"/>
    </row>
    <row r="1806" spans="7:11" x14ac:dyDescent="0.25">
      <c r="G1806" s="2" t="s">
        <v>830</v>
      </c>
      <c r="H1806" s="2">
        <v>0.64522831999999997</v>
      </c>
      <c r="K1806" s="2"/>
    </row>
    <row r="1807" spans="7:11" x14ac:dyDescent="0.25">
      <c r="G1807" s="2" t="s">
        <v>940</v>
      </c>
      <c r="H1807" s="2">
        <v>0.64591229999999999</v>
      </c>
      <c r="K1807" s="2"/>
    </row>
    <row r="1808" spans="7:11" x14ac:dyDescent="0.25">
      <c r="G1808" s="2" t="s">
        <v>940</v>
      </c>
      <c r="H1808" s="2">
        <v>0.64591229999999999</v>
      </c>
      <c r="K1808" s="2"/>
    </row>
    <row r="1809" spans="7:11" x14ac:dyDescent="0.25">
      <c r="G1809" s="2" t="s">
        <v>939</v>
      </c>
      <c r="H1809" s="2">
        <v>0.64591229999999999</v>
      </c>
      <c r="K1809" s="2"/>
    </row>
    <row r="1810" spans="7:11" x14ac:dyDescent="0.25">
      <c r="G1810" s="2" t="s">
        <v>939</v>
      </c>
      <c r="H1810" s="2">
        <v>0.64591229999999999</v>
      </c>
      <c r="K1810" s="2"/>
    </row>
    <row r="1811" spans="7:11" x14ac:dyDescent="0.25">
      <c r="G1811" s="2" t="s">
        <v>938</v>
      </c>
      <c r="H1811" s="2">
        <v>0.64591229999999999</v>
      </c>
      <c r="K1811" s="2"/>
    </row>
    <row r="1812" spans="7:11" x14ac:dyDescent="0.25">
      <c r="G1812" s="2" t="s">
        <v>937</v>
      </c>
      <c r="H1812" s="2">
        <v>0.64591229999999999</v>
      </c>
      <c r="K1812" s="2"/>
    </row>
    <row r="1813" spans="7:11" x14ac:dyDescent="0.25">
      <c r="G1813" s="2" t="s">
        <v>936</v>
      </c>
      <c r="H1813" s="2">
        <v>0.64591229999999999</v>
      </c>
      <c r="K1813" s="2"/>
    </row>
    <row r="1814" spans="7:11" x14ac:dyDescent="0.25">
      <c r="G1814" s="10">
        <v>44082</v>
      </c>
      <c r="H1814" s="2">
        <v>0.64677865999999995</v>
      </c>
      <c r="K1814" s="2"/>
    </row>
    <row r="1815" spans="7:11" x14ac:dyDescent="0.25">
      <c r="G1815" s="10">
        <v>44082</v>
      </c>
      <c r="H1815" s="2">
        <v>0.64677865999999995</v>
      </c>
      <c r="K1815" s="2"/>
    </row>
    <row r="1816" spans="7:11" x14ac:dyDescent="0.25">
      <c r="G1816" s="2" t="s">
        <v>935</v>
      </c>
      <c r="H1816" s="2">
        <v>0.64677865999999995</v>
      </c>
      <c r="K1816" s="2"/>
    </row>
    <row r="1817" spans="7:11" x14ac:dyDescent="0.25">
      <c r="G1817" s="2" t="s">
        <v>934</v>
      </c>
      <c r="H1817" s="2">
        <v>0.64786659000000002</v>
      </c>
      <c r="K1817" s="2"/>
    </row>
    <row r="1818" spans="7:11" x14ac:dyDescent="0.25">
      <c r="G1818" s="2" t="s">
        <v>933</v>
      </c>
      <c r="H1818" s="2">
        <v>0.64848187000000002</v>
      </c>
      <c r="K1818" s="2"/>
    </row>
    <row r="1819" spans="7:11" x14ac:dyDescent="0.25">
      <c r="G1819" s="2" t="s">
        <v>932</v>
      </c>
      <c r="H1819" s="2">
        <v>0.64925966000000002</v>
      </c>
      <c r="K1819" s="2"/>
    </row>
    <row r="1820" spans="7:11" x14ac:dyDescent="0.25">
      <c r="G1820" s="2" t="s">
        <v>825</v>
      </c>
      <c r="H1820" s="2">
        <v>0.65161996</v>
      </c>
      <c r="K1820" s="2"/>
    </row>
    <row r="1821" spans="7:11" x14ac:dyDescent="0.25">
      <c r="G1821" s="2" t="s">
        <v>931</v>
      </c>
      <c r="H1821" s="2">
        <v>0.65286032999999999</v>
      </c>
      <c r="K1821" s="2"/>
    </row>
    <row r="1822" spans="7:11" x14ac:dyDescent="0.25">
      <c r="G1822" s="2" t="s">
        <v>931</v>
      </c>
      <c r="H1822" s="2">
        <v>0.65286032999999999</v>
      </c>
      <c r="K1822" s="2"/>
    </row>
    <row r="1823" spans="7:11" x14ac:dyDescent="0.25">
      <c r="G1823" s="2" t="s">
        <v>930</v>
      </c>
      <c r="H1823" s="2">
        <v>0.65294121999999999</v>
      </c>
      <c r="K1823" s="2"/>
    </row>
    <row r="1824" spans="7:11" x14ac:dyDescent="0.25">
      <c r="G1824" s="2" t="s">
        <v>929</v>
      </c>
      <c r="H1824" s="2">
        <v>0.65483415</v>
      </c>
      <c r="K1824" s="2"/>
    </row>
    <row r="1825" spans="7:11" x14ac:dyDescent="0.25">
      <c r="G1825" s="2" t="s">
        <v>928</v>
      </c>
      <c r="H1825" s="2">
        <v>0.65568934000000001</v>
      </c>
      <c r="K1825" s="2"/>
    </row>
    <row r="1826" spans="7:11" x14ac:dyDescent="0.25">
      <c r="G1826" s="2" t="s">
        <v>927</v>
      </c>
      <c r="H1826" s="2">
        <v>0.65673753000000001</v>
      </c>
      <c r="K1826" s="2"/>
    </row>
    <row r="1827" spans="7:11" x14ac:dyDescent="0.25">
      <c r="G1827" s="2" t="s">
        <v>926</v>
      </c>
      <c r="H1827" s="2">
        <v>0.65681986999999997</v>
      </c>
      <c r="K1827" s="2"/>
    </row>
    <row r="1828" spans="7:11" x14ac:dyDescent="0.25">
      <c r="G1828" s="2" t="s">
        <v>926</v>
      </c>
      <c r="H1828" s="2">
        <v>0.65681986999999997</v>
      </c>
      <c r="K1828" s="2"/>
    </row>
    <row r="1829" spans="7:11" x14ac:dyDescent="0.25">
      <c r="G1829" s="2" t="s">
        <v>925</v>
      </c>
      <c r="H1829" s="2">
        <v>0.65699938999999996</v>
      </c>
      <c r="K1829" s="2"/>
    </row>
    <row r="1830" spans="7:11" x14ac:dyDescent="0.25">
      <c r="G1830" s="2" t="s">
        <v>850</v>
      </c>
      <c r="H1830" s="2">
        <v>0.65753174999999997</v>
      </c>
      <c r="K1830" s="2"/>
    </row>
    <row r="1831" spans="7:11" x14ac:dyDescent="0.25">
      <c r="G1831" s="2" t="s">
        <v>924</v>
      </c>
      <c r="H1831" s="2">
        <v>0.65823609000000005</v>
      </c>
      <c r="K1831" s="2"/>
    </row>
    <row r="1832" spans="7:11" x14ac:dyDescent="0.25">
      <c r="G1832" s="2" t="s">
        <v>923</v>
      </c>
      <c r="H1832" s="2">
        <v>0.65937016000000004</v>
      </c>
      <c r="K1832" s="2"/>
    </row>
    <row r="1833" spans="7:11" x14ac:dyDescent="0.25">
      <c r="G1833" s="2" t="s">
        <v>922</v>
      </c>
      <c r="H1833" s="2">
        <v>0.65973877000000003</v>
      </c>
      <c r="K1833" s="2"/>
    </row>
    <row r="1834" spans="7:11" x14ac:dyDescent="0.25">
      <c r="G1834" s="2" t="s">
        <v>922</v>
      </c>
      <c r="H1834" s="2">
        <v>0.65973877000000003</v>
      </c>
      <c r="K1834" s="2"/>
    </row>
    <row r="1835" spans="7:11" x14ac:dyDescent="0.25">
      <c r="G1835" s="2" t="s">
        <v>922</v>
      </c>
      <c r="H1835" s="2">
        <v>0.65973877000000003</v>
      </c>
      <c r="K1835" s="2"/>
    </row>
    <row r="1836" spans="7:11" x14ac:dyDescent="0.25">
      <c r="G1836" s="2" t="s">
        <v>922</v>
      </c>
      <c r="H1836" s="2">
        <v>0.65973877000000003</v>
      </c>
      <c r="K1836" s="2"/>
    </row>
    <row r="1837" spans="7:11" x14ac:dyDescent="0.25">
      <c r="G1837" s="2" t="s">
        <v>922</v>
      </c>
      <c r="H1837" s="2">
        <v>0.65973877000000003</v>
      </c>
      <c r="K1837" s="2"/>
    </row>
    <row r="1838" spans="7:11" x14ac:dyDescent="0.25">
      <c r="G1838" s="2" t="s">
        <v>922</v>
      </c>
      <c r="H1838" s="2">
        <v>0.65973877000000003</v>
      </c>
      <c r="K1838" s="2"/>
    </row>
    <row r="1839" spans="7:11" x14ac:dyDescent="0.25">
      <c r="G1839" s="2" t="s">
        <v>921</v>
      </c>
      <c r="H1839" s="2">
        <v>0.65973877000000003</v>
      </c>
      <c r="K1839" s="2"/>
    </row>
    <row r="1840" spans="7:11" x14ac:dyDescent="0.25">
      <c r="G1840" s="2" t="s">
        <v>921</v>
      </c>
      <c r="H1840" s="2">
        <v>0.65973877000000003</v>
      </c>
      <c r="K1840" s="2"/>
    </row>
    <row r="1841" spans="7:11" x14ac:dyDescent="0.25">
      <c r="G1841" s="2" t="s">
        <v>920</v>
      </c>
      <c r="H1841" s="2">
        <v>0.65973877000000003</v>
      </c>
      <c r="K1841" s="2"/>
    </row>
    <row r="1842" spans="7:11" x14ac:dyDescent="0.25">
      <c r="G1842" s="2" t="s">
        <v>920</v>
      </c>
      <c r="H1842" s="2">
        <v>0.65973877000000003</v>
      </c>
      <c r="K1842" s="2"/>
    </row>
    <row r="1843" spans="7:11" x14ac:dyDescent="0.25">
      <c r="G1843" s="2" t="s">
        <v>919</v>
      </c>
      <c r="H1843" s="2">
        <v>0.65973877000000003</v>
      </c>
      <c r="K1843" s="2"/>
    </row>
    <row r="1844" spans="7:11" x14ac:dyDescent="0.25">
      <c r="G1844" s="2" t="s">
        <v>919</v>
      </c>
      <c r="H1844" s="2">
        <v>0.65973877000000003</v>
      </c>
      <c r="K1844" s="2"/>
    </row>
    <row r="1845" spans="7:11" x14ac:dyDescent="0.25">
      <c r="G1845" s="2" t="s">
        <v>918</v>
      </c>
      <c r="H1845" s="2">
        <v>0.65973877000000003</v>
      </c>
      <c r="K1845" s="2"/>
    </row>
    <row r="1846" spans="7:11" x14ac:dyDescent="0.25">
      <c r="G1846" s="2" t="s">
        <v>547</v>
      </c>
      <c r="H1846" s="2">
        <v>0.66075525000000002</v>
      </c>
      <c r="K1846" s="2"/>
    </row>
    <row r="1847" spans="7:11" x14ac:dyDescent="0.25">
      <c r="G1847" s="2" t="s">
        <v>917</v>
      </c>
      <c r="H1847" s="2">
        <v>0.66090057000000002</v>
      </c>
      <c r="K1847" s="2"/>
    </row>
    <row r="1848" spans="7:11" x14ac:dyDescent="0.25">
      <c r="G1848" s="2" t="s">
        <v>916</v>
      </c>
      <c r="H1848" s="2">
        <v>0.66141616000000003</v>
      </c>
      <c r="K1848" s="2"/>
    </row>
    <row r="1849" spans="7:11" x14ac:dyDescent="0.25">
      <c r="G1849" s="2" t="s">
        <v>916</v>
      </c>
      <c r="H1849" s="2">
        <v>0.66141616000000003</v>
      </c>
      <c r="K1849" s="2"/>
    </row>
    <row r="1850" spans="7:11" x14ac:dyDescent="0.25">
      <c r="G1850" s="2" t="s">
        <v>915</v>
      </c>
      <c r="H1850" s="2">
        <v>0.66195906999999998</v>
      </c>
      <c r="K1850" s="2"/>
    </row>
    <row r="1851" spans="7:11" x14ac:dyDescent="0.25">
      <c r="G1851" s="2" t="s">
        <v>914</v>
      </c>
      <c r="H1851" s="2">
        <v>0.66206947000000005</v>
      </c>
      <c r="K1851" s="2"/>
    </row>
    <row r="1852" spans="7:11" x14ac:dyDescent="0.25">
      <c r="G1852" s="2" t="s">
        <v>914</v>
      </c>
      <c r="H1852" s="2">
        <v>0.66206947000000005</v>
      </c>
      <c r="K1852" s="2"/>
    </row>
    <row r="1853" spans="7:11" x14ac:dyDescent="0.25">
      <c r="G1853" s="2" t="s">
        <v>913</v>
      </c>
      <c r="H1853" s="2">
        <v>0.66226945000000004</v>
      </c>
      <c r="K1853" s="2"/>
    </row>
    <row r="1854" spans="7:11" x14ac:dyDescent="0.25">
      <c r="G1854" s="2" t="s">
        <v>912</v>
      </c>
      <c r="H1854" s="2">
        <v>0.66226945000000004</v>
      </c>
      <c r="K1854" s="2"/>
    </row>
    <row r="1855" spans="7:11" x14ac:dyDescent="0.25">
      <c r="G1855" s="2" t="s">
        <v>464</v>
      </c>
      <c r="H1855" s="2">
        <v>0.66323986999999995</v>
      </c>
      <c r="K1855" s="2"/>
    </row>
    <row r="1856" spans="7:11" x14ac:dyDescent="0.25">
      <c r="G1856" s="2" t="s">
        <v>911</v>
      </c>
      <c r="H1856" s="2">
        <v>0.66323986999999995</v>
      </c>
      <c r="K1856" s="2"/>
    </row>
    <row r="1857" spans="7:11" x14ac:dyDescent="0.25">
      <c r="G1857" s="2" t="s">
        <v>911</v>
      </c>
      <c r="H1857" s="2">
        <v>0.66323986999999995</v>
      </c>
      <c r="K1857" s="2"/>
    </row>
    <row r="1858" spans="7:11" x14ac:dyDescent="0.25">
      <c r="G1858" s="2" t="s">
        <v>910</v>
      </c>
      <c r="H1858" s="2">
        <v>0.66423491000000001</v>
      </c>
      <c r="K1858" s="2"/>
    </row>
    <row r="1859" spans="7:11" x14ac:dyDescent="0.25">
      <c r="G1859" s="2" t="s">
        <v>910</v>
      </c>
      <c r="H1859" s="2">
        <v>0.66423491000000001</v>
      </c>
      <c r="K1859" s="2"/>
    </row>
    <row r="1860" spans="7:11" x14ac:dyDescent="0.25">
      <c r="G1860" s="2" t="s">
        <v>909</v>
      </c>
      <c r="H1860" s="2">
        <v>0.66481873999999996</v>
      </c>
      <c r="K1860" s="2"/>
    </row>
    <row r="1861" spans="7:11" x14ac:dyDescent="0.25">
      <c r="G1861" s="2" t="s">
        <v>909</v>
      </c>
      <c r="H1861" s="2">
        <v>0.66481873999999996</v>
      </c>
      <c r="K1861" s="2"/>
    </row>
    <row r="1862" spans="7:11" x14ac:dyDescent="0.25">
      <c r="G1862" s="2" t="s">
        <v>908</v>
      </c>
      <c r="H1862" s="2">
        <v>0.66481873999999996</v>
      </c>
      <c r="K1862" s="2"/>
    </row>
    <row r="1863" spans="7:11" x14ac:dyDescent="0.25">
      <c r="G1863" s="2" t="s">
        <v>907</v>
      </c>
      <c r="H1863" s="2">
        <v>0.66509134000000003</v>
      </c>
      <c r="K1863" s="2"/>
    </row>
    <row r="1864" spans="7:11" x14ac:dyDescent="0.25">
      <c r="G1864" s="2" t="s">
        <v>907</v>
      </c>
      <c r="H1864" s="2">
        <v>0.66509134000000003</v>
      </c>
      <c r="K1864" s="2"/>
    </row>
    <row r="1865" spans="7:11" x14ac:dyDescent="0.25">
      <c r="G1865" s="2" t="s">
        <v>906</v>
      </c>
      <c r="H1865" s="2">
        <v>0.66691184000000003</v>
      </c>
      <c r="K1865" s="2"/>
    </row>
    <row r="1866" spans="7:11" x14ac:dyDescent="0.25">
      <c r="G1866" s="2" t="s">
        <v>905</v>
      </c>
      <c r="H1866" s="2">
        <v>0.66772971999999997</v>
      </c>
      <c r="K1866" s="2"/>
    </row>
    <row r="1867" spans="7:11" x14ac:dyDescent="0.25">
      <c r="G1867" s="2" t="s">
        <v>904</v>
      </c>
      <c r="H1867" s="2">
        <v>0.66814927999999996</v>
      </c>
      <c r="K1867" s="2"/>
    </row>
    <row r="1868" spans="7:11" x14ac:dyDescent="0.25">
      <c r="G1868" s="2" t="s">
        <v>903</v>
      </c>
      <c r="H1868" s="2">
        <v>0.66820625</v>
      </c>
      <c r="K1868" s="2"/>
    </row>
    <row r="1869" spans="7:11" x14ac:dyDescent="0.25">
      <c r="G1869" s="2" t="s">
        <v>903</v>
      </c>
      <c r="H1869" s="2">
        <v>0.66820625</v>
      </c>
      <c r="K1869" s="2"/>
    </row>
    <row r="1870" spans="7:11" x14ac:dyDescent="0.25">
      <c r="G1870" s="2" t="s">
        <v>903</v>
      </c>
      <c r="H1870" s="2">
        <v>0.66820625</v>
      </c>
      <c r="K1870" s="2"/>
    </row>
    <row r="1871" spans="7:11" x14ac:dyDescent="0.25">
      <c r="G1871" s="2" t="s">
        <v>903</v>
      </c>
      <c r="H1871" s="2">
        <v>0.66820625</v>
      </c>
      <c r="K1871" s="2"/>
    </row>
    <row r="1872" spans="7:11" x14ac:dyDescent="0.25">
      <c r="G1872" s="2" t="s">
        <v>902</v>
      </c>
      <c r="H1872" s="2">
        <v>0.67033885999999998</v>
      </c>
      <c r="K1872" s="2"/>
    </row>
    <row r="1873" spans="7:11" x14ac:dyDescent="0.25">
      <c r="G1873" s="2" t="s">
        <v>901</v>
      </c>
      <c r="H1873" s="2">
        <v>0.67111425000000002</v>
      </c>
      <c r="K1873" s="2"/>
    </row>
    <row r="1874" spans="7:11" x14ac:dyDescent="0.25">
      <c r="G1874" s="2" t="s">
        <v>900</v>
      </c>
      <c r="H1874" s="2">
        <v>0.67111425000000002</v>
      </c>
      <c r="K1874" s="2"/>
    </row>
    <row r="1875" spans="7:11" x14ac:dyDescent="0.25">
      <c r="G1875" s="2" t="s">
        <v>899</v>
      </c>
      <c r="H1875" s="2">
        <v>0.67572129000000003</v>
      </c>
      <c r="K1875" s="2"/>
    </row>
    <row r="1876" spans="7:11" x14ac:dyDescent="0.25">
      <c r="G1876" s="2" t="s">
        <v>899</v>
      </c>
      <c r="H1876" s="2">
        <v>0.67572129000000003</v>
      </c>
      <c r="K1876" s="2"/>
    </row>
    <row r="1877" spans="7:11" x14ac:dyDescent="0.25">
      <c r="G1877" s="2" t="s">
        <v>899</v>
      </c>
      <c r="H1877" s="2">
        <v>0.67572129000000003</v>
      </c>
      <c r="K1877" s="2"/>
    </row>
    <row r="1878" spans="7:11" x14ac:dyDescent="0.25">
      <c r="G1878" s="2" t="s">
        <v>898</v>
      </c>
      <c r="H1878" s="2">
        <v>0.67624620000000002</v>
      </c>
      <c r="K1878" s="2"/>
    </row>
    <row r="1879" spans="7:11" x14ac:dyDescent="0.25">
      <c r="G1879" s="2" t="s">
        <v>897</v>
      </c>
      <c r="H1879" s="2">
        <v>0.67743330999999996</v>
      </c>
      <c r="K1879" s="2"/>
    </row>
    <row r="1880" spans="7:11" x14ac:dyDescent="0.25">
      <c r="G1880" s="2" t="s">
        <v>897</v>
      </c>
      <c r="H1880" s="2">
        <v>0.67743330999999996</v>
      </c>
      <c r="K1880" s="2"/>
    </row>
    <row r="1881" spans="7:11" x14ac:dyDescent="0.25">
      <c r="G1881" s="2" t="s">
        <v>897</v>
      </c>
      <c r="H1881" s="2">
        <v>0.67743330999999996</v>
      </c>
      <c r="K1881" s="2"/>
    </row>
    <row r="1882" spans="7:11" x14ac:dyDescent="0.25">
      <c r="G1882" s="2" t="s">
        <v>896</v>
      </c>
      <c r="H1882" s="2">
        <v>0.67765662999999998</v>
      </c>
      <c r="K1882" s="2"/>
    </row>
    <row r="1883" spans="7:11" x14ac:dyDescent="0.25">
      <c r="G1883" s="2" t="s">
        <v>896</v>
      </c>
      <c r="H1883" s="2">
        <v>0.67765662999999998</v>
      </c>
      <c r="K1883" s="2"/>
    </row>
    <row r="1884" spans="7:11" x14ac:dyDescent="0.25">
      <c r="G1884" s="2" t="s">
        <v>895</v>
      </c>
      <c r="H1884" s="2">
        <v>0.67927848000000002</v>
      </c>
      <c r="K1884" s="2"/>
    </row>
    <row r="1885" spans="7:11" x14ac:dyDescent="0.25">
      <c r="G1885" s="2" t="s">
        <v>895</v>
      </c>
      <c r="H1885" s="2">
        <v>0.67927848000000002</v>
      </c>
      <c r="K1885" s="2"/>
    </row>
    <row r="1886" spans="7:11" x14ac:dyDescent="0.25">
      <c r="G1886" s="2" t="s">
        <v>894</v>
      </c>
      <c r="H1886" s="2">
        <v>0.68139291000000002</v>
      </c>
      <c r="K1886" s="2"/>
    </row>
    <row r="1887" spans="7:11" x14ac:dyDescent="0.25">
      <c r="G1887" s="2" t="s">
        <v>893</v>
      </c>
      <c r="H1887" s="2">
        <v>0.68197288</v>
      </c>
      <c r="K1887" s="2"/>
    </row>
    <row r="1888" spans="7:11" x14ac:dyDescent="0.25">
      <c r="G1888" s="2" t="s">
        <v>893</v>
      </c>
      <c r="H1888" s="2">
        <v>0.68197288</v>
      </c>
      <c r="K1888" s="2"/>
    </row>
    <row r="1889" spans="7:11" x14ac:dyDescent="0.25">
      <c r="G1889" s="2" t="s">
        <v>893</v>
      </c>
      <c r="H1889" s="2">
        <v>0.68197288</v>
      </c>
      <c r="K1889" s="2"/>
    </row>
    <row r="1890" spans="7:11" x14ac:dyDescent="0.25">
      <c r="G1890" s="2" t="s">
        <v>893</v>
      </c>
      <c r="H1890" s="2">
        <v>0.68197288</v>
      </c>
      <c r="K1890" s="2"/>
    </row>
    <row r="1891" spans="7:11" x14ac:dyDescent="0.25">
      <c r="G1891" s="2" t="s">
        <v>892</v>
      </c>
      <c r="H1891" s="2">
        <v>0.68197288</v>
      </c>
      <c r="K1891" s="2"/>
    </row>
    <row r="1892" spans="7:11" x14ac:dyDescent="0.25">
      <c r="G1892" s="2" t="s">
        <v>892</v>
      </c>
      <c r="H1892" s="2">
        <v>0.68197288</v>
      </c>
      <c r="K1892" s="2"/>
    </row>
    <row r="1893" spans="7:11" x14ac:dyDescent="0.25">
      <c r="G1893" s="2" t="s">
        <v>892</v>
      </c>
      <c r="H1893" s="2">
        <v>0.68197288</v>
      </c>
      <c r="K1893" s="2"/>
    </row>
    <row r="1894" spans="7:11" x14ac:dyDescent="0.25">
      <c r="G1894" s="2" t="s">
        <v>892</v>
      </c>
      <c r="H1894" s="2">
        <v>0.68197288</v>
      </c>
      <c r="K1894" s="2"/>
    </row>
    <row r="1895" spans="7:11" x14ac:dyDescent="0.25">
      <c r="G1895" s="2" t="s">
        <v>891</v>
      </c>
      <c r="H1895" s="2">
        <v>0.68197288</v>
      </c>
      <c r="K1895" s="2"/>
    </row>
    <row r="1896" spans="7:11" x14ac:dyDescent="0.25">
      <c r="G1896" s="2" t="s">
        <v>890</v>
      </c>
      <c r="H1896" s="2">
        <v>0.68197288</v>
      </c>
      <c r="K1896" s="2"/>
    </row>
    <row r="1897" spans="7:11" x14ac:dyDescent="0.25">
      <c r="G1897" s="2" t="s">
        <v>889</v>
      </c>
      <c r="H1897" s="2">
        <v>0.68197288</v>
      </c>
      <c r="K1897" s="2"/>
    </row>
    <row r="1898" spans="7:11" x14ac:dyDescent="0.25">
      <c r="G1898" s="2" t="s">
        <v>752</v>
      </c>
      <c r="H1898" s="2">
        <v>0.68301829999999997</v>
      </c>
      <c r="K1898" s="2"/>
    </row>
    <row r="1899" spans="7:11" x14ac:dyDescent="0.25">
      <c r="G1899" s="2" t="s">
        <v>752</v>
      </c>
      <c r="H1899" s="2">
        <v>0.68301829999999997</v>
      </c>
      <c r="K1899" s="2"/>
    </row>
    <row r="1900" spans="7:11" x14ac:dyDescent="0.25">
      <c r="G1900" s="2" t="s">
        <v>752</v>
      </c>
      <c r="H1900" s="2">
        <v>0.68301829999999997</v>
      </c>
      <c r="K1900" s="2"/>
    </row>
    <row r="1901" spans="7:11" x14ac:dyDescent="0.25">
      <c r="G1901" s="2" t="s">
        <v>752</v>
      </c>
      <c r="H1901" s="2">
        <v>0.68301829999999997</v>
      </c>
      <c r="K1901" s="2"/>
    </row>
    <row r="1902" spans="7:11" x14ac:dyDescent="0.25">
      <c r="G1902" s="2" t="s">
        <v>888</v>
      </c>
      <c r="H1902" s="2">
        <v>0.68387595000000001</v>
      </c>
      <c r="K1902" s="2"/>
    </row>
    <row r="1903" spans="7:11" x14ac:dyDescent="0.25">
      <c r="G1903" s="2" t="s">
        <v>887</v>
      </c>
      <c r="H1903" s="2">
        <v>0.68554088000000002</v>
      </c>
      <c r="K1903" s="2"/>
    </row>
    <row r="1904" spans="7:11" x14ac:dyDescent="0.25">
      <c r="G1904" s="2" t="s">
        <v>887</v>
      </c>
      <c r="H1904" s="2">
        <v>0.68554088000000002</v>
      </c>
      <c r="K1904" s="2"/>
    </row>
    <row r="1905" spans="7:11" x14ac:dyDescent="0.25">
      <c r="G1905" s="2" t="s">
        <v>886</v>
      </c>
      <c r="H1905" s="2">
        <v>0.68683212000000005</v>
      </c>
      <c r="K1905" s="2"/>
    </row>
    <row r="1906" spans="7:11" x14ac:dyDescent="0.25">
      <c r="G1906" s="2" t="s">
        <v>885</v>
      </c>
      <c r="H1906" s="2">
        <v>0.68863057000000005</v>
      </c>
    </row>
    <row r="1907" spans="7:11" x14ac:dyDescent="0.25">
      <c r="G1907" s="2" t="s">
        <v>884</v>
      </c>
      <c r="H1907" s="2">
        <v>0.68863057000000005</v>
      </c>
    </row>
    <row r="1908" spans="7:11" x14ac:dyDescent="0.25">
      <c r="G1908" s="2" t="s">
        <v>883</v>
      </c>
      <c r="H1908" s="2">
        <v>0.69367628999999997</v>
      </c>
    </row>
    <row r="1909" spans="7:11" x14ac:dyDescent="0.25">
      <c r="G1909" s="2" t="s">
        <v>882</v>
      </c>
      <c r="H1909" s="2">
        <v>0.69379411000000002</v>
      </c>
    </row>
    <row r="1910" spans="7:11" x14ac:dyDescent="0.25">
      <c r="G1910" s="2" t="s">
        <v>881</v>
      </c>
      <c r="H1910" s="2">
        <v>0.69390960000000002</v>
      </c>
    </row>
    <row r="1911" spans="7:11" x14ac:dyDescent="0.25">
      <c r="G1911" s="2" t="s">
        <v>880</v>
      </c>
      <c r="H1911" s="2">
        <v>0.69401495000000002</v>
      </c>
    </row>
    <row r="1912" spans="7:11" x14ac:dyDescent="0.25">
      <c r="G1912" s="2" t="s">
        <v>879</v>
      </c>
      <c r="H1912" s="2">
        <v>0.69401495000000002</v>
      </c>
    </row>
    <row r="1913" spans="7:11" x14ac:dyDescent="0.25">
      <c r="G1913" s="2" t="s">
        <v>878</v>
      </c>
      <c r="H1913" s="2">
        <v>0.69401495000000002</v>
      </c>
    </row>
    <row r="1914" spans="7:11" x14ac:dyDescent="0.25">
      <c r="G1914" s="2" t="s">
        <v>877</v>
      </c>
      <c r="H1914" s="2">
        <v>0.69447035999999995</v>
      </c>
    </row>
    <row r="1915" spans="7:11" x14ac:dyDescent="0.25">
      <c r="G1915" s="2" t="s">
        <v>877</v>
      </c>
      <c r="H1915" s="2">
        <v>0.69447035999999995</v>
      </c>
    </row>
    <row r="1916" spans="7:11" x14ac:dyDescent="0.25">
      <c r="G1916" s="2" t="s">
        <v>876</v>
      </c>
      <c r="H1916" s="2">
        <v>0.69575653000000004</v>
      </c>
    </row>
    <row r="1917" spans="7:11" x14ac:dyDescent="0.25">
      <c r="G1917" s="2" t="s">
        <v>876</v>
      </c>
      <c r="H1917" s="2">
        <v>0.69575653000000004</v>
      </c>
    </row>
    <row r="1918" spans="7:11" x14ac:dyDescent="0.25">
      <c r="G1918" s="2" t="s">
        <v>876</v>
      </c>
      <c r="H1918" s="2">
        <v>0.69575653000000004</v>
      </c>
    </row>
    <row r="1919" spans="7:11" x14ac:dyDescent="0.25">
      <c r="G1919" s="2" t="s">
        <v>518</v>
      </c>
      <c r="H1919" s="2">
        <v>0.69626586999999995</v>
      </c>
    </row>
    <row r="1920" spans="7:11" x14ac:dyDescent="0.25">
      <c r="G1920" s="2" t="s">
        <v>518</v>
      </c>
      <c r="H1920" s="2">
        <v>0.69626586999999995</v>
      </c>
    </row>
    <row r="1921" spans="7:8" x14ac:dyDescent="0.25">
      <c r="G1921" s="2" t="s">
        <v>518</v>
      </c>
      <c r="H1921" s="2">
        <v>0.69626586999999995</v>
      </c>
    </row>
    <row r="1922" spans="7:8" x14ac:dyDescent="0.25">
      <c r="G1922" s="2" t="s">
        <v>875</v>
      </c>
      <c r="H1922" s="2">
        <v>0.69688172999999998</v>
      </c>
    </row>
    <row r="1923" spans="7:8" x14ac:dyDescent="0.25">
      <c r="G1923" s="2" t="s">
        <v>874</v>
      </c>
      <c r="H1923" s="2">
        <v>0.69699023000000004</v>
      </c>
    </row>
    <row r="1924" spans="7:8" x14ac:dyDescent="0.25">
      <c r="G1924" s="2" t="s">
        <v>873</v>
      </c>
      <c r="H1924" s="2">
        <v>0.69699023000000004</v>
      </c>
    </row>
    <row r="1925" spans="7:8" x14ac:dyDescent="0.25">
      <c r="G1925" s="2" t="s">
        <v>872</v>
      </c>
      <c r="H1925" s="2">
        <v>0.69699023000000004</v>
      </c>
    </row>
    <row r="1926" spans="7:8" x14ac:dyDescent="0.25">
      <c r="G1926" s="2" t="s">
        <v>872</v>
      </c>
      <c r="H1926" s="2">
        <v>0.69699023000000004</v>
      </c>
    </row>
    <row r="1927" spans="7:8" x14ac:dyDescent="0.25">
      <c r="G1927" s="2" t="s">
        <v>871</v>
      </c>
      <c r="H1927" s="2">
        <v>0.69699023000000004</v>
      </c>
    </row>
    <row r="1928" spans="7:8" x14ac:dyDescent="0.25">
      <c r="G1928" s="2" t="s">
        <v>870</v>
      </c>
      <c r="H1928" s="2">
        <v>0.69739607000000003</v>
      </c>
    </row>
    <row r="1929" spans="7:8" x14ac:dyDescent="0.25">
      <c r="G1929" s="2" t="s">
        <v>869</v>
      </c>
      <c r="H1929" s="2">
        <v>0.69739607000000003</v>
      </c>
    </row>
    <row r="1930" spans="7:8" x14ac:dyDescent="0.25">
      <c r="G1930" s="2" t="s">
        <v>869</v>
      </c>
      <c r="H1930" s="2">
        <v>0.69739607000000003</v>
      </c>
    </row>
    <row r="1931" spans="7:8" x14ac:dyDescent="0.25">
      <c r="G1931" s="2" t="s">
        <v>868</v>
      </c>
      <c r="H1931" s="2">
        <v>0.69766605000000004</v>
      </c>
    </row>
    <row r="1932" spans="7:8" x14ac:dyDescent="0.25">
      <c r="G1932" s="2" t="s">
        <v>867</v>
      </c>
      <c r="H1932" s="2">
        <v>0.69824923999999999</v>
      </c>
    </row>
    <row r="1933" spans="7:8" x14ac:dyDescent="0.25">
      <c r="G1933" s="2" t="s">
        <v>866</v>
      </c>
      <c r="H1933" s="2">
        <v>0.69870933000000002</v>
      </c>
    </row>
    <row r="1934" spans="7:8" x14ac:dyDescent="0.25">
      <c r="G1934" s="2" t="s">
        <v>616</v>
      </c>
      <c r="H1934" s="2">
        <v>0.70403561000000003</v>
      </c>
    </row>
    <row r="1935" spans="7:8" x14ac:dyDescent="0.25">
      <c r="G1935" s="2" t="s">
        <v>616</v>
      </c>
      <c r="H1935" s="2">
        <v>0.70403561000000003</v>
      </c>
    </row>
    <row r="1936" spans="7:8" x14ac:dyDescent="0.25">
      <c r="G1936" s="2" t="s">
        <v>865</v>
      </c>
      <c r="H1936" s="2">
        <v>0.70403561000000003</v>
      </c>
    </row>
    <row r="1937" spans="7:8" x14ac:dyDescent="0.25">
      <c r="G1937" s="2" t="s">
        <v>864</v>
      </c>
      <c r="H1937" s="2">
        <v>0.70427930000000005</v>
      </c>
    </row>
    <row r="1938" spans="7:8" x14ac:dyDescent="0.25">
      <c r="G1938" s="2" t="s">
        <v>863</v>
      </c>
      <c r="H1938" s="2">
        <v>0.70440369999999997</v>
      </c>
    </row>
    <row r="1939" spans="7:8" x14ac:dyDescent="0.25">
      <c r="G1939" s="2" t="s">
        <v>862</v>
      </c>
      <c r="H1939" s="2">
        <v>0.70504672999999995</v>
      </c>
    </row>
    <row r="1940" spans="7:8" x14ac:dyDescent="0.25">
      <c r="G1940" s="2" t="s">
        <v>861</v>
      </c>
      <c r="H1940" s="2">
        <v>0.70789981000000002</v>
      </c>
    </row>
    <row r="1941" spans="7:8" x14ac:dyDescent="0.25">
      <c r="G1941" s="2" t="s">
        <v>509</v>
      </c>
      <c r="H1941" s="2">
        <v>0.70833800999999996</v>
      </c>
    </row>
    <row r="1942" spans="7:8" x14ac:dyDescent="0.25">
      <c r="G1942" s="2" t="s">
        <v>860</v>
      </c>
      <c r="H1942" s="2">
        <v>0.71154470000000003</v>
      </c>
    </row>
    <row r="1943" spans="7:8" x14ac:dyDescent="0.25">
      <c r="G1943" s="2" t="s">
        <v>379</v>
      </c>
      <c r="H1943" s="2">
        <v>0.71221142999999998</v>
      </c>
    </row>
    <row r="1944" spans="7:8" x14ac:dyDescent="0.25">
      <c r="G1944" s="2" t="s">
        <v>379</v>
      </c>
      <c r="H1944" s="2">
        <v>0.71221142999999998</v>
      </c>
    </row>
    <row r="1945" spans="7:8" x14ac:dyDescent="0.25">
      <c r="G1945" s="2" t="s">
        <v>379</v>
      </c>
      <c r="H1945" s="2">
        <v>0.71221142999999998</v>
      </c>
    </row>
    <row r="1946" spans="7:8" x14ac:dyDescent="0.25">
      <c r="G1946" s="2" t="s">
        <v>379</v>
      </c>
      <c r="H1946" s="2">
        <v>0.71221142999999998</v>
      </c>
    </row>
    <row r="1947" spans="7:8" x14ac:dyDescent="0.25">
      <c r="G1947" s="2" t="s">
        <v>859</v>
      </c>
      <c r="H1947" s="2">
        <v>0.71334702000000005</v>
      </c>
    </row>
    <row r="1948" spans="7:8" x14ac:dyDescent="0.25">
      <c r="G1948" s="2" t="s">
        <v>858</v>
      </c>
      <c r="H1948" s="2">
        <v>0.71408526999999999</v>
      </c>
    </row>
    <row r="1949" spans="7:8" x14ac:dyDescent="0.25">
      <c r="G1949" s="2" t="s">
        <v>857</v>
      </c>
      <c r="H1949" s="2">
        <v>0.71434058</v>
      </c>
    </row>
    <row r="1950" spans="7:8" x14ac:dyDescent="0.25">
      <c r="G1950" s="2" t="s">
        <v>856</v>
      </c>
      <c r="H1950" s="2">
        <v>0.7147483</v>
      </c>
    </row>
    <row r="1951" spans="7:8" x14ac:dyDescent="0.25">
      <c r="G1951" s="2" t="s">
        <v>855</v>
      </c>
      <c r="H1951" s="2">
        <v>0.71494500000000005</v>
      </c>
    </row>
    <row r="1952" spans="7:8" x14ac:dyDescent="0.25">
      <c r="G1952" s="2" t="s">
        <v>855</v>
      </c>
      <c r="H1952" s="2">
        <v>0.71494500000000005</v>
      </c>
    </row>
    <row r="1953" spans="7:8" x14ac:dyDescent="0.25">
      <c r="G1953" s="2" t="s">
        <v>560</v>
      </c>
      <c r="H1953" s="2">
        <v>0.71642662000000001</v>
      </c>
    </row>
    <row r="1954" spans="7:8" x14ac:dyDescent="0.25">
      <c r="G1954" s="2" t="s">
        <v>560</v>
      </c>
      <c r="H1954" s="2">
        <v>0.71642662000000001</v>
      </c>
    </row>
    <row r="1955" spans="7:8" x14ac:dyDescent="0.25">
      <c r="G1955" s="2" t="s">
        <v>854</v>
      </c>
      <c r="H1955" s="2">
        <v>0.71661713000000005</v>
      </c>
    </row>
    <row r="1956" spans="7:8" x14ac:dyDescent="0.25">
      <c r="G1956" s="2" t="s">
        <v>853</v>
      </c>
      <c r="H1956" s="2">
        <v>0.71734618000000006</v>
      </c>
    </row>
    <row r="1957" spans="7:8" x14ac:dyDescent="0.25">
      <c r="G1957" s="2" t="s">
        <v>852</v>
      </c>
      <c r="H1957" s="2">
        <v>0.71878346000000004</v>
      </c>
    </row>
    <row r="1958" spans="7:8" x14ac:dyDescent="0.25">
      <c r="G1958" s="2" t="s">
        <v>852</v>
      </c>
      <c r="H1958" s="2">
        <v>0.71878346000000004</v>
      </c>
    </row>
    <row r="1959" spans="7:8" x14ac:dyDescent="0.25">
      <c r="G1959" s="2" t="s">
        <v>851</v>
      </c>
      <c r="H1959" s="2">
        <v>0.71899933999999999</v>
      </c>
    </row>
    <row r="1960" spans="7:8" x14ac:dyDescent="0.25">
      <c r="G1960" s="2" t="s">
        <v>770</v>
      </c>
      <c r="H1960" s="2">
        <v>0.72037366999999997</v>
      </c>
    </row>
    <row r="1961" spans="7:8" x14ac:dyDescent="0.25">
      <c r="G1961" s="2" t="s">
        <v>770</v>
      </c>
      <c r="H1961" s="2">
        <v>0.72037366999999997</v>
      </c>
    </row>
    <row r="1962" spans="7:8" x14ac:dyDescent="0.25">
      <c r="G1962" s="2" t="s">
        <v>850</v>
      </c>
      <c r="H1962" s="2">
        <v>0.72197201</v>
      </c>
    </row>
    <row r="1963" spans="7:8" x14ac:dyDescent="0.25">
      <c r="G1963" s="2" t="s">
        <v>850</v>
      </c>
      <c r="H1963" s="2">
        <v>0.72197201</v>
      </c>
    </row>
    <row r="1964" spans="7:8" x14ac:dyDescent="0.25">
      <c r="G1964" s="2" t="s">
        <v>849</v>
      </c>
      <c r="H1964" s="2">
        <v>0.72197201</v>
      </c>
    </row>
    <row r="1965" spans="7:8" x14ac:dyDescent="0.25">
      <c r="G1965" s="2" t="s">
        <v>848</v>
      </c>
      <c r="H1965" s="2">
        <v>0.72197201</v>
      </c>
    </row>
    <row r="1966" spans="7:8" x14ac:dyDescent="0.25">
      <c r="G1966" s="2" t="s">
        <v>847</v>
      </c>
      <c r="H1966" s="2">
        <v>0.72197201</v>
      </c>
    </row>
    <row r="1967" spans="7:8" x14ac:dyDescent="0.25">
      <c r="G1967" s="2" t="s">
        <v>847</v>
      </c>
      <c r="H1967" s="2">
        <v>0.72197201</v>
      </c>
    </row>
    <row r="1968" spans="7:8" x14ac:dyDescent="0.25">
      <c r="G1968" s="2" t="s">
        <v>847</v>
      </c>
      <c r="H1968" s="2">
        <v>0.72197201</v>
      </c>
    </row>
    <row r="1969" spans="7:8" x14ac:dyDescent="0.25">
      <c r="G1969" s="2" t="s">
        <v>847</v>
      </c>
      <c r="H1969" s="2">
        <v>0.72197201</v>
      </c>
    </row>
    <row r="1970" spans="7:8" x14ac:dyDescent="0.25">
      <c r="G1970" s="2" t="s">
        <v>847</v>
      </c>
      <c r="H1970" s="2">
        <v>0.72197201</v>
      </c>
    </row>
    <row r="1971" spans="7:8" x14ac:dyDescent="0.25">
      <c r="G1971" s="2" t="s">
        <v>847</v>
      </c>
      <c r="H1971" s="2">
        <v>0.72197201</v>
      </c>
    </row>
    <row r="1972" spans="7:8" x14ac:dyDescent="0.25">
      <c r="G1972" s="2" t="s">
        <v>847</v>
      </c>
      <c r="H1972" s="2">
        <v>0.72197201</v>
      </c>
    </row>
    <row r="1973" spans="7:8" x14ac:dyDescent="0.25">
      <c r="G1973" s="2" t="s">
        <v>846</v>
      </c>
      <c r="H1973" s="2">
        <v>0.72197201</v>
      </c>
    </row>
    <row r="1974" spans="7:8" x14ac:dyDescent="0.25">
      <c r="G1974" s="2" t="s">
        <v>846</v>
      </c>
      <c r="H1974" s="2">
        <v>0.72197201</v>
      </c>
    </row>
    <row r="1975" spans="7:8" x14ac:dyDescent="0.25">
      <c r="G1975" s="2" t="s">
        <v>845</v>
      </c>
      <c r="H1975" s="2">
        <v>0.72197201</v>
      </c>
    </row>
    <row r="1976" spans="7:8" x14ac:dyDescent="0.25">
      <c r="G1976" s="2" t="s">
        <v>844</v>
      </c>
      <c r="H1976" s="2">
        <v>0.72197201</v>
      </c>
    </row>
    <row r="1977" spans="7:8" x14ac:dyDescent="0.25">
      <c r="G1977" s="2" t="s">
        <v>843</v>
      </c>
      <c r="H1977" s="2">
        <v>0.72197201</v>
      </c>
    </row>
    <row r="1978" spans="7:8" x14ac:dyDescent="0.25">
      <c r="G1978" s="2" t="s">
        <v>843</v>
      </c>
      <c r="H1978" s="2">
        <v>0.72197201</v>
      </c>
    </row>
    <row r="1979" spans="7:8" x14ac:dyDescent="0.25">
      <c r="G1979" s="2" t="s">
        <v>842</v>
      </c>
      <c r="H1979" s="2">
        <v>0.72197201</v>
      </c>
    </row>
    <row r="1980" spans="7:8" x14ac:dyDescent="0.25">
      <c r="G1980" s="2" t="s">
        <v>841</v>
      </c>
      <c r="H1980" s="2">
        <v>0.72412732000000002</v>
      </c>
    </row>
    <row r="1981" spans="7:8" x14ac:dyDescent="0.25">
      <c r="G1981" s="2" t="s">
        <v>840</v>
      </c>
      <c r="H1981" s="2">
        <v>0.72412732000000002</v>
      </c>
    </row>
    <row r="1982" spans="7:8" x14ac:dyDescent="0.25">
      <c r="G1982" s="2" t="s">
        <v>839</v>
      </c>
      <c r="H1982" s="2">
        <v>0.72486923000000003</v>
      </c>
    </row>
    <row r="1983" spans="7:8" x14ac:dyDescent="0.25">
      <c r="G1983" s="2" t="s">
        <v>838</v>
      </c>
      <c r="H1983" s="2">
        <v>0.72684283999999999</v>
      </c>
    </row>
    <row r="1984" spans="7:8" x14ac:dyDescent="0.25">
      <c r="G1984" s="2" t="s">
        <v>838</v>
      </c>
      <c r="H1984" s="2">
        <v>0.72684283999999999</v>
      </c>
    </row>
    <row r="1985" spans="7:8" x14ac:dyDescent="0.25">
      <c r="G1985" s="2" t="s">
        <v>837</v>
      </c>
      <c r="H1985" s="2">
        <v>0.72684563000000002</v>
      </c>
    </row>
    <row r="1986" spans="7:8" x14ac:dyDescent="0.25">
      <c r="G1986" s="2" t="s">
        <v>836</v>
      </c>
      <c r="H1986" s="2">
        <v>0.72684563000000002</v>
      </c>
    </row>
    <row r="1987" spans="7:8" x14ac:dyDescent="0.25">
      <c r="G1987" s="2" t="s">
        <v>836</v>
      </c>
      <c r="H1987" s="2">
        <v>0.72684563000000002</v>
      </c>
    </row>
    <row r="1988" spans="7:8" x14ac:dyDescent="0.25">
      <c r="G1988" s="2" t="s">
        <v>836</v>
      </c>
      <c r="H1988" s="2">
        <v>0.72684563000000002</v>
      </c>
    </row>
    <row r="1989" spans="7:8" x14ac:dyDescent="0.25">
      <c r="G1989" s="2" t="s">
        <v>700</v>
      </c>
      <c r="H1989" s="2">
        <v>0.72684563000000002</v>
      </c>
    </row>
    <row r="1990" spans="7:8" x14ac:dyDescent="0.25">
      <c r="G1990" s="2" t="s">
        <v>835</v>
      </c>
      <c r="H1990" s="2">
        <v>0.72684563000000002</v>
      </c>
    </row>
    <row r="1991" spans="7:8" x14ac:dyDescent="0.25">
      <c r="G1991" s="2" t="s">
        <v>835</v>
      </c>
      <c r="H1991" s="2">
        <v>0.72684563000000002</v>
      </c>
    </row>
    <row r="1992" spans="7:8" x14ac:dyDescent="0.25">
      <c r="G1992" s="2" t="s">
        <v>834</v>
      </c>
      <c r="H1992" s="2">
        <v>0.72684563000000002</v>
      </c>
    </row>
    <row r="1993" spans="7:8" x14ac:dyDescent="0.25">
      <c r="G1993" s="2" t="s">
        <v>833</v>
      </c>
      <c r="H1993" s="2">
        <v>0.72684563000000002</v>
      </c>
    </row>
    <row r="1994" spans="7:8" x14ac:dyDescent="0.25">
      <c r="G1994" s="2" t="s">
        <v>562</v>
      </c>
      <c r="H1994" s="2">
        <v>0.72684563000000002</v>
      </c>
    </row>
    <row r="1995" spans="7:8" x14ac:dyDescent="0.25">
      <c r="G1995" s="2" t="s">
        <v>832</v>
      </c>
      <c r="H1995" s="2">
        <v>0.72684563000000002</v>
      </c>
    </row>
    <row r="1996" spans="7:8" x14ac:dyDescent="0.25">
      <c r="G1996" s="2" t="s">
        <v>831</v>
      </c>
      <c r="H1996" s="2">
        <v>0.72684563000000002</v>
      </c>
    </row>
    <row r="1997" spans="7:8" x14ac:dyDescent="0.25">
      <c r="G1997" s="2" t="s">
        <v>830</v>
      </c>
      <c r="H1997" s="2">
        <v>0.72684563000000002</v>
      </c>
    </row>
    <row r="1998" spans="7:8" x14ac:dyDescent="0.25">
      <c r="G1998" s="2" t="s">
        <v>830</v>
      </c>
      <c r="H1998" s="2">
        <v>0.72684563000000002</v>
      </c>
    </row>
    <row r="1999" spans="7:8" x14ac:dyDescent="0.25">
      <c r="G1999" s="2" t="s">
        <v>829</v>
      </c>
      <c r="H1999" s="2">
        <v>0.72684563000000002</v>
      </c>
    </row>
    <row r="2000" spans="7:8" x14ac:dyDescent="0.25">
      <c r="G2000" s="2" t="s">
        <v>828</v>
      </c>
      <c r="H2000" s="2">
        <v>0.72764463000000001</v>
      </c>
    </row>
    <row r="2001" spans="7:8" x14ac:dyDescent="0.25">
      <c r="G2001" s="2" t="s">
        <v>827</v>
      </c>
      <c r="H2001" s="2">
        <v>0.72839944000000001</v>
      </c>
    </row>
    <row r="2002" spans="7:8" x14ac:dyDescent="0.25">
      <c r="G2002" s="2" t="s">
        <v>826</v>
      </c>
      <c r="H2002" s="2">
        <v>0.72903240999999996</v>
      </c>
    </row>
    <row r="2003" spans="7:8" x14ac:dyDescent="0.25">
      <c r="G2003" s="2" t="s">
        <v>825</v>
      </c>
      <c r="H2003" s="2">
        <v>0.72928711999999996</v>
      </c>
    </row>
    <row r="2004" spans="7:8" x14ac:dyDescent="0.25">
      <c r="G2004" s="2" t="s">
        <v>825</v>
      </c>
      <c r="H2004" s="2">
        <v>0.72928711999999996</v>
      </c>
    </row>
    <row r="2005" spans="7:8" x14ac:dyDescent="0.25">
      <c r="G2005" s="2" t="s">
        <v>824</v>
      </c>
      <c r="H2005" s="2">
        <v>0.72928711999999996</v>
      </c>
    </row>
    <row r="2006" spans="7:8" x14ac:dyDescent="0.25">
      <c r="G2006" s="2" t="s">
        <v>823</v>
      </c>
      <c r="H2006" s="2">
        <v>0.72928711999999996</v>
      </c>
    </row>
    <row r="2007" spans="7:8" x14ac:dyDescent="0.25">
      <c r="G2007" s="2" t="s">
        <v>746</v>
      </c>
      <c r="H2007" s="2">
        <v>0.73015050999999997</v>
      </c>
    </row>
    <row r="2008" spans="7:8" x14ac:dyDescent="0.25">
      <c r="G2008" s="2" t="s">
        <v>746</v>
      </c>
      <c r="H2008" s="2">
        <v>0.73015050999999997</v>
      </c>
    </row>
    <row r="2009" spans="7:8" x14ac:dyDescent="0.25">
      <c r="G2009" s="2" t="s">
        <v>822</v>
      </c>
      <c r="H2009" s="2">
        <v>0.73026670999999999</v>
      </c>
    </row>
    <row r="2010" spans="7:8" x14ac:dyDescent="0.25">
      <c r="G2010" s="2" t="s">
        <v>821</v>
      </c>
      <c r="H2010" s="2">
        <v>0.73048289</v>
      </c>
    </row>
    <row r="2011" spans="7:8" x14ac:dyDescent="0.25">
      <c r="G2011" s="2" t="s">
        <v>820</v>
      </c>
      <c r="H2011" s="2">
        <v>0.73115938000000003</v>
      </c>
    </row>
    <row r="2012" spans="7:8" x14ac:dyDescent="0.25">
      <c r="G2012" s="2" t="s">
        <v>819</v>
      </c>
      <c r="H2012" s="2">
        <v>0.73291019999999996</v>
      </c>
    </row>
    <row r="2013" spans="7:8" x14ac:dyDescent="0.25">
      <c r="G2013" s="2" t="s">
        <v>819</v>
      </c>
      <c r="H2013" s="2">
        <v>0.73291019999999996</v>
      </c>
    </row>
    <row r="2014" spans="7:8" x14ac:dyDescent="0.25">
      <c r="G2014" s="2" t="s">
        <v>768</v>
      </c>
      <c r="H2014" s="2">
        <v>0.73369066000000005</v>
      </c>
    </row>
    <row r="2015" spans="7:8" x14ac:dyDescent="0.25">
      <c r="G2015" s="2" t="s">
        <v>818</v>
      </c>
      <c r="H2015" s="2">
        <v>0.73441500999999998</v>
      </c>
    </row>
    <row r="2016" spans="7:8" x14ac:dyDescent="0.25">
      <c r="G2016" s="2" t="s">
        <v>817</v>
      </c>
      <c r="H2016" s="2">
        <v>0.73472890999999996</v>
      </c>
    </row>
    <row r="2017" spans="7:8" x14ac:dyDescent="0.25">
      <c r="G2017" s="2" t="s">
        <v>816</v>
      </c>
      <c r="H2017" s="2">
        <v>0.73620945999999998</v>
      </c>
    </row>
    <row r="2018" spans="7:8" x14ac:dyDescent="0.25">
      <c r="G2018" s="2" t="s">
        <v>815</v>
      </c>
      <c r="H2018" s="2">
        <v>0.73650691999999995</v>
      </c>
    </row>
    <row r="2019" spans="7:8" x14ac:dyDescent="0.25">
      <c r="G2019" s="2" t="s">
        <v>815</v>
      </c>
      <c r="H2019" s="2">
        <v>0.73650691999999995</v>
      </c>
    </row>
    <row r="2020" spans="7:8" x14ac:dyDescent="0.25">
      <c r="G2020" s="2" t="s">
        <v>814</v>
      </c>
      <c r="H2020" s="2">
        <v>0.73650691999999995</v>
      </c>
    </row>
    <row r="2021" spans="7:8" x14ac:dyDescent="0.25">
      <c r="G2021" s="2" t="s">
        <v>813</v>
      </c>
      <c r="H2021" s="2">
        <v>0.73650691999999995</v>
      </c>
    </row>
    <row r="2022" spans="7:8" x14ac:dyDescent="0.25">
      <c r="G2022" s="2" t="s">
        <v>812</v>
      </c>
      <c r="H2022" s="2">
        <v>0.73714939000000002</v>
      </c>
    </row>
    <row r="2023" spans="7:8" x14ac:dyDescent="0.25">
      <c r="G2023" s="2" t="s">
        <v>811</v>
      </c>
      <c r="H2023" s="2">
        <v>0.73810708000000003</v>
      </c>
    </row>
    <row r="2024" spans="7:8" x14ac:dyDescent="0.25">
      <c r="G2024" s="2" t="s">
        <v>810</v>
      </c>
      <c r="H2024" s="2">
        <v>0.73899976000000001</v>
      </c>
    </row>
    <row r="2025" spans="7:8" x14ac:dyDescent="0.25">
      <c r="G2025" s="2" t="s">
        <v>809</v>
      </c>
      <c r="H2025" s="2">
        <v>0.73899976000000001</v>
      </c>
    </row>
    <row r="2026" spans="7:8" x14ac:dyDescent="0.25">
      <c r="G2026" s="2" t="s">
        <v>808</v>
      </c>
      <c r="H2026" s="2">
        <v>0.73899976000000001</v>
      </c>
    </row>
    <row r="2027" spans="7:8" x14ac:dyDescent="0.25">
      <c r="G2027" s="2" t="s">
        <v>808</v>
      </c>
      <c r="H2027" s="2">
        <v>0.73899976000000001</v>
      </c>
    </row>
    <row r="2028" spans="7:8" x14ac:dyDescent="0.25">
      <c r="G2028" s="2" t="s">
        <v>807</v>
      </c>
      <c r="H2028" s="2">
        <v>0.73899976000000001</v>
      </c>
    </row>
    <row r="2029" spans="7:8" x14ac:dyDescent="0.25">
      <c r="G2029" s="2" t="s">
        <v>807</v>
      </c>
      <c r="H2029" s="2">
        <v>0.73899976000000001</v>
      </c>
    </row>
    <row r="2030" spans="7:8" x14ac:dyDescent="0.25">
      <c r="G2030" s="2" t="s">
        <v>806</v>
      </c>
      <c r="H2030" s="2">
        <v>0.73899976000000001</v>
      </c>
    </row>
    <row r="2031" spans="7:8" x14ac:dyDescent="0.25">
      <c r="G2031" s="2" t="s">
        <v>805</v>
      </c>
      <c r="H2031" s="2">
        <v>0.73899976000000001</v>
      </c>
    </row>
    <row r="2032" spans="7:8" x14ac:dyDescent="0.25">
      <c r="G2032" s="2" t="s">
        <v>804</v>
      </c>
      <c r="H2032" s="2">
        <v>0.73899976000000001</v>
      </c>
    </row>
    <row r="2033" spans="7:8" x14ac:dyDescent="0.25">
      <c r="G2033" s="2" t="s">
        <v>804</v>
      </c>
      <c r="H2033" s="2">
        <v>0.73899976000000001</v>
      </c>
    </row>
    <row r="2034" spans="7:8" x14ac:dyDescent="0.25">
      <c r="G2034" s="2" t="s">
        <v>803</v>
      </c>
      <c r="H2034" s="2">
        <v>0.74165698000000002</v>
      </c>
    </row>
    <row r="2035" spans="7:8" x14ac:dyDescent="0.25">
      <c r="G2035" s="2" t="s">
        <v>534</v>
      </c>
      <c r="H2035" s="2">
        <v>0.74177552000000002</v>
      </c>
    </row>
    <row r="2036" spans="7:8" x14ac:dyDescent="0.25">
      <c r="G2036" s="2" t="s">
        <v>802</v>
      </c>
      <c r="H2036" s="2">
        <v>0.74223857999999998</v>
      </c>
    </row>
    <row r="2037" spans="7:8" x14ac:dyDescent="0.25">
      <c r="G2037" s="2" t="s">
        <v>801</v>
      </c>
      <c r="H2037" s="2">
        <v>0.74223857999999998</v>
      </c>
    </row>
    <row r="2038" spans="7:8" x14ac:dyDescent="0.25">
      <c r="G2038" s="2" t="s">
        <v>800</v>
      </c>
      <c r="H2038" s="2">
        <v>0.74223857999999998</v>
      </c>
    </row>
    <row r="2039" spans="7:8" x14ac:dyDescent="0.25">
      <c r="G2039" s="2" t="s">
        <v>799</v>
      </c>
      <c r="H2039" s="2">
        <v>0.74405595999999996</v>
      </c>
    </row>
    <row r="2040" spans="7:8" x14ac:dyDescent="0.25">
      <c r="G2040" s="2" t="s">
        <v>798</v>
      </c>
      <c r="H2040" s="2">
        <v>0.74405595999999996</v>
      </c>
    </row>
    <row r="2041" spans="7:8" x14ac:dyDescent="0.25">
      <c r="G2041" s="2" t="s">
        <v>798</v>
      </c>
      <c r="H2041" s="2">
        <v>0.74405595999999996</v>
      </c>
    </row>
    <row r="2042" spans="7:8" x14ac:dyDescent="0.25">
      <c r="G2042" s="2" t="s">
        <v>797</v>
      </c>
      <c r="H2042" s="2">
        <v>0.74405595999999996</v>
      </c>
    </row>
    <row r="2043" spans="7:8" x14ac:dyDescent="0.25">
      <c r="G2043" s="2" t="s">
        <v>796</v>
      </c>
      <c r="H2043" s="2">
        <v>0.74405595999999996</v>
      </c>
    </row>
    <row r="2044" spans="7:8" x14ac:dyDescent="0.25">
      <c r="G2044" s="2" t="s">
        <v>795</v>
      </c>
      <c r="H2044" s="2">
        <v>0.74405595999999996</v>
      </c>
    </row>
    <row r="2045" spans="7:8" x14ac:dyDescent="0.25">
      <c r="G2045" s="2" t="s">
        <v>795</v>
      </c>
      <c r="H2045" s="2">
        <v>0.74405595999999996</v>
      </c>
    </row>
    <row r="2046" spans="7:8" x14ac:dyDescent="0.25">
      <c r="G2046" s="2" t="s">
        <v>794</v>
      </c>
      <c r="H2046" s="2">
        <v>0.74405595999999996</v>
      </c>
    </row>
    <row r="2047" spans="7:8" x14ac:dyDescent="0.25">
      <c r="G2047" s="2" t="s">
        <v>793</v>
      </c>
      <c r="H2047" s="2">
        <v>0.74405595999999996</v>
      </c>
    </row>
    <row r="2048" spans="7:8" x14ac:dyDescent="0.25">
      <c r="G2048" s="2" t="s">
        <v>792</v>
      </c>
      <c r="H2048" s="2">
        <v>0.74405595999999996</v>
      </c>
    </row>
    <row r="2049" spans="7:8" x14ac:dyDescent="0.25">
      <c r="G2049" s="2" t="s">
        <v>791</v>
      </c>
      <c r="H2049" s="2">
        <v>0.74405595999999996</v>
      </c>
    </row>
    <row r="2050" spans="7:8" x14ac:dyDescent="0.25">
      <c r="G2050" s="2" t="s">
        <v>791</v>
      </c>
      <c r="H2050" s="2">
        <v>0.74405595999999996</v>
      </c>
    </row>
    <row r="2051" spans="7:8" x14ac:dyDescent="0.25">
      <c r="G2051" s="2" t="s">
        <v>791</v>
      </c>
      <c r="H2051" s="2">
        <v>0.74405595999999996</v>
      </c>
    </row>
    <row r="2052" spans="7:8" x14ac:dyDescent="0.25">
      <c r="G2052" s="2" t="s">
        <v>791</v>
      </c>
      <c r="H2052" s="2">
        <v>0.74405595999999996</v>
      </c>
    </row>
    <row r="2053" spans="7:8" x14ac:dyDescent="0.25">
      <c r="G2053" s="2" t="s">
        <v>790</v>
      </c>
      <c r="H2053" s="2">
        <v>0.74405595999999996</v>
      </c>
    </row>
    <row r="2054" spans="7:8" x14ac:dyDescent="0.25">
      <c r="G2054" s="2" t="s">
        <v>790</v>
      </c>
      <c r="H2054" s="2">
        <v>0.74405595999999996</v>
      </c>
    </row>
    <row r="2055" spans="7:8" x14ac:dyDescent="0.25">
      <c r="G2055" s="2" t="s">
        <v>789</v>
      </c>
      <c r="H2055" s="2">
        <v>0.74405595999999996</v>
      </c>
    </row>
    <row r="2056" spans="7:8" x14ac:dyDescent="0.25">
      <c r="G2056" s="2" t="s">
        <v>789</v>
      </c>
      <c r="H2056" s="2">
        <v>0.74405595999999996</v>
      </c>
    </row>
    <row r="2057" spans="7:8" x14ac:dyDescent="0.25">
      <c r="G2057" s="2" t="s">
        <v>789</v>
      </c>
      <c r="H2057" s="2">
        <v>0.74405595999999996</v>
      </c>
    </row>
    <row r="2058" spans="7:8" x14ac:dyDescent="0.25">
      <c r="G2058" s="2" t="s">
        <v>197</v>
      </c>
      <c r="H2058" s="2">
        <v>0.74405595999999996</v>
      </c>
    </row>
    <row r="2059" spans="7:8" x14ac:dyDescent="0.25">
      <c r="G2059" s="2" t="s">
        <v>788</v>
      </c>
      <c r="H2059" s="2">
        <v>0.74405595999999996</v>
      </c>
    </row>
    <row r="2060" spans="7:8" x14ac:dyDescent="0.25">
      <c r="G2060" s="2" t="s">
        <v>787</v>
      </c>
      <c r="H2060" s="2">
        <v>0.74405595999999996</v>
      </c>
    </row>
    <row r="2061" spans="7:8" x14ac:dyDescent="0.25">
      <c r="G2061" s="2" t="s">
        <v>536</v>
      </c>
      <c r="H2061" s="2">
        <v>0.74949113000000001</v>
      </c>
    </row>
    <row r="2062" spans="7:8" x14ac:dyDescent="0.25">
      <c r="G2062" s="2" t="s">
        <v>786</v>
      </c>
      <c r="H2062" s="2">
        <v>0.75034177999999996</v>
      </c>
    </row>
    <row r="2063" spans="7:8" x14ac:dyDescent="0.25">
      <c r="G2063" s="2" t="s">
        <v>786</v>
      </c>
      <c r="H2063" s="2">
        <v>0.75034177999999996</v>
      </c>
    </row>
    <row r="2064" spans="7:8" x14ac:dyDescent="0.25">
      <c r="G2064" s="2" t="s">
        <v>785</v>
      </c>
      <c r="H2064" s="2">
        <v>0.75060439999999995</v>
      </c>
    </row>
    <row r="2065" spans="7:8" x14ac:dyDescent="0.25">
      <c r="G2065" s="2" t="s">
        <v>784</v>
      </c>
      <c r="H2065" s="2">
        <v>0.75075955999999999</v>
      </c>
    </row>
    <row r="2066" spans="7:8" x14ac:dyDescent="0.25">
      <c r="G2066" s="2" t="s">
        <v>783</v>
      </c>
      <c r="H2066" s="2">
        <v>0.75189591</v>
      </c>
    </row>
    <row r="2067" spans="7:8" x14ac:dyDescent="0.25">
      <c r="G2067" s="2" t="s">
        <v>782</v>
      </c>
      <c r="H2067" s="2">
        <v>0.75189591</v>
      </c>
    </row>
    <row r="2068" spans="7:8" x14ac:dyDescent="0.25">
      <c r="G2068" s="2" t="s">
        <v>781</v>
      </c>
      <c r="H2068" s="2">
        <v>0.75318227999999998</v>
      </c>
    </row>
    <row r="2069" spans="7:8" x14ac:dyDescent="0.25">
      <c r="G2069" s="2" t="s">
        <v>780</v>
      </c>
      <c r="H2069" s="2">
        <v>0.75387022000000004</v>
      </c>
    </row>
    <row r="2070" spans="7:8" x14ac:dyDescent="0.25">
      <c r="G2070" s="2" t="s">
        <v>684</v>
      </c>
      <c r="H2070" s="2">
        <v>0.75471929999999998</v>
      </c>
    </row>
    <row r="2071" spans="7:8" x14ac:dyDescent="0.25">
      <c r="G2071" s="2" t="s">
        <v>779</v>
      </c>
      <c r="H2071" s="2">
        <v>0.75497727000000003</v>
      </c>
    </row>
    <row r="2072" spans="7:8" x14ac:dyDescent="0.25">
      <c r="G2072" s="2" t="s">
        <v>149</v>
      </c>
      <c r="H2072" s="2">
        <v>0.75504227000000002</v>
      </c>
    </row>
    <row r="2073" spans="7:8" x14ac:dyDescent="0.25">
      <c r="G2073" s="2" t="s">
        <v>149</v>
      </c>
      <c r="H2073" s="2">
        <v>0.75504227000000002</v>
      </c>
    </row>
    <row r="2074" spans="7:8" x14ac:dyDescent="0.25">
      <c r="G2074" s="2" t="s">
        <v>149</v>
      </c>
      <c r="H2074" s="2">
        <v>0.75504227000000002</v>
      </c>
    </row>
    <row r="2075" spans="7:8" x14ac:dyDescent="0.25">
      <c r="G2075" s="2" t="s">
        <v>778</v>
      </c>
      <c r="H2075" s="2">
        <v>0.75596154999999998</v>
      </c>
    </row>
    <row r="2076" spans="7:8" x14ac:dyDescent="0.25">
      <c r="G2076" s="2" t="s">
        <v>777</v>
      </c>
      <c r="H2076" s="2">
        <v>0.75596154999999998</v>
      </c>
    </row>
    <row r="2077" spans="7:8" x14ac:dyDescent="0.25">
      <c r="G2077" s="2" t="s">
        <v>776</v>
      </c>
      <c r="H2077" s="2">
        <v>0.75803251000000005</v>
      </c>
    </row>
    <row r="2078" spans="7:8" x14ac:dyDescent="0.25">
      <c r="G2078" s="2" t="s">
        <v>775</v>
      </c>
      <c r="H2078" s="2">
        <v>0.75893005999999996</v>
      </c>
    </row>
    <row r="2079" spans="7:8" x14ac:dyDescent="0.25">
      <c r="G2079" s="2" t="s">
        <v>752</v>
      </c>
      <c r="H2079" s="2">
        <v>0.75961301999999997</v>
      </c>
    </row>
    <row r="2080" spans="7:8" x14ac:dyDescent="0.25">
      <c r="G2080" s="2" t="s">
        <v>774</v>
      </c>
      <c r="H2080" s="2">
        <v>0.76072786000000003</v>
      </c>
    </row>
    <row r="2081" spans="7:8" x14ac:dyDescent="0.25">
      <c r="G2081" s="2" t="s">
        <v>774</v>
      </c>
      <c r="H2081" s="2">
        <v>0.76072786000000003</v>
      </c>
    </row>
    <row r="2082" spans="7:8" x14ac:dyDescent="0.25">
      <c r="G2082" s="2" t="s">
        <v>773</v>
      </c>
      <c r="H2082" s="2">
        <v>0.76095879</v>
      </c>
    </row>
    <row r="2083" spans="7:8" x14ac:dyDescent="0.25">
      <c r="G2083" s="2" t="s">
        <v>772</v>
      </c>
      <c r="H2083" s="2">
        <v>0.76194965000000003</v>
      </c>
    </row>
    <row r="2084" spans="7:8" x14ac:dyDescent="0.25">
      <c r="G2084" s="2" t="s">
        <v>771</v>
      </c>
      <c r="H2084" s="2">
        <v>0.76278360000000001</v>
      </c>
    </row>
    <row r="2085" spans="7:8" x14ac:dyDescent="0.25">
      <c r="G2085" s="2" t="s">
        <v>771</v>
      </c>
      <c r="H2085" s="2">
        <v>0.76278360000000001</v>
      </c>
    </row>
    <row r="2086" spans="7:8" x14ac:dyDescent="0.25">
      <c r="G2086" s="2" t="s">
        <v>771</v>
      </c>
      <c r="H2086" s="2">
        <v>0.76278360000000001</v>
      </c>
    </row>
    <row r="2087" spans="7:8" x14ac:dyDescent="0.25">
      <c r="G2087" s="2" t="s">
        <v>771</v>
      </c>
      <c r="H2087" s="2">
        <v>0.76278360000000001</v>
      </c>
    </row>
    <row r="2088" spans="7:8" x14ac:dyDescent="0.25">
      <c r="G2088" s="2" t="s">
        <v>771</v>
      </c>
      <c r="H2088" s="2">
        <v>0.76278360000000001</v>
      </c>
    </row>
    <row r="2089" spans="7:8" x14ac:dyDescent="0.25">
      <c r="G2089" s="2" t="s">
        <v>771</v>
      </c>
      <c r="H2089" s="2">
        <v>0.76278360000000001</v>
      </c>
    </row>
    <row r="2090" spans="7:8" x14ac:dyDescent="0.25">
      <c r="G2090" s="2" t="s">
        <v>771</v>
      </c>
      <c r="H2090" s="2">
        <v>0.76278360000000001</v>
      </c>
    </row>
    <row r="2091" spans="7:8" x14ac:dyDescent="0.25">
      <c r="G2091" s="2" t="s">
        <v>770</v>
      </c>
      <c r="H2091" s="2">
        <v>0.76371982999999999</v>
      </c>
    </row>
    <row r="2092" spans="7:8" x14ac:dyDescent="0.25">
      <c r="G2092" s="2" t="s">
        <v>769</v>
      </c>
      <c r="H2092" s="2">
        <v>0.76388966999999997</v>
      </c>
    </row>
    <row r="2093" spans="7:8" x14ac:dyDescent="0.25">
      <c r="G2093" s="2" t="s">
        <v>769</v>
      </c>
      <c r="H2093" s="2">
        <v>0.76388966999999997</v>
      </c>
    </row>
    <row r="2094" spans="7:8" x14ac:dyDescent="0.25">
      <c r="G2094" s="2" t="s">
        <v>769</v>
      </c>
      <c r="H2094" s="2">
        <v>0.76388966999999997</v>
      </c>
    </row>
    <row r="2095" spans="7:8" x14ac:dyDescent="0.25">
      <c r="G2095" s="2" t="s">
        <v>769</v>
      </c>
      <c r="H2095" s="2">
        <v>0.76388966999999997</v>
      </c>
    </row>
    <row r="2096" spans="7:8" x14ac:dyDescent="0.25">
      <c r="G2096" s="2" t="s">
        <v>769</v>
      </c>
      <c r="H2096" s="2">
        <v>0.76388966999999997</v>
      </c>
    </row>
    <row r="2097" spans="7:8" x14ac:dyDescent="0.25">
      <c r="G2097" s="2" t="s">
        <v>768</v>
      </c>
      <c r="H2097" s="2">
        <v>0.76459027999999996</v>
      </c>
    </row>
    <row r="2098" spans="7:8" x14ac:dyDescent="0.25">
      <c r="G2098" s="2" t="s">
        <v>767</v>
      </c>
      <c r="H2098" s="2">
        <v>0.76562189000000003</v>
      </c>
    </row>
    <row r="2099" spans="7:8" x14ac:dyDescent="0.25">
      <c r="G2099" s="2" t="s">
        <v>766</v>
      </c>
      <c r="H2099" s="2">
        <v>0.76694525000000002</v>
      </c>
    </row>
    <row r="2100" spans="7:8" x14ac:dyDescent="0.25">
      <c r="G2100" s="2" t="s">
        <v>765</v>
      </c>
      <c r="H2100" s="2">
        <v>0.76793290999999997</v>
      </c>
    </row>
    <row r="2101" spans="7:8" x14ac:dyDescent="0.25">
      <c r="G2101" s="2" t="s">
        <v>765</v>
      </c>
      <c r="H2101" s="2">
        <v>0.76793290999999997</v>
      </c>
    </row>
    <row r="2102" spans="7:8" x14ac:dyDescent="0.25">
      <c r="G2102" s="2" t="s">
        <v>765</v>
      </c>
      <c r="H2102" s="2">
        <v>0.76793290999999997</v>
      </c>
    </row>
    <row r="2103" spans="7:8" x14ac:dyDescent="0.25">
      <c r="G2103" s="2" t="s">
        <v>764</v>
      </c>
      <c r="H2103" s="2">
        <v>0.77141521999999996</v>
      </c>
    </row>
    <row r="2104" spans="7:8" x14ac:dyDescent="0.25">
      <c r="G2104" s="2" t="s">
        <v>763</v>
      </c>
      <c r="H2104" s="2">
        <v>0.77141521999999996</v>
      </c>
    </row>
    <row r="2105" spans="7:8" x14ac:dyDescent="0.25">
      <c r="G2105" s="2" t="s">
        <v>762</v>
      </c>
      <c r="H2105" s="2">
        <v>0.77141521999999996</v>
      </c>
    </row>
    <row r="2106" spans="7:8" x14ac:dyDescent="0.25">
      <c r="G2106" s="2" t="s">
        <v>762</v>
      </c>
      <c r="H2106" s="2">
        <v>0.77141521999999996</v>
      </c>
    </row>
    <row r="2107" spans="7:8" x14ac:dyDescent="0.25">
      <c r="G2107" s="2" t="s">
        <v>761</v>
      </c>
      <c r="H2107" s="2">
        <v>0.77141521999999996</v>
      </c>
    </row>
    <row r="2108" spans="7:8" x14ac:dyDescent="0.25">
      <c r="G2108" s="2" t="s">
        <v>760</v>
      </c>
      <c r="H2108" s="2">
        <v>0.77141521999999996</v>
      </c>
    </row>
    <row r="2109" spans="7:8" x14ac:dyDescent="0.25">
      <c r="G2109" s="2" t="s">
        <v>759</v>
      </c>
      <c r="H2109" s="2">
        <v>0.77141521999999996</v>
      </c>
    </row>
    <row r="2110" spans="7:8" x14ac:dyDescent="0.25">
      <c r="G2110" s="2" t="s">
        <v>758</v>
      </c>
      <c r="H2110" s="2">
        <v>0.77141521999999996</v>
      </c>
    </row>
    <row r="2111" spans="7:8" x14ac:dyDescent="0.25">
      <c r="G2111" s="2" t="s">
        <v>697</v>
      </c>
      <c r="H2111" s="2">
        <v>0.77297163000000002</v>
      </c>
    </row>
    <row r="2112" spans="7:8" x14ac:dyDescent="0.25">
      <c r="G2112" s="2" t="s">
        <v>547</v>
      </c>
      <c r="H2112" s="2">
        <v>0.77457867999999996</v>
      </c>
    </row>
    <row r="2113" spans="7:8" x14ac:dyDescent="0.25">
      <c r="G2113" s="2" t="s">
        <v>757</v>
      </c>
      <c r="H2113" s="2">
        <v>0.77479770000000003</v>
      </c>
    </row>
    <row r="2114" spans="7:8" x14ac:dyDescent="0.25">
      <c r="G2114" s="2" t="s">
        <v>660</v>
      </c>
      <c r="H2114" s="2">
        <v>0.77586144999999995</v>
      </c>
    </row>
    <row r="2115" spans="7:8" x14ac:dyDescent="0.25">
      <c r="G2115" s="2" t="s">
        <v>756</v>
      </c>
      <c r="H2115" s="2">
        <v>0.77650951999999995</v>
      </c>
    </row>
    <row r="2116" spans="7:8" x14ac:dyDescent="0.25">
      <c r="G2116" s="2" t="s">
        <v>755</v>
      </c>
      <c r="H2116" s="2">
        <v>0.77652584000000002</v>
      </c>
    </row>
    <row r="2117" spans="7:8" x14ac:dyDescent="0.25">
      <c r="G2117" s="2" t="s">
        <v>754</v>
      </c>
      <c r="H2117" s="2">
        <v>0.78002780999999999</v>
      </c>
    </row>
    <row r="2118" spans="7:8" x14ac:dyDescent="0.25">
      <c r="G2118" s="2" t="s">
        <v>753</v>
      </c>
      <c r="H2118" s="2">
        <v>0.78236700999999997</v>
      </c>
    </row>
    <row r="2119" spans="7:8" x14ac:dyDescent="0.25">
      <c r="G2119" s="2" t="s">
        <v>752</v>
      </c>
      <c r="H2119" s="2">
        <v>0.78466077000000001</v>
      </c>
    </row>
    <row r="2120" spans="7:8" x14ac:dyDescent="0.25">
      <c r="G2120" s="2" t="s">
        <v>752</v>
      </c>
      <c r="H2120" s="2">
        <v>0.78466077000000001</v>
      </c>
    </row>
    <row r="2121" spans="7:8" x14ac:dyDescent="0.25">
      <c r="G2121" s="2" t="s">
        <v>751</v>
      </c>
      <c r="H2121" s="2">
        <v>0.78667275999999997</v>
      </c>
    </row>
    <row r="2122" spans="7:8" x14ac:dyDescent="0.25">
      <c r="G2122" s="2" t="s">
        <v>750</v>
      </c>
      <c r="H2122" s="2">
        <v>0.79003409000000002</v>
      </c>
    </row>
    <row r="2123" spans="7:8" x14ac:dyDescent="0.25">
      <c r="G2123" s="2" t="s">
        <v>516</v>
      </c>
      <c r="H2123" s="2">
        <v>0.79015632999999996</v>
      </c>
    </row>
    <row r="2124" spans="7:8" x14ac:dyDescent="0.25">
      <c r="G2124" s="2" t="s">
        <v>749</v>
      </c>
      <c r="H2124" s="2">
        <v>0.79242318</v>
      </c>
    </row>
    <row r="2125" spans="7:8" x14ac:dyDescent="0.25">
      <c r="G2125" s="2" t="s">
        <v>748</v>
      </c>
      <c r="H2125" s="2">
        <v>0.79242318</v>
      </c>
    </row>
    <row r="2126" spans="7:8" x14ac:dyDescent="0.25">
      <c r="G2126" s="2" t="s">
        <v>747</v>
      </c>
      <c r="H2126" s="2">
        <v>0.79291643999999994</v>
      </c>
    </row>
    <row r="2127" spans="7:8" x14ac:dyDescent="0.25">
      <c r="G2127" s="2" t="s">
        <v>747</v>
      </c>
      <c r="H2127" s="2">
        <v>0.79291643999999994</v>
      </c>
    </row>
    <row r="2128" spans="7:8" x14ac:dyDescent="0.25">
      <c r="G2128" s="2" t="s">
        <v>746</v>
      </c>
      <c r="H2128" s="2">
        <v>0.79316887999999997</v>
      </c>
    </row>
    <row r="2129" spans="7:8" x14ac:dyDescent="0.25">
      <c r="G2129" s="2" t="s">
        <v>501</v>
      </c>
      <c r="H2129" s="2">
        <v>0.79439168999999998</v>
      </c>
    </row>
    <row r="2130" spans="7:8" x14ac:dyDescent="0.25">
      <c r="G2130" s="2" t="s">
        <v>745</v>
      </c>
      <c r="H2130" s="2">
        <v>0.79458077000000005</v>
      </c>
    </row>
    <row r="2131" spans="7:8" x14ac:dyDescent="0.25">
      <c r="G2131" s="2" t="s">
        <v>479</v>
      </c>
      <c r="H2131" s="2">
        <v>0.79592993999999995</v>
      </c>
    </row>
    <row r="2132" spans="7:8" x14ac:dyDescent="0.25">
      <c r="G2132" s="2" t="s">
        <v>507</v>
      </c>
      <c r="H2132" s="2">
        <v>0.79689865000000004</v>
      </c>
    </row>
    <row r="2133" spans="7:8" x14ac:dyDescent="0.25">
      <c r="G2133" s="2" t="s">
        <v>744</v>
      </c>
      <c r="H2133" s="2">
        <v>0.79737851000000004</v>
      </c>
    </row>
    <row r="2134" spans="7:8" x14ac:dyDescent="0.25">
      <c r="G2134" s="2" t="s">
        <v>743</v>
      </c>
      <c r="H2134" s="2">
        <v>0.79994662999999999</v>
      </c>
    </row>
    <row r="2135" spans="7:8" x14ac:dyDescent="0.25">
      <c r="G2135" s="2" t="s">
        <v>742</v>
      </c>
      <c r="H2135" s="2">
        <v>0.80039784000000003</v>
      </c>
    </row>
    <row r="2136" spans="7:8" x14ac:dyDescent="0.25">
      <c r="G2136" s="2" t="s">
        <v>741</v>
      </c>
      <c r="H2136" s="2">
        <v>0.80051762000000004</v>
      </c>
    </row>
    <row r="2137" spans="7:8" x14ac:dyDescent="0.25">
      <c r="G2137" s="2" t="s">
        <v>741</v>
      </c>
      <c r="H2137" s="2">
        <v>0.80051762000000004</v>
      </c>
    </row>
    <row r="2138" spans="7:8" x14ac:dyDescent="0.25">
      <c r="G2138" s="2" t="s">
        <v>740</v>
      </c>
      <c r="H2138" s="2">
        <v>0.80074628999999997</v>
      </c>
    </row>
    <row r="2139" spans="7:8" x14ac:dyDescent="0.25">
      <c r="G2139" s="2" t="s">
        <v>739</v>
      </c>
      <c r="H2139" s="2">
        <v>0.80374254999999994</v>
      </c>
    </row>
    <row r="2140" spans="7:8" x14ac:dyDescent="0.25">
      <c r="G2140" s="2" t="s">
        <v>738</v>
      </c>
      <c r="H2140" s="2">
        <v>0.80614713999999998</v>
      </c>
    </row>
    <row r="2141" spans="7:8" x14ac:dyDescent="0.25">
      <c r="G2141" s="2" t="s">
        <v>737</v>
      </c>
      <c r="H2141" s="2">
        <v>0.80614713999999998</v>
      </c>
    </row>
    <row r="2142" spans="7:8" x14ac:dyDescent="0.25">
      <c r="G2142" s="2" t="s">
        <v>736</v>
      </c>
      <c r="H2142" s="2">
        <v>0.80662356000000002</v>
      </c>
    </row>
    <row r="2143" spans="7:8" x14ac:dyDescent="0.25">
      <c r="G2143" s="2" t="s">
        <v>528</v>
      </c>
      <c r="H2143" s="2">
        <v>0.80889449999999996</v>
      </c>
    </row>
    <row r="2144" spans="7:8" x14ac:dyDescent="0.25">
      <c r="G2144" s="2" t="s">
        <v>528</v>
      </c>
      <c r="H2144" s="2">
        <v>0.80889449999999996</v>
      </c>
    </row>
    <row r="2145" spans="7:8" x14ac:dyDescent="0.25">
      <c r="G2145" s="2" t="s">
        <v>528</v>
      </c>
      <c r="H2145" s="2">
        <v>0.80889449999999996</v>
      </c>
    </row>
    <row r="2146" spans="7:8" x14ac:dyDescent="0.25">
      <c r="G2146" s="2" t="s">
        <v>735</v>
      </c>
      <c r="H2146" s="2">
        <v>0.80896133999999997</v>
      </c>
    </row>
    <row r="2147" spans="7:8" x14ac:dyDescent="0.25">
      <c r="G2147" s="2" t="s">
        <v>734</v>
      </c>
      <c r="H2147" s="2">
        <v>0.80896133999999997</v>
      </c>
    </row>
    <row r="2148" spans="7:8" x14ac:dyDescent="0.25">
      <c r="G2148" s="2" t="s">
        <v>734</v>
      </c>
      <c r="H2148" s="2">
        <v>0.80896133999999997</v>
      </c>
    </row>
    <row r="2149" spans="7:8" x14ac:dyDescent="0.25">
      <c r="G2149" s="2" t="s">
        <v>734</v>
      </c>
      <c r="H2149" s="2">
        <v>0.80896133999999997</v>
      </c>
    </row>
    <row r="2150" spans="7:8" x14ac:dyDescent="0.25">
      <c r="G2150" s="2" t="s">
        <v>733</v>
      </c>
      <c r="H2150" s="2">
        <v>0.80896133999999997</v>
      </c>
    </row>
    <row r="2151" spans="7:8" x14ac:dyDescent="0.25">
      <c r="G2151" s="2" t="s">
        <v>732</v>
      </c>
      <c r="H2151" s="2">
        <v>0.81091676999999995</v>
      </c>
    </row>
    <row r="2152" spans="7:8" x14ac:dyDescent="0.25">
      <c r="G2152" s="2" t="s">
        <v>732</v>
      </c>
      <c r="H2152" s="2">
        <v>0.81091676999999995</v>
      </c>
    </row>
    <row r="2153" spans="7:8" x14ac:dyDescent="0.25">
      <c r="G2153" s="2" t="s">
        <v>731</v>
      </c>
      <c r="H2153" s="2">
        <v>0.81132347999999999</v>
      </c>
    </row>
    <row r="2154" spans="7:8" x14ac:dyDescent="0.25">
      <c r="G2154" s="2" t="s">
        <v>588</v>
      </c>
      <c r="H2154" s="2">
        <v>0.81566941000000004</v>
      </c>
    </row>
    <row r="2155" spans="7:8" x14ac:dyDescent="0.25">
      <c r="G2155" s="2" t="s">
        <v>730</v>
      </c>
      <c r="H2155" s="2">
        <v>0.81725985999999995</v>
      </c>
    </row>
    <row r="2156" spans="7:8" x14ac:dyDescent="0.25">
      <c r="G2156" s="2" t="s">
        <v>730</v>
      </c>
      <c r="H2156" s="2">
        <v>0.81725985999999995</v>
      </c>
    </row>
    <row r="2157" spans="7:8" x14ac:dyDescent="0.25">
      <c r="G2157" s="2" t="s">
        <v>729</v>
      </c>
      <c r="H2157" s="2">
        <v>0.81739709000000005</v>
      </c>
    </row>
    <row r="2158" spans="7:8" x14ac:dyDescent="0.25">
      <c r="G2158" s="2" t="s">
        <v>728</v>
      </c>
      <c r="H2158" s="2">
        <v>0.81801926000000003</v>
      </c>
    </row>
    <row r="2159" spans="7:8" x14ac:dyDescent="0.25">
      <c r="G2159" s="2" t="s">
        <v>728</v>
      </c>
      <c r="H2159" s="2">
        <v>0.81801926000000003</v>
      </c>
    </row>
    <row r="2160" spans="7:8" x14ac:dyDescent="0.25">
      <c r="G2160" s="2" t="s">
        <v>242</v>
      </c>
      <c r="H2160" s="2">
        <v>0.81960489000000003</v>
      </c>
    </row>
    <row r="2161" spans="7:8" x14ac:dyDescent="0.25">
      <c r="G2161" s="2" t="s">
        <v>710</v>
      </c>
      <c r="H2161" s="2">
        <v>0.82018659000000005</v>
      </c>
    </row>
    <row r="2162" spans="7:8" x14ac:dyDescent="0.25">
      <c r="G2162" s="2" t="s">
        <v>727</v>
      </c>
      <c r="H2162" s="2">
        <v>0.82172782</v>
      </c>
    </row>
    <row r="2163" spans="7:8" x14ac:dyDescent="0.25">
      <c r="G2163" s="2" t="s">
        <v>479</v>
      </c>
      <c r="H2163" s="2">
        <v>0.82360663999999995</v>
      </c>
    </row>
    <row r="2164" spans="7:8" x14ac:dyDescent="0.25">
      <c r="G2164" s="2" t="s">
        <v>726</v>
      </c>
      <c r="H2164" s="2">
        <v>0.82477257999999998</v>
      </c>
    </row>
    <row r="2165" spans="7:8" x14ac:dyDescent="0.25">
      <c r="G2165" s="2" t="s">
        <v>725</v>
      </c>
      <c r="H2165" s="2">
        <v>0.82538327</v>
      </c>
    </row>
    <row r="2166" spans="7:8" x14ac:dyDescent="0.25">
      <c r="G2166" s="2" t="s">
        <v>724</v>
      </c>
      <c r="H2166" s="2">
        <v>0.82589917000000002</v>
      </c>
    </row>
    <row r="2167" spans="7:8" x14ac:dyDescent="0.25">
      <c r="G2167" s="2" t="s">
        <v>723</v>
      </c>
      <c r="H2167" s="2">
        <v>0.82604122000000002</v>
      </c>
    </row>
    <row r="2168" spans="7:8" x14ac:dyDescent="0.25">
      <c r="G2168" s="2" t="s">
        <v>723</v>
      </c>
      <c r="H2168" s="2">
        <v>0.82604122000000002</v>
      </c>
    </row>
    <row r="2169" spans="7:8" x14ac:dyDescent="0.25">
      <c r="G2169" s="2" t="s">
        <v>722</v>
      </c>
      <c r="H2169" s="2">
        <v>0.82677343000000003</v>
      </c>
    </row>
    <row r="2170" spans="7:8" x14ac:dyDescent="0.25">
      <c r="G2170" s="2" t="s">
        <v>722</v>
      </c>
      <c r="H2170" s="2">
        <v>0.82677343000000003</v>
      </c>
    </row>
    <row r="2171" spans="7:8" x14ac:dyDescent="0.25">
      <c r="G2171" s="2" t="s">
        <v>721</v>
      </c>
      <c r="H2171" s="2">
        <v>0.82708307000000003</v>
      </c>
    </row>
    <row r="2172" spans="7:8" x14ac:dyDescent="0.25">
      <c r="G2172" s="2" t="s">
        <v>721</v>
      </c>
      <c r="H2172" s="2">
        <v>0.82708307000000003</v>
      </c>
    </row>
    <row r="2173" spans="7:8" x14ac:dyDescent="0.25">
      <c r="G2173" s="2" t="s">
        <v>720</v>
      </c>
      <c r="H2173" s="2">
        <v>0.82868103999999998</v>
      </c>
    </row>
    <row r="2174" spans="7:8" x14ac:dyDescent="0.25">
      <c r="G2174" s="2" t="s">
        <v>719</v>
      </c>
      <c r="H2174" s="2">
        <v>0.83018526000000004</v>
      </c>
    </row>
    <row r="2175" spans="7:8" x14ac:dyDescent="0.25">
      <c r="G2175" s="2" t="s">
        <v>719</v>
      </c>
      <c r="H2175" s="2">
        <v>0.83018526000000004</v>
      </c>
    </row>
    <row r="2176" spans="7:8" x14ac:dyDescent="0.25">
      <c r="G2176" s="2" t="s">
        <v>718</v>
      </c>
      <c r="H2176" s="2">
        <v>0.83083898</v>
      </c>
    </row>
    <row r="2177" spans="7:8" x14ac:dyDescent="0.25">
      <c r="G2177" s="2" t="s">
        <v>717</v>
      </c>
      <c r="H2177" s="2">
        <v>0.83083898</v>
      </c>
    </row>
    <row r="2178" spans="7:8" x14ac:dyDescent="0.25">
      <c r="G2178" s="2" t="s">
        <v>716</v>
      </c>
      <c r="H2178" s="2">
        <v>0.83083898</v>
      </c>
    </row>
    <row r="2179" spans="7:8" x14ac:dyDescent="0.25">
      <c r="G2179" s="2" t="s">
        <v>715</v>
      </c>
      <c r="H2179" s="2">
        <v>0.83084201000000002</v>
      </c>
    </row>
    <row r="2180" spans="7:8" x14ac:dyDescent="0.25">
      <c r="G2180" s="2" t="s">
        <v>714</v>
      </c>
      <c r="H2180" s="2">
        <v>0.83195554000000005</v>
      </c>
    </row>
    <row r="2181" spans="7:8" x14ac:dyDescent="0.25">
      <c r="G2181" s="2" t="s">
        <v>713</v>
      </c>
      <c r="H2181" s="2">
        <v>0.8321809</v>
      </c>
    </row>
    <row r="2182" spans="7:8" x14ac:dyDescent="0.25">
      <c r="G2182" s="2" t="s">
        <v>712</v>
      </c>
      <c r="H2182" s="2">
        <v>0.83244799000000003</v>
      </c>
    </row>
    <row r="2183" spans="7:8" x14ac:dyDescent="0.25">
      <c r="G2183" s="2" t="s">
        <v>711</v>
      </c>
      <c r="H2183" s="2">
        <v>0.83306327000000002</v>
      </c>
    </row>
    <row r="2184" spans="7:8" x14ac:dyDescent="0.25">
      <c r="G2184" s="2" t="s">
        <v>710</v>
      </c>
      <c r="H2184" s="2">
        <v>0.83385951999999997</v>
      </c>
    </row>
    <row r="2185" spans="7:8" x14ac:dyDescent="0.25">
      <c r="G2185" s="2" t="s">
        <v>710</v>
      </c>
      <c r="H2185" s="2">
        <v>0.83385951999999997</v>
      </c>
    </row>
    <row r="2186" spans="7:8" x14ac:dyDescent="0.25">
      <c r="G2186" s="2" t="s">
        <v>709</v>
      </c>
      <c r="H2186" s="2">
        <v>0.83385951999999997</v>
      </c>
    </row>
    <row r="2187" spans="7:8" x14ac:dyDescent="0.25">
      <c r="G2187" s="2" t="s">
        <v>708</v>
      </c>
      <c r="H2187" s="2">
        <v>0.83385951999999997</v>
      </c>
    </row>
    <row r="2188" spans="7:8" x14ac:dyDescent="0.25">
      <c r="G2188" s="2" t="s">
        <v>707</v>
      </c>
      <c r="H2188" s="2">
        <v>0.83410216999999998</v>
      </c>
    </row>
    <row r="2189" spans="7:8" x14ac:dyDescent="0.25">
      <c r="G2189" s="2" t="s">
        <v>706</v>
      </c>
      <c r="H2189" s="2">
        <v>0.83530998999999995</v>
      </c>
    </row>
    <row r="2190" spans="7:8" x14ac:dyDescent="0.25">
      <c r="G2190" s="2" t="s">
        <v>705</v>
      </c>
      <c r="H2190" s="2">
        <v>0.83546496000000003</v>
      </c>
    </row>
    <row r="2191" spans="7:8" x14ac:dyDescent="0.25">
      <c r="G2191" s="2" t="s">
        <v>705</v>
      </c>
      <c r="H2191" s="2">
        <v>0.83546496000000003</v>
      </c>
    </row>
    <row r="2192" spans="7:8" x14ac:dyDescent="0.25">
      <c r="G2192" s="2" t="s">
        <v>704</v>
      </c>
      <c r="H2192" s="2">
        <v>0.83561669000000005</v>
      </c>
    </row>
    <row r="2193" spans="7:8" x14ac:dyDescent="0.25">
      <c r="G2193" s="2" t="s">
        <v>703</v>
      </c>
      <c r="H2193" s="2">
        <v>0.83631484</v>
      </c>
    </row>
    <row r="2194" spans="7:8" x14ac:dyDescent="0.25">
      <c r="G2194" s="2" t="s">
        <v>702</v>
      </c>
      <c r="H2194" s="2">
        <v>0.83645382999999995</v>
      </c>
    </row>
    <row r="2195" spans="7:8" x14ac:dyDescent="0.25">
      <c r="G2195" s="2" t="s">
        <v>701</v>
      </c>
      <c r="H2195" s="2">
        <v>0.83677723999999998</v>
      </c>
    </row>
    <row r="2196" spans="7:8" x14ac:dyDescent="0.25">
      <c r="G2196" s="2" t="s">
        <v>700</v>
      </c>
      <c r="H2196" s="2">
        <v>0.84048842999999995</v>
      </c>
    </row>
    <row r="2197" spans="7:8" x14ac:dyDescent="0.25">
      <c r="G2197" s="2" t="s">
        <v>699</v>
      </c>
      <c r="H2197" s="2">
        <v>0.84185834000000004</v>
      </c>
    </row>
    <row r="2198" spans="7:8" x14ac:dyDescent="0.25">
      <c r="G2198" s="2" t="s">
        <v>698</v>
      </c>
      <c r="H2198" s="2">
        <v>0.84488397000000004</v>
      </c>
    </row>
    <row r="2199" spans="7:8" x14ac:dyDescent="0.25">
      <c r="G2199" s="2" t="s">
        <v>688</v>
      </c>
      <c r="H2199" s="2">
        <v>0.84532162</v>
      </c>
    </row>
    <row r="2200" spans="7:8" x14ac:dyDescent="0.25">
      <c r="G2200" s="2" t="s">
        <v>697</v>
      </c>
      <c r="H2200" s="2">
        <v>0.84553864999999995</v>
      </c>
    </row>
    <row r="2201" spans="7:8" x14ac:dyDescent="0.25">
      <c r="G2201" s="2" t="s">
        <v>696</v>
      </c>
      <c r="H2201" s="2">
        <v>0.84600021000000003</v>
      </c>
    </row>
    <row r="2202" spans="7:8" x14ac:dyDescent="0.25">
      <c r="G2202" s="2" t="s">
        <v>695</v>
      </c>
      <c r="H2202" s="2">
        <v>0.84739072999999998</v>
      </c>
    </row>
    <row r="2203" spans="7:8" x14ac:dyDescent="0.25">
      <c r="G2203" s="2" t="s">
        <v>694</v>
      </c>
      <c r="H2203" s="2">
        <v>0.84981684000000002</v>
      </c>
    </row>
    <row r="2204" spans="7:8" x14ac:dyDescent="0.25">
      <c r="G2204" s="2" t="s">
        <v>693</v>
      </c>
      <c r="H2204" s="2">
        <v>0.85076025</v>
      </c>
    </row>
    <row r="2205" spans="7:8" x14ac:dyDescent="0.25">
      <c r="G2205" s="2" t="s">
        <v>692</v>
      </c>
      <c r="H2205" s="2">
        <v>0.85348389999999996</v>
      </c>
    </row>
    <row r="2206" spans="7:8" x14ac:dyDescent="0.25">
      <c r="G2206" s="2" t="s">
        <v>692</v>
      </c>
      <c r="H2206" s="2">
        <v>0.85348389999999996</v>
      </c>
    </row>
    <row r="2207" spans="7:8" x14ac:dyDescent="0.25">
      <c r="G2207" s="2" t="s">
        <v>692</v>
      </c>
      <c r="H2207" s="2">
        <v>0.85348389999999996</v>
      </c>
    </row>
    <row r="2208" spans="7:8" x14ac:dyDescent="0.25">
      <c r="G2208" s="2" t="s">
        <v>692</v>
      </c>
      <c r="H2208" s="2">
        <v>0.85348389999999996</v>
      </c>
    </row>
    <row r="2209" spans="7:8" x14ac:dyDescent="0.25">
      <c r="G2209" s="2" t="s">
        <v>692</v>
      </c>
      <c r="H2209" s="2">
        <v>0.85348389999999996</v>
      </c>
    </row>
    <row r="2210" spans="7:8" x14ac:dyDescent="0.25">
      <c r="G2210" s="2" t="s">
        <v>691</v>
      </c>
      <c r="H2210" s="2">
        <v>0.85447039999999996</v>
      </c>
    </row>
    <row r="2211" spans="7:8" x14ac:dyDescent="0.25">
      <c r="G2211" s="2" t="s">
        <v>690</v>
      </c>
      <c r="H2211" s="2">
        <v>0.85469212999999999</v>
      </c>
    </row>
    <row r="2212" spans="7:8" x14ac:dyDescent="0.25">
      <c r="G2212" s="2" t="s">
        <v>690</v>
      </c>
      <c r="H2212" s="2">
        <v>0.85469212999999999</v>
      </c>
    </row>
    <row r="2213" spans="7:8" x14ac:dyDescent="0.25">
      <c r="G2213" s="2" t="s">
        <v>689</v>
      </c>
      <c r="H2213" s="2">
        <v>0.85675058999999998</v>
      </c>
    </row>
    <row r="2214" spans="7:8" x14ac:dyDescent="0.25">
      <c r="G2214" s="2" t="s">
        <v>689</v>
      </c>
      <c r="H2214" s="2">
        <v>0.85675058999999998</v>
      </c>
    </row>
    <row r="2215" spans="7:8" x14ac:dyDescent="0.25">
      <c r="G2215" s="2" t="s">
        <v>688</v>
      </c>
      <c r="H2215" s="2">
        <v>0.85675058999999998</v>
      </c>
    </row>
    <row r="2216" spans="7:8" x14ac:dyDescent="0.25">
      <c r="G2216" s="2" t="s">
        <v>687</v>
      </c>
      <c r="H2216" s="2">
        <v>0.85675058999999998</v>
      </c>
    </row>
    <row r="2217" spans="7:8" x14ac:dyDescent="0.25">
      <c r="G2217" s="2" t="s">
        <v>686</v>
      </c>
      <c r="H2217" s="2">
        <v>0.85675058999999998</v>
      </c>
    </row>
    <row r="2218" spans="7:8" x14ac:dyDescent="0.25">
      <c r="G2218" s="2" t="s">
        <v>685</v>
      </c>
      <c r="H2218" s="2">
        <v>0.85812131000000003</v>
      </c>
    </row>
    <row r="2219" spans="7:8" x14ac:dyDescent="0.25">
      <c r="G2219" s="2" t="s">
        <v>684</v>
      </c>
      <c r="H2219" s="2">
        <v>0.85956544000000001</v>
      </c>
    </row>
    <row r="2220" spans="7:8" x14ac:dyDescent="0.25">
      <c r="G2220" s="2" t="s">
        <v>683</v>
      </c>
      <c r="H2220" s="2">
        <v>0.85981277</v>
      </c>
    </row>
    <row r="2221" spans="7:8" x14ac:dyDescent="0.25">
      <c r="G2221" s="2" t="s">
        <v>682</v>
      </c>
      <c r="H2221" s="2">
        <v>0.86070815000000001</v>
      </c>
    </row>
    <row r="2222" spans="7:8" x14ac:dyDescent="0.25">
      <c r="G2222" s="2" t="s">
        <v>681</v>
      </c>
      <c r="H2222" s="2">
        <v>0.86224208999999996</v>
      </c>
    </row>
    <row r="2223" spans="7:8" x14ac:dyDescent="0.25">
      <c r="G2223" s="2" t="s">
        <v>680</v>
      </c>
      <c r="H2223" s="2">
        <v>0.86369653000000002</v>
      </c>
    </row>
    <row r="2224" spans="7:8" x14ac:dyDescent="0.25">
      <c r="G2224" s="2" t="s">
        <v>680</v>
      </c>
      <c r="H2224" s="2">
        <v>0.86369653000000002</v>
      </c>
    </row>
    <row r="2225" spans="7:8" x14ac:dyDescent="0.25">
      <c r="G2225" s="2" t="s">
        <v>679</v>
      </c>
      <c r="H2225" s="2">
        <v>0.86591912999999998</v>
      </c>
    </row>
    <row r="2226" spans="7:8" x14ac:dyDescent="0.25">
      <c r="G2226" s="2" t="s">
        <v>678</v>
      </c>
      <c r="H2226" s="2">
        <v>0.86846177999999996</v>
      </c>
    </row>
    <row r="2227" spans="7:8" x14ac:dyDescent="0.25">
      <c r="G2227" s="2" t="s">
        <v>677</v>
      </c>
      <c r="H2227" s="2">
        <v>0.86975289</v>
      </c>
    </row>
    <row r="2228" spans="7:8" x14ac:dyDescent="0.25">
      <c r="G2228" s="2" t="s">
        <v>677</v>
      </c>
      <c r="H2228" s="2">
        <v>0.86975289</v>
      </c>
    </row>
    <row r="2229" spans="7:8" x14ac:dyDescent="0.25">
      <c r="G2229" s="2" t="s">
        <v>677</v>
      </c>
      <c r="H2229" s="2">
        <v>0.86975289</v>
      </c>
    </row>
    <row r="2230" spans="7:8" x14ac:dyDescent="0.25">
      <c r="G2230" s="2" t="s">
        <v>676</v>
      </c>
      <c r="H2230" s="2">
        <v>0.87125343</v>
      </c>
    </row>
    <row r="2231" spans="7:8" x14ac:dyDescent="0.25">
      <c r="G2231" s="2" t="s">
        <v>675</v>
      </c>
      <c r="H2231" s="2">
        <v>0.87526641999999999</v>
      </c>
    </row>
    <row r="2232" spans="7:8" x14ac:dyDescent="0.25">
      <c r="G2232" s="2" t="s">
        <v>675</v>
      </c>
      <c r="H2232" s="2">
        <v>0.87526641999999999</v>
      </c>
    </row>
    <row r="2233" spans="7:8" x14ac:dyDescent="0.25">
      <c r="G2233" s="2" t="s">
        <v>674</v>
      </c>
      <c r="H2233" s="2">
        <v>0.87703801999999997</v>
      </c>
    </row>
    <row r="2234" spans="7:8" x14ac:dyDescent="0.25">
      <c r="G2234" s="2" t="s">
        <v>673</v>
      </c>
      <c r="H2234" s="2">
        <v>0.87703801999999997</v>
      </c>
    </row>
    <row r="2235" spans="7:8" x14ac:dyDescent="0.25">
      <c r="G2235" s="2" t="s">
        <v>672</v>
      </c>
      <c r="H2235" s="2">
        <v>0.87767437999999998</v>
      </c>
    </row>
    <row r="2236" spans="7:8" x14ac:dyDescent="0.25">
      <c r="G2236" s="2" t="s">
        <v>671</v>
      </c>
      <c r="H2236" s="2">
        <v>0.87767437999999998</v>
      </c>
    </row>
    <row r="2237" spans="7:8" x14ac:dyDescent="0.25">
      <c r="G2237" s="2" t="s">
        <v>670</v>
      </c>
      <c r="H2237" s="2">
        <v>0.87767437999999998</v>
      </c>
    </row>
    <row r="2238" spans="7:8" x14ac:dyDescent="0.25">
      <c r="G2238" s="2" t="s">
        <v>670</v>
      </c>
      <c r="H2238" s="2">
        <v>0.87767437999999998</v>
      </c>
    </row>
    <row r="2239" spans="7:8" x14ac:dyDescent="0.25">
      <c r="G2239" s="2" t="s">
        <v>670</v>
      </c>
      <c r="H2239" s="2">
        <v>0.87767437999999998</v>
      </c>
    </row>
    <row r="2240" spans="7:8" x14ac:dyDescent="0.25">
      <c r="G2240" s="2" t="s">
        <v>670</v>
      </c>
      <c r="H2240" s="2">
        <v>0.87767437999999998</v>
      </c>
    </row>
    <row r="2241" spans="7:8" x14ac:dyDescent="0.25">
      <c r="G2241" s="2" t="s">
        <v>669</v>
      </c>
      <c r="H2241" s="2">
        <v>0.87767437999999998</v>
      </c>
    </row>
    <row r="2242" spans="7:8" x14ac:dyDescent="0.25">
      <c r="G2242" s="2" t="s">
        <v>395</v>
      </c>
      <c r="H2242" s="2">
        <v>0.87767437999999998</v>
      </c>
    </row>
    <row r="2243" spans="7:8" x14ac:dyDescent="0.25">
      <c r="G2243" s="2" t="s">
        <v>668</v>
      </c>
      <c r="H2243" s="2">
        <v>0.87767437999999998</v>
      </c>
    </row>
    <row r="2244" spans="7:8" x14ac:dyDescent="0.25">
      <c r="G2244" s="2" t="s">
        <v>667</v>
      </c>
      <c r="H2244" s="2">
        <v>0.87767437999999998</v>
      </c>
    </row>
    <row r="2245" spans="7:8" x14ac:dyDescent="0.25">
      <c r="G2245" s="2" t="s">
        <v>667</v>
      </c>
      <c r="H2245" s="2">
        <v>0.87767437999999998</v>
      </c>
    </row>
    <row r="2246" spans="7:8" x14ac:dyDescent="0.25">
      <c r="G2246" s="2" t="s">
        <v>667</v>
      </c>
      <c r="H2246" s="2">
        <v>0.87767437999999998</v>
      </c>
    </row>
    <row r="2247" spans="7:8" x14ac:dyDescent="0.25">
      <c r="G2247" s="2" t="s">
        <v>666</v>
      </c>
      <c r="H2247" s="2">
        <v>0.87767437999999998</v>
      </c>
    </row>
    <row r="2248" spans="7:8" x14ac:dyDescent="0.25">
      <c r="G2248" s="2" t="s">
        <v>665</v>
      </c>
      <c r="H2248" s="2">
        <v>0.87767437999999998</v>
      </c>
    </row>
    <row r="2249" spans="7:8" x14ac:dyDescent="0.25">
      <c r="G2249" s="2" t="s">
        <v>664</v>
      </c>
      <c r="H2249" s="2">
        <v>0.87767437999999998</v>
      </c>
    </row>
    <row r="2250" spans="7:8" x14ac:dyDescent="0.25">
      <c r="G2250" s="2" t="s">
        <v>552</v>
      </c>
      <c r="H2250" s="2">
        <v>0.87767437999999998</v>
      </c>
    </row>
    <row r="2251" spans="7:8" x14ac:dyDescent="0.25">
      <c r="G2251" s="2" t="s">
        <v>663</v>
      </c>
      <c r="H2251" s="2">
        <v>0.87767437999999998</v>
      </c>
    </row>
    <row r="2252" spans="7:8" x14ac:dyDescent="0.25">
      <c r="G2252" s="2" t="s">
        <v>662</v>
      </c>
      <c r="H2252" s="2">
        <v>0.87767437999999998</v>
      </c>
    </row>
    <row r="2253" spans="7:8" x14ac:dyDescent="0.25">
      <c r="G2253" s="2" t="s">
        <v>661</v>
      </c>
      <c r="H2253" s="2">
        <v>0.87834022</v>
      </c>
    </row>
    <row r="2254" spans="7:8" x14ac:dyDescent="0.25">
      <c r="G2254" s="2" t="s">
        <v>650</v>
      </c>
      <c r="H2254" s="2">
        <v>0.87847277000000001</v>
      </c>
    </row>
    <row r="2255" spans="7:8" x14ac:dyDescent="0.25">
      <c r="G2255" s="2" t="s">
        <v>660</v>
      </c>
      <c r="H2255" s="2">
        <v>0.88047333000000005</v>
      </c>
    </row>
    <row r="2256" spans="7:8" x14ac:dyDescent="0.25">
      <c r="G2256" s="2" t="s">
        <v>509</v>
      </c>
      <c r="H2256" s="2">
        <v>0.88151374000000005</v>
      </c>
    </row>
    <row r="2257" spans="7:8" x14ac:dyDescent="0.25">
      <c r="G2257" s="2" t="s">
        <v>659</v>
      </c>
      <c r="H2257" s="2">
        <v>0.88180108999999995</v>
      </c>
    </row>
    <row r="2258" spans="7:8" x14ac:dyDescent="0.25">
      <c r="G2258" s="2" t="s">
        <v>658</v>
      </c>
      <c r="H2258" s="2">
        <v>0.88401357999999997</v>
      </c>
    </row>
    <row r="2259" spans="7:8" x14ac:dyDescent="0.25">
      <c r="G2259" s="2" t="s">
        <v>657</v>
      </c>
      <c r="H2259" s="2">
        <v>0.88420774999999996</v>
      </c>
    </row>
    <row r="2260" spans="7:8" x14ac:dyDescent="0.25">
      <c r="G2260" s="2" t="s">
        <v>656</v>
      </c>
      <c r="H2260" s="2">
        <v>0.88423489</v>
      </c>
    </row>
    <row r="2261" spans="7:8" x14ac:dyDescent="0.25">
      <c r="G2261" s="2" t="s">
        <v>656</v>
      </c>
      <c r="H2261" s="2">
        <v>0.88423489</v>
      </c>
    </row>
    <row r="2262" spans="7:8" x14ac:dyDescent="0.25">
      <c r="G2262" s="2" t="s">
        <v>655</v>
      </c>
      <c r="H2262" s="2">
        <v>0.88572499000000005</v>
      </c>
    </row>
    <row r="2263" spans="7:8" x14ac:dyDescent="0.25">
      <c r="G2263" s="2" t="s">
        <v>654</v>
      </c>
      <c r="H2263" s="2">
        <v>0.88734522000000005</v>
      </c>
    </row>
    <row r="2264" spans="7:8" x14ac:dyDescent="0.25">
      <c r="G2264" s="2" t="s">
        <v>653</v>
      </c>
      <c r="H2264" s="2">
        <v>0.88738485</v>
      </c>
    </row>
    <row r="2265" spans="7:8" x14ac:dyDescent="0.25">
      <c r="G2265" s="2" t="s">
        <v>653</v>
      </c>
      <c r="H2265" s="2">
        <v>0.88738485</v>
      </c>
    </row>
    <row r="2266" spans="7:8" x14ac:dyDescent="0.25">
      <c r="G2266" s="2" t="s">
        <v>652</v>
      </c>
      <c r="H2266" s="2">
        <v>0.88821654999999999</v>
      </c>
    </row>
    <row r="2267" spans="7:8" x14ac:dyDescent="0.25">
      <c r="G2267" s="2" t="s">
        <v>652</v>
      </c>
      <c r="H2267" s="2">
        <v>0.88821654999999999</v>
      </c>
    </row>
    <row r="2268" spans="7:8" x14ac:dyDescent="0.25">
      <c r="G2268" s="2" t="s">
        <v>651</v>
      </c>
      <c r="H2268" s="2">
        <v>0.89021930999999999</v>
      </c>
    </row>
    <row r="2269" spans="7:8" x14ac:dyDescent="0.25">
      <c r="G2269" s="2" t="s">
        <v>560</v>
      </c>
      <c r="H2269" s="2">
        <v>0.89140582000000002</v>
      </c>
    </row>
    <row r="2270" spans="7:8" x14ac:dyDescent="0.25">
      <c r="G2270" s="2" t="s">
        <v>650</v>
      </c>
      <c r="H2270" s="2">
        <v>0.89261595000000005</v>
      </c>
    </row>
    <row r="2271" spans="7:8" x14ac:dyDescent="0.25">
      <c r="G2271" s="2" t="s">
        <v>649</v>
      </c>
      <c r="H2271" s="2">
        <v>0.89341062000000004</v>
      </c>
    </row>
    <row r="2272" spans="7:8" x14ac:dyDescent="0.25">
      <c r="G2272" s="2" t="s">
        <v>649</v>
      </c>
      <c r="H2272" s="2">
        <v>0.89341062000000004</v>
      </c>
    </row>
    <row r="2273" spans="7:8" x14ac:dyDescent="0.25">
      <c r="G2273" s="2" t="s">
        <v>648</v>
      </c>
      <c r="H2273" s="2">
        <v>0.89488135000000002</v>
      </c>
    </row>
    <row r="2274" spans="7:8" x14ac:dyDescent="0.25">
      <c r="G2274" s="2" t="s">
        <v>647</v>
      </c>
      <c r="H2274" s="2">
        <v>0.89861508999999995</v>
      </c>
    </row>
    <row r="2275" spans="7:8" x14ac:dyDescent="0.25">
      <c r="G2275" s="2" t="s">
        <v>647</v>
      </c>
      <c r="H2275" s="2">
        <v>0.89861508999999995</v>
      </c>
    </row>
    <row r="2276" spans="7:8" x14ac:dyDescent="0.25">
      <c r="G2276" s="2" t="s">
        <v>647</v>
      </c>
      <c r="H2276" s="2">
        <v>0.89861508999999995</v>
      </c>
    </row>
    <row r="2277" spans="7:8" x14ac:dyDescent="0.25">
      <c r="G2277" s="2" t="s">
        <v>646</v>
      </c>
      <c r="H2277" s="2">
        <v>0.89907707999999997</v>
      </c>
    </row>
    <row r="2278" spans="7:8" x14ac:dyDescent="0.25">
      <c r="G2278" s="2" t="s">
        <v>645</v>
      </c>
      <c r="H2278" s="2">
        <v>0.90250828000000005</v>
      </c>
    </row>
    <row r="2279" spans="7:8" x14ac:dyDescent="0.25">
      <c r="G2279" s="2" t="s">
        <v>574</v>
      </c>
      <c r="H2279" s="2">
        <v>0.90278667999999995</v>
      </c>
    </row>
    <row r="2280" spans="7:8" x14ac:dyDescent="0.25">
      <c r="G2280" s="2" t="s">
        <v>574</v>
      </c>
      <c r="H2280" s="2">
        <v>0.90278667999999995</v>
      </c>
    </row>
    <row r="2281" spans="7:8" x14ac:dyDescent="0.25">
      <c r="G2281" s="2" t="s">
        <v>644</v>
      </c>
      <c r="H2281" s="2">
        <v>0.90637820999999996</v>
      </c>
    </row>
    <row r="2282" spans="7:8" x14ac:dyDescent="0.25">
      <c r="G2282" s="2" t="s">
        <v>142</v>
      </c>
      <c r="H2282" s="2">
        <v>0.90859853999999995</v>
      </c>
    </row>
    <row r="2283" spans="7:8" x14ac:dyDescent="0.25">
      <c r="G2283" s="2" t="s">
        <v>643</v>
      </c>
      <c r="H2283" s="2">
        <v>0.90861093000000004</v>
      </c>
    </row>
    <row r="2284" spans="7:8" x14ac:dyDescent="0.25">
      <c r="G2284" s="2" t="s">
        <v>643</v>
      </c>
      <c r="H2284" s="2">
        <v>0.90861093000000004</v>
      </c>
    </row>
    <row r="2285" spans="7:8" x14ac:dyDescent="0.25">
      <c r="G2285" s="2" t="s">
        <v>642</v>
      </c>
      <c r="H2285" s="2">
        <v>0.91019897000000005</v>
      </c>
    </row>
    <row r="2286" spans="7:8" x14ac:dyDescent="0.25">
      <c r="G2286" s="2" t="s">
        <v>641</v>
      </c>
      <c r="H2286" s="2">
        <v>0.91019897000000005</v>
      </c>
    </row>
    <row r="2287" spans="7:8" x14ac:dyDescent="0.25">
      <c r="G2287" s="2" t="s">
        <v>641</v>
      </c>
      <c r="H2287" s="2">
        <v>0.91019897000000005</v>
      </c>
    </row>
    <row r="2288" spans="7:8" x14ac:dyDescent="0.25">
      <c r="G2288" s="2" t="s">
        <v>641</v>
      </c>
      <c r="H2288" s="2">
        <v>0.91019897000000005</v>
      </c>
    </row>
    <row r="2289" spans="7:8" x14ac:dyDescent="0.25">
      <c r="G2289" s="2" t="s">
        <v>641</v>
      </c>
      <c r="H2289" s="2">
        <v>0.91019897000000005</v>
      </c>
    </row>
    <row r="2290" spans="7:8" x14ac:dyDescent="0.25">
      <c r="G2290" s="2" t="s">
        <v>641</v>
      </c>
      <c r="H2290" s="2">
        <v>0.91019897000000005</v>
      </c>
    </row>
    <row r="2291" spans="7:8" x14ac:dyDescent="0.25">
      <c r="G2291" s="2" t="s">
        <v>640</v>
      </c>
      <c r="H2291" s="2">
        <v>0.91019897000000005</v>
      </c>
    </row>
    <row r="2292" spans="7:8" x14ac:dyDescent="0.25">
      <c r="G2292" s="2" t="s">
        <v>640</v>
      </c>
      <c r="H2292" s="2">
        <v>0.91019897000000005</v>
      </c>
    </row>
    <row r="2293" spans="7:8" x14ac:dyDescent="0.25">
      <c r="G2293" s="2" t="s">
        <v>640</v>
      </c>
      <c r="H2293" s="2">
        <v>0.91019897000000005</v>
      </c>
    </row>
    <row r="2294" spans="7:8" x14ac:dyDescent="0.25">
      <c r="G2294" s="2" t="s">
        <v>640</v>
      </c>
      <c r="H2294" s="2">
        <v>0.91019897000000005</v>
      </c>
    </row>
    <row r="2295" spans="7:8" x14ac:dyDescent="0.25">
      <c r="G2295" s="2" t="s">
        <v>639</v>
      </c>
      <c r="H2295" s="2">
        <v>0.91019897000000005</v>
      </c>
    </row>
    <row r="2296" spans="7:8" x14ac:dyDescent="0.25">
      <c r="G2296" s="2" t="s">
        <v>639</v>
      </c>
      <c r="H2296" s="2">
        <v>0.91019897000000005</v>
      </c>
    </row>
    <row r="2297" spans="7:8" x14ac:dyDescent="0.25">
      <c r="G2297" s="2" t="s">
        <v>639</v>
      </c>
      <c r="H2297" s="2">
        <v>0.91019897000000005</v>
      </c>
    </row>
    <row r="2298" spans="7:8" x14ac:dyDescent="0.25">
      <c r="G2298" s="2" t="s">
        <v>639</v>
      </c>
      <c r="H2298" s="2">
        <v>0.91019897000000005</v>
      </c>
    </row>
    <row r="2299" spans="7:8" x14ac:dyDescent="0.25">
      <c r="G2299" s="2" t="s">
        <v>638</v>
      </c>
      <c r="H2299" s="2">
        <v>0.91019897000000005</v>
      </c>
    </row>
    <row r="2300" spans="7:8" x14ac:dyDescent="0.25">
      <c r="G2300" s="2" t="s">
        <v>638</v>
      </c>
      <c r="H2300" s="2">
        <v>0.91019897000000005</v>
      </c>
    </row>
    <row r="2301" spans="7:8" x14ac:dyDescent="0.25">
      <c r="G2301" s="2" t="s">
        <v>638</v>
      </c>
      <c r="H2301" s="2">
        <v>0.91019897000000005</v>
      </c>
    </row>
    <row r="2302" spans="7:8" x14ac:dyDescent="0.25">
      <c r="G2302" s="2" t="s">
        <v>637</v>
      </c>
      <c r="H2302" s="2">
        <v>0.91019897000000005</v>
      </c>
    </row>
    <row r="2303" spans="7:8" x14ac:dyDescent="0.25">
      <c r="G2303" s="2" t="s">
        <v>636</v>
      </c>
      <c r="H2303" s="2">
        <v>0.91019897000000005</v>
      </c>
    </row>
    <row r="2304" spans="7:8" x14ac:dyDescent="0.25">
      <c r="G2304" s="2" t="s">
        <v>636</v>
      </c>
      <c r="H2304" s="2">
        <v>0.91019897000000005</v>
      </c>
    </row>
    <row r="2305" spans="7:8" x14ac:dyDescent="0.25">
      <c r="G2305" s="2" t="s">
        <v>635</v>
      </c>
      <c r="H2305" s="2">
        <v>0.91019897000000005</v>
      </c>
    </row>
    <row r="2306" spans="7:8" x14ac:dyDescent="0.25">
      <c r="G2306" s="2" t="s">
        <v>635</v>
      </c>
      <c r="H2306" s="2">
        <v>0.91019897000000005</v>
      </c>
    </row>
    <row r="2307" spans="7:8" x14ac:dyDescent="0.25">
      <c r="G2307" s="2" t="s">
        <v>635</v>
      </c>
      <c r="H2307" s="2">
        <v>0.91019897000000005</v>
      </c>
    </row>
    <row r="2308" spans="7:8" x14ac:dyDescent="0.25">
      <c r="G2308" s="2" t="s">
        <v>635</v>
      </c>
      <c r="H2308" s="2">
        <v>0.91019897000000005</v>
      </c>
    </row>
    <row r="2309" spans="7:8" x14ac:dyDescent="0.25">
      <c r="G2309" s="2" t="s">
        <v>635</v>
      </c>
      <c r="H2309" s="2">
        <v>0.91019897000000005</v>
      </c>
    </row>
    <row r="2310" spans="7:8" x14ac:dyDescent="0.25">
      <c r="G2310" s="2" t="s">
        <v>634</v>
      </c>
      <c r="H2310" s="2">
        <v>0.91019897000000005</v>
      </c>
    </row>
    <row r="2311" spans="7:8" x14ac:dyDescent="0.25">
      <c r="G2311" s="2" t="s">
        <v>633</v>
      </c>
      <c r="H2311" s="2">
        <v>0.91019897000000005</v>
      </c>
    </row>
    <row r="2312" spans="7:8" x14ac:dyDescent="0.25">
      <c r="G2312" s="2" t="s">
        <v>633</v>
      </c>
      <c r="H2312" s="2">
        <v>0.91019897000000005</v>
      </c>
    </row>
    <row r="2313" spans="7:8" x14ac:dyDescent="0.25">
      <c r="G2313" s="2" t="s">
        <v>633</v>
      </c>
      <c r="H2313" s="2">
        <v>0.91019897000000005</v>
      </c>
    </row>
    <row r="2314" spans="7:8" x14ac:dyDescent="0.25">
      <c r="G2314" s="2" t="s">
        <v>633</v>
      </c>
      <c r="H2314" s="2">
        <v>0.91019897000000005</v>
      </c>
    </row>
    <row r="2315" spans="7:8" x14ac:dyDescent="0.25">
      <c r="G2315" s="2" t="s">
        <v>633</v>
      </c>
      <c r="H2315" s="2">
        <v>0.91019897000000005</v>
      </c>
    </row>
    <row r="2316" spans="7:8" x14ac:dyDescent="0.25">
      <c r="G2316" s="2" t="s">
        <v>632</v>
      </c>
      <c r="H2316" s="2">
        <v>0.91019897000000005</v>
      </c>
    </row>
    <row r="2317" spans="7:8" x14ac:dyDescent="0.25">
      <c r="G2317" s="2" t="s">
        <v>632</v>
      </c>
      <c r="H2317" s="2">
        <v>0.91019897000000005</v>
      </c>
    </row>
    <row r="2318" spans="7:8" x14ac:dyDescent="0.25">
      <c r="G2318" s="2" t="s">
        <v>631</v>
      </c>
      <c r="H2318" s="2">
        <v>0.91019897000000005</v>
      </c>
    </row>
    <row r="2319" spans="7:8" x14ac:dyDescent="0.25">
      <c r="G2319" s="2" t="s">
        <v>631</v>
      </c>
      <c r="H2319" s="2">
        <v>0.91019897000000005</v>
      </c>
    </row>
    <row r="2320" spans="7:8" x14ac:dyDescent="0.25">
      <c r="G2320" s="2" t="s">
        <v>630</v>
      </c>
      <c r="H2320" s="2">
        <v>0.91019897000000005</v>
      </c>
    </row>
    <row r="2321" spans="7:8" x14ac:dyDescent="0.25">
      <c r="G2321" s="2" t="s">
        <v>630</v>
      </c>
      <c r="H2321" s="2">
        <v>0.91019897000000005</v>
      </c>
    </row>
    <row r="2322" spans="7:8" x14ac:dyDescent="0.25">
      <c r="G2322" s="2" t="s">
        <v>629</v>
      </c>
      <c r="H2322" s="2">
        <v>0.91019897000000005</v>
      </c>
    </row>
    <row r="2323" spans="7:8" x14ac:dyDescent="0.25">
      <c r="G2323" s="2" t="s">
        <v>628</v>
      </c>
      <c r="H2323" s="2">
        <v>0.91019897000000005</v>
      </c>
    </row>
    <row r="2324" spans="7:8" x14ac:dyDescent="0.25">
      <c r="G2324" s="2" t="s">
        <v>627</v>
      </c>
      <c r="H2324" s="2">
        <v>0.91019897000000005</v>
      </c>
    </row>
    <row r="2325" spans="7:8" x14ac:dyDescent="0.25">
      <c r="G2325" s="2" t="s">
        <v>627</v>
      </c>
      <c r="H2325" s="2">
        <v>0.91019897000000005</v>
      </c>
    </row>
    <row r="2326" spans="7:8" x14ac:dyDescent="0.25">
      <c r="G2326" s="2" t="s">
        <v>627</v>
      </c>
      <c r="H2326" s="2">
        <v>0.91019897000000005</v>
      </c>
    </row>
    <row r="2327" spans="7:8" x14ac:dyDescent="0.25">
      <c r="G2327" s="2" t="s">
        <v>627</v>
      </c>
      <c r="H2327" s="2">
        <v>0.91019897000000005</v>
      </c>
    </row>
    <row r="2328" spans="7:8" x14ac:dyDescent="0.25">
      <c r="G2328" s="2" t="s">
        <v>626</v>
      </c>
      <c r="H2328" s="2">
        <v>0.91019897000000005</v>
      </c>
    </row>
    <row r="2329" spans="7:8" x14ac:dyDescent="0.25">
      <c r="G2329" s="2" t="s">
        <v>626</v>
      </c>
      <c r="H2329" s="2">
        <v>0.91019897000000005</v>
      </c>
    </row>
    <row r="2330" spans="7:8" x14ac:dyDescent="0.25">
      <c r="G2330" s="2" t="s">
        <v>625</v>
      </c>
      <c r="H2330" s="2">
        <v>0.91019897000000005</v>
      </c>
    </row>
    <row r="2331" spans="7:8" x14ac:dyDescent="0.25">
      <c r="G2331" s="2" t="s">
        <v>624</v>
      </c>
      <c r="H2331" s="2">
        <v>0.91019897000000005</v>
      </c>
    </row>
    <row r="2332" spans="7:8" x14ac:dyDescent="0.25">
      <c r="G2332" s="2" t="s">
        <v>624</v>
      </c>
      <c r="H2332" s="2">
        <v>0.91019897000000005</v>
      </c>
    </row>
    <row r="2333" spans="7:8" x14ac:dyDescent="0.25">
      <c r="G2333" s="2" t="s">
        <v>623</v>
      </c>
      <c r="H2333" s="2">
        <v>0.91019897000000005</v>
      </c>
    </row>
    <row r="2334" spans="7:8" x14ac:dyDescent="0.25">
      <c r="G2334" s="2" t="s">
        <v>622</v>
      </c>
      <c r="H2334" s="2">
        <v>0.91019897000000005</v>
      </c>
    </row>
    <row r="2335" spans="7:8" x14ac:dyDescent="0.25">
      <c r="G2335" s="2" t="s">
        <v>621</v>
      </c>
      <c r="H2335" s="2">
        <v>0.91019897000000005</v>
      </c>
    </row>
    <row r="2336" spans="7:8" x14ac:dyDescent="0.25">
      <c r="G2336" s="2" t="s">
        <v>620</v>
      </c>
      <c r="H2336" s="2">
        <v>0.91019897000000005</v>
      </c>
    </row>
    <row r="2337" spans="7:8" x14ac:dyDescent="0.25">
      <c r="G2337" s="2" t="s">
        <v>619</v>
      </c>
      <c r="H2337" s="2">
        <v>0.91019897000000005</v>
      </c>
    </row>
    <row r="2338" spans="7:8" x14ac:dyDescent="0.25">
      <c r="G2338" s="2" t="s">
        <v>618</v>
      </c>
      <c r="H2338" s="2">
        <v>0.91019897000000005</v>
      </c>
    </row>
    <row r="2339" spans="7:8" x14ac:dyDescent="0.25">
      <c r="G2339" s="2" t="s">
        <v>617</v>
      </c>
      <c r="H2339" s="2">
        <v>0.91019897000000005</v>
      </c>
    </row>
    <row r="2340" spans="7:8" x14ac:dyDescent="0.25">
      <c r="G2340" s="2" t="s">
        <v>616</v>
      </c>
      <c r="H2340" s="2">
        <v>0.91059774000000004</v>
      </c>
    </row>
    <row r="2341" spans="7:8" x14ac:dyDescent="0.25">
      <c r="G2341" s="2" t="s">
        <v>615</v>
      </c>
      <c r="H2341" s="2">
        <v>0.91274774000000003</v>
      </c>
    </row>
    <row r="2342" spans="7:8" x14ac:dyDescent="0.25">
      <c r="G2342" s="2" t="s">
        <v>614</v>
      </c>
      <c r="H2342" s="2">
        <v>0.91403345999999996</v>
      </c>
    </row>
    <row r="2343" spans="7:8" x14ac:dyDescent="0.25">
      <c r="G2343" s="2" t="s">
        <v>614</v>
      </c>
      <c r="H2343" s="2">
        <v>0.91403345999999996</v>
      </c>
    </row>
    <row r="2344" spans="7:8" x14ac:dyDescent="0.25">
      <c r="G2344" s="2" t="s">
        <v>359</v>
      </c>
      <c r="H2344" s="2">
        <v>0.9142363</v>
      </c>
    </row>
    <row r="2345" spans="7:8" x14ac:dyDescent="0.25">
      <c r="G2345" s="2" t="s">
        <v>613</v>
      </c>
      <c r="H2345" s="2">
        <v>0.91546108000000004</v>
      </c>
    </row>
    <row r="2346" spans="7:8" x14ac:dyDescent="0.25">
      <c r="G2346" s="2" t="s">
        <v>613</v>
      </c>
      <c r="H2346" s="2">
        <v>0.91546108000000004</v>
      </c>
    </row>
    <row r="2347" spans="7:8" x14ac:dyDescent="0.25">
      <c r="G2347" s="2" t="s">
        <v>613</v>
      </c>
      <c r="H2347" s="2">
        <v>0.91546108000000004</v>
      </c>
    </row>
    <row r="2348" spans="7:8" x14ac:dyDescent="0.25">
      <c r="G2348" s="2" t="s">
        <v>612</v>
      </c>
      <c r="H2348" s="2">
        <v>0.91648339999999995</v>
      </c>
    </row>
    <row r="2349" spans="7:8" x14ac:dyDescent="0.25">
      <c r="G2349" s="2" t="s">
        <v>612</v>
      </c>
      <c r="H2349" s="2">
        <v>0.91648339999999995</v>
      </c>
    </row>
    <row r="2350" spans="7:8" x14ac:dyDescent="0.25">
      <c r="G2350" s="2" t="s">
        <v>611</v>
      </c>
      <c r="H2350" s="2">
        <v>0.91648339999999995</v>
      </c>
    </row>
    <row r="2351" spans="7:8" x14ac:dyDescent="0.25">
      <c r="G2351" s="2" t="s">
        <v>610</v>
      </c>
      <c r="H2351" s="2">
        <v>0.91648339999999995</v>
      </c>
    </row>
    <row r="2352" spans="7:8" x14ac:dyDescent="0.25">
      <c r="G2352" s="2" t="s">
        <v>609</v>
      </c>
      <c r="H2352" s="2">
        <v>0.91787381000000001</v>
      </c>
    </row>
    <row r="2353" spans="7:8" x14ac:dyDescent="0.25">
      <c r="G2353" s="2" t="s">
        <v>608</v>
      </c>
      <c r="H2353" s="2">
        <v>0.91961453000000004</v>
      </c>
    </row>
    <row r="2354" spans="7:8" x14ac:dyDescent="0.25">
      <c r="G2354" s="2" t="s">
        <v>607</v>
      </c>
      <c r="H2354" s="2">
        <v>0.91961453000000004</v>
      </c>
    </row>
    <row r="2355" spans="7:8" x14ac:dyDescent="0.25">
      <c r="G2355" s="2" t="s">
        <v>607</v>
      </c>
      <c r="H2355" s="2">
        <v>0.91961453000000004</v>
      </c>
    </row>
    <row r="2356" spans="7:8" x14ac:dyDescent="0.25">
      <c r="G2356" s="2" t="s">
        <v>607</v>
      </c>
      <c r="H2356" s="2">
        <v>0.91961453000000004</v>
      </c>
    </row>
    <row r="2357" spans="7:8" x14ac:dyDescent="0.25">
      <c r="G2357" s="2" t="s">
        <v>607</v>
      </c>
      <c r="H2357" s="2">
        <v>0.91961453000000004</v>
      </c>
    </row>
    <row r="2358" spans="7:8" x14ac:dyDescent="0.25">
      <c r="G2358" s="2" t="s">
        <v>607</v>
      </c>
      <c r="H2358" s="2">
        <v>0.91961453000000004</v>
      </c>
    </row>
    <row r="2359" spans="7:8" x14ac:dyDescent="0.25">
      <c r="G2359" s="2" t="s">
        <v>607</v>
      </c>
      <c r="H2359" s="2">
        <v>0.91961453000000004</v>
      </c>
    </row>
    <row r="2360" spans="7:8" x14ac:dyDescent="0.25">
      <c r="G2360" s="2" t="s">
        <v>606</v>
      </c>
      <c r="H2360" s="2">
        <v>0.91961453000000004</v>
      </c>
    </row>
    <row r="2361" spans="7:8" x14ac:dyDescent="0.25">
      <c r="G2361" s="2" t="s">
        <v>606</v>
      </c>
      <c r="H2361" s="2">
        <v>0.91961453000000004</v>
      </c>
    </row>
    <row r="2362" spans="7:8" x14ac:dyDescent="0.25">
      <c r="G2362" s="2" t="s">
        <v>606</v>
      </c>
      <c r="H2362" s="2">
        <v>0.91961453000000004</v>
      </c>
    </row>
    <row r="2363" spans="7:8" x14ac:dyDescent="0.25">
      <c r="G2363" s="2" t="s">
        <v>606</v>
      </c>
      <c r="H2363" s="2">
        <v>0.91961453000000004</v>
      </c>
    </row>
    <row r="2364" spans="7:8" x14ac:dyDescent="0.25">
      <c r="G2364" s="2" t="s">
        <v>606</v>
      </c>
      <c r="H2364" s="2">
        <v>0.91961453000000004</v>
      </c>
    </row>
    <row r="2365" spans="7:8" x14ac:dyDescent="0.25">
      <c r="G2365" s="2" t="s">
        <v>606</v>
      </c>
      <c r="H2365" s="2">
        <v>0.91961453000000004</v>
      </c>
    </row>
    <row r="2366" spans="7:8" x14ac:dyDescent="0.25">
      <c r="G2366" s="2" t="s">
        <v>606</v>
      </c>
      <c r="H2366" s="2">
        <v>0.91961453000000004</v>
      </c>
    </row>
    <row r="2367" spans="7:8" x14ac:dyDescent="0.25">
      <c r="G2367" s="2" t="s">
        <v>606</v>
      </c>
      <c r="H2367" s="2">
        <v>0.91961453000000004</v>
      </c>
    </row>
    <row r="2368" spans="7:8" x14ac:dyDescent="0.25">
      <c r="G2368" s="2" t="s">
        <v>606</v>
      </c>
      <c r="H2368" s="2">
        <v>0.91961453000000004</v>
      </c>
    </row>
    <row r="2369" spans="7:8" x14ac:dyDescent="0.25">
      <c r="G2369" s="2" t="s">
        <v>606</v>
      </c>
      <c r="H2369" s="2">
        <v>0.91961453000000004</v>
      </c>
    </row>
    <row r="2370" spans="7:8" x14ac:dyDescent="0.25">
      <c r="G2370" s="2" t="s">
        <v>606</v>
      </c>
      <c r="H2370" s="2">
        <v>0.91961453000000004</v>
      </c>
    </row>
    <row r="2371" spans="7:8" x14ac:dyDescent="0.25">
      <c r="G2371" s="2" t="s">
        <v>606</v>
      </c>
      <c r="H2371" s="2">
        <v>0.91961453000000004</v>
      </c>
    </row>
    <row r="2372" spans="7:8" x14ac:dyDescent="0.25">
      <c r="G2372" s="2" t="s">
        <v>606</v>
      </c>
      <c r="H2372" s="2">
        <v>0.91961453000000004</v>
      </c>
    </row>
    <row r="2373" spans="7:8" x14ac:dyDescent="0.25">
      <c r="G2373" s="2" t="s">
        <v>606</v>
      </c>
      <c r="H2373" s="2">
        <v>0.91961453000000004</v>
      </c>
    </row>
    <row r="2374" spans="7:8" x14ac:dyDescent="0.25">
      <c r="G2374" s="2" t="s">
        <v>605</v>
      </c>
      <c r="H2374" s="2">
        <v>0.91961453000000004</v>
      </c>
    </row>
    <row r="2375" spans="7:8" x14ac:dyDescent="0.25">
      <c r="G2375" s="2" t="s">
        <v>604</v>
      </c>
      <c r="H2375" s="2">
        <v>0.91961453000000004</v>
      </c>
    </row>
    <row r="2376" spans="7:8" x14ac:dyDescent="0.25">
      <c r="G2376" s="2" t="s">
        <v>603</v>
      </c>
      <c r="H2376" s="2">
        <v>0.91961453000000004</v>
      </c>
    </row>
    <row r="2377" spans="7:8" x14ac:dyDescent="0.25">
      <c r="G2377" s="2" t="s">
        <v>603</v>
      </c>
      <c r="H2377" s="2">
        <v>0.91961453000000004</v>
      </c>
    </row>
    <row r="2378" spans="7:8" x14ac:dyDescent="0.25">
      <c r="G2378" s="2" t="s">
        <v>602</v>
      </c>
      <c r="H2378" s="2">
        <v>0.91961453000000004</v>
      </c>
    </row>
    <row r="2379" spans="7:8" x14ac:dyDescent="0.25">
      <c r="G2379" s="2" t="s">
        <v>602</v>
      </c>
      <c r="H2379" s="2">
        <v>0.91961453000000004</v>
      </c>
    </row>
    <row r="2380" spans="7:8" x14ac:dyDescent="0.25">
      <c r="G2380" s="2" t="s">
        <v>601</v>
      </c>
      <c r="H2380" s="2">
        <v>0.91961453000000004</v>
      </c>
    </row>
    <row r="2381" spans="7:8" x14ac:dyDescent="0.25">
      <c r="G2381" s="2" t="s">
        <v>600</v>
      </c>
      <c r="H2381" s="2">
        <v>0.92193912</v>
      </c>
    </row>
    <row r="2382" spans="7:8" x14ac:dyDescent="0.25">
      <c r="G2382" s="2" t="s">
        <v>599</v>
      </c>
      <c r="H2382" s="2">
        <v>0.92319216999999998</v>
      </c>
    </row>
    <row r="2383" spans="7:8" x14ac:dyDescent="0.25">
      <c r="G2383" s="2" t="s">
        <v>598</v>
      </c>
      <c r="H2383" s="2">
        <v>0.92462476999999998</v>
      </c>
    </row>
    <row r="2384" spans="7:8" x14ac:dyDescent="0.25">
      <c r="G2384" s="2" t="s">
        <v>597</v>
      </c>
      <c r="H2384" s="2">
        <v>0.92465993999999996</v>
      </c>
    </row>
    <row r="2385" spans="7:8" x14ac:dyDescent="0.25">
      <c r="G2385" s="2" t="s">
        <v>596</v>
      </c>
      <c r="H2385" s="2">
        <v>0.92674973000000005</v>
      </c>
    </row>
    <row r="2386" spans="7:8" x14ac:dyDescent="0.25">
      <c r="G2386" s="2" t="s">
        <v>595</v>
      </c>
      <c r="H2386" s="2">
        <v>0.92785052999999995</v>
      </c>
    </row>
    <row r="2387" spans="7:8" x14ac:dyDescent="0.25">
      <c r="G2387" s="2" t="s">
        <v>595</v>
      </c>
      <c r="H2387" s="2">
        <v>0.92785052999999995</v>
      </c>
    </row>
    <row r="2388" spans="7:8" x14ac:dyDescent="0.25">
      <c r="G2388" s="2" t="s">
        <v>594</v>
      </c>
      <c r="H2388" s="2">
        <v>0.92800601999999999</v>
      </c>
    </row>
    <row r="2389" spans="7:8" x14ac:dyDescent="0.25">
      <c r="G2389" s="2" t="s">
        <v>594</v>
      </c>
      <c r="H2389" s="2">
        <v>0.92800601999999999</v>
      </c>
    </row>
    <row r="2390" spans="7:8" x14ac:dyDescent="0.25">
      <c r="G2390" s="2" t="s">
        <v>593</v>
      </c>
      <c r="H2390" s="2">
        <v>0.92880711999999999</v>
      </c>
    </row>
    <row r="2391" spans="7:8" x14ac:dyDescent="0.25">
      <c r="G2391" s="2" t="s">
        <v>593</v>
      </c>
      <c r="H2391" s="2">
        <v>0.92880711999999999</v>
      </c>
    </row>
    <row r="2392" spans="7:8" x14ac:dyDescent="0.25">
      <c r="G2392" s="2" t="s">
        <v>593</v>
      </c>
      <c r="H2392" s="2">
        <v>0.92880711999999999</v>
      </c>
    </row>
    <row r="2393" spans="7:8" x14ac:dyDescent="0.25">
      <c r="G2393" s="2" t="s">
        <v>592</v>
      </c>
      <c r="H2393" s="2">
        <v>0.93068154000000003</v>
      </c>
    </row>
    <row r="2394" spans="7:8" x14ac:dyDescent="0.25">
      <c r="G2394" s="2" t="s">
        <v>591</v>
      </c>
      <c r="H2394" s="2">
        <v>0.93098190999999997</v>
      </c>
    </row>
    <row r="2395" spans="7:8" x14ac:dyDescent="0.25">
      <c r="G2395" s="2" t="s">
        <v>590</v>
      </c>
      <c r="H2395" s="2">
        <v>0.93098190999999997</v>
      </c>
    </row>
    <row r="2396" spans="7:8" x14ac:dyDescent="0.25">
      <c r="G2396" s="2" t="s">
        <v>589</v>
      </c>
      <c r="H2396" s="2">
        <v>0.93195810000000001</v>
      </c>
    </row>
    <row r="2397" spans="7:8" x14ac:dyDescent="0.25">
      <c r="G2397" s="2" t="s">
        <v>589</v>
      </c>
      <c r="H2397" s="2">
        <v>0.93195810000000001</v>
      </c>
    </row>
    <row r="2398" spans="7:8" x14ac:dyDescent="0.25">
      <c r="G2398" s="2" t="s">
        <v>588</v>
      </c>
      <c r="H2398" s="2">
        <v>0.93195810000000001</v>
      </c>
    </row>
    <row r="2399" spans="7:8" x14ac:dyDescent="0.25">
      <c r="G2399" s="2" t="s">
        <v>587</v>
      </c>
      <c r="H2399" s="2">
        <v>0.93195810000000001</v>
      </c>
    </row>
    <row r="2400" spans="7:8" x14ac:dyDescent="0.25">
      <c r="G2400" s="2" t="s">
        <v>587</v>
      </c>
      <c r="H2400" s="2">
        <v>0.93195810000000001</v>
      </c>
    </row>
    <row r="2401" spans="7:8" x14ac:dyDescent="0.25">
      <c r="G2401" s="2" t="s">
        <v>587</v>
      </c>
      <c r="H2401" s="2">
        <v>0.93195810000000001</v>
      </c>
    </row>
    <row r="2402" spans="7:8" x14ac:dyDescent="0.25">
      <c r="G2402" s="2" t="s">
        <v>586</v>
      </c>
      <c r="H2402" s="2">
        <v>0.93195810000000001</v>
      </c>
    </row>
    <row r="2403" spans="7:8" x14ac:dyDescent="0.25">
      <c r="G2403" s="2" t="s">
        <v>585</v>
      </c>
      <c r="H2403" s="2">
        <v>0.93195810000000001</v>
      </c>
    </row>
    <row r="2404" spans="7:8" x14ac:dyDescent="0.25">
      <c r="G2404" s="2" t="s">
        <v>585</v>
      </c>
      <c r="H2404" s="2">
        <v>0.93195810000000001</v>
      </c>
    </row>
    <row r="2405" spans="7:8" x14ac:dyDescent="0.25">
      <c r="G2405" s="2" t="s">
        <v>585</v>
      </c>
      <c r="H2405" s="2">
        <v>0.93195810000000001</v>
      </c>
    </row>
    <row r="2406" spans="7:8" x14ac:dyDescent="0.25">
      <c r="G2406" s="2" t="s">
        <v>585</v>
      </c>
      <c r="H2406" s="2">
        <v>0.93195810000000001</v>
      </c>
    </row>
    <row r="2407" spans="7:8" x14ac:dyDescent="0.25">
      <c r="G2407" s="2" t="s">
        <v>585</v>
      </c>
      <c r="H2407" s="2">
        <v>0.93195810000000001</v>
      </c>
    </row>
    <row r="2408" spans="7:8" x14ac:dyDescent="0.25">
      <c r="G2408" s="2" t="s">
        <v>584</v>
      </c>
      <c r="H2408" s="2">
        <v>0.93195810000000001</v>
      </c>
    </row>
    <row r="2409" spans="7:8" x14ac:dyDescent="0.25">
      <c r="G2409" s="2" t="s">
        <v>584</v>
      </c>
      <c r="H2409" s="2">
        <v>0.93195810000000001</v>
      </c>
    </row>
    <row r="2410" spans="7:8" x14ac:dyDescent="0.25">
      <c r="G2410" s="2" t="s">
        <v>583</v>
      </c>
      <c r="H2410" s="2">
        <v>0.93195810000000001</v>
      </c>
    </row>
    <row r="2411" spans="7:8" x14ac:dyDescent="0.25">
      <c r="G2411" s="2" t="s">
        <v>582</v>
      </c>
      <c r="H2411" s="2">
        <v>0.93195810000000001</v>
      </c>
    </row>
    <row r="2412" spans="7:8" x14ac:dyDescent="0.25">
      <c r="G2412" s="2" t="s">
        <v>582</v>
      </c>
      <c r="H2412" s="2">
        <v>0.93195810000000001</v>
      </c>
    </row>
    <row r="2413" spans="7:8" x14ac:dyDescent="0.25">
      <c r="G2413" s="2" t="s">
        <v>582</v>
      </c>
      <c r="H2413" s="2">
        <v>0.93195810000000001</v>
      </c>
    </row>
    <row r="2414" spans="7:8" x14ac:dyDescent="0.25">
      <c r="G2414" s="2" t="s">
        <v>582</v>
      </c>
      <c r="H2414" s="2">
        <v>0.93195810000000001</v>
      </c>
    </row>
    <row r="2415" spans="7:8" x14ac:dyDescent="0.25">
      <c r="G2415" s="2" t="s">
        <v>582</v>
      </c>
      <c r="H2415" s="2">
        <v>0.93195810000000001</v>
      </c>
    </row>
    <row r="2416" spans="7:8" x14ac:dyDescent="0.25">
      <c r="G2416" s="2" t="s">
        <v>582</v>
      </c>
      <c r="H2416" s="2">
        <v>0.93195810000000001</v>
      </c>
    </row>
    <row r="2417" spans="7:8" x14ac:dyDescent="0.25">
      <c r="G2417" s="2" t="s">
        <v>582</v>
      </c>
      <c r="H2417" s="2">
        <v>0.93195810000000001</v>
      </c>
    </row>
    <row r="2418" spans="7:8" x14ac:dyDescent="0.25">
      <c r="G2418" s="2" t="s">
        <v>582</v>
      </c>
      <c r="H2418" s="2">
        <v>0.93195810000000001</v>
      </c>
    </row>
    <row r="2419" spans="7:8" x14ac:dyDescent="0.25">
      <c r="G2419" s="2" t="s">
        <v>581</v>
      </c>
      <c r="H2419" s="2">
        <v>0.93195810000000001</v>
      </c>
    </row>
    <row r="2420" spans="7:8" x14ac:dyDescent="0.25">
      <c r="G2420" s="2" t="s">
        <v>580</v>
      </c>
      <c r="H2420" s="2">
        <v>0.93195810000000001</v>
      </c>
    </row>
    <row r="2421" spans="7:8" x14ac:dyDescent="0.25">
      <c r="G2421" s="2" t="s">
        <v>579</v>
      </c>
      <c r="H2421" s="2">
        <v>0.93195810000000001</v>
      </c>
    </row>
    <row r="2422" spans="7:8" x14ac:dyDescent="0.25">
      <c r="G2422" s="2" t="s">
        <v>578</v>
      </c>
      <c r="H2422" s="2">
        <v>0.93239119000000004</v>
      </c>
    </row>
    <row r="2423" spans="7:8" x14ac:dyDescent="0.25">
      <c r="G2423" s="2" t="s">
        <v>577</v>
      </c>
      <c r="H2423" s="2">
        <v>0.93247811000000003</v>
      </c>
    </row>
    <row r="2424" spans="7:8" x14ac:dyDescent="0.25">
      <c r="G2424" s="2" t="s">
        <v>577</v>
      </c>
      <c r="H2424" s="2">
        <v>0.93247811000000003</v>
      </c>
    </row>
    <row r="2425" spans="7:8" x14ac:dyDescent="0.25">
      <c r="G2425" s="2" t="s">
        <v>576</v>
      </c>
      <c r="H2425" s="2">
        <v>0.93330771999999995</v>
      </c>
    </row>
    <row r="2426" spans="7:8" x14ac:dyDescent="0.25">
      <c r="G2426" s="2" t="s">
        <v>575</v>
      </c>
      <c r="H2426" s="2">
        <v>0.93393378000000005</v>
      </c>
    </row>
    <row r="2427" spans="7:8" x14ac:dyDescent="0.25">
      <c r="G2427" s="2" t="s">
        <v>575</v>
      </c>
      <c r="H2427" s="2">
        <v>0.93393378000000005</v>
      </c>
    </row>
    <row r="2428" spans="7:8" x14ac:dyDescent="0.25">
      <c r="G2428" s="2" t="s">
        <v>574</v>
      </c>
      <c r="H2428" s="2">
        <v>0.93699005999999996</v>
      </c>
    </row>
    <row r="2429" spans="7:8" x14ac:dyDescent="0.25">
      <c r="G2429" s="2" t="s">
        <v>573</v>
      </c>
      <c r="H2429" s="2">
        <v>0.93831308000000002</v>
      </c>
    </row>
    <row r="2430" spans="7:8" x14ac:dyDescent="0.25">
      <c r="G2430" s="2" t="s">
        <v>573</v>
      </c>
      <c r="H2430" s="2">
        <v>0.93831308000000002</v>
      </c>
    </row>
    <row r="2431" spans="7:8" x14ac:dyDescent="0.25">
      <c r="G2431" s="2" t="s">
        <v>573</v>
      </c>
      <c r="H2431" s="2">
        <v>0.93831308000000002</v>
      </c>
    </row>
    <row r="2432" spans="7:8" x14ac:dyDescent="0.25">
      <c r="G2432" s="2" t="s">
        <v>572</v>
      </c>
      <c r="H2432" s="2">
        <v>0.93831308000000002</v>
      </c>
    </row>
    <row r="2433" spans="7:8" x14ac:dyDescent="0.25">
      <c r="G2433" s="2" t="s">
        <v>572</v>
      </c>
      <c r="H2433" s="2">
        <v>0.93831308000000002</v>
      </c>
    </row>
    <row r="2434" spans="7:8" x14ac:dyDescent="0.25">
      <c r="G2434" s="2" t="s">
        <v>572</v>
      </c>
      <c r="H2434" s="2">
        <v>0.93831308000000002</v>
      </c>
    </row>
    <row r="2435" spans="7:8" x14ac:dyDescent="0.25">
      <c r="G2435" s="2" t="s">
        <v>572</v>
      </c>
      <c r="H2435" s="2">
        <v>0.93831308000000002</v>
      </c>
    </row>
    <row r="2436" spans="7:8" x14ac:dyDescent="0.25">
      <c r="G2436" s="2" t="s">
        <v>571</v>
      </c>
      <c r="H2436" s="2">
        <v>0.93831308000000002</v>
      </c>
    </row>
    <row r="2437" spans="7:8" x14ac:dyDescent="0.25">
      <c r="G2437" s="2" t="s">
        <v>570</v>
      </c>
      <c r="H2437" s="2">
        <v>0.93831308000000002</v>
      </c>
    </row>
    <row r="2438" spans="7:8" x14ac:dyDescent="0.25">
      <c r="G2438" s="2" t="s">
        <v>569</v>
      </c>
      <c r="H2438" s="2">
        <v>0.93831308000000002</v>
      </c>
    </row>
    <row r="2439" spans="7:8" x14ac:dyDescent="0.25">
      <c r="G2439" s="2" t="s">
        <v>568</v>
      </c>
      <c r="H2439" s="2">
        <v>0.93831308000000002</v>
      </c>
    </row>
    <row r="2440" spans="7:8" x14ac:dyDescent="0.25">
      <c r="G2440" s="2" t="s">
        <v>567</v>
      </c>
      <c r="H2440" s="2">
        <v>0.93831308000000002</v>
      </c>
    </row>
    <row r="2441" spans="7:8" x14ac:dyDescent="0.25">
      <c r="G2441" s="2" t="s">
        <v>566</v>
      </c>
      <c r="H2441" s="2">
        <v>0.93831308000000002</v>
      </c>
    </row>
    <row r="2442" spans="7:8" x14ac:dyDescent="0.25">
      <c r="G2442" s="2" t="s">
        <v>565</v>
      </c>
      <c r="H2442" s="2">
        <v>0.93836332</v>
      </c>
    </row>
    <row r="2443" spans="7:8" x14ac:dyDescent="0.25">
      <c r="G2443" s="2" t="s">
        <v>564</v>
      </c>
      <c r="H2443" s="2">
        <v>0.94073196000000003</v>
      </c>
    </row>
    <row r="2444" spans="7:8" x14ac:dyDescent="0.25">
      <c r="G2444" s="2" t="s">
        <v>564</v>
      </c>
      <c r="H2444" s="2">
        <v>0.94073196000000003</v>
      </c>
    </row>
    <row r="2445" spans="7:8" x14ac:dyDescent="0.25">
      <c r="G2445" s="2" t="s">
        <v>563</v>
      </c>
      <c r="H2445" s="2">
        <v>0.94091959999999997</v>
      </c>
    </row>
    <row r="2446" spans="7:8" x14ac:dyDescent="0.25">
      <c r="G2446" s="2" t="s">
        <v>562</v>
      </c>
      <c r="H2446" s="2">
        <v>0.94169502999999999</v>
      </c>
    </row>
    <row r="2447" spans="7:8" x14ac:dyDescent="0.25">
      <c r="G2447" s="2" t="s">
        <v>561</v>
      </c>
      <c r="H2447" s="2">
        <v>0.94169502999999999</v>
      </c>
    </row>
    <row r="2448" spans="7:8" x14ac:dyDescent="0.25">
      <c r="G2448" s="2" t="s">
        <v>561</v>
      </c>
      <c r="H2448" s="2">
        <v>0.94169502999999999</v>
      </c>
    </row>
    <row r="2449" spans="7:8" x14ac:dyDescent="0.25">
      <c r="G2449" s="2" t="s">
        <v>561</v>
      </c>
      <c r="H2449" s="2">
        <v>0.94169502999999999</v>
      </c>
    </row>
    <row r="2450" spans="7:8" x14ac:dyDescent="0.25">
      <c r="G2450" s="2" t="s">
        <v>560</v>
      </c>
      <c r="H2450" s="2">
        <v>0.94391961999999996</v>
      </c>
    </row>
    <row r="2451" spans="7:8" x14ac:dyDescent="0.25">
      <c r="G2451" s="2" t="s">
        <v>559</v>
      </c>
      <c r="H2451" s="2">
        <v>0.94395973</v>
      </c>
    </row>
    <row r="2452" spans="7:8" x14ac:dyDescent="0.25">
      <c r="G2452" s="2" t="s">
        <v>559</v>
      </c>
      <c r="H2452" s="2">
        <v>0.94395973</v>
      </c>
    </row>
    <row r="2453" spans="7:8" x14ac:dyDescent="0.25">
      <c r="G2453" s="2" t="s">
        <v>558</v>
      </c>
      <c r="H2453" s="2">
        <v>0.94418902999999998</v>
      </c>
    </row>
    <row r="2454" spans="7:8" x14ac:dyDescent="0.25">
      <c r="G2454" s="2" t="s">
        <v>558</v>
      </c>
      <c r="H2454" s="2">
        <v>0.94418902999999998</v>
      </c>
    </row>
    <row r="2455" spans="7:8" x14ac:dyDescent="0.25">
      <c r="G2455" s="2" t="s">
        <v>557</v>
      </c>
      <c r="H2455" s="2">
        <v>0.9478647</v>
      </c>
    </row>
    <row r="2456" spans="7:8" x14ac:dyDescent="0.25">
      <c r="G2456" s="2" t="s">
        <v>556</v>
      </c>
      <c r="H2456" s="2">
        <v>0.94848312000000001</v>
      </c>
    </row>
    <row r="2457" spans="7:8" x14ac:dyDescent="0.25">
      <c r="G2457" s="2" t="s">
        <v>555</v>
      </c>
      <c r="H2457" s="2">
        <v>0.94909977999999995</v>
      </c>
    </row>
    <row r="2458" spans="7:8" x14ac:dyDescent="0.25">
      <c r="G2458" s="2" t="s">
        <v>554</v>
      </c>
      <c r="H2458" s="2">
        <v>0.94909977999999995</v>
      </c>
    </row>
    <row r="2459" spans="7:8" x14ac:dyDescent="0.25">
      <c r="G2459" s="2" t="s">
        <v>553</v>
      </c>
      <c r="H2459" s="2">
        <v>0.95019286000000003</v>
      </c>
    </row>
    <row r="2460" spans="7:8" x14ac:dyDescent="0.25">
      <c r="G2460" s="2" t="s">
        <v>552</v>
      </c>
      <c r="H2460" s="2">
        <v>0.95019286000000003</v>
      </c>
    </row>
    <row r="2461" spans="7:8" x14ac:dyDescent="0.25">
      <c r="G2461" s="2" t="s">
        <v>551</v>
      </c>
      <c r="H2461" s="2">
        <v>0.95019286000000003</v>
      </c>
    </row>
    <row r="2462" spans="7:8" x14ac:dyDescent="0.25">
      <c r="G2462" s="2" t="s">
        <v>551</v>
      </c>
      <c r="H2462" s="2">
        <v>0.95019286000000003</v>
      </c>
    </row>
    <row r="2463" spans="7:8" x14ac:dyDescent="0.25">
      <c r="G2463" s="2" t="s">
        <v>550</v>
      </c>
      <c r="H2463" s="2">
        <v>0.95048060000000001</v>
      </c>
    </row>
    <row r="2464" spans="7:8" x14ac:dyDescent="0.25">
      <c r="G2464" s="2" t="s">
        <v>509</v>
      </c>
      <c r="H2464" s="2">
        <v>0.95119878000000002</v>
      </c>
    </row>
    <row r="2465" spans="7:8" x14ac:dyDescent="0.25">
      <c r="G2465" s="2" t="s">
        <v>549</v>
      </c>
      <c r="H2465" s="2">
        <v>0.9516038</v>
      </c>
    </row>
    <row r="2466" spans="7:8" x14ac:dyDescent="0.25">
      <c r="G2466" s="2" t="s">
        <v>549</v>
      </c>
      <c r="H2466" s="2">
        <v>0.9516038</v>
      </c>
    </row>
    <row r="2467" spans="7:8" x14ac:dyDescent="0.25">
      <c r="G2467" s="2" t="s">
        <v>549</v>
      </c>
      <c r="H2467" s="2">
        <v>0.9516038</v>
      </c>
    </row>
    <row r="2468" spans="7:8" x14ac:dyDescent="0.25">
      <c r="G2468" s="2" t="s">
        <v>549</v>
      </c>
      <c r="H2468" s="2">
        <v>0.9516038</v>
      </c>
    </row>
    <row r="2469" spans="7:8" x14ac:dyDescent="0.25">
      <c r="G2469" s="2" t="s">
        <v>548</v>
      </c>
      <c r="H2469" s="2">
        <v>0.95382551000000004</v>
      </c>
    </row>
    <row r="2470" spans="7:8" x14ac:dyDescent="0.25">
      <c r="G2470" s="2" t="s">
        <v>547</v>
      </c>
      <c r="H2470" s="2">
        <v>0.95636882999999995</v>
      </c>
    </row>
    <row r="2471" spans="7:8" x14ac:dyDescent="0.25">
      <c r="G2471" s="2" t="s">
        <v>547</v>
      </c>
      <c r="H2471" s="2">
        <v>0.95636882999999995</v>
      </c>
    </row>
    <row r="2472" spans="7:8" x14ac:dyDescent="0.25">
      <c r="G2472" s="2" t="s">
        <v>547</v>
      </c>
      <c r="H2472" s="2">
        <v>0.95636882999999995</v>
      </c>
    </row>
    <row r="2473" spans="7:8" x14ac:dyDescent="0.25">
      <c r="G2473" s="2" t="s">
        <v>547</v>
      </c>
      <c r="H2473" s="2">
        <v>0.95636882999999995</v>
      </c>
    </row>
    <row r="2474" spans="7:8" x14ac:dyDescent="0.25">
      <c r="G2474" s="2" t="s">
        <v>546</v>
      </c>
      <c r="H2474" s="2">
        <v>0.95709257999999997</v>
      </c>
    </row>
    <row r="2475" spans="7:8" x14ac:dyDescent="0.25">
      <c r="G2475" s="2" t="s">
        <v>518</v>
      </c>
      <c r="H2475" s="2">
        <v>0.95907525999999999</v>
      </c>
    </row>
    <row r="2476" spans="7:8" x14ac:dyDescent="0.25">
      <c r="G2476" s="2" t="s">
        <v>545</v>
      </c>
      <c r="H2476" s="2">
        <v>0.95929467000000002</v>
      </c>
    </row>
    <row r="2477" spans="7:8" x14ac:dyDescent="0.25">
      <c r="G2477" s="2" t="s">
        <v>544</v>
      </c>
      <c r="H2477" s="2">
        <v>0.95929467000000002</v>
      </c>
    </row>
    <row r="2478" spans="7:8" x14ac:dyDescent="0.25">
      <c r="G2478" s="2" t="s">
        <v>543</v>
      </c>
      <c r="H2478" s="2">
        <v>0.95929467000000002</v>
      </c>
    </row>
    <row r="2479" spans="7:8" x14ac:dyDescent="0.25">
      <c r="G2479" s="2" t="s">
        <v>542</v>
      </c>
      <c r="H2479" s="2">
        <v>0.96000015999999999</v>
      </c>
    </row>
    <row r="2480" spans="7:8" x14ac:dyDescent="0.25">
      <c r="G2480" s="2" t="s">
        <v>541</v>
      </c>
      <c r="H2480" s="2">
        <v>0.96024564999999995</v>
      </c>
    </row>
    <row r="2481" spans="7:8" x14ac:dyDescent="0.25">
      <c r="G2481" s="2" t="s">
        <v>540</v>
      </c>
      <c r="H2481" s="2">
        <v>0.96157276000000003</v>
      </c>
    </row>
    <row r="2482" spans="7:8" x14ac:dyDescent="0.25">
      <c r="G2482" s="2" t="s">
        <v>539</v>
      </c>
      <c r="H2482" s="2">
        <v>0.9617812</v>
      </c>
    </row>
    <row r="2483" spans="7:8" x14ac:dyDescent="0.25">
      <c r="G2483" s="2" t="s">
        <v>539</v>
      </c>
      <c r="H2483" s="2">
        <v>0.9617812</v>
      </c>
    </row>
    <row r="2484" spans="7:8" x14ac:dyDescent="0.25">
      <c r="G2484" s="2" t="s">
        <v>538</v>
      </c>
      <c r="H2484" s="2">
        <v>0.96268724000000006</v>
      </c>
    </row>
    <row r="2485" spans="7:8" x14ac:dyDescent="0.25">
      <c r="G2485" s="2" t="s">
        <v>502</v>
      </c>
      <c r="H2485" s="2">
        <v>0.96289974</v>
      </c>
    </row>
    <row r="2486" spans="7:8" x14ac:dyDescent="0.25">
      <c r="G2486" s="2" t="s">
        <v>502</v>
      </c>
      <c r="H2486" s="2">
        <v>0.96289974</v>
      </c>
    </row>
    <row r="2487" spans="7:8" x14ac:dyDescent="0.25">
      <c r="G2487" s="2" t="s">
        <v>537</v>
      </c>
      <c r="H2487" s="2">
        <v>0.96341595000000002</v>
      </c>
    </row>
    <row r="2488" spans="7:8" x14ac:dyDescent="0.25">
      <c r="G2488" s="2" t="s">
        <v>536</v>
      </c>
      <c r="H2488" s="2">
        <v>0.96632108000000005</v>
      </c>
    </row>
    <row r="2489" spans="7:8" x14ac:dyDescent="0.25">
      <c r="G2489" s="2" t="s">
        <v>535</v>
      </c>
      <c r="H2489" s="2">
        <v>0.96746527000000004</v>
      </c>
    </row>
    <row r="2490" spans="7:8" x14ac:dyDescent="0.25">
      <c r="G2490" s="2" t="s">
        <v>534</v>
      </c>
      <c r="H2490" s="2">
        <v>0.97080648999999997</v>
      </c>
    </row>
    <row r="2491" spans="7:8" x14ac:dyDescent="0.25">
      <c r="G2491" s="2" t="s">
        <v>533</v>
      </c>
      <c r="H2491" s="2">
        <v>0.97230090999999996</v>
      </c>
    </row>
    <row r="2492" spans="7:8" x14ac:dyDescent="0.25">
      <c r="G2492" s="2" t="s">
        <v>533</v>
      </c>
      <c r="H2492" s="2">
        <v>0.97230090999999996</v>
      </c>
    </row>
    <row r="2493" spans="7:8" x14ac:dyDescent="0.25">
      <c r="G2493" s="2" t="s">
        <v>532</v>
      </c>
      <c r="H2493" s="2">
        <v>0.97577658</v>
      </c>
    </row>
    <row r="2494" spans="7:8" x14ac:dyDescent="0.25">
      <c r="G2494" s="2" t="s">
        <v>531</v>
      </c>
      <c r="H2494" s="2">
        <v>0.97577658</v>
      </c>
    </row>
    <row r="2495" spans="7:8" x14ac:dyDescent="0.25">
      <c r="G2495" s="2" t="s">
        <v>530</v>
      </c>
      <c r="H2495" s="2">
        <v>0.97599617000000005</v>
      </c>
    </row>
    <row r="2496" spans="7:8" x14ac:dyDescent="0.25">
      <c r="G2496" s="2" t="s">
        <v>529</v>
      </c>
      <c r="H2496" s="2">
        <v>0.97717889999999996</v>
      </c>
    </row>
    <row r="2497" spans="7:8" x14ac:dyDescent="0.25">
      <c r="G2497" s="2" t="s">
        <v>528</v>
      </c>
      <c r="H2497" s="2">
        <v>0.97727041999999997</v>
      </c>
    </row>
    <row r="2498" spans="7:8" x14ac:dyDescent="0.25">
      <c r="G2498" s="2" t="s">
        <v>527</v>
      </c>
      <c r="H2498" s="2">
        <v>0.97802897</v>
      </c>
    </row>
    <row r="2499" spans="7:8" x14ac:dyDescent="0.25">
      <c r="G2499" s="2" t="s">
        <v>526</v>
      </c>
      <c r="H2499" s="2">
        <v>0.98020733000000004</v>
      </c>
    </row>
    <row r="2500" spans="7:8" x14ac:dyDescent="0.25">
      <c r="G2500" s="2" t="s">
        <v>525</v>
      </c>
      <c r="H2500" s="2">
        <v>0.98020733000000004</v>
      </c>
    </row>
    <row r="2501" spans="7:8" x14ac:dyDescent="0.25">
      <c r="G2501" s="2" t="s">
        <v>524</v>
      </c>
      <c r="H2501" s="2">
        <v>0.98020733000000004</v>
      </c>
    </row>
    <row r="2502" spans="7:8" x14ac:dyDescent="0.25">
      <c r="G2502" s="2" t="s">
        <v>523</v>
      </c>
      <c r="H2502" s="2">
        <v>0.98086854000000001</v>
      </c>
    </row>
    <row r="2503" spans="7:8" x14ac:dyDescent="0.25">
      <c r="G2503" s="2" t="s">
        <v>522</v>
      </c>
      <c r="H2503" s="2">
        <v>0.98086854000000001</v>
      </c>
    </row>
    <row r="2504" spans="7:8" x14ac:dyDescent="0.25">
      <c r="G2504" s="2" t="s">
        <v>521</v>
      </c>
      <c r="H2504" s="2">
        <v>0.98221797</v>
      </c>
    </row>
    <row r="2505" spans="7:8" x14ac:dyDescent="0.25">
      <c r="G2505" s="2" t="s">
        <v>520</v>
      </c>
      <c r="H2505" s="2">
        <v>0.98270416000000005</v>
      </c>
    </row>
    <row r="2506" spans="7:8" x14ac:dyDescent="0.25">
      <c r="G2506" s="2" t="s">
        <v>520</v>
      </c>
      <c r="H2506" s="2">
        <v>0.98270416000000005</v>
      </c>
    </row>
    <row r="2507" spans="7:8" x14ac:dyDescent="0.25">
      <c r="G2507" s="2" t="s">
        <v>519</v>
      </c>
      <c r="H2507" s="2">
        <v>0.98303958999999996</v>
      </c>
    </row>
    <row r="2508" spans="7:8" x14ac:dyDescent="0.25">
      <c r="G2508" s="2" t="s">
        <v>518</v>
      </c>
      <c r="H2508" s="2">
        <v>0.98428283000000005</v>
      </c>
    </row>
    <row r="2509" spans="7:8" x14ac:dyDescent="0.25">
      <c r="G2509" s="2" t="s">
        <v>517</v>
      </c>
      <c r="H2509" s="2">
        <v>0.98428283000000005</v>
      </c>
    </row>
    <row r="2510" spans="7:8" x14ac:dyDescent="0.25">
      <c r="G2510" s="2" t="s">
        <v>516</v>
      </c>
      <c r="H2510" s="2">
        <v>0.98670736000000003</v>
      </c>
    </row>
    <row r="2511" spans="7:8" x14ac:dyDescent="0.25">
      <c r="G2511" s="2" t="s">
        <v>516</v>
      </c>
      <c r="H2511" s="2">
        <v>0.98670736000000003</v>
      </c>
    </row>
    <row r="2512" spans="7:8" x14ac:dyDescent="0.25">
      <c r="G2512" s="2" t="s">
        <v>516</v>
      </c>
      <c r="H2512" s="2">
        <v>0.98670736000000003</v>
      </c>
    </row>
    <row r="2513" spans="7:8" x14ac:dyDescent="0.25">
      <c r="G2513" s="2" t="s">
        <v>515</v>
      </c>
      <c r="H2513" s="2">
        <v>0.98748329999999995</v>
      </c>
    </row>
    <row r="2514" spans="7:8" x14ac:dyDescent="0.25">
      <c r="G2514" s="2" t="s">
        <v>514</v>
      </c>
      <c r="H2514" s="2">
        <v>0.98793162999999995</v>
      </c>
    </row>
    <row r="2515" spans="7:8" x14ac:dyDescent="0.25">
      <c r="G2515" s="2" t="s">
        <v>513</v>
      </c>
      <c r="H2515" s="2">
        <v>0.98884117000000005</v>
      </c>
    </row>
    <row r="2516" spans="7:8" x14ac:dyDescent="0.25">
      <c r="G2516" s="2" t="s">
        <v>512</v>
      </c>
      <c r="H2516" s="2">
        <v>0.98937936000000004</v>
      </c>
    </row>
    <row r="2517" spans="7:8" x14ac:dyDescent="0.25">
      <c r="G2517" s="2" t="s">
        <v>511</v>
      </c>
      <c r="H2517" s="2">
        <v>0.99079315000000001</v>
      </c>
    </row>
    <row r="2518" spans="7:8" x14ac:dyDescent="0.25">
      <c r="G2518" s="2" t="s">
        <v>510</v>
      </c>
      <c r="H2518" s="2">
        <v>0.99113450999999997</v>
      </c>
    </row>
    <row r="2519" spans="7:8" x14ac:dyDescent="0.25">
      <c r="G2519" s="2" t="s">
        <v>510</v>
      </c>
      <c r="H2519" s="2">
        <v>0.99113450999999997</v>
      </c>
    </row>
    <row r="2520" spans="7:8" x14ac:dyDescent="0.25">
      <c r="G2520" s="2" t="s">
        <v>509</v>
      </c>
      <c r="H2520" s="2">
        <v>0.99113450999999997</v>
      </c>
    </row>
    <row r="2521" spans="7:8" x14ac:dyDescent="0.25">
      <c r="G2521" s="2" t="s">
        <v>508</v>
      </c>
      <c r="H2521" s="2">
        <v>0.99392665000000002</v>
      </c>
    </row>
    <row r="2522" spans="7:8" x14ac:dyDescent="0.25">
      <c r="G2522" s="2" t="s">
        <v>508</v>
      </c>
      <c r="H2522" s="2">
        <v>0.99392665000000002</v>
      </c>
    </row>
    <row r="2523" spans="7:8" x14ac:dyDescent="0.25">
      <c r="G2523" s="2" t="s">
        <v>507</v>
      </c>
      <c r="H2523" s="2">
        <v>0.99392665000000002</v>
      </c>
    </row>
    <row r="2524" spans="7:8" x14ac:dyDescent="0.25">
      <c r="G2524" s="2" t="s">
        <v>506</v>
      </c>
      <c r="H2524" s="2">
        <v>0.99392665000000002</v>
      </c>
    </row>
    <row r="2525" spans="7:8" x14ac:dyDescent="0.25">
      <c r="G2525" s="2" t="s">
        <v>506</v>
      </c>
      <c r="H2525" s="2">
        <v>0.99392665000000002</v>
      </c>
    </row>
    <row r="2526" spans="7:8" x14ac:dyDescent="0.25">
      <c r="G2526" s="2" t="s">
        <v>506</v>
      </c>
      <c r="H2526" s="2">
        <v>0.99392665000000002</v>
      </c>
    </row>
    <row r="2527" spans="7:8" x14ac:dyDescent="0.25">
      <c r="G2527" s="2" t="s">
        <v>505</v>
      </c>
      <c r="H2527" s="2">
        <v>0.9940966</v>
      </c>
    </row>
    <row r="2528" spans="7:8" x14ac:dyDescent="0.25">
      <c r="G2528" s="2" t="s">
        <v>504</v>
      </c>
      <c r="H2528" s="2">
        <v>0.99634482999999996</v>
      </c>
    </row>
    <row r="2529" spans="7:8" x14ac:dyDescent="0.25">
      <c r="G2529" s="2" t="s">
        <v>503</v>
      </c>
      <c r="H2529" s="2">
        <v>0.99854697999999997</v>
      </c>
    </row>
    <row r="2530" spans="7:8" x14ac:dyDescent="0.25">
      <c r="G2530" s="2" t="s">
        <v>502</v>
      </c>
      <c r="H2530" s="2">
        <v>0.99868230999999996</v>
      </c>
    </row>
    <row r="2531" spans="7:8" x14ac:dyDescent="0.25">
      <c r="G2531" s="2" t="s">
        <v>501</v>
      </c>
      <c r="H2531" s="2">
        <v>0.99969892000000005</v>
      </c>
    </row>
    <row r="2532" spans="7:8" x14ac:dyDescent="0.25">
      <c r="G2532" s="2" t="s">
        <v>500</v>
      </c>
      <c r="H2532" s="2">
        <v>1</v>
      </c>
    </row>
    <row r="2533" spans="7:8" x14ac:dyDescent="0.25">
      <c r="G2533" s="2" t="s">
        <v>500</v>
      </c>
      <c r="H2533" s="2">
        <v>1</v>
      </c>
    </row>
    <row r="2534" spans="7:8" x14ac:dyDescent="0.25">
      <c r="G2534" s="2" t="s">
        <v>500</v>
      </c>
      <c r="H2534" s="2">
        <v>1</v>
      </c>
    </row>
    <row r="2535" spans="7:8" x14ac:dyDescent="0.25">
      <c r="G2535" s="2" t="s">
        <v>499</v>
      </c>
      <c r="H2535" s="2" t="e">
        <v>#DIV/0!</v>
      </c>
    </row>
    <row r="2536" spans="7:8" x14ac:dyDescent="0.25">
      <c r="G2536" s="2" t="s">
        <v>498</v>
      </c>
      <c r="H2536" s="2" t="e">
        <v>#DIV/0!</v>
      </c>
    </row>
    <row r="2537" spans="7:8" x14ac:dyDescent="0.25">
      <c r="G2537" s="2" t="s">
        <v>497</v>
      </c>
      <c r="H2537" s="2" t="e">
        <v>#DIV/0!</v>
      </c>
    </row>
    <row r="2538" spans="7:8" x14ac:dyDescent="0.25">
      <c r="G2538" s="2" t="s">
        <v>497</v>
      </c>
      <c r="H2538" s="2" t="e">
        <v>#DIV/0!</v>
      </c>
    </row>
    <row r="2539" spans="7:8" x14ac:dyDescent="0.25">
      <c r="G2539" s="2" t="s">
        <v>497</v>
      </c>
      <c r="H2539" s="2" t="e">
        <v>#DIV/0!</v>
      </c>
    </row>
    <row r="2540" spans="7:8" x14ac:dyDescent="0.25">
      <c r="G2540" s="2" t="s">
        <v>497</v>
      </c>
      <c r="H2540" s="2" t="e">
        <v>#DIV/0!</v>
      </c>
    </row>
    <row r="2541" spans="7:8" x14ac:dyDescent="0.25">
      <c r="G2541" s="2" t="s">
        <v>497</v>
      </c>
      <c r="H2541" s="2" t="e">
        <v>#DIV/0!</v>
      </c>
    </row>
    <row r="2542" spans="7:8" x14ac:dyDescent="0.25">
      <c r="G2542" s="2" t="s">
        <v>496</v>
      </c>
      <c r="H2542" s="2" t="e">
        <v>#DIV/0!</v>
      </c>
    </row>
    <row r="2543" spans="7:8" x14ac:dyDescent="0.25">
      <c r="G2543" s="2" t="s">
        <v>495</v>
      </c>
      <c r="H2543" s="2" t="e">
        <v>#DIV/0!</v>
      </c>
    </row>
    <row r="2544" spans="7:8" x14ac:dyDescent="0.25">
      <c r="G2544" s="2" t="s">
        <v>495</v>
      </c>
      <c r="H2544" s="2" t="e">
        <v>#DIV/0!</v>
      </c>
    </row>
    <row r="2545" spans="7:8" x14ac:dyDescent="0.25">
      <c r="G2545" s="2" t="s">
        <v>494</v>
      </c>
      <c r="H2545" s="2" t="e">
        <v>#DIV/0!</v>
      </c>
    </row>
    <row r="2546" spans="7:8" x14ac:dyDescent="0.25">
      <c r="G2546" s="2" t="s">
        <v>494</v>
      </c>
      <c r="H2546" s="2" t="e">
        <v>#DIV/0!</v>
      </c>
    </row>
    <row r="2547" spans="7:8" x14ac:dyDescent="0.25">
      <c r="G2547" s="2" t="s">
        <v>494</v>
      </c>
      <c r="H2547" s="2" t="e">
        <v>#DIV/0!</v>
      </c>
    </row>
    <row r="2548" spans="7:8" x14ac:dyDescent="0.25">
      <c r="G2548" s="2" t="s">
        <v>493</v>
      </c>
      <c r="H2548" s="2" t="e">
        <v>#DIV/0!</v>
      </c>
    </row>
    <row r="2549" spans="7:8" x14ac:dyDescent="0.25">
      <c r="G2549" s="2" t="s">
        <v>493</v>
      </c>
      <c r="H2549" s="2" t="e">
        <v>#DIV/0!</v>
      </c>
    </row>
    <row r="2550" spans="7:8" x14ac:dyDescent="0.25">
      <c r="G2550" s="2" t="s">
        <v>493</v>
      </c>
      <c r="H2550" s="2" t="e">
        <v>#DIV/0!</v>
      </c>
    </row>
    <row r="2551" spans="7:8" x14ac:dyDescent="0.25">
      <c r="G2551" s="2" t="s">
        <v>493</v>
      </c>
      <c r="H2551" s="2" t="e">
        <v>#DIV/0!</v>
      </c>
    </row>
    <row r="2552" spans="7:8" x14ac:dyDescent="0.25">
      <c r="G2552" s="2" t="s">
        <v>492</v>
      </c>
      <c r="H2552" s="2" t="e">
        <v>#DIV/0!</v>
      </c>
    </row>
    <row r="2553" spans="7:8" x14ac:dyDescent="0.25">
      <c r="G2553" s="2" t="s">
        <v>491</v>
      </c>
      <c r="H2553" s="2" t="e">
        <v>#DIV/0!</v>
      </c>
    </row>
    <row r="2554" spans="7:8" x14ac:dyDescent="0.25">
      <c r="G2554" s="2" t="s">
        <v>491</v>
      </c>
      <c r="H2554" s="2" t="e">
        <v>#DIV/0!</v>
      </c>
    </row>
    <row r="2555" spans="7:8" x14ac:dyDescent="0.25">
      <c r="G2555" s="2" t="s">
        <v>491</v>
      </c>
      <c r="H2555" s="2" t="e">
        <v>#DIV/0!</v>
      </c>
    </row>
    <row r="2556" spans="7:8" x14ac:dyDescent="0.25">
      <c r="G2556" s="2" t="s">
        <v>490</v>
      </c>
      <c r="H2556" s="2" t="e">
        <v>#DIV/0!</v>
      </c>
    </row>
    <row r="2557" spans="7:8" x14ac:dyDescent="0.25">
      <c r="G2557" s="2" t="s">
        <v>490</v>
      </c>
      <c r="H2557" s="2" t="e">
        <v>#DIV/0!</v>
      </c>
    </row>
    <row r="2558" spans="7:8" x14ac:dyDescent="0.25">
      <c r="G2558" s="2" t="s">
        <v>490</v>
      </c>
      <c r="H2558" s="2" t="e">
        <v>#DIV/0!</v>
      </c>
    </row>
    <row r="2559" spans="7:8" x14ac:dyDescent="0.25">
      <c r="G2559" s="2" t="s">
        <v>490</v>
      </c>
      <c r="H2559" s="2" t="e">
        <v>#DIV/0!</v>
      </c>
    </row>
    <row r="2560" spans="7:8" x14ac:dyDescent="0.25">
      <c r="G2560" s="2" t="s">
        <v>490</v>
      </c>
      <c r="H2560" s="2" t="e">
        <v>#DIV/0!</v>
      </c>
    </row>
    <row r="2561" spans="7:8" x14ac:dyDescent="0.25">
      <c r="G2561" s="2" t="s">
        <v>489</v>
      </c>
      <c r="H2561" s="2" t="e">
        <v>#DIV/0!</v>
      </c>
    </row>
    <row r="2562" spans="7:8" x14ac:dyDescent="0.25">
      <c r="G2562" s="2" t="s">
        <v>488</v>
      </c>
      <c r="H2562" s="2" t="e">
        <v>#DIV/0!</v>
      </c>
    </row>
    <row r="2563" spans="7:8" x14ac:dyDescent="0.25">
      <c r="G2563" s="2" t="s">
        <v>488</v>
      </c>
      <c r="H2563" s="2" t="e">
        <v>#DIV/0!</v>
      </c>
    </row>
    <row r="2564" spans="7:8" x14ac:dyDescent="0.25">
      <c r="G2564" s="2" t="s">
        <v>488</v>
      </c>
      <c r="H2564" s="2" t="e">
        <v>#DIV/0!</v>
      </c>
    </row>
    <row r="2565" spans="7:8" x14ac:dyDescent="0.25">
      <c r="G2565" s="2" t="s">
        <v>487</v>
      </c>
      <c r="H2565" s="2" t="e">
        <v>#DIV/0!</v>
      </c>
    </row>
    <row r="2566" spans="7:8" x14ac:dyDescent="0.25">
      <c r="G2566" s="2" t="s">
        <v>487</v>
      </c>
      <c r="H2566" s="2" t="e">
        <v>#DIV/0!</v>
      </c>
    </row>
    <row r="2567" spans="7:8" x14ac:dyDescent="0.25">
      <c r="G2567" s="2" t="s">
        <v>486</v>
      </c>
      <c r="H2567" s="2" t="e">
        <v>#DIV/0!</v>
      </c>
    </row>
    <row r="2568" spans="7:8" x14ac:dyDescent="0.25">
      <c r="G2568" s="2" t="s">
        <v>485</v>
      </c>
      <c r="H2568" s="2" t="e">
        <v>#DIV/0!</v>
      </c>
    </row>
    <row r="2569" spans="7:8" x14ac:dyDescent="0.25">
      <c r="G2569" s="2" t="s">
        <v>485</v>
      </c>
      <c r="H2569" s="2" t="e">
        <v>#DIV/0!</v>
      </c>
    </row>
    <row r="2570" spans="7:8" x14ac:dyDescent="0.25">
      <c r="G2570" s="2" t="s">
        <v>484</v>
      </c>
      <c r="H2570" s="2" t="e">
        <v>#DIV/0!</v>
      </c>
    </row>
    <row r="2571" spans="7:8" x14ac:dyDescent="0.25">
      <c r="G2571" s="2" t="s">
        <v>483</v>
      </c>
      <c r="H2571" s="2" t="e">
        <v>#DIV/0!</v>
      </c>
    </row>
    <row r="2572" spans="7:8" x14ac:dyDescent="0.25">
      <c r="G2572" s="2" t="s">
        <v>483</v>
      </c>
      <c r="H2572" s="2" t="e">
        <v>#DIV/0!</v>
      </c>
    </row>
    <row r="2573" spans="7:8" x14ac:dyDescent="0.25">
      <c r="G2573" s="2" t="s">
        <v>483</v>
      </c>
      <c r="H2573" s="2" t="e">
        <v>#DIV/0!</v>
      </c>
    </row>
    <row r="2574" spans="7:8" x14ac:dyDescent="0.25">
      <c r="G2574" s="2" t="s">
        <v>482</v>
      </c>
      <c r="H2574" s="2" t="e">
        <v>#DIV/0!</v>
      </c>
    </row>
    <row r="2575" spans="7:8" x14ac:dyDescent="0.25">
      <c r="G2575" s="2" t="s">
        <v>481</v>
      </c>
      <c r="H2575" s="2" t="e">
        <v>#DIV/0!</v>
      </c>
    </row>
    <row r="2576" spans="7:8" x14ac:dyDescent="0.25">
      <c r="G2576" s="2" t="s">
        <v>480</v>
      </c>
      <c r="H2576" s="2" t="e">
        <v>#DIV/0!</v>
      </c>
    </row>
    <row r="2577" spans="7:8" x14ac:dyDescent="0.25">
      <c r="G2577" s="2" t="s">
        <v>479</v>
      </c>
      <c r="H2577" s="2" t="e">
        <v>#DIV/0!</v>
      </c>
    </row>
    <row r="2578" spans="7:8" x14ac:dyDescent="0.25">
      <c r="G2578" s="2" t="s">
        <v>478</v>
      </c>
      <c r="H2578" s="2" t="e">
        <v>#DIV/0!</v>
      </c>
    </row>
    <row r="2579" spans="7:8" x14ac:dyDescent="0.25">
      <c r="G2579" s="2" t="s">
        <v>478</v>
      </c>
      <c r="H2579" s="2" t="e">
        <v>#DIV/0!</v>
      </c>
    </row>
    <row r="2580" spans="7:8" x14ac:dyDescent="0.25">
      <c r="G2580" s="2" t="s">
        <v>478</v>
      </c>
      <c r="H2580" s="2" t="e">
        <v>#DIV/0!</v>
      </c>
    </row>
    <row r="2581" spans="7:8" x14ac:dyDescent="0.25">
      <c r="G2581" s="2" t="s">
        <v>477</v>
      </c>
      <c r="H2581" s="2" t="e">
        <v>#DIV/0!</v>
      </c>
    </row>
    <row r="2582" spans="7:8" x14ac:dyDescent="0.25">
      <c r="G2582" s="2" t="s">
        <v>477</v>
      </c>
      <c r="H2582" s="2" t="e">
        <v>#DIV/0!</v>
      </c>
    </row>
    <row r="2583" spans="7:8" x14ac:dyDescent="0.25">
      <c r="G2583" s="2" t="s">
        <v>476</v>
      </c>
      <c r="H2583" s="2" t="e">
        <v>#DIV/0!</v>
      </c>
    </row>
    <row r="2584" spans="7:8" x14ac:dyDescent="0.25">
      <c r="G2584" s="2" t="s">
        <v>476</v>
      </c>
      <c r="H2584" s="2" t="e">
        <v>#DIV/0!</v>
      </c>
    </row>
    <row r="2585" spans="7:8" x14ac:dyDescent="0.25">
      <c r="G2585" s="2" t="s">
        <v>475</v>
      </c>
      <c r="H2585" s="2" t="e">
        <v>#DIV/0!</v>
      </c>
    </row>
    <row r="2586" spans="7:8" x14ac:dyDescent="0.25">
      <c r="G2586" s="2" t="s">
        <v>474</v>
      </c>
      <c r="H2586" s="2" t="e">
        <v>#DIV/0!</v>
      </c>
    </row>
    <row r="2587" spans="7:8" x14ac:dyDescent="0.25">
      <c r="G2587" s="2" t="s">
        <v>474</v>
      </c>
      <c r="H2587" s="2" t="e">
        <v>#DIV/0!</v>
      </c>
    </row>
    <row r="2588" spans="7:8" x14ac:dyDescent="0.25">
      <c r="G2588" s="2" t="s">
        <v>473</v>
      </c>
      <c r="H2588" s="2" t="e">
        <v>#DIV/0!</v>
      </c>
    </row>
    <row r="2589" spans="7:8" x14ac:dyDescent="0.25">
      <c r="G2589" s="2" t="s">
        <v>472</v>
      </c>
      <c r="H2589" s="2" t="e">
        <v>#DIV/0!</v>
      </c>
    </row>
    <row r="2590" spans="7:8" x14ac:dyDescent="0.25">
      <c r="G2590" s="2" t="s">
        <v>472</v>
      </c>
      <c r="H2590" s="2" t="e">
        <v>#DIV/0!</v>
      </c>
    </row>
    <row r="2591" spans="7:8" x14ac:dyDescent="0.25">
      <c r="G2591" s="2" t="s">
        <v>471</v>
      </c>
      <c r="H2591" s="2" t="e">
        <v>#DIV/0!</v>
      </c>
    </row>
    <row r="2592" spans="7:8" x14ac:dyDescent="0.25">
      <c r="G2592" s="2" t="s">
        <v>471</v>
      </c>
      <c r="H2592" s="2" t="e">
        <v>#DIV/0!</v>
      </c>
    </row>
    <row r="2593" spans="7:8" x14ac:dyDescent="0.25">
      <c r="G2593" s="2" t="s">
        <v>470</v>
      </c>
      <c r="H2593" s="2" t="e">
        <v>#DIV/0!</v>
      </c>
    </row>
    <row r="2594" spans="7:8" x14ac:dyDescent="0.25">
      <c r="G2594" s="2" t="s">
        <v>470</v>
      </c>
      <c r="H2594" s="2" t="e">
        <v>#DIV/0!</v>
      </c>
    </row>
    <row r="2595" spans="7:8" x14ac:dyDescent="0.25">
      <c r="G2595" s="2" t="s">
        <v>469</v>
      </c>
      <c r="H2595" s="2" t="e">
        <v>#DIV/0!</v>
      </c>
    </row>
    <row r="2596" spans="7:8" x14ac:dyDescent="0.25">
      <c r="G2596" s="2" t="s">
        <v>468</v>
      </c>
      <c r="H2596" s="2" t="e">
        <v>#DIV/0!</v>
      </c>
    </row>
    <row r="2597" spans="7:8" x14ac:dyDescent="0.25">
      <c r="G2597" s="2" t="s">
        <v>468</v>
      </c>
      <c r="H2597" s="2" t="e">
        <v>#DIV/0!</v>
      </c>
    </row>
    <row r="2598" spans="7:8" x14ac:dyDescent="0.25">
      <c r="G2598" s="2" t="s">
        <v>468</v>
      </c>
      <c r="H2598" s="2" t="e">
        <v>#DIV/0!</v>
      </c>
    </row>
    <row r="2599" spans="7:8" x14ac:dyDescent="0.25">
      <c r="G2599" s="2" t="s">
        <v>468</v>
      </c>
      <c r="H2599" s="2" t="e">
        <v>#DIV/0!</v>
      </c>
    </row>
    <row r="2600" spans="7:8" x14ac:dyDescent="0.25">
      <c r="G2600" s="2" t="s">
        <v>467</v>
      </c>
      <c r="H2600" s="2" t="e">
        <v>#DIV/0!</v>
      </c>
    </row>
    <row r="2601" spans="7:8" x14ac:dyDescent="0.25">
      <c r="G2601" s="2" t="s">
        <v>467</v>
      </c>
      <c r="H2601" s="2" t="e">
        <v>#DIV/0!</v>
      </c>
    </row>
    <row r="2602" spans="7:8" x14ac:dyDescent="0.25">
      <c r="G2602" s="2" t="s">
        <v>466</v>
      </c>
      <c r="H2602" s="2" t="e">
        <v>#DIV/0!</v>
      </c>
    </row>
    <row r="2603" spans="7:8" x14ac:dyDescent="0.25">
      <c r="G2603" s="2" t="s">
        <v>465</v>
      </c>
      <c r="H2603" s="2" t="e">
        <v>#DIV/0!</v>
      </c>
    </row>
    <row r="2604" spans="7:8" x14ac:dyDescent="0.25">
      <c r="G2604" s="2" t="s">
        <v>465</v>
      </c>
      <c r="H2604" s="2" t="e">
        <v>#DIV/0!</v>
      </c>
    </row>
    <row r="2605" spans="7:8" x14ac:dyDescent="0.25">
      <c r="G2605" s="2" t="s">
        <v>464</v>
      </c>
      <c r="H2605" s="2" t="e">
        <v>#DIV/0!</v>
      </c>
    </row>
    <row r="2606" spans="7:8" x14ac:dyDescent="0.25">
      <c r="G2606" s="2" t="s">
        <v>463</v>
      </c>
      <c r="H2606" s="2" t="e">
        <v>#DIV/0!</v>
      </c>
    </row>
    <row r="2607" spans="7:8" x14ac:dyDescent="0.25">
      <c r="G2607" s="2" t="s">
        <v>463</v>
      </c>
      <c r="H2607" s="2" t="e">
        <v>#DIV/0!</v>
      </c>
    </row>
    <row r="2608" spans="7:8" x14ac:dyDescent="0.25">
      <c r="G2608" s="2" t="s">
        <v>463</v>
      </c>
      <c r="H2608" s="2" t="e">
        <v>#DIV/0!</v>
      </c>
    </row>
    <row r="2609" spans="7:8" x14ac:dyDescent="0.25">
      <c r="G2609" s="2" t="s">
        <v>462</v>
      </c>
      <c r="H2609" s="2" t="e">
        <v>#DIV/0!</v>
      </c>
    </row>
    <row r="2610" spans="7:8" x14ac:dyDescent="0.25">
      <c r="G2610" s="2" t="s">
        <v>462</v>
      </c>
      <c r="H2610" s="2" t="e">
        <v>#DIV/0!</v>
      </c>
    </row>
    <row r="2611" spans="7:8" x14ac:dyDescent="0.25">
      <c r="G2611" s="2" t="s">
        <v>461</v>
      </c>
      <c r="H2611" s="2" t="e">
        <v>#DIV/0!</v>
      </c>
    </row>
    <row r="2612" spans="7:8" x14ac:dyDescent="0.25">
      <c r="G2612" s="2" t="s">
        <v>460</v>
      </c>
      <c r="H2612" s="2" t="e">
        <v>#DIV/0!</v>
      </c>
    </row>
    <row r="2613" spans="7:8" x14ac:dyDescent="0.25">
      <c r="G2613" s="2" t="s">
        <v>460</v>
      </c>
      <c r="H2613" s="2" t="e">
        <v>#DIV/0!</v>
      </c>
    </row>
    <row r="2614" spans="7:8" x14ac:dyDescent="0.25">
      <c r="G2614" s="2" t="s">
        <v>460</v>
      </c>
      <c r="H2614" s="2" t="e">
        <v>#DIV/0!</v>
      </c>
    </row>
    <row r="2615" spans="7:8" x14ac:dyDescent="0.25">
      <c r="G2615" s="2" t="s">
        <v>459</v>
      </c>
      <c r="H2615" s="2" t="e">
        <v>#DIV/0!</v>
      </c>
    </row>
    <row r="2616" spans="7:8" x14ac:dyDescent="0.25">
      <c r="G2616" s="2" t="s">
        <v>459</v>
      </c>
      <c r="H2616" s="2" t="e">
        <v>#DIV/0!</v>
      </c>
    </row>
    <row r="2617" spans="7:8" x14ac:dyDescent="0.25">
      <c r="G2617" s="2" t="s">
        <v>459</v>
      </c>
      <c r="H2617" s="2" t="e">
        <v>#DIV/0!</v>
      </c>
    </row>
    <row r="2618" spans="7:8" x14ac:dyDescent="0.25">
      <c r="G2618" s="2" t="s">
        <v>458</v>
      </c>
      <c r="H2618" s="2" t="e">
        <v>#DIV/0!</v>
      </c>
    </row>
    <row r="2619" spans="7:8" x14ac:dyDescent="0.25">
      <c r="G2619" s="2" t="s">
        <v>457</v>
      </c>
      <c r="H2619" s="2" t="e">
        <v>#DIV/0!</v>
      </c>
    </row>
    <row r="2620" spans="7:8" x14ac:dyDescent="0.25">
      <c r="G2620" s="2" t="s">
        <v>456</v>
      </c>
      <c r="H2620" s="2" t="e">
        <v>#DIV/0!</v>
      </c>
    </row>
    <row r="2621" spans="7:8" x14ac:dyDescent="0.25">
      <c r="G2621" s="2" t="s">
        <v>455</v>
      </c>
      <c r="H2621" s="2" t="e">
        <v>#DIV/0!</v>
      </c>
    </row>
    <row r="2622" spans="7:8" x14ac:dyDescent="0.25">
      <c r="G2622" s="2" t="s">
        <v>455</v>
      </c>
      <c r="H2622" s="2" t="e">
        <v>#DIV/0!</v>
      </c>
    </row>
    <row r="2623" spans="7:8" x14ac:dyDescent="0.25">
      <c r="G2623" s="2" t="s">
        <v>454</v>
      </c>
      <c r="H2623" s="2" t="e">
        <v>#DIV/0!</v>
      </c>
    </row>
    <row r="2624" spans="7:8" x14ac:dyDescent="0.25">
      <c r="G2624" s="2" t="s">
        <v>453</v>
      </c>
      <c r="H2624" s="2" t="e">
        <v>#DIV/0!</v>
      </c>
    </row>
    <row r="2625" spans="7:8" x14ac:dyDescent="0.25">
      <c r="G2625" s="2" t="s">
        <v>452</v>
      </c>
      <c r="H2625" s="2" t="e">
        <v>#DIV/0!</v>
      </c>
    </row>
    <row r="2626" spans="7:8" x14ac:dyDescent="0.25">
      <c r="G2626" s="2" t="s">
        <v>451</v>
      </c>
      <c r="H2626" s="2" t="e">
        <v>#DIV/0!</v>
      </c>
    </row>
    <row r="2627" spans="7:8" x14ac:dyDescent="0.25">
      <c r="G2627" s="2" t="s">
        <v>451</v>
      </c>
      <c r="H2627" s="2" t="e">
        <v>#DIV/0!</v>
      </c>
    </row>
    <row r="2628" spans="7:8" x14ac:dyDescent="0.25">
      <c r="G2628" s="2" t="s">
        <v>450</v>
      </c>
      <c r="H2628" s="2" t="e">
        <v>#DIV/0!</v>
      </c>
    </row>
    <row r="2629" spans="7:8" x14ac:dyDescent="0.25">
      <c r="G2629" s="2" t="s">
        <v>449</v>
      </c>
      <c r="H2629" s="2" t="e">
        <v>#DIV/0!</v>
      </c>
    </row>
    <row r="2630" spans="7:8" x14ac:dyDescent="0.25">
      <c r="G2630" s="2" t="s">
        <v>448</v>
      </c>
      <c r="H2630" s="2" t="e">
        <v>#DIV/0!</v>
      </c>
    </row>
    <row r="2631" spans="7:8" x14ac:dyDescent="0.25">
      <c r="G2631" s="2" t="s">
        <v>447</v>
      </c>
      <c r="H2631" s="2" t="e">
        <v>#DIV/0!</v>
      </c>
    </row>
    <row r="2632" spans="7:8" x14ac:dyDescent="0.25">
      <c r="G2632" s="2" t="s">
        <v>446</v>
      </c>
      <c r="H2632" s="2" t="e">
        <v>#DIV/0!</v>
      </c>
    </row>
    <row r="2633" spans="7:8" x14ac:dyDescent="0.25">
      <c r="G2633" s="2" t="s">
        <v>445</v>
      </c>
      <c r="H2633" s="2" t="e">
        <v>#DIV/0!</v>
      </c>
    </row>
    <row r="2634" spans="7:8" x14ac:dyDescent="0.25">
      <c r="G2634" s="2" t="s">
        <v>444</v>
      </c>
      <c r="H2634" s="2" t="e">
        <v>#DIV/0!</v>
      </c>
    </row>
    <row r="2635" spans="7:8" x14ac:dyDescent="0.25">
      <c r="G2635" s="2" t="s">
        <v>443</v>
      </c>
      <c r="H2635" s="2" t="e">
        <v>#DIV/0!</v>
      </c>
    </row>
    <row r="2636" spans="7:8" x14ac:dyDescent="0.25">
      <c r="G2636" s="2" t="s">
        <v>442</v>
      </c>
      <c r="H2636" s="2" t="e">
        <v>#DIV/0!</v>
      </c>
    </row>
    <row r="2637" spans="7:8" x14ac:dyDescent="0.25">
      <c r="G2637" s="2" t="s">
        <v>441</v>
      </c>
      <c r="H2637" s="2" t="e">
        <v>#DIV/0!</v>
      </c>
    </row>
    <row r="2638" spans="7:8" x14ac:dyDescent="0.25">
      <c r="G2638" s="2" t="s">
        <v>440</v>
      </c>
      <c r="H2638" s="2" t="e">
        <v>#DIV/0!</v>
      </c>
    </row>
    <row r="2639" spans="7:8" x14ac:dyDescent="0.25">
      <c r="G2639" s="2" t="s">
        <v>439</v>
      </c>
      <c r="H2639" s="2" t="e">
        <v>#DIV/0!</v>
      </c>
    </row>
    <row r="2640" spans="7:8" x14ac:dyDescent="0.25">
      <c r="G2640" s="2" t="s">
        <v>438</v>
      </c>
      <c r="H2640" s="2" t="e">
        <v>#DIV/0!</v>
      </c>
    </row>
    <row r="2641" spans="7:8" x14ac:dyDescent="0.25">
      <c r="G2641" s="2" t="s">
        <v>438</v>
      </c>
      <c r="H2641" s="2" t="e">
        <v>#DIV/0!</v>
      </c>
    </row>
    <row r="2642" spans="7:8" x14ac:dyDescent="0.25">
      <c r="G2642" s="2" t="s">
        <v>438</v>
      </c>
      <c r="H2642" s="2" t="e">
        <v>#DIV/0!</v>
      </c>
    </row>
    <row r="2643" spans="7:8" x14ac:dyDescent="0.25">
      <c r="G2643" s="2" t="s">
        <v>437</v>
      </c>
      <c r="H2643" s="2" t="e">
        <v>#DIV/0!</v>
      </c>
    </row>
    <row r="2644" spans="7:8" x14ac:dyDescent="0.25">
      <c r="G2644" s="2" t="s">
        <v>437</v>
      </c>
      <c r="H2644" s="2" t="e">
        <v>#DIV/0!</v>
      </c>
    </row>
    <row r="2645" spans="7:8" x14ac:dyDescent="0.25">
      <c r="G2645" s="2" t="s">
        <v>436</v>
      </c>
      <c r="H2645" s="2" t="e">
        <v>#DIV/0!</v>
      </c>
    </row>
    <row r="2646" spans="7:8" x14ac:dyDescent="0.25">
      <c r="G2646" s="2" t="s">
        <v>435</v>
      </c>
      <c r="H2646" s="2" t="e">
        <v>#DIV/0!</v>
      </c>
    </row>
    <row r="2647" spans="7:8" x14ac:dyDescent="0.25">
      <c r="G2647" s="2" t="s">
        <v>434</v>
      </c>
      <c r="H2647" s="2" t="e">
        <v>#DIV/0!</v>
      </c>
    </row>
    <row r="2648" spans="7:8" x14ac:dyDescent="0.25">
      <c r="G2648" s="2" t="s">
        <v>433</v>
      </c>
      <c r="H2648" s="2" t="e">
        <v>#DIV/0!</v>
      </c>
    </row>
    <row r="2649" spans="7:8" x14ac:dyDescent="0.25">
      <c r="G2649" s="2" t="s">
        <v>432</v>
      </c>
      <c r="H2649" s="2" t="e">
        <v>#DIV/0!</v>
      </c>
    </row>
    <row r="2650" spans="7:8" x14ac:dyDescent="0.25">
      <c r="G2650" s="2" t="s">
        <v>431</v>
      </c>
      <c r="H2650" s="2" t="e">
        <v>#DIV/0!</v>
      </c>
    </row>
    <row r="2651" spans="7:8" x14ac:dyDescent="0.25">
      <c r="G2651" s="2" t="s">
        <v>430</v>
      </c>
      <c r="H2651" s="2" t="e">
        <v>#DIV/0!</v>
      </c>
    </row>
    <row r="2652" spans="7:8" x14ac:dyDescent="0.25">
      <c r="G2652" s="2" t="s">
        <v>430</v>
      </c>
      <c r="H2652" s="2" t="e">
        <v>#DIV/0!</v>
      </c>
    </row>
    <row r="2653" spans="7:8" x14ac:dyDescent="0.25">
      <c r="G2653" s="2" t="s">
        <v>430</v>
      </c>
      <c r="H2653" s="2" t="e">
        <v>#DIV/0!</v>
      </c>
    </row>
    <row r="2654" spans="7:8" x14ac:dyDescent="0.25">
      <c r="G2654" s="2" t="s">
        <v>429</v>
      </c>
      <c r="H2654" s="2" t="e">
        <v>#DIV/0!</v>
      </c>
    </row>
    <row r="2655" spans="7:8" x14ac:dyDescent="0.25">
      <c r="G2655" s="2" t="s">
        <v>428</v>
      </c>
      <c r="H2655" s="2" t="e">
        <v>#DIV/0!</v>
      </c>
    </row>
    <row r="2656" spans="7:8" x14ac:dyDescent="0.25">
      <c r="G2656" s="2" t="s">
        <v>427</v>
      </c>
      <c r="H2656" s="2" t="e">
        <v>#DIV/0!</v>
      </c>
    </row>
    <row r="2657" spans="7:8" x14ac:dyDescent="0.25">
      <c r="G2657" s="2" t="s">
        <v>426</v>
      </c>
      <c r="H2657" s="2" t="e">
        <v>#DIV/0!</v>
      </c>
    </row>
    <row r="2658" spans="7:8" x14ac:dyDescent="0.25">
      <c r="G2658" s="2" t="s">
        <v>426</v>
      </c>
      <c r="H2658" s="2" t="e">
        <v>#DIV/0!</v>
      </c>
    </row>
    <row r="2659" spans="7:8" x14ac:dyDescent="0.25">
      <c r="G2659" s="2" t="s">
        <v>426</v>
      </c>
      <c r="H2659" s="2" t="e">
        <v>#DIV/0!</v>
      </c>
    </row>
    <row r="2660" spans="7:8" x14ac:dyDescent="0.25">
      <c r="G2660" s="2" t="s">
        <v>426</v>
      </c>
      <c r="H2660" s="2" t="e">
        <v>#DIV/0!</v>
      </c>
    </row>
    <row r="2661" spans="7:8" x14ac:dyDescent="0.25">
      <c r="G2661" s="2" t="s">
        <v>426</v>
      </c>
      <c r="H2661" s="2" t="e">
        <v>#DIV/0!</v>
      </c>
    </row>
    <row r="2662" spans="7:8" x14ac:dyDescent="0.25">
      <c r="G2662" s="2" t="s">
        <v>426</v>
      </c>
      <c r="H2662" s="2" t="e">
        <v>#DIV/0!</v>
      </c>
    </row>
    <row r="2663" spans="7:8" x14ac:dyDescent="0.25">
      <c r="G2663" s="2" t="s">
        <v>426</v>
      </c>
      <c r="H2663" s="2" t="e">
        <v>#DIV/0!</v>
      </c>
    </row>
    <row r="2664" spans="7:8" x14ac:dyDescent="0.25">
      <c r="G2664" s="2" t="s">
        <v>426</v>
      </c>
      <c r="H2664" s="2" t="e">
        <v>#DIV/0!</v>
      </c>
    </row>
    <row r="2665" spans="7:8" x14ac:dyDescent="0.25">
      <c r="G2665" s="2" t="s">
        <v>426</v>
      </c>
      <c r="H2665" s="2" t="e">
        <v>#DIV/0!</v>
      </c>
    </row>
    <row r="2666" spans="7:8" x14ac:dyDescent="0.25">
      <c r="G2666" s="2" t="s">
        <v>425</v>
      </c>
      <c r="H2666" s="2" t="e">
        <v>#DIV/0!</v>
      </c>
    </row>
    <row r="2667" spans="7:8" x14ac:dyDescent="0.25">
      <c r="G2667" s="2" t="s">
        <v>424</v>
      </c>
      <c r="H2667" s="2" t="e">
        <v>#DIV/0!</v>
      </c>
    </row>
    <row r="2668" spans="7:8" x14ac:dyDescent="0.25">
      <c r="G2668" s="2" t="s">
        <v>423</v>
      </c>
      <c r="H2668" s="2" t="e">
        <v>#DIV/0!</v>
      </c>
    </row>
    <row r="2669" spans="7:8" x14ac:dyDescent="0.25">
      <c r="G2669" s="2" t="s">
        <v>422</v>
      </c>
      <c r="H2669" s="2" t="e">
        <v>#DIV/0!</v>
      </c>
    </row>
    <row r="2670" spans="7:8" x14ac:dyDescent="0.25">
      <c r="G2670" s="2" t="s">
        <v>422</v>
      </c>
      <c r="H2670" s="2" t="e">
        <v>#DIV/0!</v>
      </c>
    </row>
    <row r="2671" spans="7:8" x14ac:dyDescent="0.25">
      <c r="G2671" s="2" t="s">
        <v>422</v>
      </c>
      <c r="H2671" s="2" t="e">
        <v>#DIV/0!</v>
      </c>
    </row>
    <row r="2672" spans="7:8" x14ac:dyDescent="0.25">
      <c r="G2672" s="2" t="s">
        <v>422</v>
      </c>
      <c r="H2672" s="2" t="e">
        <v>#DIV/0!</v>
      </c>
    </row>
    <row r="2673" spans="7:8" x14ac:dyDescent="0.25">
      <c r="G2673" s="2" t="s">
        <v>421</v>
      </c>
      <c r="H2673" s="2" t="e">
        <v>#DIV/0!</v>
      </c>
    </row>
    <row r="2674" spans="7:8" x14ac:dyDescent="0.25">
      <c r="G2674" s="2" t="s">
        <v>420</v>
      </c>
      <c r="H2674" s="2" t="e">
        <v>#DIV/0!</v>
      </c>
    </row>
    <row r="2675" spans="7:8" x14ac:dyDescent="0.25">
      <c r="G2675" s="2" t="s">
        <v>419</v>
      </c>
      <c r="H2675" s="2" t="e">
        <v>#DIV/0!</v>
      </c>
    </row>
    <row r="2676" spans="7:8" x14ac:dyDescent="0.25">
      <c r="G2676" s="2" t="s">
        <v>419</v>
      </c>
      <c r="H2676" s="2" t="e">
        <v>#DIV/0!</v>
      </c>
    </row>
    <row r="2677" spans="7:8" x14ac:dyDescent="0.25">
      <c r="G2677" s="2" t="s">
        <v>419</v>
      </c>
      <c r="H2677" s="2" t="e">
        <v>#DIV/0!</v>
      </c>
    </row>
    <row r="2678" spans="7:8" x14ac:dyDescent="0.25">
      <c r="G2678" s="2" t="s">
        <v>418</v>
      </c>
      <c r="H2678" s="2" t="e">
        <v>#DIV/0!</v>
      </c>
    </row>
    <row r="2679" spans="7:8" x14ac:dyDescent="0.25">
      <c r="G2679" s="2" t="s">
        <v>417</v>
      </c>
      <c r="H2679" s="2" t="e">
        <v>#DIV/0!</v>
      </c>
    </row>
    <row r="2680" spans="7:8" x14ac:dyDescent="0.25">
      <c r="G2680" s="2" t="s">
        <v>416</v>
      </c>
      <c r="H2680" s="2" t="e">
        <v>#DIV/0!</v>
      </c>
    </row>
    <row r="2681" spans="7:8" x14ac:dyDescent="0.25">
      <c r="G2681" s="2" t="s">
        <v>416</v>
      </c>
      <c r="H2681" s="2" t="e">
        <v>#DIV/0!</v>
      </c>
    </row>
    <row r="2682" spans="7:8" x14ac:dyDescent="0.25">
      <c r="G2682" s="2" t="s">
        <v>415</v>
      </c>
      <c r="H2682" s="2" t="e">
        <v>#DIV/0!</v>
      </c>
    </row>
    <row r="2683" spans="7:8" x14ac:dyDescent="0.25">
      <c r="G2683" s="2" t="s">
        <v>414</v>
      </c>
      <c r="H2683" s="2" t="e">
        <v>#DIV/0!</v>
      </c>
    </row>
    <row r="2684" spans="7:8" x14ac:dyDescent="0.25">
      <c r="G2684" s="2" t="s">
        <v>414</v>
      </c>
      <c r="H2684" s="2" t="e">
        <v>#DIV/0!</v>
      </c>
    </row>
    <row r="2685" spans="7:8" x14ac:dyDescent="0.25">
      <c r="G2685" s="2" t="s">
        <v>414</v>
      </c>
      <c r="H2685" s="2" t="e">
        <v>#DIV/0!</v>
      </c>
    </row>
    <row r="2686" spans="7:8" x14ac:dyDescent="0.25">
      <c r="G2686" s="2" t="s">
        <v>414</v>
      </c>
      <c r="H2686" s="2" t="e">
        <v>#DIV/0!</v>
      </c>
    </row>
    <row r="2687" spans="7:8" x14ac:dyDescent="0.25">
      <c r="G2687" s="2" t="s">
        <v>413</v>
      </c>
      <c r="H2687" s="2" t="e">
        <v>#DIV/0!</v>
      </c>
    </row>
    <row r="2688" spans="7:8" x14ac:dyDescent="0.25">
      <c r="G2688" s="2" t="s">
        <v>412</v>
      </c>
      <c r="H2688" s="2" t="e">
        <v>#DIV/0!</v>
      </c>
    </row>
    <row r="2689" spans="7:8" x14ac:dyDescent="0.25">
      <c r="G2689" s="2" t="s">
        <v>412</v>
      </c>
      <c r="H2689" s="2" t="e">
        <v>#DIV/0!</v>
      </c>
    </row>
    <row r="2690" spans="7:8" x14ac:dyDescent="0.25">
      <c r="G2690" s="2" t="s">
        <v>412</v>
      </c>
      <c r="H2690" s="2" t="e">
        <v>#DIV/0!</v>
      </c>
    </row>
    <row r="2691" spans="7:8" x14ac:dyDescent="0.25">
      <c r="G2691" s="2" t="s">
        <v>411</v>
      </c>
      <c r="H2691" s="2" t="e">
        <v>#DIV/0!</v>
      </c>
    </row>
    <row r="2692" spans="7:8" x14ac:dyDescent="0.25">
      <c r="G2692" s="2" t="s">
        <v>411</v>
      </c>
      <c r="H2692" s="2" t="e">
        <v>#DIV/0!</v>
      </c>
    </row>
    <row r="2693" spans="7:8" x14ac:dyDescent="0.25">
      <c r="G2693" s="2" t="s">
        <v>410</v>
      </c>
      <c r="H2693" s="2" t="e">
        <v>#DIV/0!</v>
      </c>
    </row>
    <row r="2694" spans="7:8" x14ac:dyDescent="0.25">
      <c r="G2694" s="2" t="s">
        <v>410</v>
      </c>
      <c r="H2694" s="2" t="e">
        <v>#DIV/0!</v>
      </c>
    </row>
    <row r="2695" spans="7:8" x14ac:dyDescent="0.25">
      <c r="G2695" s="2" t="s">
        <v>409</v>
      </c>
      <c r="H2695" s="2" t="e">
        <v>#DIV/0!</v>
      </c>
    </row>
    <row r="2696" spans="7:8" x14ac:dyDescent="0.25">
      <c r="G2696" s="2" t="s">
        <v>409</v>
      </c>
      <c r="H2696" s="2" t="e">
        <v>#DIV/0!</v>
      </c>
    </row>
    <row r="2697" spans="7:8" x14ac:dyDescent="0.25">
      <c r="G2697" s="2" t="s">
        <v>408</v>
      </c>
      <c r="H2697" s="2" t="e">
        <v>#DIV/0!</v>
      </c>
    </row>
    <row r="2698" spans="7:8" x14ac:dyDescent="0.25">
      <c r="G2698" s="2" t="s">
        <v>407</v>
      </c>
      <c r="H2698" s="2" t="e">
        <v>#DIV/0!</v>
      </c>
    </row>
    <row r="2699" spans="7:8" x14ac:dyDescent="0.25">
      <c r="G2699" s="2" t="s">
        <v>406</v>
      </c>
      <c r="H2699" s="2" t="e">
        <v>#DIV/0!</v>
      </c>
    </row>
    <row r="2700" spans="7:8" x14ac:dyDescent="0.25">
      <c r="G2700" s="2" t="s">
        <v>405</v>
      </c>
      <c r="H2700" s="2" t="e">
        <v>#DIV/0!</v>
      </c>
    </row>
    <row r="2701" spans="7:8" x14ac:dyDescent="0.25">
      <c r="G2701" s="2" t="s">
        <v>404</v>
      </c>
      <c r="H2701" s="2" t="e">
        <v>#DIV/0!</v>
      </c>
    </row>
    <row r="2702" spans="7:8" x14ac:dyDescent="0.25">
      <c r="G2702" s="2" t="s">
        <v>403</v>
      </c>
      <c r="H2702" s="2" t="e">
        <v>#DIV/0!</v>
      </c>
    </row>
    <row r="2703" spans="7:8" x14ac:dyDescent="0.25">
      <c r="G2703" s="2" t="s">
        <v>403</v>
      </c>
      <c r="H2703" s="2" t="e">
        <v>#DIV/0!</v>
      </c>
    </row>
    <row r="2704" spans="7:8" x14ac:dyDescent="0.25">
      <c r="G2704" s="2" t="s">
        <v>402</v>
      </c>
      <c r="H2704" s="2" t="e">
        <v>#DIV/0!</v>
      </c>
    </row>
    <row r="2705" spans="7:8" x14ac:dyDescent="0.25">
      <c r="G2705" s="2" t="s">
        <v>401</v>
      </c>
      <c r="H2705" s="2" t="e">
        <v>#DIV/0!</v>
      </c>
    </row>
    <row r="2706" spans="7:8" x14ac:dyDescent="0.25">
      <c r="G2706" s="2" t="s">
        <v>400</v>
      </c>
      <c r="H2706" s="2" t="e">
        <v>#DIV/0!</v>
      </c>
    </row>
    <row r="2707" spans="7:8" x14ac:dyDescent="0.25">
      <c r="G2707" s="2" t="s">
        <v>400</v>
      </c>
      <c r="H2707" s="2" t="e">
        <v>#DIV/0!</v>
      </c>
    </row>
    <row r="2708" spans="7:8" x14ac:dyDescent="0.25">
      <c r="G2708" s="2" t="s">
        <v>399</v>
      </c>
      <c r="H2708" s="2" t="e">
        <v>#DIV/0!</v>
      </c>
    </row>
    <row r="2709" spans="7:8" x14ac:dyDescent="0.25">
      <c r="G2709" s="2" t="s">
        <v>398</v>
      </c>
      <c r="H2709" s="2" t="e">
        <v>#DIV/0!</v>
      </c>
    </row>
    <row r="2710" spans="7:8" x14ac:dyDescent="0.25">
      <c r="G2710" s="2" t="s">
        <v>397</v>
      </c>
      <c r="H2710" s="2" t="e">
        <v>#DIV/0!</v>
      </c>
    </row>
    <row r="2711" spans="7:8" x14ac:dyDescent="0.25">
      <c r="G2711" s="2" t="s">
        <v>397</v>
      </c>
      <c r="H2711" s="2" t="e">
        <v>#DIV/0!</v>
      </c>
    </row>
    <row r="2712" spans="7:8" x14ac:dyDescent="0.25">
      <c r="G2712" s="2" t="s">
        <v>397</v>
      </c>
      <c r="H2712" s="2" t="e">
        <v>#DIV/0!</v>
      </c>
    </row>
    <row r="2713" spans="7:8" x14ac:dyDescent="0.25">
      <c r="G2713" s="2" t="s">
        <v>396</v>
      </c>
      <c r="H2713" s="2" t="e">
        <v>#DIV/0!</v>
      </c>
    </row>
    <row r="2714" spans="7:8" x14ac:dyDescent="0.25">
      <c r="G2714" s="2" t="s">
        <v>395</v>
      </c>
      <c r="H2714" s="2" t="e">
        <v>#DIV/0!</v>
      </c>
    </row>
    <row r="2715" spans="7:8" x14ac:dyDescent="0.25">
      <c r="G2715" s="2" t="s">
        <v>394</v>
      </c>
      <c r="H2715" s="2" t="e">
        <v>#DIV/0!</v>
      </c>
    </row>
    <row r="2716" spans="7:8" x14ac:dyDescent="0.25">
      <c r="G2716" s="2" t="s">
        <v>393</v>
      </c>
      <c r="H2716" s="2" t="e">
        <v>#DIV/0!</v>
      </c>
    </row>
    <row r="2717" spans="7:8" x14ac:dyDescent="0.25">
      <c r="G2717" s="2" t="s">
        <v>392</v>
      </c>
      <c r="H2717" s="2" t="e">
        <v>#DIV/0!</v>
      </c>
    </row>
    <row r="2718" spans="7:8" x14ac:dyDescent="0.25">
      <c r="G2718" s="2" t="s">
        <v>392</v>
      </c>
      <c r="H2718" s="2" t="e">
        <v>#DIV/0!</v>
      </c>
    </row>
    <row r="2719" spans="7:8" x14ac:dyDescent="0.25">
      <c r="G2719" s="2" t="s">
        <v>391</v>
      </c>
      <c r="H2719" s="2" t="e">
        <v>#DIV/0!</v>
      </c>
    </row>
    <row r="2720" spans="7:8" x14ac:dyDescent="0.25">
      <c r="G2720" s="2" t="s">
        <v>391</v>
      </c>
      <c r="H2720" s="2" t="e">
        <v>#DIV/0!</v>
      </c>
    </row>
    <row r="2721" spans="7:8" x14ac:dyDescent="0.25">
      <c r="G2721" s="2" t="s">
        <v>391</v>
      </c>
      <c r="H2721" s="2" t="e">
        <v>#DIV/0!</v>
      </c>
    </row>
    <row r="2722" spans="7:8" x14ac:dyDescent="0.25">
      <c r="G2722" s="2" t="s">
        <v>391</v>
      </c>
      <c r="H2722" s="2" t="e">
        <v>#DIV/0!</v>
      </c>
    </row>
    <row r="2723" spans="7:8" x14ac:dyDescent="0.25">
      <c r="G2723" s="2" t="s">
        <v>390</v>
      </c>
      <c r="H2723" s="2" t="e">
        <v>#DIV/0!</v>
      </c>
    </row>
    <row r="2724" spans="7:8" x14ac:dyDescent="0.25">
      <c r="G2724" s="2" t="s">
        <v>389</v>
      </c>
      <c r="H2724" s="2" t="e">
        <v>#DIV/0!</v>
      </c>
    </row>
    <row r="2725" spans="7:8" x14ac:dyDescent="0.25">
      <c r="G2725" s="2" t="s">
        <v>388</v>
      </c>
      <c r="H2725" s="2" t="e">
        <v>#DIV/0!</v>
      </c>
    </row>
    <row r="2726" spans="7:8" x14ac:dyDescent="0.25">
      <c r="G2726" s="2" t="s">
        <v>388</v>
      </c>
      <c r="H2726" s="2" t="e">
        <v>#DIV/0!</v>
      </c>
    </row>
    <row r="2727" spans="7:8" x14ac:dyDescent="0.25">
      <c r="G2727" s="2" t="s">
        <v>388</v>
      </c>
      <c r="H2727" s="2" t="e">
        <v>#DIV/0!</v>
      </c>
    </row>
    <row r="2728" spans="7:8" x14ac:dyDescent="0.25">
      <c r="G2728" s="2" t="s">
        <v>387</v>
      </c>
      <c r="H2728" s="2" t="e">
        <v>#DIV/0!</v>
      </c>
    </row>
    <row r="2729" spans="7:8" x14ac:dyDescent="0.25">
      <c r="G2729" s="2" t="s">
        <v>387</v>
      </c>
      <c r="H2729" s="2" t="e">
        <v>#DIV/0!</v>
      </c>
    </row>
    <row r="2730" spans="7:8" x14ac:dyDescent="0.25">
      <c r="G2730" s="2" t="s">
        <v>387</v>
      </c>
      <c r="H2730" s="2" t="e">
        <v>#DIV/0!</v>
      </c>
    </row>
    <row r="2731" spans="7:8" x14ac:dyDescent="0.25">
      <c r="G2731" s="2" t="s">
        <v>387</v>
      </c>
      <c r="H2731" s="2" t="e">
        <v>#DIV/0!</v>
      </c>
    </row>
    <row r="2732" spans="7:8" x14ac:dyDescent="0.25">
      <c r="G2732" s="2" t="s">
        <v>386</v>
      </c>
      <c r="H2732" s="2" t="e">
        <v>#DIV/0!</v>
      </c>
    </row>
    <row r="2733" spans="7:8" x14ac:dyDescent="0.25">
      <c r="G2733" s="2" t="s">
        <v>386</v>
      </c>
      <c r="H2733" s="2" t="e">
        <v>#DIV/0!</v>
      </c>
    </row>
    <row r="2734" spans="7:8" x14ac:dyDescent="0.25">
      <c r="G2734" s="2" t="s">
        <v>385</v>
      </c>
      <c r="H2734" s="2" t="e">
        <v>#DIV/0!</v>
      </c>
    </row>
    <row r="2735" spans="7:8" x14ac:dyDescent="0.25">
      <c r="G2735" s="2" t="s">
        <v>384</v>
      </c>
      <c r="H2735" s="2" t="e">
        <v>#DIV/0!</v>
      </c>
    </row>
    <row r="2736" spans="7:8" x14ac:dyDescent="0.25">
      <c r="G2736" s="2" t="s">
        <v>384</v>
      </c>
      <c r="H2736" s="2" t="e">
        <v>#DIV/0!</v>
      </c>
    </row>
    <row r="2737" spans="7:8" x14ac:dyDescent="0.25">
      <c r="G2737" s="2" t="s">
        <v>383</v>
      </c>
      <c r="H2737" s="2" t="e">
        <v>#DIV/0!</v>
      </c>
    </row>
    <row r="2738" spans="7:8" x14ac:dyDescent="0.25">
      <c r="G2738" s="2" t="s">
        <v>382</v>
      </c>
      <c r="H2738" s="2" t="e">
        <v>#DIV/0!</v>
      </c>
    </row>
    <row r="2739" spans="7:8" x14ac:dyDescent="0.25">
      <c r="G2739" s="2" t="s">
        <v>381</v>
      </c>
      <c r="H2739" s="2" t="e">
        <v>#DIV/0!</v>
      </c>
    </row>
    <row r="2740" spans="7:8" x14ac:dyDescent="0.25">
      <c r="G2740" s="2" t="s">
        <v>381</v>
      </c>
      <c r="H2740" s="2" t="e">
        <v>#DIV/0!</v>
      </c>
    </row>
    <row r="2741" spans="7:8" x14ac:dyDescent="0.25">
      <c r="G2741" s="2" t="s">
        <v>380</v>
      </c>
      <c r="H2741" s="2" t="e">
        <v>#DIV/0!</v>
      </c>
    </row>
    <row r="2742" spans="7:8" x14ac:dyDescent="0.25">
      <c r="G2742" s="2" t="s">
        <v>380</v>
      </c>
      <c r="H2742" s="2" t="e">
        <v>#DIV/0!</v>
      </c>
    </row>
    <row r="2743" spans="7:8" x14ac:dyDescent="0.25">
      <c r="G2743" s="2" t="s">
        <v>380</v>
      </c>
      <c r="H2743" s="2" t="e">
        <v>#DIV/0!</v>
      </c>
    </row>
    <row r="2744" spans="7:8" x14ac:dyDescent="0.25">
      <c r="G2744" s="2" t="s">
        <v>380</v>
      </c>
      <c r="H2744" s="2" t="e">
        <v>#DIV/0!</v>
      </c>
    </row>
    <row r="2745" spans="7:8" x14ac:dyDescent="0.25">
      <c r="G2745" s="2" t="s">
        <v>379</v>
      </c>
      <c r="H2745" s="2" t="e">
        <v>#DIV/0!</v>
      </c>
    </row>
    <row r="2746" spans="7:8" x14ac:dyDescent="0.25">
      <c r="G2746" s="2" t="s">
        <v>378</v>
      </c>
      <c r="H2746" s="2" t="e">
        <v>#DIV/0!</v>
      </c>
    </row>
    <row r="2747" spans="7:8" x14ac:dyDescent="0.25">
      <c r="G2747" s="2" t="s">
        <v>377</v>
      </c>
      <c r="H2747" s="2" t="e">
        <v>#DIV/0!</v>
      </c>
    </row>
    <row r="2748" spans="7:8" x14ac:dyDescent="0.25">
      <c r="G2748" s="2" t="s">
        <v>376</v>
      </c>
      <c r="H2748" s="2" t="e">
        <v>#DIV/0!</v>
      </c>
    </row>
    <row r="2749" spans="7:8" x14ac:dyDescent="0.25">
      <c r="G2749" s="2" t="s">
        <v>375</v>
      </c>
      <c r="H2749" s="2" t="e">
        <v>#DIV/0!</v>
      </c>
    </row>
    <row r="2750" spans="7:8" x14ac:dyDescent="0.25">
      <c r="G2750" s="2" t="s">
        <v>375</v>
      </c>
      <c r="H2750" s="2" t="e">
        <v>#DIV/0!</v>
      </c>
    </row>
    <row r="2751" spans="7:8" x14ac:dyDescent="0.25">
      <c r="G2751" s="2" t="s">
        <v>374</v>
      </c>
      <c r="H2751" s="2" t="e">
        <v>#DIV/0!</v>
      </c>
    </row>
    <row r="2752" spans="7:8" x14ac:dyDescent="0.25">
      <c r="G2752" s="2" t="s">
        <v>374</v>
      </c>
      <c r="H2752" s="2" t="e">
        <v>#DIV/0!</v>
      </c>
    </row>
    <row r="2753" spans="7:8" x14ac:dyDescent="0.25">
      <c r="G2753" s="2" t="s">
        <v>374</v>
      </c>
      <c r="H2753" s="2" t="e">
        <v>#DIV/0!</v>
      </c>
    </row>
    <row r="2754" spans="7:8" x14ac:dyDescent="0.25">
      <c r="G2754" s="2" t="s">
        <v>373</v>
      </c>
      <c r="H2754" s="2" t="e">
        <v>#DIV/0!</v>
      </c>
    </row>
    <row r="2755" spans="7:8" x14ac:dyDescent="0.25">
      <c r="G2755" s="2" t="s">
        <v>373</v>
      </c>
      <c r="H2755" s="2" t="e">
        <v>#DIV/0!</v>
      </c>
    </row>
    <row r="2756" spans="7:8" x14ac:dyDescent="0.25">
      <c r="G2756" s="2" t="s">
        <v>373</v>
      </c>
      <c r="H2756" s="2" t="e">
        <v>#DIV/0!</v>
      </c>
    </row>
    <row r="2757" spans="7:8" x14ac:dyDescent="0.25">
      <c r="G2757" s="2" t="s">
        <v>372</v>
      </c>
      <c r="H2757" s="2" t="e">
        <v>#DIV/0!</v>
      </c>
    </row>
    <row r="2758" spans="7:8" x14ac:dyDescent="0.25">
      <c r="G2758" s="2" t="s">
        <v>372</v>
      </c>
      <c r="H2758" s="2" t="e">
        <v>#DIV/0!</v>
      </c>
    </row>
    <row r="2759" spans="7:8" x14ac:dyDescent="0.25">
      <c r="G2759" s="2" t="s">
        <v>371</v>
      </c>
      <c r="H2759" s="2" t="e">
        <v>#DIV/0!</v>
      </c>
    </row>
    <row r="2760" spans="7:8" x14ac:dyDescent="0.25">
      <c r="G2760" s="2" t="s">
        <v>370</v>
      </c>
      <c r="H2760" s="2" t="e">
        <v>#DIV/0!</v>
      </c>
    </row>
    <row r="2761" spans="7:8" x14ac:dyDescent="0.25">
      <c r="G2761" s="2" t="s">
        <v>370</v>
      </c>
      <c r="H2761" s="2" t="e">
        <v>#DIV/0!</v>
      </c>
    </row>
    <row r="2762" spans="7:8" x14ac:dyDescent="0.25">
      <c r="G2762" s="2" t="s">
        <v>369</v>
      </c>
      <c r="H2762" s="2" t="e">
        <v>#DIV/0!</v>
      </c>
    </row>
    <row r="2763" spans="7:8" x14ac:dyDescent="0.25">
      <c r="G2763" s="2" t="s">
        <v>368</v>
      </c>
      <c r="H2763" s="2" t="e">
        <v>#DIV/0!</v>
      </c>
    </row>
    <row r="2764" spans="7:8" x14ac:dyDescent="0.25">
      <c r="G2764" s="2" t="s">
        <v>367</v>
      </c>
      <c r="H2764" s="2" t="e">
        <v>#DIV/0!</v>
      </c>
    </row>
    <row r="2765" spans="7:8" x14ac:dyDescent="0.25">
      <c r="G2765" s="2" t="s">
        <v>366</v>
      </c>
      <c r="H2765" s="2" t="e">
        <v>#DIV/0!</v>
      </c>
    </row>
    <row r="2766" spans="7:8" x14ac:dyDescent="0.25">
      <c r="G2766" s="2" t="s">
        <v>365</v>
      </c>
      <c r="H2766" s="2" t="e">
        <v>#DIV/0!</v>
      </c>
    </row>
    <row r="2767" spans="7:8" x14ac:dyDescent="0.25">
      <c r="G2767" s="2" t="s">
        <v>364</v>
      </c>
      <c r="H2767" s="2" t="e">
        <v>#DIV/0!</v>
      </c>
    </row>
    <row r="2768" spans="7:8" x14ac:dyDescent="0.25">
      <c r="G2768" s="2" t="s">
        <v>363</v>
      </c>
      <c r="H2768" s="2" t="e">
        <v>#DIV/0!</v>
      </c>
    </row>
    <row r="2769" spans="7:8" x14ac:dyDescent="0.25">
      <c r="G2769" s="2" t="s">
        <v>362</v>
      </c>
      <c r="H2769" s="2" t="e">
        <v>#DIV/0!</v>
      </c>
    </row>
    <row r="2770" spans="7:8" x14ac:dyDescent="0.25">
      <c r="G2770" s="2" t="s">
        <v>361</v>
      </c>
      <c r="H2770" s="2" t="e">
        <v>#DIV/0!</v>
      </c>
    </row>
    <row r="2771" spans="7:8" x14ac:dyDescent="0.25">
      <c r="G2771" s="2" t="s">
        <v>360</v>
      </c>
      <c r="H2771" s="2" t="e">
        <v>#DIV/0!</v>
      </c>
    </row>
    <row r="2772" spans="7:8" x14ac:dyDescent="0.25">
      <c r="G2772" s="2" t="s">
        <v>359</v>
      </c>
      <c r="H2772" s="2" t="e">
        <v>#DIV/0!</v>
      </c>
    </row>
    <row r="2773" spans="7:8" x14ac:dyDescent="0.25">
      <c r="G2773" s="2" t="s">
        <v>358</v>
      </c>
      <c r="H2773" s="2" t="e">
        <v>#DIV/0!</v>
      </c>
    </row>
    <row r="2774" spans="7:8" x14ac:dyDescent="0.25">
      <c r="G2774" s="2" t="s">
        <v>358</v>
      </c>
      <c r="H2774" s="2" t="e">
        <v>#DIV/0!</v>
      </c>
    </row>
    <row r="2775" spans="7:8" x14ac:dyDescent="0.25">
      <c r="G2775" s="2" t="s">
        <v>357</v>
      </c>
      <c r="H2775" s="2" t="e">
        <v>#DIV/0!</v>
      </c>
    </row>
    <row r="2776" spans="7:8" x14ac:dyDescent="0.25">
      <c r="G2776" s="2" t="s">
        <v>356</v>
      </c>
      <c r="H2776" s="2" t="e">
        <v>#DIV/0!</v>
      </c>
    </row>
    <row r="2777" spans="7:8" x14ac:dyDescent="0.25">
      <c r="G2777" s="2" t="s">
        <v>355</v>
      </c>
      <c r="H2777" s="2" t="e">
        <v>#DIV/0!</v>
      </c>
    </row>
    <row r="2778" spans="7:8" x14ac:dyDescent="0.25">
      <c r="G2778" s="2" t="s">
        <v>354</v>
      </c>
      <c r="H2778" s="2" t="e">
        <v>#DIV/0!</v>
      </c>
    </row>
    <row r="2779" spans="7:8" x14ac:dyDescent="0.25">
      <c r="G2779" s="2" t="s">
        <v>353</v>
      </c>
      <c r="H2779" s="2" t="e">
        <v>#DIV/0!</v>
      </c>
    </row>
    <row r="2780" spans="7:8" x14ac:dyDescent="0.25">
      <c r="G2780" s="2" t="s">
        <v>353</v>
      </c>
      <c r="H2780" s="2" t="e">
        <v>#DIV/0!</v>
      </c>
    </row>
    <row r="2781" spans="7:8" x14ac:dyDescent="0.25">
      <c r="G2781" s="2" t="s">
        <v>353</v>
      </c>
      <c r="H2781" s="2" t="e">
        <v>#DIV/0!</v>
      </c>
    </row>
    <row r="2782" spans="7:8" x14ac:dyDescent="0.25">
      <c r="G2782" s="2" t="s">
        <v>353</v>
      </c>
      <c r="H2782" s="2" t="e">
        <v>#DIV/0!</v>
      </c>
    </row>
    <row r="2783" spans="7:8" x14ac:dyDescent="0.25">
      <c r="G2783" s="2" t="s">
        <v>353</v>
      </c>
      <c r="H2783" s="2" t="e">
        <v>#DIV/0!</v>
      </c>
    </row>
    <row r="2784" spans="7:8" x14ac:dyDescent="0.25">
      <c r="G2784" s="2" t="s">
        <v>353</v>
      </c>
      <c r="H2784" s="2" t="e">
        <v>#DIV/0!</v>
      </c>
    </row>
    <row r="2785" spans="7:8" x14ac:dyDescent="0.25">
      <c r="G2785" s="2" t="s">
        <v>353</v>
      </c>
      <c r="H2785" s="2" t="e">
        <v>#DIV/0!</v>
      </c>
    </row>
    <row r="2786" spans="7:8" x14ac:dyDescent="0.25">
      <c r="G2786" s="2" t="s">
        <v>352</v>
      </c>
      <c r="H2786" s="2" t="e">
        <v>#DIV/0!</v>
      </c>
    </row>
    <row r="2787" spans="7:8" x14ac:dyDescent="0.25">
      <c r="G2787" s="2" t="s">
        <v>352</v>
      </c>
      <c r="H2787" s="2" t="e">
        <v>#DIV/0!</v>
      </c>
    </row>
    <row r="2788" spans="7:8" x14ac:dyDescent="0.25">
      <c r="G2788" s="2" t="s">
        <v>351</v>
      </c>
      <c r="H2788" s="2" t="e">
        <v>#DIV/0!</v>
      </c>
    </row>
    <row r="2789" spans="7:8" x14ac:dyDescent="0.25">
      <c r="G2789" s="2" t="s">
        <v>351</v>
      </c>
      <c r="H2789" s="2" t="e">
        <v>#DIV/0!</v>
      </c>
    </row>
    <row r="2790" spans="7:8" x14ac:dyDescent="0.25">
      <c r="G2790" s="2" t="s">
        <v>351</v>
      </c>
      <c r="H2790" s="2" t="e">
        <v>#DIV/0!</v>
      </c>
    </row>
    <row r="2791" spans="7:8" x14ac:dyDescent="0.25">
      <c r="G2791" s="2" t="s">
        <v>351</v>
      </c>
      <c r="H2791" s="2" t="e">
        <v>#DIV/0!</v>
      </c>
    </row>
    <row r="2792" spans="7:8" x14ac:dyDescent="0.25">
      <c r="G2792" s="2" t="s">
        <v>350</v>
      </c>
      <c r="H2792" s="2" t="e">
        <v>#DIV/0!</v>
      </c>
    </row>
    <row r="2793" spans="7:8" x14ac:dyDescent="0.25">
      <c r="G2793" s="2" t="s">
        <v>349</v>
      </c>
      <c r="H2793" s="2" t="e">
        <v>#DIV/0!</v>
      </c>
    </row>
    <row r="2794" spans="7:8" x14ac:dyDescent="0.25">
      <c r="G2794" s="2" t="s">
        <v>349</v>
      </c>
      <c r="H2794" s="2" t="e">
        <v>#DIV/0!</v>
      </c>
    </row>
    <row r="2795" spans="7:8" x14ac:dyDescent="0.25">
      <c r="G2795" s="2" t="s">
        <v>349</v>
      </c>
      <c r="H2795" s="2" t="e">
        <v>#DIV/0!</v>
      </c>
    </row>
    <row r="2796" spans="7:8" x14ac:dyDescent="0.25">
      <c r="G2796" s="2" t="s">
        <v>348</v>
      </c>
      <c r="H2796" s="2" t="e">
        <v>#DIV/0!</v>
      </c>
    </row>
    <row r="2797" spans="7:8" x14ac:dyDescent="0.25">
      <c r="G2797" s="2" t="s">
        <v>348</v>
      </c>
      <c r="H2797" s="2" t="e">
        <v>#DIV/0!</v>
      </c>
    </row>
    <row r="2798" spans="7:8" x14ac:dyDescent="0.25">
      <c r="G2798" s="2" t="s">
        <v>347</v>
      </c>
      <c r="H2798" s="2" t="e">
        <v>#DIV/0!</v>
      </c>
    </row>
    <row r="2799" spans="7:8" x14ac:dyDescent="0.25">
      <c r="G2799" s="2" t="s">
        <v>346</v>
      </c>
      <c r="H2799" s="2" t="e">
        <v>#DIV/0!</v>
      </c>
    </row>
    <row r="2800" spans="7:8" x14ac:dyDescent="0.25">
      <c r="G2800" s="2" t="s">
        <v>345</v>
      </c>
      <c r="H2800" s="2" t="e">
        <v>#DIV/0!</v>
      </c>
    </row>
    <row r="2801" spans="7:8" x14ac:dyDescent="0.25">
      <c r="G2801" s="2" t="s">
        <v>344</v>
      </c>
      <c r="H2801" s="2" t="e">
        <v>#DIV/0!</v>
      </c>
    </row>
    <row r="2802" spans="7:8" x14ac:dyDescent="0.25">
      <c r="G2802" s="2" t="s">
        <v>344</v>
      </c>
      <c r="H2802" s="2" t="e">
        <v>#DIV/0!</v>
      </c>
    </row>
    <row r="2803" spans="7:8" x14ac:dyDescent="0.25">
      <c r="G2803" s="2" t="s">
        <v>344</v>
      </c>
      <c r="H2803" s="2" t="e">
        <v>#DIV/0!</v>
      </c>
    </row>
    <row r="2804" spans="7:8" x14ac:dyDescent="0.25">
      <c r="G2804" s="2" t="s">
        <v>344</v>
      </c>
      <c r="H2804" s="2" t="e">
        <v>#DIV/0!</v>
      </c>
    </row>
    <row r="2805" spans="7:8" x14ac:dyDescent="0.25">
      <c r="G2805" s="2" t="s">
        <v>343</v>
      </c>
      <c r="H2805" s="2" t="e">
        <v>#DIV/0!</v>
      </c>
    </row>
    <row r="2806" spans="7:8" x14ac:dyDescent="0.25">
      <c r="G2806" s="2" t="s">
        <v>343</v>
      </c>
      <c r="H2806" s="2" t="e">
        <v>#DIV/0!</v>
      </c>
    </row>
    <row r="2807" spans="7:8" x14ac:dyDescent="0.25">
      <c r="G2807" s="2" t="s">
        <v>342</v>
      </c>
      <c r="H2807" s="2" t="e">
        <v>#DIV/0!</v>
      </c>
    </row>
    <row r="2808" spans="7:8" x14ac:dyDescent="0.25">
      <c r="G2808" s="2" t="s">
        <v>341</v>
      </c>
      <c r="H2808" s="2" t="e">
        <v>#DIV/0!</v>
      </c>
    </row>
    <row r="2809" spans="7:8" x14ac:dyDescent="0.25">
      <c r="G2809" s="2" t="s">
        <v>340</v>
      </c>
      <c r="H2809" s="2" t="e">
        <v>#DIV/0!</v>
      </c>
    </row>
    <row r="2810" spans="7:8" x14ac:dyDescent="0.25">
      <c r="G2810" s="2" t="s">
        <v>340</v>
      </c>
      <c r="H2810" s="2" t="e">
        <v>#DIV/0!</v>
      </c>
    </row>
    <row r="2811" spans="7:8" x14ac:dyDescent="0.25">
      <c r="G2811" s="2" t="s">
        <v>340</v>
      </c>
      <c r="H2811" s="2" t="e">
        <v>#DIV/0!</v>
      </c>
    </row>
    <row r="2812" spans="7:8" x14ac:dyDescent="0.25">
      <c r="G2812" s="2" t="s">
        <v>339</v>
      </c>
      <c r="H2812" s="2" t="e">
        <v>#DIV/0!</v>
      </c>
    </row>
    <row r="2813" spans="7:8" x14ac:dyDescent="0.25">
      <c r="G2813" s="2" t="s">
        <v>338</v>
      </c>
      <c r="H2813" s="2" t="e">
        <v>#DIV/0!</v>
      </c>
    </row>
    <row r="2814" spans="7:8" x14ac:dyDescent="0.25">
      <c r="G2814" s="2" t="s">
        <v>338</v>
      </c>
      <c r="H2814" s="2" t="e">
        <v>#DIV/0!</v>
      </c>
    </row>
    <row r="2815" spans="7:8" x14ac:dyDescent="0.25">
      <c r="G2815" s="2" t="s">
        <v>338</v>
      </c>
      <c r="H2815" s="2" t="e">
        <v>#DIV/0!</v>
      </c>
    </row>
    <row r="2816" spans="7:8" x14ac:dyDescent="0.25">
      <c r="G2816" s="2" t="s">
        <v>337</v>
      </c>
      <c r="H2816" s="2" t="e">
        <v>#DIV/0!</v>
      </c>
    </row>
    <row r="2817" spans="7:8" x14ac:dyDescent="0.25">
      <c r="G2817" s="2" t="s">
        <v>337</v>
      </c>
      <c r="H2817" s="2" t="e">
        <v>#DIV/0!</v>
      </c>
    </row>
    <row r="2818" spans="7:8" x14ac:dyDescent="0.25">
      <c r="G2818" s="2" t="s">
        <v>337</v>
      </c>
      <c r="H2818" s="2" t="e">
        <v>#DIV/0!</v>
      </c>
    </row>
    <row r="2819" spans="7:8" x14ac:dyDescent="0.25">
      <c r="G2819" s="2" t="s">
        <v>336</v>
      </c>
      <c r="H2819" s="2" t="e">
        <v>#DIV/0!</v>
      </c>
    </row>
    <row r="2820" spans="7:8" x14ac:dyDescent="0.25">
      <c r="G2820" s="2" t="s">
        <v>335</v>
      </c>
      <c r="H2820" s="2" t="e">
        <v>#DIV/0!</v>
      </c>
    </row>
    <row r="2821" spans="7:8" x14ac:dyDescent="0.25">
      <c r="G2821" s="2" t="s">
        <v>334</v>
      </c>
      <c r="H2821" s="2" t="e">
        <v>#DIV/0!</v>
      </c>
    </row>
    <row r="2822" spans="7:8" x14ac:dyDescent="0.25">
      <c r="G2822" s="2" t="s">
        <v>333</v>
      </c>
      <c r="H2822" s="2" t="e">
        <v>#DIV/0!</v>
      </c>
    </row>
    <row r="2823" spans="7:8" x14ac:dyDescent="0.25">
      <c r="G2823" s="2" t="s">
        <v>332</v>
      </c>
      <c r="H2823" s="2" t="e">
        <v>#DIV/0!</v>
      </c>
    </row>
    <row r="2824" spans="7:8" x14ac:dyDescent="0.25">
      <c r="G2824" s="2" t="s">
        <v>332</v>
      </c>
      <c r="H2824" s="2" t="e">
        <v>#DIV/0!</v>
      </c>
    </row>
    <row r="2825" spans="7:8" x14ac:dyDescent="0.25">
      <c r="G2825" s="2" t="s">
        <v>331</v>
      </c>
      <c r="H2825" s="2" t="e">
        <v>#DIV/0!</v>
      </c>
    </row>
    <row r="2826" spans="7:8" x14ac:dyDescent="0.25">
      <c r="G2826" s="2" t="s">
        <v>331</v>
      </c>
      <c r="H2826" s="2" t="e">
        <v>#DIV/0!</v>
      </c>
    </row>
    <row r="2827" spans="7:8" x14ac:dyDescent="0.25">
      <c r="G2827" s="2" t="s">
        <v>330</v>
      </c>
      <c r="H2827" s="2" t="e">
        <v>#DIV/0!</v>
      </c>
    </row>
    <row r="2828" spans="7:8" x14ac:dyDescent="0.25">
      <c r="G2828" s="2" t="s">
        <v>330</v>
      </c>
      <c r="H2828" s="2" t="e">
        <v>#DIV/0!</v>
      </c>
    </row>
    <row r="2829" spans="7:8" x14ac:dyDescent="0.25">
      <c r="G2829" s="2" t="s">
        <v>330</v>
      </c>
      <c r="H2829" s="2" t="e">
        <v>#DIV/0!</v>
      </c>
    </row>
    <row r="2830" spans="7:8" x14ac:dyDescent="0.25">
      <c r="G2830" s="2" t="s">
        <v>330</v>
      </c>
      <c r="H2830" s="2" t="e">
        <v>#DIV/0!</v>
      </c>
    </row>
    <row r="2831" spans="7:8" x14ac:dyDescent="0.25">
      <c r="G2831" s="2" t="s">
        <v>330</v>
      </c>
      <c r="H2831" s="2" t="e">
        <v>#DIV/0!</v>
      </c>
    </row>
    <row r="2832" spans="7:8" x14ac:dyDescent="0.25">
      <c r="G2832" s="2" t="s">
        <v>329</v>
      </c>
      <c r="H2832" s="2" t="e">
        <v>#DIV/0!</v>
      </c>
    </row>
    <row r="2833" spans="7:8" x14ac:dyDescent="0.25">
      <c r="G2833" s="2" t="s">
        <v>328</v>
      </c>
      <c r="H2833" s="2" t="e">
        <v>#DIV/0!</v>
      </c>
    </row>
    <row r="2834" spans="7:8" x14ac:dyDescent="0.25">
      <c r="G2834" s="2" t="s">
        <v>327</v>
      </c>
      <c r="H2834" s="2" t="e">
        <v>#DIV/0!</v>
      </c>
    </row>
    <row r="2835" spans="7:8" x14ac:dyDescent="0.25">
      <c r="G2835" s="2" t="s">
        <v>326</v>
      </c>
      <c r="H2835" s="2" t="e">
        <v>#DIV/0!</v>
      </c>
    </row>
    <row r="2836" spans="7:8" x14ac:dyDescent="0.25">
      <c r="G2836" s="2" t="s">
        <v>325</v>
      </c>
      <c r="H2836" s="2" t="e">
        <v>#DIV/0!</v>
      </c>
    </row>
    <row r="2837" spans="7:8" x14ac:dyDescent="0.25">
      <c r="G2837" s="2" t="s">
        <v>324</v>
      </c>
      <c r="H2837" s="2" t="e">
        <v>#DIV/0!</v>
      </c>
    </row>
    <row r="2838" spans="7:8" x14ac:dyDescent="0.25">
      <c r="G2838" s="2" t="s">
        <v>323</v>
      </c>
      <c r="H2838" s="2" t="e">
        <v>#DIV/0!</v>
      </c>
    </row>
    <row r="2839" spans="7:8" x14ac:dyDescent="0.25">
      <c r="G2839" s="2" t="s">
        <v>322</v>
      </c>
      <c r="H2839" s="2" t="e">
        <v>#DIV/0!</v>
      </c>
    </row>
    <row r="2840" spans="7:8" x14ac:dyDescent="0.25">
      <c r="G2840" s="2" t="s">
        <v>321</v>
      </c>
      <c r="H2840" s="2" t="e">
        <v>#DIV/0!</v>
      </c>
    </row>
    <row r="2841" spans="7:8" x14ac:dyDescent="0.25">
      <c r="G2841" s="2" t="s">
        <v>320</v>
      </c>
      <c r="H2841" s="2" t="e">
        <v>#DIV/0!</v>
      </c>
    </row>
    <row r="2842" spans="7:8" x14ac:dyDescent="0.25">
      <c r="G2842" s="2" t="s">
        <v>319</v>
      </c>
      <c r="H2842" s="2" t="e">
        <v>#DIV/0!</v>
      </c>
    </row>
    <row r="2843" spans="7:8" x14ac:dyDescent="0.25">
      <c r="G2843" s="2" t="s">
        <v>318</v>
      </c>
      <c r="H2843" s="2" t="e">
        <v>#DIV/0!</v>
      </c>
    </row>
    <row r="2844" spans="7:8" x14ac:dyDescent="0.25">
      <c r="G2844" s="2" t="s">
        <v>317</v>
      </c>
      <c r="H2844" s="2" t="e">
        <v>#DIV/0!</v>
      </c>
    </row>
    <row r="2845" spans="7:8" x14ac:dyDescent="0.25">
      <c r="G2845" s="2" t="s">
        <v>316</v>
      </c>
      <c r="H2845" s="2" t="e">
        <v>#DIV/0!</v>
      </c>
    </row>
    <row r="2846" spans="7:8" x14ac:dyDescent="0.25">
      <c r="G2846" s="2" t="s">
        <v>316</v>
      </c>
      <c r="H2846" s="2" t="e">
        <v>#DIV/0!</v>
      </c>
    </row>
    <row r="2847" spans="7:8" x14ac:dyDescent="0.25">
      <c r="G2847" s="2" t="s">
        <v>316</v>
      </c>
      <c r="H2847" s="2" t="e">
        <v>#DIV/0!</v>
      </c>
    </row>
    <row r="2848" spans="7:8" x14ac:dyDescent="0.25">
      <c r="G2848" s="2" t="s">
        <v>316</v>
      </c>
      <c r="H2848" s="2" t="e">
        <v>#DIV/0!</v>
      </c>
    </row>
    <row r="2849" spans="7:8" x14ac:dyDescent="0.25">
      <c r="G2849" s="2" t="s">
        <v>315</v>
      </c>
      <c r="H2849" s="2" t="e">
        <v>#DIV/0!</v>
      </c>
    </row>
    <row r="2850" spans="7:8" x14ac:dyDescent="0.25">
      <c r="G2850" s="2" t="s">
        <v>315</v>
      </c>
      <c r="H2850" s="2" t="e">
        <v>#DIV/0!</v>
      </c>
    </row>
    <row r="2851" spans="7:8" x14ac:dyDescent="0.25">
      <c r="G2851" s="2" t="s">
        <v>315</v>
      </c>
      <c r="H2851" s="2" t="e">
        <v>#DIV/0!</v>
      </c>
    </row>
    <row r="2852" spans="7:8" x14ac:dyDescent="0.25">
      <c r="G2852" s="2" t="s">
        <v>315</v>
      </c>
      <c r="H2852" s="2" t="e">
        <v>#DIV/0!</v>
      </c>
    </row>
    <row r="2853" spans="7:8" x14ac:dyDescent="0.25">
      <c r="G2853" s="2" t="s">
        <v>315</v>
      </c>
      <c r="H2853" s="2" t="e">
        <v>#DIV/0!</v>
      </c>
    </row>
    <row r="2854" spans="7:8" x14ac:dyDescent="0.25">
      <c r="G2854" s="2" t="s">
        <v>315</v>
      </c>
      <c r="H2854" s="2" t="e">
        <v>#DIV/0!</v>
      </c>
    </row>
    <row r="2855" spans="7:8" x14ac:dyDescent="0.25">
      <c r="G2855" s="2" t="s">
        <v>314</v>
      </c>
      <c r="H2855" s="2" t="e">
        <v>#DIV/0!</v>
      </c>
    </row>
    <row r="2856" spans="7:8" x14ac:dyDescent="0.25">
      <c r="G2856" s="2" t="s">
        <v>313</v>
      </c>
      <c r="H2856" s="2" t="e">
        <v>#DIV/0!</v>
      </c>
    </row>
    <row r="2857" spans="7:8" x14ac:dyDescent="0.25">
      <c r="G2857" s="2" t="s">
        <v>312</v>
      </c>
      <c r="H2857" s="2" t="e">
        <v>#DIV/0!</v>
      </c>
    </row>
    <row r="2858" spans="7:8" x14ac:dyDescent="0.25">
      <c r="G2858" s="2" t="s">
        <v>311</v>
      </c>
      <c r="H2858" s="2" t="e">
        <v>#DIV/0!</v>
      </c>
    </row>
    <row r="2859" spans="7:8" x14ac:dyDescent="0.25">
      <c r="G2859" s="2" t="s">
        <v>310</v>
      </c>
      <c r="H2859" s="2" t="e">
        <v>#DIV/0!</v>
      </c>
    </row>
    <row r="2860" spans="7:8" x14ac:dyDescent="0.25">
      <c r="G2860" s="2" t="s">
        <v>309</v>
      </c>
      <c r="H2860" s="2" t="e">
        <v>#DIV/0!</v>
      </c>
    </row>
    <row r="2861" spans="7:8" x14ac:dyDescent="0.25">
      <c r="G2861" s="2" t="s">
        <v>309</v>
      </c>
      <c r="H2861" s="2" t="e">
        <v>#DIV/0!</v>
      </c>
    </row>
    <row r="2862" spans="7:8" x14ac:dyDescent="0.25">
      <c r="G2862" s="2" t="s">
        <v>308</v>
      </c>
      <c r="H2862" s="2" t="e">
        <v>#DIV/0!</v>
      </c>
    </row>
    <row r="2863" spans="7:8" x14ac:dyDescent="0.25">
      <c r="G2863" s="2" t="s">
        <v>307</v>
      </c>
      <c r="H2863" s="2" t="e">
        <v>#DIV/0!</v>
      </c>
    </row>
    <row r="2864" spans="7:8" x14ac:dyDescent="0.25">
      <c r="G2864" s="2" t="s">
        <v>306</v>
      </c>
      <c r="H2864" s="2" t="e">
        <v>#DIV/0!</v>
      </c>
    </row>
    <row r="2865" spans="7:8" x14ac:dyDescent="0.25">
      <c r="G2865" s="2" t="s">
        <v>305</v>
      </c>
      <c r="H2865" s="2" t="e">
        <v>#DIV/0!</v>
      </c>
    </row>
    <row r="2866" spans="7:8" x14ac:dyDescent="0.25">
      <c r="G2866" s="2" t="s">
        <v>304</v>
      </c>
      <c r="H2866" s="2" t="e">
        <v>#DIV/0!</v>
      </c>
    </row>
    <row r="2867" spans="7:8" x14ac:dyDescent="0.25">
      <c r="G2867" s="2" t="s">
        <v>303</v>
      </c>
      <c r="H2867" s="2" t="e">
        <v>#DIV/0!</v>
      </c>
    </row>
    <row r="2868" spans="7:8" x14ac:dyDescent="0.25">
      <c r="G2868" s="2" t="s">
        <v>302</v>
      </c>
      <c r="H2868" s="2" t="e">
        <v>#DIV/0!</v>
      </c>
    </row>
    <row r="2869" spans="7:8" x14ac:dyDescent="0.25">
      <c r="G2869" s="2" t="s">
        <v>301</v>
      </c>
      <c r="H2869" s="2" t="e">
        <v>#DIV/0!</v>
      </c>
    </row>
    <row r="2870" spans="7:8" x14ac:dyDescent="0.25">
      <c r="G2870" s="2" t="s">
        <v>301</v>
      </c>
      <c r="H2870" s="2" t="e">
        <v>#DIV/0!</v>
      </c>
    </row>
    <row r="2871" spans="7:8" x14ac:dyDescent="0.25">
      <c r="G2871" s="2" t="s">
        <v>300</v>
      </c>
      <c r="H2871" s="2" t="e">
        <v>#DIV/0!</v>
      </c>
    </row>
    <row r="2872" spans="7:8" x14ac:dyDescent="0.25">
      <c r="G2872" s="2" t="s">
        <v>299</v>
      </c>
      <c r="H2872" s="2" t="e">
        <v>#DIV/0!</v>
      </c>
    </row>
    <row r="2873" spans="7:8" x14ac:dyDescent="0.25">
      <c r="G2873" s="2" t="s">
        <v>299</v>
      </c>
      <c r="H2873" s="2" t="e">
        <v>#DIV/0!</v>
      </c>
    </row>
    <row r="2874" spans="7:8" x14ac:dyDescent="0.25">
      <c r="G2874" s="2" t="s">
        <v>298</v>
      </c>
      <c r="H2874" s="2" t="e">
        <v>#DIV/0!</v>
      </c>
    </row>
    <row r="2875" spans="7:8" x14ac:dyDescent="0.25">
      <c r="G2875" s="2" t="s">
        <v>297</v>
      </c>
      <c r="H2875" s="2" t="e">
        <v>#DIV/0!</v>
      </c>
    </row>
    <row r="2876" spans="7:8" x14ac:dyDescent="0.25">
      <c r="G2876" s="2" t="s">
        <v>297</v>
      </c>
      <c r="H2876" s="2" t="e">
        <v>#DIV/0!</v>
      </c>
    </row>
    <row r="2877" spans="7:8" x14ac:dyDescent="0.25">
      <c r="G2877" s="2" t="s">
        <v>296</v>
      </c>
      <c r="H2877" s="2" t="e">
        <v>#DIV/0!</v>
      </c>
    </row>
    <row r="2878" spans="7:8" x14ac:dyDescent="0.25">
      <c r="G2878" s="2" t="s">
        <v>295</v>
      </c>
      <c r="H2878" s="2" t="e">
        <v>#DIV/0!</v>
      </c>
    </row>
    <row r="2879" spans="7:8" x14ac:dyDescent="0.25">
      <c r="G2879" s="2" t="s">
        <v>295</v>
      </c>
      <c r="H2879" s="2" t="e">
        <v>#DIV/0!</v>
      </c>
    </row>
    <row r="2880" spans="7:8" x14ac:dyDescent="0.25">
      <c r="G2880" s="2" t="s">
        <v>295</v>
      </c>
      <c r="H2880" s="2" t="e">
        <v>#DIV/0!</v>
      </c>
    </row>
    <row r="2881" spans="7:8" x14ac:dyDescent="0.25">
      <c r="G2881" s="2" t="s">
        <v>295</v>
      </c>
      <c r="H2881" s="2" t="e">
        <v>#DIV/0!</v>
      </c>
    </row>
    <row r="2882" spans="7:8" x14ac:dyDescent="0.25">
      <c r="G2882" s="2" t="s">
        <v>294</v>
      </c>
      <c r="H2882" s="2" t="e">
        <v>#DIV/0!</v>
      </c>
    </row>
    <row r="2883" spans="7:8" x14ac:dyDescent="0.25">
      <c r="G2883" s="2" t="s">
        <v>294</v>
      </c>
      <c r="H2883" s="2" t="e">
        <v>#DIV/0!</v>
      </c>
    </row>
    <row r="2884" spans="7:8" x14ac:dyDescent="0.25">
      <c r="G2884" s="2" t="s">
        <v>293</v>
      </c>
      <c r="H2884" s="2" t="e">
        <v>#DIV/0!</v>
      </c>
    </row>
    <row r="2885" spans="7:8" x14ac:dyDescent="0.25">
      <c r="G2885" s="2" t="s">
        <v>293</v>
      </c>
      <c r="H2885" s="2" t="e">
        <v>#DIV/0!</v>
      </c>
    </row>
    <row r="2886" spans="7:8" x14ac:dyDescent="0.25">
      <c r="G2886" s="2" t="s">
        <v>292</v>
      </c>
      <c r="H2886" s="2" t="e">
        <v>#DIV/0!</v>
      </c>
    </row>
    <row r="2887" spans="7:8" x14ac:dyDescent="0.25">
      <c r="G2887" s="2" t="s">
        <v>292</v>
      </c>
      <c r="H2887" s="2" t="e">
        <v>#DIV/0!</v>
      </c>
    </row>
    <row r="2888" spans="7:8" x14ac:dyDescent="0.25">
      <c r="G2888" s="2" t="s">
        <v>291</v>
      </c>
      <c r="H2888" s="2" t="e">
        <v>#DIV/0!</v>
      </c>
    </row>
    <row r="2889" spans="7:8" x14ac:dyDescent="0.25">
      <c r="G2889" s="2" t="s">
        <v>290</v>
      </c>
      <c r="H2889" s="2" t="e">
        <v>#DIV/0!</v>
      </c>
    </row>
    <row r="2890" spans="7:8" x14ac:dyDescent="0.25">
      <c r="G2890" s="2" t="s">
        <v>290</v>
      </c>
      <c r="H2890" s="2" t="e">
        <v>#DIV/0!</v>
      </c>
    </row>
    <row r="2891" spans="7:8" x14ac:dyDescent="0.25">
      <c r="G2891" s="2" t="s">
        <v>290</v>
      </c>
      <c r="H2891" s="2" t="e">
        <v>#DIV/0!</v>
      </c>
    </row>
    <row r="2892" spans="7:8" x14ac:dyDescent="0.25">
      <c r="G2892" s="2" t="s">
        <v>290</v>
      </c>
      <c r="H2892" s="2" t="e">
        <v>#DIV/0!</v>
      </c>
    </row>
    <row r="2893" spans="7:8" x14ac:dyDescent="0.25">
      <c r="G2893" s="2" t="s">
        <v>290</v>
      </c>
      <c r="H2893" s="2" t="e">
        <v>#DIV/0!</v>
      </c>
    </row>
    <row r="2894" spans="7:8" x14ac:dyDescent="0.25">
      <c r="G2894" s="2" t="s">
        <v>290</v>
      </c>
      <c r="H2894" s="2" t="e">
        <v>#DIV/0!</v>
      </c>
    </row>
    <row r="2895" spans="7:8" x14ac:dyDescent="0.25">
      <c r="G2895" s="2" t="s">
        <v>290</v>
      </c>
      <c r="H2895" s="2" t="e">
        <v>#DIV/0!</v>
      </c>
    </row>
    <row r="2896" spans="7:8" x14ac:dyDescent="0.25">
      <c r="G2896" s="2" t="s">
        <v>290</v>
      </c>
      <c r="H2896" s="2" t="e">
        <v>#DIV/0!</v>
      </c>
    </row>
    <row r="2897" spans="7:8" x14ac:dyDescent="0.25">
      <c r="G2897" s="2" t="s">
        <v>290</v>
      </c>
      <c r="H2897" s="2" t="e">
        <v>#DIV/0!</v>
      </c>
    </row>
    <row r="2898" spans="7:8" x14ac:dyDescent="0.25">
      <c r="G2898" s="2" t="s">
        <v>290</v>
      </c>
      <c r="H2898" s="2" t="e">
        <v>#DIV/0!</v>
      </c>
    </row>
    <row r="2899" spans="7:8" x14ac:dyDescent="0.25">
      <c r="G2899" s="2" t="s">
        <v>290</v>
      </c>
      <c r="H2899" s="2" t="e">
        <v>#DIV/0!</v>
      </c>
    </row>
    <row r="2900" spans="7:8" x14ac:dyDescent="0.25">
      <c r="G2900" s="2" t="s">
        <v>290</v>
      </c>
      <c r="H2900" s="2" t="e">
        <v>#DIV/0!</v>
      </c>
    </row>
    <row r="2901" spans="7:8" x14ac:dyDescent="0.25">
      <c r="G2901" s="2" t="s">
        <v>290</v>
      </c>
      <c r="H2901" s="2" t="e">
        <v>#DIV/0!</v>
      </c>
    </row>
    <row r="2902" spans="7:8" x14ac:dyDescent="0.25">
      <c r="G2902" s="2" t="s">
        <v>290</v>
      </c>
      <c r="H2902" s="2" t="e">
        <v>#DIV/0!</v>
      </c>
    </row>
    <row r="2903" spans="7:8" x14ac:dyDescent="0.25">
      <c r="G2903" s="2" t="s">
        <v>290</v>
      </c>
      <c r="H2903" s="2" t="e">
        <v>#DIV/0!</v>
      </c>
    </row>
    <row r="2904" spans="7:8" x14ac:dyDescent="0.25">
      <c r="G2904" s="2" t="s">
        <v>290</v>
      </c>
      <c r="H2904" s="2" t="e">
        <v>#DIV/0!</v>
      </c>
    </row>
    <row r="2905" spans="7:8" x14ac:dyDescent="0.25">
      <c r="G2905" s="2" t="s">
        <v>290</v>
      </c>
      <c r="H2905" s="2" t="e">
        <v>#DIV/0!</v>
      </c>
    </row>
    <row r="2906" spans="7:8" x14ac:dyDescent="0.25">
      <c r="G2906" s="2" t="s">
        <v>290</v>
      </c>
      <c r="H2906" s="2" t="e">
        <v>#DIV/0!</v>
      </c>
    </row>
    <row r="2907" spans="7:8" x14ac:dyDescent="0.25">
      <c r="G2907" s="2" t="s">
        <v>290</v>
      </c>
      <c r="H2907" s="2" t="e">
        <v>#DIV/0!</v>
      </c>
    </row>
    <row r="2908" spans="7:8" x14ac:dyDescent="0.25">
      <c r="G2908" s="2" t="s">
        <v>290</v>
      </c>
      <c r="H2908" s="2" t="e">
        <v>#DIV/0!</v>
      </c>
    </row>
    <row r="2909" spans="7:8" x14ac:dyDescent="0.25">
      <c r="G2909" s="2" t="s">
        <v>290</v>
      </c>
      <c r="H2909" s="2" t="e">
        <v>#DIV/0!</v>
      </c>
    </row>
    <row r="2910" spans="7:8" x14ac:dyDescent="0.25">
      <c r="G2910" s="2" t="s">
        <v>290</v>
      </c>
      <c r="H2910" s="2" t="e">
        <v>#DIV/0!</v>
      </c>
    </row>
    <row r="2911" spans="7:8" x14ac:dyDescent="0.25">
      <c r="G2911" s="2" t="s">
        <v>290</v>
      </c>
      <c r="H2911" s="2" t="e">
        <v>#DIV/0!</v>
      </c>
    </row>
    <row r="2912" spans="7:8" x14ac:dyDescent="0.25">
      <c r="G2912" s="2" t="s">
        <v>290</v>
      </c>
      <c r="H2912" s="2" t="e">
        <v>#DIV/0!</v>
      </c>
    </row>
    <row r="2913" spans="7:8" x14ac:dyDescent="0.25">
      <c r="G2913" s="2" t="s">
        <v>290</v>
      </c>
      <c r="H2913" s="2" t="e">
        <v>#DIV/0!</v>
      </c>
    </row>
    <row r="2914" spans="7:8" x14ac:dyDescent="0.25">
      <c r="G2914" s="2" t="s">
        <v>290</v>
      </c>
      <c r="H2914" s="2" t="e">
        <v>#DIV/0!</v>
      </c>
    </row>
    <row r="2915" spans="7:8" x14ac:dyDescent="0.25">
      <c r="G2915" s="2" t="s">
        <v>290</v>
      </c>
      <c r="H2915" s="2" t="e">
        <v>#DIV/0!</v>
      </c>
    </row>
    <row r="2916" spans="7:8" x14ac:dyDescent="0.25">
      <c r="G2916" s="2" t="s">
        <v>290</v>
      </c>
      <c r="H2916" s="2" t="e">
        <v>#DIV/0!</v>
      </c>
    </row>
    <row r="2917" spans="7:8" x14ac:dyDescent="0.25">
      <c r="G2917" s="2" t="s">
        <v>289</v>
      </c>
      <c r="H2917" s="2" t="e">
        <v>#DIV/0!</v>
      </c>
    </row>
    <row r="2918" spans="7:8" x14ac:dyDescent="0.25">
      <c r="G2918" s="2" t="s">
        <v>288</v>
      </c>
      <c r="H2918" s="2" t="e">
        <v>#DIV/0!</v>
      </c>
    </row>
    <row r="2919" spans="7:8" x14ac:dyDescent="0.25">
      <c r="G2919" s="2" t="s">
        <v>288</v>
      </c>
      <c r="H2919" s="2" t="e">
        <v>#DIV/0!</v>
      </c>
    </row>
    <row r="2920" spans="7:8" x14ac:dyDescent="0.25">
      <c r="G2920" s="2" t="s">
        <v>288</v>
      </c>
      <c r="H2920" s="2" t="e">
        <v>#DIV/0!</v>
      </c>
    </row>
    <row r="2921" spans="7:8" x14ac:dyDescent="0.25">
      <c r="G2921" s="2" t="s">
        <v>287</v>
      </c>
      <c r="H2921" s="2" t="e">
        <v>#DIV/0!</v>
      </c>
    </row>
    <row r="2922" spans="7:8" x14ac:dyDescent="0.25">
      <c r="G2922" s="2" t="s">
        <v>286</v>
      </c>
      <c r="H2922" s="2" t="e">
        <v>#DIV/0!</v>
      </c>
    </row>
    <row r="2923" spans="7:8" x14ac:dyDescent="0.25">
      <c r="G2923" s="2" t="s">
        <v>285</v>
      </c>
      <c r="H2923" s="2" t="e">
        <v>#DIV/0!</v>
      </c>
    </row>
    <row r="2924" spans="7:8" x14ac:dyDescent="0.25">
      <c r="G2924" s="2" t="s">
        <v>284</v>
      </c>
      <c r="H2924" s="2" t="e">
        <v>#DIV/0!</v>
      </c>
    </row>
    <row r="2925" spans="7:8" x14ac:dyDescent="0.25">
      <c r="G2925" s="2" t="s">
        <v>283</v>
      </c>
      <c r="H2925" s="2" t="e">
        <v>#DIV/0!</v>
      </c>
    </row>
    <row r="2926" spans="7:8" x14ac:dyDescent="0.25">
      <c r="G2926" s="2" t="s">
        <v>282</v>
      </c>
      <c r="H2926" s="2" t="e">
        <v>#DIV/0!</v>
      </c>
    </row>
    <row r="2927" spans="7:8" x14ac:dyDescent="0.25">
      <c r="G2927" s="2" t="s">
        <v>281</v>
      </c>
      <c r="H2927" s="2" t="e">
        <v>#DIV/0!</v>
      </c>
    </row>
    <row r="2928" spans="7:8" x14ac:dyDescent="0.25">
      <c r="G2928" s="2" t="s">
        <v>280</v>
      </c>
      <c r="H2928" s="2" t="e">
        <v>#DIV/0!</v>
      </c>
    </row>
    <row r="2929" spans="7:8" x14ac:dyDescent="0.25">
      <c r="G2929" s="2" t="s">
        <v>279</v>
      </c>
      <c r="H2929" s="2" t="e">
        <v>#DIV/0!</v>
      </c>
    </row>
    <row r="2930" spans="7:8" x14ac:dyDescent="0.25">
      <c r="G2930" s="2" t="s">
        <v>278</v>
      </c>
      <c r="H2930" s="2" t="e">
        <v>#DIV/0!</v>
      </c>
    </row>
    <row r="2931" spans="7:8" x14ac:dyDescent="0.25">
      <c r="G2931" s="2" t="s">
        <v>277</v>
      </c>
      <c r="H2931" s="2" t="e">
        <v>#DIV/0!</v>
      </c>
    </row>
    <row r="2932" spans="7:8" x14ac:dyDescent="0.25">
      <c r="G2932" s="2" t="s">
        <v>276</v>
      </c>
      <c r="H2932" s="2" t="e">
        <v>#DIV/0!</v>
      </c>
    </row>
    <row r="2933" spans="7:8" x14ac:dyDescent="0.25">
      <c r="G2933" s="2" t="s">
        <v>275</v>
      </c>
      <c r="H2933" s="2" t="e">
        <v>#DIV/0!</v>
      </c>
    </row>
    <row r="2934" spans="7:8" x14ac:dyDescent="0.25">
      <c r="G2934" s="2" t="s">
        <v>275</v>
      </c>
      <c r="H2934" s="2" t="e">
        <v>#DIV/0!</v>
      </c>
    </row>
    <row r="2935" spans="7:8" x14ac:dyDescent="0.25">
      <c r="G2935" s="2" t="s">
        <v>274</v>
      </c>
      <c r="H2935" s="2" t="e">
        <v>#DIV/0!</v>
      </c>
    </row>
    <row r="2936" spans="7:8" x14ac:dyDescent="0.25">
      <c r="G2936" s="2" t="s">
        <v>273</v>
      </c>
      <c r="H2936" s="2" t="e">
        <v>#DIV/0!</v>
      </c>
    </row>
    <row r="2937" spans="7:8" x14ac:dyDescent="0.25">
      <c r="G2937" s="2" t="s">
        <v>272</v>
      </c>
      <c r="H2937" s="2" t="e">
        <v>#DIV/0!</v>
      </c>
    </row>
    <row r="2938" spans="7:8" x14ac:dyDescent="0.25">
      <c r="G2938" s="2" t="s">
        <v>272</v>
      </c>
      <c r="H2938" s="2" t="e">
        <v>#DIV/0!</v>
      </c>
    </row>
    <row r="2939" spans="7:8" x14ac:dyDescent="0.25">
      <c r="G2939" s="2" t="s">
        <v>271</v>
      </c>
      <c r="H2939" s="2" t="e">
        <v>#DIV/0!</v>
      </c>
    </row>
    <row r="2940" spans="7:8" x14ac:dyDescent="0.25">
      <c r="G2940" s="2" t="s">
        <v>271</v>
      </c>
      <c r="H2940" s="2" t="e">
        <v>#DIV/0!</v>
      </c>
    </row>
    <row r="2941" spans="7:8" x14ac:dyDescent="0.25">
      <c r="G2941" s="2" t="s">
        <v>271</v>
      </c>
      <c r="H2941" s="2" t="e">
        <v>#DIV/0!</v>
      </c>
    </row>
    <row r="2942" spans="7:8" x14ac:dyDescent="0.25">
      <c r="G2942" s="2" t="s">
        <v>270</v>
      </c>
      <c r="H2942" s="2" t="e">
        <v>#DIV/0!</v>
      </c>
    </row>
    <row r="2943" spans="7:8" x14ac:dyDescent="0.25">
      <c r="G2943" s="2" t="s">
        <v>270</v>
      </c>
      <c r="H2943" s="2" t="e">
        <v>#DIV/0!</v>
      </c>
    </row>
    <row r="2944" spans="7:8" x14ac:dyDescent="0.25">
      <c r="G2944" s="2" t="s">
        <v>269</v>
      </c>
      <c r="H2944" s="2" t="e">
        <v>#DIV/0!</v>
      </c>
    </row>
    <row r="2945" spans="7:8" x14ac:dyDescent="0.25">
      <c r="G2945" s="2" t="s">
        <v>269</v>
      </c>
      <c r="H2945" s="2" t="e">
        <v>#DIV/0!</v>
      </c>
    </row>
    <row r="2946" spans="7:8" x14ac:dyDescent="0.25">
      <c r="G2946" s="2" t="s">
        <v>269</v>
      </c>
      <c r="H2946" s="2" t="e">
        <v>#DIV/0!</v>
      </c>
    </row>
    <row r="2947" spans="7:8" x14ac:dyDescent="0.25">
      <c r="G2947" s="2" t="s">
        <v>269</v>
      </c>
      <c r="H2947" s="2" t="e">
        <v>#DIV/0!</v>
      </c>
    </row>
    <row r="2948" spans="7:8" x14ac:dyDescent="0.25">
      <c r="G2948" s="2" t="s">
        <v>268</v>
      </c>
      <c r="H2948" s="2" t="e">
        <v>#DIV/0!</v>
      </c>
    </row>
    <row r="2949" spans="7:8" x14ac:dyDescent="0.25">
      <c r="G2949" s="2" t="s">
        <v>267</v>
      </c>
      <c r="H2949" s="2" t="e">
        <v>#DIV/0!</v>
      </c>
    </row>
    <row r="2950" spans="7:8" x14ac:dyDescent="0.25">
      <c r="G2950" s="2" t="s">
        <v>266</v>
      </c>
      <c r="H2950" s="2" t="e">
        <v>#DIV/0!</v>
      </c>
    </row>
    <row r="2951" spans="7:8" x14ac:dyDescent="0.25">
      <c r="G2951" s="2" t="s">
        <v>266</v>
      </c>
      <c r="H2951" s="2" t="e">
        <v>#DIV/0!</v>
      </c>
    </row>
    <row r="2952" spans="7:8" x14ac:dyDescent="0.25">
      <c r="G2952" s="2" t="s">
        <v>265</v>
      </c>
      <c r="H2952" s="2" t="e">
        <v>#DIV/0!</v>
      </c>
    </row>
    <row r="2953" spans="7:8" x14ac:dyDescent="0.25">
      <c r="G2953" s="2" t="s">
        <v>264</v>
      </c>
      <c r="H2953" s="2" t="e">
        <v>#DIV/0!</v>
      </c>
    </row>
    <row r="2954" spans="7:8" x14ac:dyDescent="0.25">
      <c r="G2954" s="2" t="s">
        <v>264</v>
      </c>
      <c r="H2954" s="2" t="e">
        <v>#DIV/0!</v>
      </c>
    </row>
    <row r="2955" spans="7:8" x14ac:dyDescent="0.25">
      <c r="G2955" s="2" t="s">
        <v>264</v>
      </c>
      <c r="H2955" s="2" t="e">
        <v>#DIV/0!</v>
      </c>
    </row>
    <row r="2956" spans="7:8" x14ac:dyDescent="0.25">
      <c r="G2956" s="2" t="s">
        <v>263</v>
      </c>
      <c r="H2956" s="2" t="e">
        <v>#DIV/0!</v>
      </c>
    </row>
    <row r="2957" spans="7:8" x14ac:dyDescent="0.25">
      <c r="G2957" s="2" t="s">
        <v>263</v>
      </c>
      <c r="H2957" s="2" t="e">
        <v>#DIV/0!</v>
      </c>
    </row>
    <row r="2958" spans="7:8" x14ac:dyDescent="0.25">
      <c r="G2958" s="2" t="s">
        <v>262</v>
      </c>
      <c r="H2958" s="2" t="e">
        <v>#DIV/0!</v>
      </c>
    </row>
    <row r="2959" spans="7:8" x14ac:dyDescent="0.25">
      <c r="G2959" s="2" t="s">
        <v>262</v>
      </c>
      <c r="H2959" s="2" t="e">
        <v>#DIV/0!</v>
      </c>
    </row>
    <row r="2960" spans="7:8" x14ac:dyDescent="0.25">
      <c r="G2960" s="2" t="s">
        <v>261</v>
      </c>
      <c r="H2960" s="2" t="e">
        <v>#DIV/0!</v>
      </c>
    </row>
    <row r="2961" spans="7:8" x14ac:dyDescent="0.25">
      <c r="G2961" s="2" t="s">
        <v>260</v>
      </c>
      <c r="H2961" s="2" t="e">
        <v>#DIV/0!</v>
      </c>
    </row>
    <row r="2962" spans="7:8" x14ac:dyDescent="0.25">
      <c r="G2962" s="2" t="s">
        <v>260</v>
      </c>
      <c r="H2962" s="2" t="e">
        <v>#DIV/0!</v>
      </c>
    </row>
    <row r="2963" spans="7:8" x14ac:dyDescent="0.25">
      <c r="G2963" s="2" t="s">
        <v>259</v>
      </c>
      <c r="H2963" s="2" t="e">
        <v>#DIV/0!</v>
      </c>
    </row>
    <row r="2964" spans="7:8" x14ac:dyDescent="0.25">
      <c r="G2964" s="2" t="s">
        <v>258</v>
      </c>
      <c r="H2964" s="2" t="e">
        <v>#DIV/0!</v>
      </c>
    </row>
    <row r="2965" spans="7:8" x14ac:dyDescent="0.25">
      <c r="G2965" s="2" t="s">
        <v>257</v>
      </c>
      <c r="H2965" s="2" t="e">
        <v>#DIV/0!</v>
      </c>
    </row>
    <row r="2966" spans="7:8" x14ac:dyDescent="0.25">
      <c r="G2966" s="2" t="s">
        <v>256</v>
      </c>
      <c r="H2966" s="2" t="e">
        <v>#DIV/0!</v>
      </c>
    </row>
    <row r="2967" spans="7:8" x14ac:dyDescent="0.25">
      <c r="G2967" s="2" t="s">
        <v>256</v>
      </c>
      <c r="H2967" s="2" t="e">
        <v>#DIV/0!</v>
      </c>
    </row>
    <row r="2968" spans="7:8" x14ac:dyDescent="0.25">
      <c r="G2968" s="2" t="s">
        <v>255</v>
      </c>
      <c r="H2968" s="2" t="e">
        <v>#DIV/0!</v>
      </c>
    </row>
    <row r="2969" spans="7:8" x14ac:dyDescent="0.25">
      <c r="G2969" s="2" t="s">
        <v>254</v>
      </c>
      <c r="H2969" s="2" t="e">
        <v>#DIV/0!</v>
      </c>
    </row>
    <row r="2970" spans="7:8" x14ac:dyDescent="0.25">
      <c r="G2970" s="2" t="s">
        <v>253</v>
      </c>
      <c r="H2970" s="2" t="e">
        <v>#DIV/0!</v>
      </c>
    </row>
    <row r="2971" spans="7:8" x14ac:dyDescent="0.25">
      <c r="G2971" s="2" t="s">
        <v>252</v>
      </c>
      <c r="H2971" s="2" t="e">
        <v>#DIV/0!</v>
      </c>
    </row>
    <row r="2972" spans="7:8" x14ac:dyDescent="0.25">
      <c r="G2972" s="2" t="s">
        <v>251</v>
      </c>
      <c r="H2972" s="2" t="e">
        <v>#DIV/0!</v>
      </c>
    </row>
    <row r="2973" spans="7:8" x14ac:dyDescent="0.25">
      <c r="G2973" s="2" t="s">
        <v>250</v>
      </c>
      <c r="H2973" s="2" t="e">
        <v>#DIV/0!</v>
      </c>
    </row>
    <row r="2974" spans="7:8" x14ac:dyDescent="0.25">
      <c r="G2974" s="2" t="s">
        <v>249</v>
      </c>
      <c r="H2974" s="2" t="e">
        <v>#DIV/0!</v>
      </c>
    </row>
    <row r="2975" spans="7:8" x14ac:dyDescent="0.25">
      <c r="G2975" s="2" t="s">
        <v>248</v>
      </c>
      <c r="H2975" s="2" t="e">
        <v>#DIV/0!</v>
      </c>
    </row>
    <row r="2976" spans="7:8" x14ac:dyDescent="0.25">
      <c r="G2976" s="2" t="s">
        <v>247</v>
      </c>
      <c r="H2976" s="2" t="e">
        <v>#DIV/0!</v>
      </c>
    </row>
    <row r="2977" spans="7:8" x14ac:dyDescent="0.25">
      <c r="G2977" s="2" t="s">
        <v>246</v>
      </c>
      <c r="H2977" s="2" t="e">
        <v>#DIV/0!</v>
      </c>
    </row>
    <row r="2978" spans="7:8" x14ac:dyDescent="0.25">
      <c r="G2978" s="2" t="s">
        <v>245</v>
      </c>
      <c r="H2978" s="2" t="e">
        <v>#DIV/0!</v>
      </c>
    </row>
    <row r="2979" spans="7:8" x14ac:dyDescent="0.25">
      <c r="G2979" s="2" t="s">
        <v>245</v>
      </c>
      <c r="H2979" s="2" t="e">
        <v>#DIV/0!</v>
      </c>
    </row>
    <row r="2980" spans="7:8" x14ac:dyDescent="0.25">
      <c r="G2980" s="2" t="s">
        <v>245</v>
      </c>
      <c r="H2980" s="2" t="e">
        <v>#DIV/0!</v>
      </c>
    </row>
    <row r="2981" spans="7:8" x14ac:dyDescent="0.25">
      <c r="G2981" s="2" t="s">
        <v>244</v>
      </c>
      <c r="H2981" s="2" t="e">
        <v>#DIV/0!</v>
      </c>
    </row>
    <row r="2982" spans="7:8" x14ac:dyDescent="0.25">
      <c r="G2982" s="2" t="s">
        <v>243</v>
      </c>
      <c r="H2982" s="2" t="e">
        <v>#DIV/0!</v>
      </c>
    </row>
    <row r="2983" spans="7:8" x14ac:dyDescent="0.25">
      <c r="G2983" s="2" t="s">
        <v>243</v>
      </c>
      <c r="H2983" s="2" t="e">
        <v>#DIV/0!</v>
      </c>
    </row>
    <row r="2984" spans="7:8" x14ac:dyDescent="0.25">
      <c r="G2984" s="2" t="s">
        <v>242</v>
      </c>
      <c r="H2984" s="2" t="e">
        <v>#DIV/0!</v>
      </c>
    </row>
    <row r="2985" spans="7:8" x14ac:dyDescent="0.25">
      <c r="G2985" s="2" t="s">
        <v>241</v>
      </c>
      <c r="H2985" s="2" t="e">
        <v>#DIV/0!</v>
      </c>
    </row>
    <row r="2986" spans="7:8" x14ac:dyDescent="0.25">
      <c r="G2986" s="2" t="s">
        <v>240</v>
      </c>
      <c r="H2986" s="2" t="e">
        <v>#DIV/0!</v>
      </c>
    </row>
    <row r="2987" spans="7:8" x14ac:dyDescent="0.25">
      <c r="G2987" s="2" t="s">
        <v>239</v>
      </c>
      <c r="H2987" s="2" t="e">
        <v>#DIV/0!</v>
      </c>
    </row>
    <row r="2988" spans="7:8" x14ac:dyDescent="0.25">
      <c r="G2988" s="2" t="s">
        <v>238</v>
      </c>
      <c r="H2988" s="2" t="e">
        <v>#DIV/0!</v>
      </c>
    </row>
    <row r="2989" spans="7:8" x14ac:dyDescent="0.25">
      <c r="G2989" s="2" t="s">
        <v>237</v>
      </c>
      <c r="H2989" s="2" t="e">
        <v>#DIV/0!</v>
      </c>
    </row>
    <row r="2990" spans="7:8" x14ac:dyDescent="0.25">
      <c r="G2990" s="2" t="s">
        <v>237</v>
      </c>
      <c r="H2990" s="2" t="e">
        <v>#DIV/0!</v>
      </c>
    </row>
    <row r="2991" spans="7:8" x14ac:dyDescent="0.25">
      <c r="G2991" s="2" t="s">
        <v>237</v>
      </c>
      <c r="H2991" s="2" t="e">
        <v>#DIV/0!</v>
      </c>
    </row>
    <row r="2992" spans="7:8" x14ac:dyDescent="0.25">
      <c r="G2992" s="2" t="s">
        <v>236</v>
      </c>
      <c r="H2992" s="2" t="e">
        <v>#DIV/0!</v>
      </c>
    </row>
    <row r="2993" spans="7:8" x14ac:dyDescent="0.25">
      <c r="G2993" s="2" t="s">
        <v>235</v>
      </c>
      <c r="H2993" s="2" t="e">
        <v>#DIV/0!</v>
      </c>
    </row>
    <row r="2994" spans="7:8" x14ac:dyDescent="0.25">
      <c r="G2994" s="2" t="s">
        <v>234</v>
      </c>
      <c r="H2994" s="2" t="e">
        <v>#DIV/0!</v>
      </c>
    </row>
    <row r="2995" spans="7:8" x14ac:dyDescent="0.25">
      <c r="G2995" s="2" t="s">
        <v>234</v>
      </c>
      <c r="H2995" s="2" t="e">
        <v>#DIV/0!</v>
      </c>
    </row>
    <row r="2996" spans="7:8" x14ac:dyDescent="0.25">
      <c r="G2996" s="2" t="s">
        <v>233</v>
      </c>
      <c r="H2996" s="2" t="e">
        <v>#DIV/0!</v>
      </c>
    </row>
    <row r="2997" spans="7:8" x14ac:dyDescent="0.25">
      <c r="G2997" s="2" t="s">
        <v>233</v>
      </c>
      <c r="H2997" s="2" t="e">
        <v>#DIV/0!</v>
      </c>
    </row>
    <row r="2998" spans="7:8" x14ac:dyDescent="0.25">
      <c r="G2998" s="2" t="s">
        <v>232</v>
      </c>
      <c r="H2998" s="2" t="e">
        <v>#DIV/0!</v>
      </c>
    </row>
    <row r="2999" spans="7:8" x14ac:dyDescent="0.25">
      <c r="G2999" s="2" t="s">
        <v>232</v>
      </c>
      <c r="H2999" s="2" t="e">
        <v>#DIV/0!</v>
      </c>
    </row>
    <row r="3000" spans="7:8" x14ac:dyDescent="0.25">
      <c r="G3000" s="2" t="s">
        <v>232</v>
      </c>
      <c r="H3000" s="2" t="e">
        <v>#DIV/0!</v>
      </c>
    </row>
    <row r="3001" spans="7:8" x14ac:dyDescent="0.25">
      <c r="G3001" s="2" t="s">
        <v>231</v>
      </c>
      <c r="H3001" s="2" t="e">
        <v>#DIV/0!</v>
      </c>
    </row>
    <row r="3002" spans="7:8" x14ac:dyDescent="0.25">
      <c r="G3002" s="2" t="s">
        <v>230</v>
      </c>
      <c r="H3002" s="2" t="e">
        <v>#DIV/0!</v>
      </c>
    </row>
    <row r="3003" spans="7:8" x14ac:dyDescent="0.25">
      <c r="G3003" s="2" t="s">
        <v>229</v>
      </c>
      <c r="H3003" s="2" t="e">
        <v>#DIV/0!</v>
      </c>
    </row>
    <row r="3004" spans="7:8" x14ac:dyDescent="0.25">
      <c r="G3004" s="2" t="s">
        <v>229</v>
      </c>
      <c r="H3004" s="2" t="e">
        <v>#DIV/0!</v>
      </c>
    </row>
    <row r="3005" spans="7:8" x14ac:dyDescent="0.25">
      <c r="G3005" s="2" t="s">
        <v>229</v>
      </c>
      <c r="H3005" s="2" t="e">
        <v>#DIV/0!</v>
      </c>
    </row>
    <row r="3006" spans="7:8" x14ac:dyDescent="0.25">
      <c r="G3006" s="2" t="s">
        <v>228</v>
      </c>
      <c r="H3006" s="2" t="e">
        <v>#DIV/0!</v>
      </c>
    </row>
    <row r="3007" spans="7:8" x14ac:dyDescent="0.25">
      <c r="G3007" s="2" t="s">
        <v>227</v>
      </c>
      <c r="H3007" s="2" t="e">
        <v>#DIV/0!</v>
      </c>
    </row>
    <row r="3008" spans="7:8" x14ac:dyDescent="0.25">
      <c r="G3008" s="2" t="s">
        <v>227</v>
      </c>
      <c r="H3008" s="2" t="e">
        <v>#DIV/0!</v>
      </c>
    </row>
    <row r="3009" spans="7:8" x14ac:dyDescent="0.25">
      <c r="G3009" s="2" t="s">
        <v>226</v>
      </c>
      <c r="H3009" s="2" t="e">
        <v>#DIV/0!</v>
      </c>
    </row>
    <row r="3010" spans="7:8" x14ac:dyDescent="0.25">
      <c r="G3010" s="2" t="s">
        <v>225</v>
      </c>
      <c r="H3010" s="2" t="e">
        <v>#DIV/0!</v>
      </c>
    </row>
    <row r="3011" spans="7:8" x14ac:dyDescent="0.25">
      <c r="G3011" s="2" t="s">
        <v>224</v>
      </c>
      <c r="H3011" s="2" t="e">
        <v>#DIV/0!</v>
      </c>
    </row>
    <row r="3012" spans="7:8" x14ac:dyDescent="0.25">
      <c r="G3012" s="2" t="s">
        <v>224</v>
      </c>
      <c r="H3012" s="2" t="e">
        <v>#DIV/0!</v>
      </c>
    </row>
    <row r="3013" spans="7:8" x14ac:dyDescent="0.25">
      <c r="G3013" s="2" t="s">
        <v>223</v>
      </c>
      <c r="H3013" s="2" t="e">
        <v>#DIV/0!</v>
      </c>
    </row>
    <row r="3014" spans="7:8" x14ac:dyDescent="0.25">
      <c r="G3014" s="2" t="s">
        <v>222</v>
      </c>
      <c r="H3014" s="2" t="e">
        <v>#DIV/0!</v>
      </c>
    </row>
    <row r="3015" spans="7:8" x14ac:dyDescent="0.25">
      <c r="G3015" s="2" t="s">
        <v>221</v>
      </c>
      <c r="H3015" s="2" t="e">
        <v>#DIV/0!</v>
      </c>
    </row>
    <row r="3016" spans="7:8" x14ac:dyDescent="0.25">
      <c r="G3016" s="2" t="s">
        <v>221</v>
      </c>
      <c r="H3016" s="2" t="e">
        <v>#DIV/0!</v>
      </c>
    </row>
    <row r="3017" spans="7:8" x14ac:dyDescent="0.25">
      <c r="G3017" s="2" t="s">
        <v>220</v>
      </c>
      <c r="H3017" s="2" t="e">
        <v>#DIV/0!</v>
      </c>
    </row>
    <row r="3018" spans="7:8" x14ac:dyDescent="0.25">
      <c r="G3018" s="2" t="s">
        <v>219</v>
      </c>
      <c r="H3018" s="2" t="e">
        <v>#DIV/0!</v>
      </c>
    </row>
    <row r="3019" spans="7:8" x14ac:dyDescent="0.25">
      <c r="G3019" s="2" t="s">
        <v>218</v>
      </c>
      <c r="H3019" s="2" t="e">
        <v>#DIV/0!</v>
      </c>
    </row>
    <row r="3020" spans="7:8" x14ac:dyDescent="0.25">
      <c r="G3020" s="2" t="s">
        <v>218</v>
      </c>
      <c r="H3020" s="2" t="e">
        <v>#DIV/0!</v>
      </c>
    </row>
    <row r="3021" spans="7:8" x14ac:dyDescent="0.25">
      <c r="G3021" s="2" t="s">
        <v>217</v>
      </c>
      <c r="H3021" s="2" t="e">
        <v>#DIV/0!</v>
      </c>
    </row>
    <row r="3022" spans="7:8" x14ac:dyDescent="0.25">
      <c r="G3022" s="2" t="s">
        <v>217</v>
      </c>
      <c r="H3022" s="2" t="e">
        <v>#DIV/0!</v>
      </c>
    </row>
    <row r="3023" spans="7:8" x14ac:dyDescent="0.25">
      <c r="G3023" s="2" t="s">
        <v>216</v>
      </c>
      <c r="H3023" s="2" t="e">
        <v>#DIV/0!</v>
      </c>
    </row>
    <row r="3024" spans="7:8" x14ac:dyDescent="0.25">
      <c r="G3024" s="2" t="s">
        <v>216</v>
      </c>
      <c r="H3024" s="2" t="e">
        <v>#DIV/0!</v>
      </c>
    </row>
    <row r="3025" spans="7:8" x14ac:dyDescent="0.25">
      <c r="G3025" s="2" t="s">
        <v>215</v>
      </c>
      <c r="H3025" s="2" t="e">
        <v>#DIV/0!</v>
      </c>
    </row>
    <row r="3026" spans="7:8" x14ac:dyDescent="0.25">
      <c r="G3026" s="2" t="s">
        <v>214</v>
      </c>
      <c r="H3026" s="2" t="e">
        <v>#DIV/0!</v>
      </c>
    </row>
    <row r="3027" spans="7:8" x14ac:dyDescent="0.25">
      <c r="G3027" s="2" t="s">
        <v>213</v>
      </c>
      <c r="H3027" s="2" t="e">
        <v>#DIV/0!</v>
      </c>
    </row>
    <row r="3028" spans="7:8" x14ac:dyDescent="0.25">
      <c r="G3028" s="2" t="s">
        <v>212</v>
      </c>
      <c r="H3028" s="2" t="e">
        <v>#DIV/0!</v>
      </c>
    </row>
    <row r="3029" spans="7:8" x14ac:dyDescent="0.25">
      <c r="G3029" s="2" t="s">
        <v>212</v>
      </c>
      <c r="H3029" s="2" t="e">
        <v>#DIV/0!</v>
      </c>
    </row>
    <row r="3030" spans="7:8" x14ac:dyDescent="0.25">
      <c r="G3030" s="2" t="s">
        <v>211</v>
      </c>
      <c r="H3030" s="2" t="e">
        <v>#DIV/0!</v>
      </c>
    </row>
    <row r="3031" spans="7:8" x14ac:dyDescent="0.25">
      <c r="G3031" s="2" t="s">
        <v>210</v>
      </c>
      <c r="H3031" s="2" t="e">
        <v>#DIV/0!</v>
      </c>
    </row>
    <row r="3032" spans="7:8" x14ac:dyDescent="0.25">
      <c r="G3032" s="2" t="s">
        <v>209</v>
      </c>
      <c r="H3032" s="2" t="e">
        <v>#DIV/0!</v>
      </c>
    </row>
    <row r="3033" spans="7:8" x14ac:dyDescent="0.25">
      <c r="G3033" s="2" t="s">
        <v>209</v>
      </c>
      <c r="H3033" s="2" t="e">
        <v>#DIV/0!</v>
      </c>
    </row>
    <row r="3034" spans="7:8" x14ac:dyDescent="0.25">
      <c r="G3034" s="2" t="s">
        <v>208</v>
      </c>
      <c r="H3034" s="2" t="e">
        <v>#DIV/0!</v>
      </c>
    </row>
    <row r="3035" spans="7:8" x14ac:dyDescent="0.25">
      <c r="G3035" s="2" t="s">
        <v>207</v>
      </c>
      <c r="H3035" s="2" t="e">
        <v>#DIV/0!</v>
      </c>
    </row>
    <row r="3036" spans="7:8" x14ac:dyDescent="0.25">
      <c r="G3036" s="2" t="s">
        <v>207</v>
      </c>
      <c r="H3036" s="2" t="e">
        <v>#DIV/0!</v>
      </c>
    </row>
    <row r="3037" spans="7:8" x14ac:dyDescent="0.25">
      <c r="G3037" s="2" t="s">
        <v>207</v>
      </c>
      <c r="H3037" s="2" t="e">
        <v>#DIV/0!</v>
      </c>
    </row>
    <row r="3038" spans="7:8" x14ac:dyDescent="0.25">
      <c r="G3038" s="2" t="s">
        <v>206</v>
      </c>
      <c r="H3038" s="2" t="e">
        <v>#DIV/0!</v>
      </c>
    </row>
    <row r="3039" spans="7:8" x14ac:dyDescent="0.25">
      <c r="G3039" s="2" t="s">
        <v>205</v>
      </c>
      <c r="H3039" s="2" t="e">
        <v>#DIV/0!</v>
      </c>
    </row>
    <row r="3040" spans="7:8" x14ac:dyDescent="0.25">
      <c r="G3040" s="2" t="s">
        <v>204</v>
      </c>
      <c r="H3040" s="2" t="e">
        <v>#DIV/0!</v>
      </c>
    </row>
    <row r="3041" spans="7:8" x14ac:dyDescent="0.25">
      <c r="G3041" s="2" t="s">
        <v>204</v>
      </c>
      <c r="H3041" s="2" t="e">
        <v>#DIV/0!</v>
      </c>
    </row>
    <row r="3042" spans="7:8" x14ac:dyDescent="0.25">
      <c r="G3042" s="2" t="s">
        <v>203</v>
      </c>
      <c r="H3042" s="2" t="e">
        <v>#DIV/0!</v>
      </c>
    </row>
    <row r="3043" spans="7:8" x14ac:dyDescent="0.25">
      <c r="G3043" s="2" t="s">
        <v>202</v>
      </c>
      <c r="H3043" s="2" t="e">
        <v>#DIV/0!</v>
      </c>
    </row>
    <row r="3044" spans="7:8" x14ac:dyDescent="0.25">
      <c r="G3044" s="2" t="s">
        <v>202</v>
      </c>
      <c r="H3044" s="2" t="e">
        <v>#DIV/0!</v>
      </c>
    </row>
    <row r="3045" spans="7:8" x14ac:dyDescent="0.25">
      <c r="G3045" s="2" t="s">
        <v>201</v>
      </c>
      <c r="H3045" s="2" t="e">
        <v>#DIV/0!</v>
      </c>
    </row>
    <row r="3046" spans="7:8" x14ac:dyDescent="0.25">
      <c r="G3046" s="2" t="s">
        <v>200</v>
      </c>
      <c r="H3046" s="2" t="e">
        <v>#DIV/0!</v>
      </c>
    </row>
    <row r="3047" spans="7:8" x14ac:dyDescent="0.25">
      <c r="G3047" s="2" t="s">
        <v>199</v>
      </c>
      <c r="H3047" s="2" t="e">
        <v>#DIV/0!</v>
      </c>
    </row>
    <row r="3048" spans="7:8" x14ac:dyDescent="0.25">
      <c r="G3048" s="2" t="s">
        <v>199</v>
      </c>
      <c r="H3048" s="2" t="e">
        <v>#DIV/0!</v>
      </c>
    </row>
    <row r="3049" spans="7:8" x14ac:dyDescent="0.25">
      <c r="G3049" s="2" t="s">
        <v>199</v>
      </c>
      <c r="H3049" s="2" t="e">
        <v>#DIV/0!</v>
      </c>
    </row>
    <row r="3050" spans="7:8" x14ac:dyDescent="0.25">
      <c r="G3050" s="2" t="s">
        <v>198</v>
      </c>
      <c r="H3050" s="2" t="e">
        <v>#DIV/0!</v>
      </c>
    </row>
    <row r="3051" spans="7:8" x14ac:dyDescent="0.25">
      <c r="G3051" s="2" t="s">
        <v>198</v>
      </c>
      <c r="H3051" s="2" t="e">
        <v>#DIV/0!</v>
      </c>
    </row>
    <row r="3052" spans="7:8" x14ac:dyDescent="0.25">
      <c r="G3052" s="2" t="s">
        <v>197</v>
      </c>
      <c r="H3052" s="2" t="e">
        <v>#DIV/0!</v>
      </c>
    </row>
    <row r="3053" spans="7:8" x14ac:dyDescent="0.25">
      <c r="G3053" s="2" t="s">
        <v>197</v>
      </c>
      <c r="H3053" s="2" t="e">
        <v>#DIV/0!</v>
      </c>
    </row>
    <row r="3054" spans="7:8" x14ac:dyDescent="0.25">
      <c r="G3054" s="2" t="s">
        <v>197</v>
      </c>
      <c r="H3054" s="2" t="e">
        <v>#DIV/0!</v>
      </c>
    </row>
    <row r="3055" spans="7:8" x14ac:dyDescent="0.25">
      <c r="G3055" s="2" t="s">
        <v>196</v>
      </c>
      <c r="H3055" s="2" t="e">
        <v>#DIV/0!</v>
      </c>
    </row>
    <row r="3056" spans="7:8" x14ac:dyDescent="0.25">
      <c r="G3056" s="2" t="s">
        <v>196</v>
      </c>
      <c r="H3056" s="2" t="e">
        <v>#DIV/0!</v>
      </c>
    </row>
    <row r="3057" spans="7:8" x14ac:dyDescent="0.25">
      <c r="G3057" s="2" t="s">
        <v>195</v>
      </c>
      <c r="H3057" s="2" t="e">
        <v>#DIV/0!</v>
      </c>
    </row>
    <row r="3058" spans="7:8" x14ac:dyDescent="0.25">
      <c r="G3058" s="2" t="s">
        <v>194</v>
      </c>
      <c r="H3058" s="2" t="e">
        <v>#DIV/0!</v>
      </c>
    </row>
    <row r="3059" spans="7:8" x14ac:dyDescent="0.25">
      <c r="G3059" s="2" t="s">
        <v>193</v>
      </c>
      <c r="H3059" s="2" t="e">
        <v>#DIV/0!</v>
      </c>
    </row>
    <row r="3060" spans="7:8" x14ac:dyDescent="0.25">
      <c r="G3060" s="2" t="s">
        <v>193</v>
      </c>
      <c r="H3060" s="2" t="e">
        <v>#DIV/0!</v>
      </c>
    </row>
    <row r="3061" spans="7:8" x14ac:dyDescent="0.25">
      <c r="G3061" s="2" t="s">
        <v>192</v>
      </c>
      <c r="H3061" s="2" t="e">
        <v>#DIV/0!</v>
      </c>
    </row>
    <row r="3062" spans="7:8" x14ac:dyDescent="0.25">
      <c r="G3062" s="2" t="s">
        <v>192</v>
      </c>
      <c r="H3062" s="2" t="e">
        <v>#DIV/0!</v>
      </c>
    </row>
    <row r="3063" spans="7:8" x14ac:dyDescent="0.25">
      <c r="G3063" s="2" t="s">
        <v>192</v>
      </c>
      <c r="H3063" s="2" t="e">
        <v>#DIV/0!</v>
      </c>
    </row>
    <row r="3064" spans="7:8" x14ac:dyDescent="0.25">
      <c r="G3064" s="2" t="s">
        <v>191</v>
      </c>
      <c r="H3064" s="2" t="e">
        <v>#DIV/0!</v>
      </c>
    </row>
    <row r="3065" spans="7:8" x14ac:dyDescent="0.25">
      <c r="G3065" s="2" t="s">
        <v>190</v>
      </c>
      <c r="H3065" s="2" t="e">
        <v>#DIV/0!</v>
      </c>
    </row>
    <row r="3066" spans="7:8" x14ac:dyDescent="0.25">
      <c r="G3066" s="2" t="s">
        <v>189</v>
      </c>
      <c r="H3066" s="2" t="e">
        <v>#DIV/0!</v>
      </c>
    </row>
    <row r="3067" spans="7:8" x14ac:dyDescent="0.25">
      <c r="G3067" s="2" t="s">
        <v>189</v>
      </c>
      <c r="H3067" s="2" t="e">
        <v>#DIV/0!</v>
      </c>
    </row>
    <row r="3068" spans="7:8" x14ac:dyDescent="0.25">
      <c r="G3068" s="2" t="s">
        <v>189</v>
      </c>
      <c r="H3068" s="2" t="e">
        <v>#DIV/0!</v>
      </c>
    </row>
    <row r="3069" spans="7:8" x14ac:dyDescent="0.25">
      <c r="G3069" s="2" t="s">
        <v>188</v>
      </c>
      <c r="H3069" s="2" t="e">
        <v>#DIV/0!</v>
      </c>
    </row>
    <row r="3070" spans="7:8" x14ac:dyDescent="0.25">
      <c r="G3070" s="2" t="s">
        <v>188</v>
      </c>
      <c r="H3070" s="2" t="e">
        <v>#DIV/0!</v>
      </c>
    </row>
    <row r="3071" spans="7:8" x14ac:dyDescent="0.25">
      <c r="G3071" s="2" t="s">
        <v>188</v>
      </c>
      <c r="H3071" s="2" t="e">
        <v>#DIV/0!</v>
      </c>
    </row>
    <row r="3072" spans="7:8" x14ac:dyDescent="0.25">
      <c r="G3072" s="2" t="s">
        <v>188</v>
      </c>
      <c r="H3072" s="2" t="e">
        <v>#DIV/0!</v>
      </c>
    </row>
    <row r="3073" spans="7:8" x14ac:dyDescent="0.25">
      <c r="G3073" s="2" t="s">
        <v>187</v>
      </c>
      <c r="H3073" s="2" t="e">
        <v>#DIV/0!</v>
      </c>
    </row>
    <row r="3074" spans="7:8" x14ac:dyDescent="0.25">
      <c r="G3074" s="2" t="s">
        <v>187</v>
      </c>
      <c r="H3074" s="2" t="e">
        <v>#DIV/0!</v>
      </c>
    </row>
    <row r="3075" spans="7:8" x14ac:dyDescent="0.25">
      <c r="G3075" s="2" t="s">
        <v>186</v>
      </c>
      <c r="H3075" s="2" t="e">
        <v>#DIV/0!</v>
      </c>
    </row>
    <row r="3076" spans="7:8" x14ac:dyDescent="0.25">
      <c r="G3076" s="2" t="s">
        <v>185</v>
      </c>
      <c r="H3076" s="2" t="e">
        <v>#DIV/0!</v>
      </c>
    </row>
    <row r="3077" spans="7:8" x14ac:dyDescent="0.25">
      <c r="G3077" s="2" t="s">
        <v>184</v>
      </c>
      <c r="H3077" s="2" t="e">
        <v>#DIV/0!</v>
      </c>
    </row>
    <row r="3078" spans="7:8" x14ac:dyDescent="0.25">
      <c r="G3078" s="2" t="s">
        <v>184</v>
      </c>
      <c r="H3078" s="2" t="e">
        <v>#DIV/0!</v>
      </c>
    </row>
    <row r="3079" spans="7:8" x14ac:dyDescent="0.25">
      <c r="G3079" s="2" t="s">
        <v>183</v>
      </c>
      <c r="H3079" s="2" t="e">
        <v>#DIV/0!</v>
      </c>
    </row>
    <row r="3080" spans="7:8" x14ac:dyDescent="0.25">
      <c r="G3080" s="2" t="s">
        <v>183</v>
      </c>
      <c r="H3080" s="2" t="e">
        <v>#DIV/0!</v>
      </c>
    </row>
    <row r="3081" spans="7:8" x14ac:dyDescent="0.25">
      <c r="G3081" s="2" t="s">
        <v>183</v>
      </c>
      <c r="H3081" s="2" t="e">
        <v>#DIV/0!</v>
      </c>
    </row>
    <row r="3082" spans="7:8" x14ac:dyDescent="0.25">
      <c r="G3082" s="2" t="s">
        <v>183</v>
      </c>
      <c r="H3082" s="2" t="e">
        <v>#DIV/0!</v>
      </c>
    </row>
    <row r="3083" spans="7:8" x14ac:dyDescent="0.25">
      <c r="G3083" s="2" t="s">
        <v>182</v>
      </c>
      <c r="H3083" s="2" t="e">
        <v>#DIV/0!</v>
      </c>
    </row>
    <row r="3084" spans="7:8" x14ac:dyDescent="0.25">
      <c r="G3084" s="2" t="s">
        <v>182</v>
      </c>
      <c r="H3084" s="2" t="e">
        <v>#DIV/0!</v>
      </c>
    </row>
    <row r="3085" spans="7:8" x14ac:dyDescent="0.25">
      <c r="G3085" s="2" t="s">
        <v>181</v>
      </c>
      <c r="H3085" s="2" t="e">
        <v>#DIV/0!</v>
      </c>
    </row>
    <row r="3086" spans="7:8" x14ac:dyDescent="0.25">
      <c r="G3086" s="2" t="s">
        <v>180</v>
      </c>
      <c r="H3086" s="2" t="e">
        <v>#DIV/0!</v>
      </c>
    </row>
    <row r="3087" spans="7:8" x14ac:dyDescent="0.25">
      <c r="G3087" s="2" t="s">
        <v>180</v>
      </c>
      <c r="H3087" s="2" t="e">
        <v>#DIV/0!</v>
      </c>
    </row>
    <row r="3088" spans="7:8" x14ac:dyDescent="0.25">
      <c r="G3088" s="2" t="s">
        <v>180</v>
      </c>
      <c r="H3088" s="2" t="e">
        <v>#DIV/0!</v>
      </c>
    </row>
    <row r="3089" spans="7:8" x14ac:dyDescent="0.25">
      <c r="G3089" s="2" t="s">
        <v>180</v>
      </c>
      <c r="H3089" s="2" t="e">
        <v>#DIV/0!</v>
      </c>
    </row>
    <row r="3090" spans="7:8" x14ac:dyDescent="0.25">
      <c r="G3090" s="2" t="s">
        <v>179</v>
      </c>
      <c r="H3090" s="2" t="e">
        <v>#DIV/0!</v>
      </c>
    </row>
    <row r="3091" spans="7:8" x14ac:dyDescent="0.25">
      <c r="G3091" s="2" t="s">
        <v>178</v>
      </c>
      <c r="H3091" s="2" t="e">
        <v>#DIV/0!</v>
      </c>
    </row>
    <row r="3092" spans="7:8" x14ac:dyDescent="0.25">
      <c r="G3092" s="2" t="s">
        <v>178</v>
      </c>
      <c r="H3092" s="2" t="e">
        <v>#DIV/0!</v>
      </c>
    </row>
    <row r="3093" spans="7:8" x14ac:dyDescent="0.25">
      <c r="G3093" s="2" t="s">
        <v>177</v>
      </c>
      <c r="H3093" s="2" t="e">
        <v>#DIV/0!</v>
      </c>
    </row>
    <row r="3094" spans="7:8" x14ac:dyDescent="0.25">
      <c r="G3094" s="2" t="s">
        <v>177</v>
      </c>
      <c r="H3094" s="2" t="e">
        <v>#DIV/0!</v>
      </c>
    </row>
    <row r="3095" spans="7:8" x14ac:dyDescent="0.25">
      <c r="G3095" s="2" t="s">
        <v>176</v>
      </c>
      <c r="H3095" s="2" t="e">
        <v>#DIV/0!</v>
      </c>
    </row>
    <row r="3096" spans="7:8" x14ac:dyDescent="0.25">
      <c r="G3096" s="2" t="s">
        <v>175</v>
      </c>
      <c r="H3096" s="2" t="e">
        <v>#DIV/0!</v>
      </c>
    </row>
    <row r="3097" spans="7:8" x14ac:dyDescent="0.25">
      <c r="G3097" s="2" t="s">
        <v>175</v>
      </c>
      <c r="H3097" s="2" t="e">
        <v>#DIV/0!</v>
      </c>
    </row>
    <row r="3098" spans="7:8" x14ac:dyDescent="0.25">
      <c r="G3098" s="2" t="s">
        <v>174</v>
      </c>
      <c r="H3098" s="2" t="e">
        <v>#DIV/0!</v>
      </c>
    </row>
    <row r="3099" spans="7:8" x14ac:dyDescent="0.25">
      <c r="G3099" s="2" t="s">
        <v>173</v>
      </c>
      <c r="H3099" s="2" t="e">
        <v>#DIV/0!</v>
      </c>
    </row>
    <row r="3100" spans="7:8" x14ac:dyDescent="0.25">
      <c r="G3100" s="2" t="s">
        <v>172</v>
      </c>
      <c r="H3100" s="2" t="e">
        <v>#DIV/0!</v>
      </c>
    </row>
    <row r="3101" spans="7:8" x14ac:dyDescent="0.25">
      <c r="G3101" s="2" t="s">
        <v>171</v>
      </c>
      <c r="H3101" s="2" t="e">
        <v>#DIV/0!</v>
      </c>
    </row>
    <row r="3102" spans="7:8" x14ac:dyDescent="0.25">
      <c r="G3102" s="2" t="s">
        <v>170</v>
      </c>
      <c r="H3102" s="2" t="e">
        <v>#DIV/0!</v>
      </c>
    </row>
    <row r="3103" spans="7:8" x14ac:dyDescent="0.25">
      <c r="G3103" s="2" t="s">
        <v>169</v>
      </c>
      <c r="H3103" s="2" t="e">
        <v>#DIV/0!</v>
      </c>
    </row>
    <row r="3104" spans="7:8" x14ac:dyDescent="0.25">
      <c r="G3104" s="2" t="s">
        <v>168</v>
      </c>
      <c r="H3104" s="2" t="e">
        <v>#DIV/0!</v>
      </c>
    </row>
    <row r="3105" spans="7:8" x14ac:dyDescent="0.25">
      <c r="G3105" s="2" t="s">
        <v>168</v>
      </c>
      <c r="H3105" s="2" t="e">
        <v>#DIV/0!</v>
      </c>
    </row>
    <row r="3106" spans="7:8" x14ac:dyDescent="0.25">
      <c r="G3106" s="2" t="s">
        <v>167</v>
      </c>
      <c r="H3106" s="2" t="e">
        <v>#DIV/0!</v>
      </c>
    </row>
    <row r="3107" spans="7:8" x14ac:dyDescent="0.25">
      <c r="G3107" s="2" t="s">
        <v>166</v>
      </c>
      <c r="H3107" s="2" t="e">
        <v>#DIV/0!</v>
      </c>
    </row>
    <row r="3108" spans="7:8" x14ac:dyDescent="0.25">
      <c r="G3108" s="2" t="s">
        <v>166</v>
      </c>
      <c r="H3108" s="2" t="e">
        <v>#DIV/0!</v>
      </c>
    </row>
    <row r="3109" spans="7:8" x14ac:dyDescent="0.25">
      <c r="G3109" s="2" t="s">
        <v>165</v>
      </c>
      <c r="H3109" s="2" t="e">
        <v>#DIV/0!</v>
      </c>
    </row>
    <row r="3110" spans="7:8" x14ac:dyDescent="0.25">
      <c r="G3110" s="2" t="s">
        <v>165</v>
      </c>
      <c r="H3110" s="2" t="e">
        <v>#DIV/0!</v>
      </c>
    </row>
    <row r="3111" spans="7:8" x14ac:dyDescent="0.25">
      <c r="G3111" s="2" t="s">
        <v>164</v>
      </c>
      <c r="H3111" s="2" t="e">
        <v>#DIV/0!</v>
      </c>
    </row>
    <row r="3112" spans="7:8" x14ac:dyDescent="0.25">
      <c r="G3112" s="2" t="s">
        <v>163</v>
      </c>
      <c r="H3112" s="2" t="e">
        <v>#DIV/0!</v>
      </c>
    </row>
    <row r="3113" spans="7:8" x14ac:dyDescent="0.25">
      <c r="G3113" s="2" t="s">
        <v>162</v>
      </c>
      <c r="H3113" s="2" t="e">
        <v>#DIV/0!</v>
      </c>
    </row>
    <row r="3114" spans="7:8" x14ac:dyDescent="0.25">
      <c r="G3114" s="2" t="s">
        <v>161</v>
      </c>
      <c r="H3114" s="2" t="e">
        <v>#DIV/0!</v>
      </c>
    </row>
    <row r="3115" spans="7:8" x14ac:dyDescent="0.25">
      <c r="G3115" s="2" t="s">
        <v>160</v>
      </c>
      <c r="H3115" s="2" t="e">
        <v>#DIV/0!</v>
      </c>
    </row>
    <row r="3116" spans="7:8" x14ac:dyDescent="0.25">
      <c r="G3116" s="2" t="s">
        <v>159</v>
      </c>
      <c r="H3116" s="2" t="e">
        <v>#DIV/0!</v>
      </c>
    </row>
    <row r="3117" spans="7:8" x14ac:dyDescent="0.25">
      <c r="G3117" s="2" t="s">
        <v>159</v>
      </c>
      <c r="H3117" s="2" t="e">
        <v>#DIV/0!</v>
      </c>
    </row>
    <row r="3118" spans="7:8" x14ac:dyDescent="0.25">
      <c r="G3118" s="2" t="s">
        <v>158</v>
      </c>
      <c r="H3118" s="2" t="e">
        <v>#DIV/0!</v>
      </c>
    </row>
    <row r="3119" spans="7:8" x14ac:dyDescent="0.25">
      <c r="G3119" s="2" t="s">
        <v>157</v>
      </c>
      <c r="H3119" s="2" t="e">
        <v>#DIV/0!</v>
      </c>
    </row>
    <row r="3120" spans="7:8" x14ac:dyDescent="0.25">
      <c r="G3120" s="2" t="s">
        <v>157</v>
      </c>
      <c r="H3120" s="2" t="e">
        <v>#DIV/0!</v>
      </c>
    </row>
    <row r="3121" spans="7:8" x14ac:dyDescent="0.25">
      <c r="G3121" s="2" t="s">
        <v>156</v>
      </c>
      <c r="H3121" s="2" t="e">
        <v>#DIV/0!</v>
      </c>
    </row>
    <row r="3122" spans="7:8" x14ac:dyDescent="0.25">
      <c r="G3122" s="2" t="s">
        <v>156</v>
      </c>
      <c r="H3122" s="2" t="e">
        <v>#DIV/0!</v>
      </c>
    </row>
    <row r="3123" spans="7:8" x14ac:dyDescent="0.25">
      <c r="G3123" s="2" t="s">
        <v>155</v>
      </c>
      <c r="H3123" s="2" t="e">
        <v>#DIV/0!</v>
      </c>
    </row>
    <row r="3124" spans="7:8" x14ac:dyDescent="0.25">
      <c r="G3124" s="2" t="s">
        <v>155</v>
      </c>
      <c r="H3124" s="2" t="e">
        <v>#DIV/0!</v>
      </c>
    </row>
    <row r="3125" spans="7:8" x14ac:dyDescent="0.25">
      <c r="G3125" s="2" t="s">
        <v>154</v>
      </c>
      <c r="H3125" s="2" t="e">
        <v>#DIV/0!</v>
      </c>
    </row>
    <row r="3126" spans="7:8" x14ac:dyDescent="0.25">
      <c r="G3126" s="2" t="s">
        <v>153</v>
      </c>
      <c r="H3126" s="2" t="e">
        <v>#DIV/0!</v>
      </c>
    </row>
    <row r="3127" spans="7:8" x14ac:dyDescent="0.25">
      <c r="G3127" s="2" t="s">
        <v>152</v>
      </c>
      <c r="H3127" s="2" t="e">
        <v>#DIV/0!</v>
      </c>
    </row>
    <row r="3128" spans="7:8" x14ac:dyDescent="0.25">
      <c r="G3128" s="2" t="s">
        <v>152</v>
      </c>
      <c r="H3128" s="2" t="e">
        <v>#DIV/0!</v>
      </c>
    </row>
    <row r="3129" spans="7:8" x14ac:dyDescent="0.25">
      <c r="G3129" s="2" t="s">
        <v>151</v>
      </c>
      <c r="H3129" s="2" t="e">
        <v>#DIV/0!</v>
      </c>
    </row>
    <row r="3130" spans="7:8" x14ac:dyDescent="0.25">
      <c r="G3130" s="2" t="s">
        <v>150</v>
      </c>
      <c r="H3130" s="2" t="e">
        <v>#DIV/0!</v>
      </c>
    </row>
    <row r="3131" spans="7:8" x14ac:dyDescent="0.25">
      <c r="G3131" s="2" t="s">
        <v>150</v>
      </c>
      <c r="H3131" s="2" t="e">
        <v>#DIV/0!</v>
      </c>
    </row>
    <row r="3132" spans="7:8" x14ac:dyDescent="0.25">
      <c r="G3132" s="2" t="s">
        <v>149</v>
      </c>
      <c r="H3132" s="2" t="e">
        <v>#DIV/0!</v>
      </c>
    </row>
    <row r="3133" spans="7:8" x14ac:dyDescent="0.25">
      <c r="G3133" s="2" t="s">
        <v>148</v>
      </c>
      <c r="H3133" s="2" t="e">
        <v>#DIV/0!</v>
      </c>
    </row>
    <row r="3134" spans="7:8" x14ac:dyDescent="0.25">
      <c r="G3134" s="2" t="s">
        <v>147</v>
      </c>
      <c r="H3134" s="2" t="e">
        <v>#DIV/0!</v>
      </c>
    </row>
    <row r="3135" spans="7:8" x14ac:dyDescent="0.25">
      <c r="G3135" s="2" t="s">
        <v>147</v>
      </c>
      <c r="H3135" s="2" t="e">
        <v>#DIV/0!</v>
      </c>
    </row>
    <row r="3136" spans="7:8" x14ac:dyDescent="0.25">
      <c r="G3136" s="2" t="s">
        <v>147</v>
      </c>
      <c r="H3136" s="2" t="e">
        <v>#DIV/0!</v>
      </c>
    </row>
    <row r="3137" spans="7:8" x14ac:dyDescent="0.25">
      <c r="G3137" s="2" t="s">
        <v>146</v>
      </c>
      <c r="H3137" s="2" t="e">
        <v>#DIV/0!</v>
      </c>
    </row>
    <row r="3138" spans="7:8" x14ac:dyDescent="0.25">
      <c r="G3138" s="2" t="s">
        <v>146</v>
      </c>
      <c r="H3138" s="2" t="e">
        <v>#DIV/0!</v>
      </c>
    </row>
    <row r="3139" spans="7:8" x14ac:dyDescent="0.25">
      <c r="G3139" s="2" t="s">
        <v>145</v>
      </c>
      <c r="H3139" s="2" t="e">
        <v>#DIV/0!</v>
      </c>
    </row>
    <row r="3140" spans="7:8" x14ac:dyDescent="0.25">
      <c r="G3140" s="2" t="s">
        <v>144</v>
      </c>
      <c r="H3140" s="2" t="e">
        <v>#DIV/0!</v>
      </c>
    </row>
    <row r="3141" spans="7:8" x14ac:dyDescent="0.25">
      <c r="G3141" s="2" t="s">
        <v>144</v>
      </c>
      <c r="H3141" s="2" t="e">
        <v>#DIV/0!</v>
      </c>
    </row>
    <row r="3142" spans="7:8" x14ac:dyDescent="0.25">
      <c r="G3142" s="2" t="s">
        <v>143</v>
      </c>
      <c r="H3142" s="2" t="e">
        <v>#DIV/0!</v>
      </c>
    </row>
    <row r="3143" spans="7:8" x14ac:dyDescent="0.25">
      <c r="G3143" s="2" t="s">
        <v>143</v>
      </c>
      <c r="H3143" s="2" t="e">
        <v>#DIV/0!</v>
      </c>
    </row>
    <row r="3144" spans="7:8" x14ac:dyDescent="0.25">
      <c r="G3144" s="2" t="s">
        <v>143</v>
      </c>
      <c r="H3144" s="2" t="e">
        <v>#DIV/0!</v>
      </c>
    </row>
    <row r="3145" spans="7:8" x14ac:dyDescent="0.25">
      <c r="G3145" s="2" t="s">
        <v>142</v>
      </c>
      <c r="H3145" s="2" t="e">
        <v>#DIV/0!</v>
      </c>
    </row>
    <row r="3146" spans="7:8" x14ac:dyDescent="0.25">
      <c r="G3146" s="2" t="s">
        <v>141</v>
      </c>
      <c r="H3146" s="2" t="e">
        <v>#DIV/0!</v>
      </c>
    </row>
    <row r="3147" spans="7:8" x14ac:dyDescent="0.25">
      <c r="G3147" s="2" t="s">
        <v>141</v>
      </c>
      <c r="H3147" s="2" t="e">
        <v>#DIV/0!</v>
      </c>
    </row>
    <row r="3148" spans="7:8" x14ac:dyDescent="0.25">
      <c r="G3148" s="2" t="s">
        <v>140</v>
      </c>
      <c r="H3148" s="2" t="e">
        <v>#DIV/0!</v>
      </c>
    </row>
    <row r="3149" spans="7:8" x14ac:dyDescent="0.25">
      <c r="G3149" s="2" t="s">
        <v>139</v>
      </c>
      <c r="H3149" s="2" t="e">
        <v>#DIV/0!</v>
      </c>
    </row>
    <row r="3150" spans="7:8" x14ac:dyDescent="0.25">
      <c r="G3150" s="2" t="s">
        <v>139</v>
      </c>
      <c r="H3150" s="2" t="e">
        <v>#DIV/0!</v>
      </c>
    </row>
    <row r="3151" spans="7:8" x14ac:dyDescent="0.25">
      <c r="G3151" s="2" t="s">
        <v>139</v>
      </c>
      <c r="H3151" s="2" t="e">
        <v>#DIV/0!</v>
      </c>
    </row>
    <row r="3152" spans="7:8" x14ac:dyDescent="0.25">
      <c r="G3152" s="2" t="s">
        <v>139</v>
      </c>
      <c r="H3152" s="2" t="e">
        <v>#DIV/0!</v>
      </c>
    </row>
    <row r="3153" spans="7:8" x14ac:dyDescent="0.25">
      <c r="G3153" s="2" t="s">
        <v>139</v>
      </c>
      <c r="H3153" s="2" t="e">
        <v>#DIV/0!</v>
      </c>
    </row>
    <row r="3154" spans="7:8" x14ac:dyDescent="0.25">
      <c r="G3154" s="2" t="s">
        <v>138</v>
      </c>
      <c r="H3154" s="2" t="e">
        <v>#DIV/0!</v>
      </c>
    </row>
    <row r="3155" spans="7:8" x14ac:dyDescent="0.25">
      <c r="G3155" s="2" t="s">
        <v>138</v>
      </c>
      <c r="H3155" s="2" t="e">
        <v>#DIV/0!</v>
      </c>
    </row>
    <row r="3156" spans="7:8" x14ac:dyDescent="0.25">
      <c r="G3156" s="2" t="s">
        <v>137</v>
      </c>
      <c r="H3156" s="2" t="e">
        <v>#DIV/0!</v>
      </c>
    </row>
    <row r="3157" spans="7:8" x14ac:dyDescent="0.25">
      <c r="G3157" s="2" t="s">
        <v>136</v>
      </c>
      <c r="H3157" s="2" t="e">
        <v>#DIV/0!</v>
      </c>
    </row>
    <row r="3158" spans="7:8" x14ac:dyDescent="0.25">
      <c r="G3158" s="2" t="s">
        <v>135</v>
      </c>
      <c r="H3158" s="2" t="e">
        <v>#DIV/0!</v>
      </c>
    </row>
    <row r="3159" spans="7:8" x14ac:dyDescent="0.25">
      <c r="G3159" s="2" t="s">
        <v>134</v>
      </c>
      <c r="H3159" s="2" t="e">
        <v>#DIV/0!</v>
      </c>
    </row>
    <row r="3160" spans="7:8" x14ac:dyDescent="0.25">
      <c r="G3160" s="2" t="s">
        <v>133</v>
      </c>
      <c r="H3160" s="2" t="e">
        <v>#DIV/0!</v>
      </c>
    </row>
    <row r="3161" spans="7:8" x14ac:dyDescent="0.25">
      <c r="G3161" s="2" t="s">
        <v>133</v>
      </c>
      <c r="H3161" s="2" t="e">
        <v>#DIV/0!</v>
      </c>
    </row>
    <row r="3162" spans="7:8" x14ac:dyDescent="0.25">
      <c r="G3162" s="2" t="s">
        <v>133</v>
      </c>
      <c r="H3162" s="2" t="e">
        <v>#DIV/0!</v>
      </c>
    </row>
    <row r="3163" spans="7:8" x14ac:dyDescent="0.25">
      <c r="G3163" s="2" t="s">
        <v>132</v>
      </c>
      <c r="H3163" s="2" t="e">
        <v>#DIV/0!</v>
      </c>
    </row>
    <row r="3164" spans="7:8" x14ac:dyDescent="0.25">
      <c r="G3164" s="2" t="s">
        <v>131</v>
      </c>
      <c r="H3164" s="2" t="e">
        <v>#DIV/0!</v>
      </c>
    </row>
    <row r="3165" spans="7:8" x14ac:dyDescent="0.25">
      <c r="G3165" s="2" t="s">
        <v>130</v>
      </c>
      <c r="H3165" s="2" t="e">
        <v>#DIV/0!</v>
      </c>
    </row>
    <row r="3166" spans="7:8" x14ac:dyDescent="0.25">
      <c r="G3166" s="2" t="s">
        <v>129</v>
      </c>
      <c r="H3166" s="2" t="e">
        <v>#DIV/0!</v>
      </c>
    </row>
    <row r="3167" spans="7:8" x14ac:dyDescent="0.25">
      <c r="G3167" s="2" t="s">
        <v>128</v>
      </c>
      <c r="H3167" s="2" t="e">
        <v>#DIV/0!</v>
      </c>
    </row>
    <row r="3168" spans="7:8" x14ac:dyDescent="0.25">
      <c r="G3168" s="2" t="s">
        <v>127</v>
      </c>
      <c r="H3168" s="2" t="e">
        <v>#DIV/0!</v>
      </c>
    </row>
    <row r="3169" spans="7:8" x14ac:dyDescent="0.25">
      <c r="G3169" s="2" t="s">
        <v>126</v>
      </c>
      <c r="H3169" s="2" t="e">
        <v>#DIV/0!</v>
      </c>
    </row>
    <row r="3170" spans="7:8" x14ac:dyDescent="0.25">
      <c r="G3170" s="2" t="s">
        <v>125</v>
      </c>
      <c r="H3170" s="2" t="e">
        <v>#DIV/0!</v>
      </c>
    </row>
    <row r="3171" spans="7:8" x14ac:dyDescent="0.25">
      <c r="G3171" s="2" t="s">
        <v>124</v>
      </c>
      <c r="H3171" s="2" t="e">
        <v>#DIV/0!</v>
      </c>
    </row>
    <row r="3172" spans="7:8" x14ac:dyDescent="0.25">
      <c r="G3172" s="2" t="s">
        <v>123</v>
      </c>
      <c r="H3172" s="2" t="e">
        <v>#DIV/0!</v>
      </c>
    </row>
    <row r="3173" spans="7:8" x14ac:dyDescent="0.25">
      <c r="G3173" s="2" t="s">
        <v>122</v>
      </c>
      <c r="H3173" s="2" t="e">
        <v>#DIV/0!</v>
      </c>
    </row>
    <row r="3174" spans="7:8" x14ac:dyDescent="0.25">
      <c r="G3174" s="2" t="s">
        <v>121</v>
      </c>
      <c r="H3174" s="2" t="e">
        <v>#DIV/0!</v>
      </c>
    </row>
    <row r="3175" spans="7:8" x14ac:dyDescent="0.25">
      <c r="G3175" s="2" t="s">
        <v>120</v>
      </c>
      <c r="H3175" s="2" t="e">
        <v>#DIV/0!</v>
      </c>
    </row>
    <row r="3176" spans="7:8" x14ac:dyDescent="0.25">
      <c r="G3176" s="2" t="s">
        <v>119</v>
      </c>
      <c r="H3176" s="2" t="e">
        <v>#DIV/0!</v>
      </c>
    </row>
    <row r="3177" spans="7:8" x14ac:dyDescent="0.25">
      <c r="G3177" s="2" t="s">
        <v>118</v>
      </c>
      <c r="H3177" s="2" t="e">
        <v>#DIV/0!</v>
      </c>
    </row>
    <row r="3178" spans="7:8" x14ac:dyDescent="0.25">
      <c r="G3178" s="2" t="s">
        <v>117</v>
      </c>
      <c r="H3178" s="2" t="e">
        <v>#DIV/0!</v>
      </c>
    </row>
    <row r="3179" spans="7:8" x14ac:dyDescent="0.25">
      <c r="G3179" s="2" t="s">
        <v>116</v>
      </c>
      <c r="H3179" s="2" t="e">
        <v>#DIV/0!</v>
      </c>
    </row>
    <row r="3180" spans="7:8" x14ac:dyDescent="0.25">
      <c r="G3180" s="2" t="s">
        <v>115</v>
      </c>
      <c r="H3180" s="2" t="e">
        <v>#DIV/0!</v>
      </c>
    </row>
    <row r="3181" spans="7:8" x14ac:dyDescent="0.25">
      <c r="G3181" s="2" t="s">
        <v>114</v>
      </c>
      <c r="H3181" s="2" t="e">
        <v>#DIV/0!</v>
      </c>
    </row>
    <row r="3182" spans="7:8" x14ac:dyDescent="0.25">
      <c r="G3182" s="2" t="s">
        <v>113</v>
      </c>
      <c r="H3182" s="2" t="e">
        <v>#DIV/0!</v>
      </c>
    </row>
    <row r="3183" spans="7:8" x14ac:dyDescent="0.25">
      <c r="G3183" s="2" t="s">
        <v>112</v>
      </c>
      <c r="H3183" s="2" t="e">
        <v>#DIV/0!</v>
      </c>
    </row>
    <row r="3184" spans="7:8" x14ac:dyDescent="0.25">
      <c r="G3184" s="2" t="s">
        <v>111</v>
      </c>
      <c r="H3184" s="2" t="e">
        <v>#DIV/0!</v>
      </c>
    </row>
    <row r="3185" spans="7:8" x14ac:dyDescent="0.25">
      <c r="G3185" s="2" t="s">
        <v>110</v>
      </c>
      <c r="H3185" s="2" t="e">
        <v>#DIV/0!</v>
      </c>
    </row>
    <row r="3186" spans="7:8" x14ac:dyDescent="0.25">
      <c r="G3186" s="2" t="s">
        <v>109</v>
      </c>
      <c r="H3186" s="2" t="e">
        <v>#DIV/0!</v>
      </c>
    </row>
    <row r="3187" spans="7:8" x14ac:dyDescent="0.25">
      <c r="G3187" s="2" t="s">
        <v>108</v>
      </c>
      <c r="H3187" s="2" t="e">
        <v>#DIV/0!</v>
      </c>
    </row>
    <row r="3188" spans="7:8" x14ac:dyDescent="0.25">
      <c r="G3188" s="2" t="s">
        <v>107</v>
      </c>
      <c r="H3188" s="2" t="e">
        <v>#DIV/0!</v>
      </c>
    </row>
    <row r="3189" spans="7:8" x14ac:dyDescent="0.25">
      <c r="G3189" s="2" t="s">
        <v>106</v>
      </c>
      <c r="H3189" s="2" t="e">
        <v>#DIV/0!</v>
      </c>
    </row>
    <row r="3190" spans="7:8" x14ac:dyDescent="0.25">
      <c r="G3190" s="2" t="s">
        <v>105</v>
      </c>
      <c r="H3190" s="2" t="e">
        <v>#DIV/0!</v>
      </c>
    </row>
    <row r="3191" spans="7:8" x14ac:dyDescent="0.25">
      <c r="G3191" s="2" t="s">
        <v>104</v>
      </c>
      <c r="H3191" s="2" t="e">
        <v>#DIV/0!</v>
      </c>
    </row>
    <row r="3192" spans="7:8" x14ac:dyDescent="0.25">
      <c r="G3192" s="2" t="s">
        <v>103</v>
      </c>
      <c r="H3192" s="2" t="e">
        <v>#DIV/0!</v>
      </c>
    </row>
    <row r="3193" spans="7:8" x14ac:dyDescent="0.25">
      <c r="G3193" s="2" t="s">
        <v>102</v>
      </c>
      <c r="H3193" s="2" t="e">
        <v>#DIV/0!</v>
      </c>
    </row>
    <row r="3194" spans="7:8" x14ac:dyDescent="0.25">
      <c r="G3194" s="2" t="s">
        <v>101</v>
      </c>
      <c r="H3194" s="2" t="e">
        <v>#DIV/0!</v>
      </c>
    </row>
    <row r="3195" spans="7:8" x14ac:dyDescent="0.25">
      <c r="G3195" s="2" t="s">
        <v>100</v>
      </c>
      <c r="H3195" s="2" t="e">
        <v>#DIV/0!</v>
      </c>
    </row>
    <row r="3196" spans="7:8" x14ac:dyDescent="0.25">
      <c r="G3196" s="2" t="s">
        <v>99</v>
      </c>
      <c r="H3196" s="2" t="e">
        <v>#DIV/0!</v>
      </c>
    </row>
    <row r="3197" spans="7:8" x14ac:dyDescent="0.25">
      <c r="G3197" s="2" t="s">
        <v>98</v>
      </c>
      <c r="H3197" s="2" t="e">
        <v>#DIV/0!</v>
      </c>
    </row>
    <row r="3198" spans="7:8" x14ac:dyDescent="0.25">
      <c r="G3198" s="2" t="s">
        <v>97</v>
      </c>
      <c r="H3198" s="2" t="e">
        <v>#DIV/0!</v>
      </c>
    </row>
    <row r="3199" spans="7:8" x14ac:dyDescent="0.25">
      <c r="G3199" s="2" t="s">
        <v>96</v>
      </c>
      <c r="H3199" s="2" t="e">
        <v>#DIV/0!</v>
      </c>
    </row>
    <row r="3200" spans="7:8" x14ac:dyDescent="0.25">
      <c r="G3200" s="2" t="s">
        <v>95</v>
      </c>
      <c r="H3200" s="2" t="e">
        <v>#DIV/0!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9D3C6-2CD5-4929-B218-7550216AB7DE}">
  <dimension ref="A1:M172"/>
  <sheetViews>
    <sheetView topLeftCell="B1" zoomScale="60" zoomScaleNormal="60" workbookViewId="0">
      <selection activeCell="Q27" sqref="Q27"/>
    </sheetView>
  </sheetViews>
  <sheetFormatPr defaultColWidth="11" defaultRowHeight="15.75" x14ac:dyDescent="0.25"/>
  <cols>
    <col min="1" max="1" width="0" hidden="1" customWidth="1"/>
    <col min="2" max="2" width="10.75" customWidth="1"/>
    <col min="3" max="3" width="10.875" customWidth="1"/>
    <col min="4" max="4" width="12.25" customWidth="1"/>
    <col min="10" max="10" width="61.125" bestFit="1" customWidth="1"/>
    <col min="11" max="11" width="13.625" bestFit="1" customWidth="1"/>
    <col min="12" max="12" width="3.5" customWidth="1"/>
  </cols>
  <sheetData>
    <row r="1" spans="1:13" x14ac:dyDescent="0.25">
      <c r="B1" t="s">
        <v>2167</v>
      </c>
      <c r="J1" t="s">
        <v>84</v>
      </c>
      <c r="K1" t="s">
        <v>2421</v>
      </c>
    </row>
    <row r="2" spans="1:13" x14ac:dyDescent="0.25">
      <c r="A2" s="4"/>
      <c r="B2" s="4" t="s">
        <v>2185</v>
      </c>
      <c r="C2" s="4" t="s">
        <v>2204</v>
      </c>
      <c r="E2" s="4" t="s">
        <v>83</v>
      </c>
      <c r="F2" s="4"/>
      <c r="G2" s="4" t="s">
        <v>2185</v>
      </c>
      <c r="H2" s="4" t="s">
        <v>89</v>
      </c>
      <c r="J2" s="7" t="s">
        <v>2423</v>
      </c>
      <c r="K2" s="1">
        <v>1.3993000000000002E-2</v>
      </c>
      <c r="M2" s="4"/>
    </row>
    <row r="3" spans="1:13" x14ac:dyDescent="0.25">
      <c r="A3" t="s">
        <v>2170</v>
      </c>
      <c r="B3" t="s">
        <v>2423</v>
      </c>
      <c r="C3" t="s">
        <v>2424</v>
      </c>
      <c r="E3">
        <v>16</v>
      </c>
      <c r="G3" t="s">
        <v>2423</v>
      </c>
      <c r="H3" s="1">
        <v>7.0000000000000001E-3</v>
      </c>
      <c r="J3" s="8" t="s">
        <v>2336</v>
      </c>
      <c r="K3" s="1">
        <v>7.0000000000000001E-3</v>
      </c>
      <c r="M3">
        <f>GETPIVOTDATA("Micro%",$J$1,"0Level, Bio Function","biological regulation ")+GETPIVOTDATA("Micro%",$J$1,"0Level, Bio Function","cellular process ")+GETPIVOTDATA("Micro%",$J$1,"0Level, Bio Function","localization ")+GETPIVOTDATA("Micro%",$J$1,"0Level, Bio Function","metabolic process ")+GETPIVOTDATA("Micro%",$J$1,"0Level, Bio Function","multicellular organismal process ")+GETPIVOTDATA("Micro%",$J$1,"0Level, Bio Function","response to stimulus ")+GETPIVOTDATA("Micro%",$J$1,"0Level, Bio Function","signaling ")</f>
        <v>0.91713900000000004</v>
      </c>
    </row>
    <row r="4" spans="1:13" x14ac:dyDescent="0.25">
      <c r="A4" t="s">
        <v>2176</v>
      </c>
      <c r="B4" t="s">
        <v>2186</v>
      </c>
      <c r="C4" t="s">
        <v>2187</v>
      </c>
      <c r="E4">
        <v>261</v>
      </c>
      <c r="G4" t="s">
        <v>2186</v>
      </c>
      <c r="H4" s="1">
        <v>0.115</v>
      </c>
      <c r="J4" s="8" t="s">
        <v>2252</v>
      </c>
      <c r="K4" s="1">
        <v>4.5780000000000005E-3</v>
      </c>
    </row>
    <row r="5" spans="1:13" x14ac:dyDescent="0.25">
      <c r="A5" t="s">
        <v>2182</v>
      </c>
      <c r="B5" t="s">
        <v>2188</v>
      </c>
      <c r="C5" t="s">
        <v>2189</v>
      </c>
      <c r="E5">
        <v>819</v>
      </c>
      <c r="G5" t="s">
        <v>2188</v>
      </c>
      <c r="H5" s="1">
        <v>0.36099999999999999</v>
      </c>
      <c r="J5" s="8" t="s">
        <v>2254</v>
      </c>
      <c r="K5" s="1">
        <v>1.5820000000000001E-3</v>
      </c>
    </row>
    <row r="6" spans="1:13" x14ac:dyDescent="0.25">
      <c r="A6" t="s">
        <v>2173</v>
      </c>
      <c r="B6" t="s">
        <v>2190</v>
      </c>
      <c r="C6" t="s">
        <v>2425</v>
      </c>
      <c r="E6">
        <v>38</v>
      </c>
      <c r="G6" t="s">
        <v>2190</v>
      </c>
      <c r="H6" s="1">
        <v>1.7000000000000001E-2</v>
      </c>
      <c r="J6" s="8" t="s">
        <v>2253</v>
      </c>
      <c r="K6" s="1">
        <v>8.3299999999999997E-4</v>
      </c>
    </row>
    <row r="7" spans="1:13" x14ac:dyDescent="0.25">
      <c r="A7" t="s">
        <v>2168</v>
      </c>
      <c r="B7" t="s">
        <v>2191</v>
      </c>
      <c r="C7" t="s">
        <v>2426</v>
      </c>
      <c r="E7">
        <v>25</v>
      </c>
      <c r="G7" t="s">
        <v>2191</v>
      </c>
      <c r="H7" s="1">
        <v>1.0999999999999999E-2</v>
      </c>
      <c r="J7" s="7" t="s">
        <v>2186</v>
      </c>
      <c r="K7" s="22">
        <v>0.11488500000000001</v>
      </c>
    </row>
    <row r="8" spans="1:13" x14ac:dyDescent="0.25">
      <c r="A8" t="s">
        <v>2178</v>
      </c>
      <c r="B8" t="s">
        <v>2427</v>
      </c>
      <c r="C8" t="s">
        <v>2428</v>
      </c>
      <c r="E8">
        <v>14</v>
      </c>
      <c r="G8" t="s">
        <v>2427</v>
      </c>
      <c r="H8" s="1">
        <v>6.0000000000000001E-3</v>
      </c>
      <c r="J8" s="8" t="s">
        <v>2252</v>
      </c>
      <c r="K8" s="1">
        <v>7.5210000000000013E-2</v>
      </c>
    </row>
    <row r="9" spans="1:13" x14ac:dyDescent="0.25">
      <c r="A9" t="s">
        <v>2179</v>
      </c>
      <c r="B9" t="s">
        <v>2192</v>
      </c>
      <c r="C9" t="s">
        <v>2193</v>
      </c>
      <c r="E9">
        <v>224</v>
      </c>
      <c r="G9" t="s">
        <v>2192</v>
      </c>
      <c r="H9" s="1">
        <v>9.9000000000000005E-2</v>
      </c>
      <c r="J9" s="8" t="s">
        <v>2254</v>
      </c>
      <c r="K9" s="1">
        <v>2.5990000000000003E-2</v>
      </c>
    </row>
    <row r="10" spans="1:13" x14ac:dyDescent="0.25">
      <c r="A10" t="s">
        <v>2171</v>
      </c>
      <c r="B10" t="s">
        <v>2194</v>
      </c>
      <c r="C10" t="s">
        <v>2195</v>
      </c>
      <c r="E10">
        <v>39</v>
      </c>
      <c r="G10" t="s">
        <v>2194</v>
      </c>
      <c r="H10" s="1">
        <v>1.7000000000000001E-2</v>
      </c>
      <c r="J10" s="8" t="s">
        <v>2253</v>
      </c>
      <c r="K10" s="1">
        <v>1.3684999999999999E-2</v>
      </c>
    </row>
    <row r="11" spans="1:13" x14ac:dyDescent="0.25">
      <c r="A11" t="s">
        <v>2169</v>
      </c>
      <c r="B11" t="s">
        <v>2196</v>
      </c>
      <c r="C11" t="s">
        <v>2197</v>
      </c>
      <c r="E11">
        <v>510</v>
      </c>
      <c r="G11" t="s">
        <v>2196</v>
      </c>
      <c r="H11" s="1">
        <v>0.22500000000000001</v>
      </c>
      <c r="J11" s="7" t="s">
        <v>2188</v>
      </c>
      <c r="K11" s="22">
        <v>0.36136100000000004</v>
      </c>
    </row>
    <row r="12" spans="1:13" x14ac:dyDescent="0.25">
      <c r="A12" t="s">
        <v>2180</v>
      </c>
      <c r="B12" t="s">
        <v>2429</v>
      </c>
      <c r="C12" t="s">
        <v>2430</v>
      </c>
      <c r="E12">
        <v>16</v>
      </c>
      <c r="G12" t="s">
        <v>2429</v>
      </c>
      <c r="H12" s="1">
        <v>7.0000000000000001E-3</v>
      </c>
      <c r="J12" s="8" t="s">
        <v>2246</v>
      </c>
      <c r="K12" s="1">
        <v>6.4979999999999994E-3</v>
      </c>
    </row>
    <row r="13" spans="1:13" x14ac:dyDescent="0.25">
      <c r="A13" t="s">
        <v>2172</v>
      </c>
      <c r="B13" t="s">
        <v>2431</v>
      </c>
      <c r="C13" t="s">
        <v>2432</v>
      </c>
      <c r="E13">
        <v>48</v>
      </c>
      <c r="G13" t="s">
        <v>2431</v>
      </c>
      <c r="H13" s="1">
        <v>2.1000000000000001E-2</v>
      </c>
      <c r="J13" s="8" t="s">
        <v>2350</v>
      </c>
      <c r="K13" s="1">
        <v>2.166E-3</v>
      </c>
    </row>
    <row r="14" spans="1:13" x14ac:dyDescent="0.25">
      <c r="A14" t="s">
        <v>2177</v>
      </c>
      <c r="B14" t="s">
        <v>2198</v>
      </c>
      <c r="C14" t="s">
        <v>2433</v>
      </c>
      <c r="E14">
        <v>18</v>
      </c>
      <c r="G14" t="s">
        <v>2198</v>
      </c>
      <c r="H14" s="1">
        <v>8.0000000000000002E-3</v>
      </c>
      <c r="J14" s="8" t="s">
        <v>2336</v>
      </c>
      <c r="K14" s="1">
        <v>3.2489999999999997E-3</v>
      </c>
    </row>
    <row r="15" spans="1:13" x14ac:dyDescent="0.25">
      <c r="A15" t="s">
        <v>2181</v>
      </c>
      <c r="B15" t="s">
        <v>2199</v>
      </c>
      <c r="C15" t="s">
        <v>2434</v>
      </c>
      <c r="E15">
        <v>18</v>
      </c>
      <c r="G15" t="s">
        <v>2199</v>
      </c>
      <c r="H15" s="1">
        <v>8.0000000000000002E-3</v>
      </c>
      <c r="J15" s="8" t="s">
        <v>2243</v>
      </c>
      <c r="K15" s="1">
        <v>1.5162E-2</v>
      </c>
    </row>
    <row r="16" spans="1:13" x14ac:dyDescent="0.25">
      <c r="A16" t="s">
        <v>2175</v>
      </c>
      <c r="B16" t="s">
        <v>2200</v>
      </c>
      <c r="C16" t="s">
        <v>2201</v>
      </c>
      <c r="E16">
        <v>145</v>
      </c>
      <c r="G16" t="s">
        <v>2200</v>
      </c>
      <c r="H16" s="1">
        <v>6.4000000000000001E-2</v>
      </c>
      <c r="J16" s="8" t="s">
        <v>2251</v>
      </c>
      <c r="K16" s="1">
        <v>6.8589999999999996E-3</v>
      </c>
    </row>
    <row r="17" spans="1:11" x14ac:dyDescent="0.25">
      <c r="A17" t="s">
        <v>2174</v>
      </c>
      <c r="B17" t="s">
        <v>2202</v>
      </c>
      <c r="C17" t="s">
        <v>2203</v>
      </c>
      <c r="E17">
        <v>73</v>
      </c>
      <c r="G17" t="s">
        <v>2202</v>
      </c>
      <c r="H17" s="1">
        <v>3.2000000000000001E-2</v>
      </c>
      <c r="J17" s="8" t="s">
        <v>2247</v>
      </c>
      <c r="K17" s="1">
        <v>6.4979999999999994E-3</v>
      </c>
    </row>
    <row r="18" spans="1:11" x14ac:dyDescent="0.25">
      <c r="J18" s="8" t="s">
        <v>2245</v>
      </c>
      <c r="K18" s="1">
        <v>3.6099999999999999E-3</v>
      </c>
    </row>
    <row r="19" spans="1:11" x14ac:dyDescent="0.25">
      <c r="J19" s="8" t="s">
        <v>2338</v>
      </c>
      <c r="K19" s="1">
        <v>7.2199999999999999E-4</v>
      </c>
    </row>
    <row r="20" spans="1:11" x14ac:dyDescent="0.25">
      <c r="B20" t="s">
        <v>2183</v>
      </c>
      <c r="J20" s="8" t="s">
        <v>2341</v>
      </c>
      <c r="K20" s="1">
        <v>7.2199999999999999E-4</v>
      </c>
    </row>
    <row r="21" spans="1:11" x14ac:dyDescent="0.25">
      <c r="A21" s="4"/>
      <c r="B21" s="4" t="s">
        <v>2185</v>
      </c>
      <c r="C21" s="4" t="s">
        <v>2420</v>
      </c>
      <c r="D21" s="4" t="s">
        <v>2184</v>
      </c>
      <c r="E21" s="4" t="s">
        <v>2419</v>
      </c>
      <c r="F21" s="4" t="s">
        <v>2287</v>
      </c>
      <c r="G21" s="4" t="s">
        <v>83</v>
      </c>
      <c r="H21" s="4" t="s">
        <v>89</v>
      </c>
      <c r="J21" s="8" t="s">
        <v>2345</v>
      </c>
      <c r="K21" s="1">
        <v>1.083E-3</v>
      </c>
    </row>
    <row r="22" spans="1:11" x14ac:dyDescent="0.25">
      <c r="A22" t="s">
        <v>2170</v>
      </c>
      <c r="B22" t="s">
        <v>2423</v>
      </c>
      <c r="C22" t="s">
        <v>2424</v>
      </c>
      <c r="D22" t="s">
        <v>2336</v>
      </c>
      <c r="E22" s="17">
        <v>7.0000000000000001E-3</v>
      </c>
      <c r="F22" t="s">
        <v>2374</v>
      </c>
      <c r="G22">
        <v>16</v>
      </c>
      <c r="H22" s="1">
        <v>1</v>
      </c>
      <c r="J22" s="8" t="s">
        <v>2337</v>
      </c>
      <c r="K22" s="1">
        <v>3.6099999999999999E-4</v>
      </c>
    </row>
    <row r="23" spans="1:11" x14ac:dyDescent="0.25">
      <c r="A23" t="s">
        <v>2170</v>
      </c>
      <c r="B23" t="s">
        <v>2423</v>
      </c>
      <c r="C23" t="s">
        <v>2424</v>
      </c>
      <c r="D23" t="s">
        <v>2252</v>
      </c>
      <c r="E23" s="17">
        <v>4.5780000000000005E-3</v>
      </c>
      <c r="F23" t="s">
        <v>2284</v>
      </c>
      <c r="G23">
        <v>214</v>
      </c>
      <c r="H23" s="1">
        <v>0.65400000000000003</v>
      </c>
      <c r="J23" s="8" t="s">
        <v>2242</v>
      </c>
      <c r="K23" s="1">
        <v>5.3066999999999996E-2</v>
      </c>
    </row>
    <row r="24" spans="1:11" x14ac:dyDescent="0.25">
      <c r="A24" t="s">
        <v>2170</v>
      </c>
      <c r="B24" t="s">
        <v>2423</v>
      </c>
      <c r="C24" t="s">
        <v>2424</v>
      </c>
      <c r="D24" t="s">
        <v>2253</v>
      </c>
      <c r="E24" s="17">
        <v>8.3299999999999997E-4</v>
      </c>
      <c r="F24" t="s">
        <v>2285</v>
      </c>
      <c r="G24">
        <v>39</v>
      </c>
      <c r="H24" s="1">
        <v>0.11899999999999999</v>
      </c>
      <c r="J24" s="8" t="s">
        <v>2340</v>
      </c>
      <c r="K24" s="1">
        <v>5.7759999999999999E-3</v>
      </c>
    </row>
    <row r="25" spans="1:11" x14ac:dyDescent="0.25">
      <c r="A25" t="s">
        <v>2170</v>
      </c>
      <c r="B25" t="s">
        <v>2423</v>
      </c>
      <c r="C25" t="s">
        <v>2424</v>
      </c>
      <c r="D25" t="s">
        <v>2254</v>
      </c>
      <c r="E25" s="17">
        <v>1.5820000000000001E-3</v>
      </c>
      <c r="F25" t="s">
        <v>2286</v>
      </c>
      <c r="G25">
        <v>74</v>
      </c>
      <c r="H25" s="1">
        <v>0.22600000000000001</v>
      </c>
      <c r="J25" s="8" t="s">
        <v>2248</v>
      </c>
      <c r="K25" s="1">
        <v>5.7759999999999999E-3</v>
      </c>
    </row>
    <row r="26" spans="1:11" x14ac:dyDescent="0.25">
      <c r="A26" t="s">
        <v>2182</v>
      </c>
      <c r="B26" t="s">
        <v>2188</v>
      </c>
      <c r="C26" t="s">
        <v>2189</v>
      </c>
      <c r="D26" t="s">
        <v>2240</v>
      </c>
      <c r="E26" s="17">
        <v>7.2199999999999999E-3</v>
      </c>
      <c r="F26" t="s">
        <v>2272</v>
      </c>
      <c r="G26">
        <v>35</v>
      </c>
      <c r="H26" s="1">
        <v>0.02</v>
      </c>
      <c r="J26" s="8" t="s">
        <v>2239</v>
      </c>
      <c r="K26" s="1">
        <v>2.6352999999999998E-2</v>
      </c>
    </row>
    <row r="27" spans="1:11" x14ac:dyDescent="0.25">
      <c r="A27" t="s">
        <v>2182</v>
      </c>
      <c r="B27" t="s">
        <v>2188</v>
      </c>
      <c r="C27" t="s">
        <v>2189</v>
      </c>
      <c r="D27" t="s">
        <v>2337</v>
      </c>
      <c r="E27" s="17">
        <v>3.6099999999999999E-4</v>
      </c>
      <c r="F27" t="s">
        <v>2375</v>
      </c>
      <c r="G27">
        <v>1</v>
      </c>
      <c r="H27" s="1">
        <v>1E-3</v>
      </c>
      <c r="J27" s="8" t="s">
        <v>2234</v>
      </c>
      <c r="K27" s="1">
        <v>9.9636000000000002E-2</v>
      </c>
    </row>
    <row r="28" spans="1:11" x14ac:dyDescent="0.25">
      <c r="A28" t="s">
        <v>2182</v>
      </c>
      <c r="B28" t="s">
        <v>2188</v>
      </c>
      <c r="C28" t="s">
        <v>2189</v>
      </c>
      <c r="D28" t="s">
        <v>2338</v>
      </c>
      <c r="E28" s="17">
        <v>7.2199999999999999E-4</v>
      </c>
      <c r="F28" t="s">
        <v>2376</v>
      </c>
      <c r="G28">
        <v>3</v>
      </c>
      <c r="H28" s="1">
        <v>2E-3</v>
      </c>
      <c r="J28" s="8" t="s">
        <v>2344</v>
      </c>
      <c r="K28" s="1">
        <v>2.166E-3</v>
      </c>
    </row>
    <row r="29" spans="1:11" x14ac:dyDescent="0.25">
      <c r="A29" t="s">
        <v>2182</v>
      </c>
      <c r="B29" t="s">
        <v>2188</v>
      </c>
      <c r="C29" t="s">
        <v>2189</v>
      </c>
      <c r="D29" t="s">
        <v>2239</v>
      </c>
      <c r="E29" s="17">
        <v>2.6352999999999998E-2</v>
      </c>
      <c r="F29" t="s">
        <v>2271</v>
      </c>
      <c r="G29">
        <v>127</v>
      </c>
      <c r="H29" s="1">
        <v>7.2999999999999995E-2</v>
      </c>
      <c r="J29" s="8" t="s">
        <v>2227</v>
      </c>
      <c r="K29" s="1">
        <v>2.2742999999999999E-2</v>
      </c>
    </row>
    <row r="30" spans="1:11" x14ac:dyDescent="0.25">
      <c r="A30" t="s">
        <v>2182</v>
      </c>
      <c r="B30" t="s">
        <v>2188</v>
      </c>
      <c r="C30" t="s">
        <v>2189</v>
      </c>
      <c r="D30" t="s">
        <v>2339</v>
      </c>
      <c r="E30" s="17">
        <v>2.5270000000000002E-3</v>
      </c>
      <c r="F30" t="s">
        <v>2377</v>
      </c>
      <c r="G30">
        <v>12</v>
      </c>
      <c r="H30" s="1">
        <v>7.0000000000000001E-3</v>
      </c>
      <c r="J30" s="8" t="s">
        <v>2352</v>
      </c>
      <c r="K30" s="1">
        <v>7.2199999999999999E-4</v>
      </c>
    </row>
    <row r="31" spans="1:11" x14ac:dyDescent="0.25">
      <c r="A31" t="s">
        <v>2182</v>
      </c>
      <c r="B31" t="s">
        <v>2188</v>
      </c>
      <c r="C31" t="s">
        <v>2189</v>
      </c>
      <c r="D31" t="s">
        <v>2340</v>
      </c>
      <c r="E31" s="17">
        <v>5.7759999999999999E-3</v>
      </c>
      <c r="F31" t="s">
        <v>2378</v>
      </c>
      <c r="G31">
        <v>27</v>
      </c>
      <c r="H31" s="1">
        <v>1.6E-2</v>
      </c>
      <c r="J31" s="8" t="s">
        <v>2353</v>
      </c>
      <c r="K31" s="1">
        <v>1.083E-3</v>
      </c>
    </row>
    <row r="32" spans="1:11" x14ac:dyDescent="0.25">
      <c r="A32" t="s">
        <v>2182</v>
      </c>
      <c r="B32" t="s">
        <v>2188</v>
      </c>
      <c r="C32" t="s">
        <v>2189</v>
      </c>
      <c r="D32" t="s">
        <v>2341</v>
      </c>
      <c r="E32" s="17">
        <v>7.2199999999999999E-4</v>
      </c>
      <c r="F32" t="s">
        <v>2379</v>
      </c>
      <c r="G32">
        <v>4</v>
      </c>
      <c r="H32" s="1">
        <v>2E-3</v>
      </c>
      <c r="J32" s="8" t="s">
        <v>2346</v>
      </c>
      <c r="K32" s="1">
        <v>2.166E-3</v>
      </c>
    </row>
    <row r="33" spans="1:11" x14ac:dyDescent="0.25">
      <c r="A33" t="s">
        <v>2182</v>
      </c>
      <c r="B33" t="s">
        <v>2188</v>
      </c>
      <c r="C33" t="s">
        <v>2189</v>
      </c>
      <c r="D33" t="s">
        <v>2342</v>
      </c>
      <c r="E33" s="17">
        <v>7.2199999999999999E-4</v>
      </c>
      <c r="F33" t="s">
        <v>2380</v>
      </c>
      <c r="G33">
        <v>4</v>
      </c>
      <c r="H33" s="1">
        <v>2E-3</v>
      </c>
      <c r="J33" s="8" t="s">
        <v>2339</v>
      </c>
      <c r="K33" s="1">
        <v>2.5270000000000002E-3</v>
      </c>
    </row>
    <row r="34" spans="1:11" x14ac:dyDescent="0.25">
      <c r="A34" t="s">
        <v>2182</v>
      </c>
      <c r="B34" t="s">
        <v>2188</v>
      </c>
      <c r="C34" t="s">
        <v>2189</v>
      </c>
      <c r="D34" t="s">
        <v>2343</v>
      </c>
      <c r="E34" s="17">
        <v>2.5270000000000002E-3</v>
      </c>
      <c r="F34" t="s">
        <v>2381</v>
      </c>
      <c r="G34">
        <v>12</v>
      </c>
      <c r="H34" s="1">
        <v>7.0000000000000001E-3</v>
      </c>
      <c r="J34" s="8" t="s">
        <v>2349</v>
      </c>
      <c r="K34" s="1">
        <v>3.6099999999999999E-4</v>
      </c>
    </row>
    <row r="35" spans="1:11" x14ac:dyDescent="0.25">
      <c r="A35" t="s">
        <v>2182</v>
      </c>
      <c r="B35" t="s">
        <v>2188</v>
      </c>
      <c r="C35" t="s">
        <v>2189</v>
      </c>
      <c r="D35" t="s">
        <v>2344</v>
      </c>
      <c r="E35" s="17">
        <v>2.166E-3</v>
      </c>
      <c r="F35" t="s">
        <v>2382</v>
      </c>
      <c r="G35">
        <v>10</v>
      </c>
      <c r="H35" s="1">
        <v>6.0000000000000001E-3</v>
      </c>
      <c r="J35" s="8" t="s">
        <v>2240</v>
      </c>
      <c r="K35" s="1">
        <v>7.2199999999999999E-3</v>
      </c>
    </row>
    <row r="36" spans="1:11" x14ac:dyDescent="0.25">
      <c r="A36" t="s">
        <v>2182</v>
      </c>
      <c r="B36" t="s">
        <v>2188</v>
      </c>
      <c r="C36" t="s">
        <v>2189</v>
      </c>
      <c r="D36" t="s">
        <v>2234</v>
      </c>
      <c r="E36" s="17">
        <v>9.9636000000000002E-2</v>
      </c>
      <c r="F36" t="s">
        <v>2266</v>
      </c>
      <c r="G36">
        <v>477</v>
      </c>
      <c r="H36" s="1">
        <v>0.27600000000000002</v>
      </c>
      <c r="J36" s="8" t="s">
        <v>2348</v>
      </c>
      <c r="K36" s="1">
        <v>1.083E-3</v>
      </c>
    </row>
    <row r="37" spans="1:11" x14ac:dyDescent="0.25">
      <c r="A37" t="s">
        <v>2182</v>
      </c>
      <c r="B37" t="s">
        <v>2188</v>
      </c>
      <c r="C37" t="s">
        <v>2189</v>
      </c>
      <c r="D37" t="s">
        <v>2345</v>
      </c>
      <c r="E37" s="17">
        <v>1.083E-3</v>
      </c>
      <c r="F37" t="s">
        <v>2383</v>
      </c>
      <c r="G37">
        <v>5</v>
      </c>
      <c r="H37" s="1">
        <v>3.0000000000000001E-3</v>
      </c>
      <c r="J37" s="8" t="s">
        <v>2244</v>
      </c>
      <c r="K37" s="1">
        <v>1.3717999999999999E-2</v>
      </c>
    </row>
    <row r="38" spans="1:11" x14ac:dyDescent="0.25">
      <c r="A38" t="s">
        <v>2182</v>
      </c>
      <c r="B38" t="s">
        <v>2188</v>
      </c>
      <c r="C38" t="s">
        <v>2189</v>
      </c>
      <c r="D38" t="s">
        <v>2249</v>
      </c>
      <c r="E38" s="17">
        <v>1.8410999999999997E-2</v>
      </c>
      <c r="F38" t="s">
        <v>2281</v>
      </c>
      <c r="G38">
        <v>88</v>
      </c>
      <c r="H38" s="1">
        <v>5.0999999999999997E-2</v>
      </c>
      <c r="J38" s="8" t="s">
        <v>2250</v>
      </c>
      <c r="K38" s="1">
        <v>1.2995999999999999E-2</v>
      </c>
    </row>
    <row r="39" spans="1:11" x14ac:dyDescent="0.25">
      <c r="A39" t="s">
        <v>2182</v>
      </c>
      <c r="B39" t="s">
        <v>2188</v>
      </c>
      <c r="C39" t="s">
        <v>2189</v>
      </c>
      <c r="D39" t="s">
        <v>2346</v>
      </c>
      <c r="E39" s="17">
        <v>2.166E-3</v>
      </c>
      <c r="F39" t="s">
        <v>2384</v>
      </c>
      <c r="G39">
        <v>10</v>
      </c>
      <c r="H39" s="1">
        <v>6.0000000000000001E-3</v>
      </c>
      <c r="J39" s="8" t="s">
        <v>2347</v>
      </c>
      <c r="K39" s="1">
        <v>3.6099999999999999E-4</v>
      </c>
    </row>
    <row r="40" spans="1:11" x14ac:dyDescent="0.25">
      <c r="A40" t="s">
        <v>2182</v>
      </c>
      <c r="B40" t="s">
        <v>2188</v>
      </c>
      <c r="C40" t="s">
        <v>2189</v>
      </c>
      <c r="D40" t="s">
        <v>2347</v>
      </c>
      <c r="E40" s="17">
        <v>3.6099999999999999E-4</v>
      </c>
      <c r="F40" t="s">
        <v>2385</v>
      </c>
      <c r="G40">
        <v>1</v>
      </c>
      <c r="H40" s="1">
        <v>1E-3</v>
      </c>
      <c r="J40" s="8" t="s">
        <v>2343</v>
      </c>
      <c r="K40" s="1">
        <v>2.5270000000000002E-3</v>
      </c>
    </row>
    <row r="41" spans="1:11" x14ac:dyDescent="0.25">
      <c r="A41" t="s">
        <v>2182</v>
      </c>
      <c r="B41" t="s">
        <v>2188</v>
      </c>
      <c r="C41" t="s">
        <v>2189</v>
      </c>
      <c r="D41" t="s">
        <v>2336</v>
      </c>
      <c r="E41" s="17">
        <v>3.2489999999999997E-3</v>
      </c>
      <c r="F41" t="s">
        <v>2374</v>
      </c>
      <c r="G41">
        <v>16</v>
      </c>
      <c r="H41" s="1">
        <v>8.9999999999999993E-3</v>
      </c>
      <c r="J41" s="8" t="s">
        <v>2354</v>
      </c>
      <c r="K41" s="1">
        <v>7.2199999999999999E-3</v>
      </c>
    </row>
    <row r="42" spans="1:11" x14ac:dyDescent="0.25">
      <c r="A42" t="s">
        <v>2182</v>
      </c>
      <c r="B42" t="s">
        <v>2188</v>
      </c>
      <c r="C42" t="s">
        <v>2189</v>
      </c>
      <c r="D42" t="s">
        <v>2251</v>
      </c>
      <c r="E42" s="17">
        <v>6.8589999999999996E-3</v>
      </c>
      <c r="F42" t="s">
        <v>2283</v>
      </c>
      <c r="G42">
        <v>33</v>
      </c>
      <c r="H42" s="1">
        <v>1.9E-2</v>
      </c>
      <c r="J42" s="8" t="s">
        <v>2224</v>
      </c>
      <c r="K42" s="1">
        <v>1.3717999999999999E-2</v>
      </c>
    </row>
    <row r="43" spans="1:11" x14ac:dyDescent="0.25">
      <c r="A43" t="s">
        <v>2182</v>
      </c>
      <c r="B43" t="s">
        <v>2188</v>
      </c>
      <c r="C43" t="s">
        <v>2189</v>
      </c>
      <c r="D43" t="s">
        <v>2243</v>
      </c>
      <c r="E43" s="17">
        <v>1.5162E-2</v>
      </c>
      <c r="F43" t="s">
        <v>2275</v>
      </c>
      <c r="G43">
        <v>73</v>
      </c>
      <c r="H43" s="1">
        <v>4.2000000000000003E-2</v>
      </c>
      <c r="J43" s="8" t="s">
        <v>2351</v>
      </c>
      <c r="K43" s="1">
        <v>9.3859999999999985E-3</v>
      </c>
    </row>
    <row r="44" spans="1:11" x14ac:dyDescent="0.25">
      <c r="A44" t="s">
        <v>2182</v>
      </c>
      <c r="B44" t="s">
        <v>2188</v>
      </c>
      <c r="C44" t="s">
        <v>2189</v>
      </c>
      <c r="D44" t="s">
        <v>2244</v>
      </c>
      <c r="E44" s="17">
        <v>1.3717999999999999E-2</v>
      </c>
      <c r="F44" t="s">
        <v>2276</v>
      </c>
      <c r="G44">
        <v>66</v>
      </c>
      <c r="H44" s="1">
        <v>3.7999999999999999E-2</v>
      </c>
      <c r="J44" s="8" t="s">
        <v>2342</v>
      </c>
      <c r="K44" s="1">
        <v>7.2199999999999999E-4</v>
      </c>
    </row>
    <row r="45" spans="1:11" x14ac:dyDescent="0.25">
      <c r="A45" t="s">
        <v>2182</v>
      </c>
      <c r="B45" t="s">
        <v>2188</v>
      </c>
      <c r="C45" t="s">
        <v>2189</v>
      </c>
      <c r="D45" t="s">
        <v>2348</v>
      </c>
      <c r="E45" s="17">
        <v>1.083E-3</v>
      </c>
      <c r="F45" t="s">
        <v>2386</v>
      </c>
      <c r="G45">
        <v>6</v>
      </c>
      <c r="H45" s="1">
        <v>3.0000000000000001E-3</v>
      </c>
      <c r="J45" s="8" t="s">
        <v>2355</v>
      </c>
      <c r="K45" s="1">
        <v>4.6929999999999993E-3</v>
      </c>
    </row>
    <row r="46" spans="1:11" x14ac:dyDescent="0.25">
      <c r="A46" t="s">
        <v>2182</v>
      </c>
      <c r="B46" t="s">
        <v>2188</v>
      </c>
      <c r="C46" t="s">
        <v>2189</v>
      </c>
      <c r="D46" t="s">
        <v>2349</v>
      </c>
      <c r="E46" s="17">
        <v>3.6099999999999999E-4</v>
      </c>
      <c r="F46" t="s">
        <v>2387</v>
      </c>
      <c r="G46">
        <v>2</v>
      </c>
      <c r="H46" s="1">
        <v>1E-3</v>
      </c>
      <c r="J46" s="8" t="s">
        <v>2249</v>
      </c>
      <c r="K46" s="1">
        <v>1.8410999999999997E-2</v>
      </c>
    </row>
    <row r="47" spans="1:11" x14ac:dyDescent="0.25">
      <c r="A47" t="s">
        <v>2182</v>
      </c>
      <c r="B47" t="s">
        <v>2188</v>
      </c>
      <c r="C47" t="s">
        <v>2189</v>
      </c>
      <c r="D47" t="s">
        <v>2242</v>
      </c>
      <c r="E47" s="17">
        <v>5.3066999999999996E-2</v>
      </c>
      <c r="F47" t="s">
        <v>2274</v>
      </c>
      <c r="G47">
        <v>254</v>
      </c>
      <c r="H47" s="1">
        <v>0.14699999999999999</v>
      </c>
      <c r="J47" s="7" t="s">
        <v>2190</v>
      </c>
      <c r="K47" s="1">
        <v>1.6983000000000002E-2</v>
      </c>
    </row>
    <row r="48" spans="1:11" x14ac:dyDescent="0.25">
      <c r="A48" t="s">
        <v>2182</v>
      </c>
      <c r="B48" t="s">
        <v>2188</v>
      </c>
      <c r="C48" t="s">
        <v>2189</v>
      </c>
      <c r="D48" t="s">
        <v>2350</v>
      </c>
      <c r="E48" s="17">
        <v>2.166E-3</v>
      </c>
      <c r="F48" t="s">
        <v>2388</v>
      </c>
      <c r="G48">
        <v>10</v>
      </c>
      <c r="H48" s="1">
        <v>6.0000000000000001E-3</v>
      </c>
      <c r="J48" s="8" t="s">
        <v>2357</v>
      </c>
      <c r="K48" s="1">
        <v>6.3240000000000006E-3</v>
      </c>
    </row>
    <row r="49" spans="1:11" x14ac:dyDescent="0.25">
      <c r="A49" t="s">
        <v>2182</v>
      </c>
      <c r="B49" t="s">
        <v>2188</v>
      </c>
      <c r="C49" t="s">
        <v>2189</v>
      </c>
      <c r="D49" t="s">
        <v>2227</v>
      </c>
      <c r="E49" s="17">
        <v>2.2742999999999999E-2</v>
      </c>
      <c r="F49" t="s">
        <v>2259</v>
      </c>
      <c r="G49">
        <v>109</v>
      </c>
      <c r="H49" s="1">
        <v>6.3E-2</v>
      </c>
      <c r="J49" s="8" t="s">
        <v>2435</v>
      </c>
      <c r="K49" s="1">
        <v>1.0880000000000002E-3</v>
      </c>
    </row>
    <row r="50" spans="1:11" x14ac:dyDescent="0.25">
      <c r="A50" t="s">
        <v>2182</v>
      </c>
      <c r="B50" t="s">
        <v>2188</v>
      </c>
      <c r="C50" t="s">
        <v>2189</v>
      </c>
      <c r="D50" t="s">
        <v>2246</v>
      </c>
      <c r="E50" s="17">
        <v>6.4979999999999994E-3</v>
      </c>
      <c r="F50" t="s">
        <v>2278</v>
      </c>
      <c r="G50">
        <v>31</v>
      </c>
      <c r="H50" s="1">
        <v>1.7999999999999999E-2</v>
      </c>
      <c r="J50" s="8" t="s">
        <v>2356</v>
      </c>
      <c r="K50" s="1">
        <v>3.2470000000000003E-3</v>
      </c>
    </row>
    <row r="51" spans="1:11" x14ac:dyDescent="0.25">
      <c r="A51" t="s">
        <v>2182</v>
      </c>
      <c r="B51" t="s">
        <v>2188</v>
      </c>
      <c r="C51" t="s">
        <v>2189</v>
      </c>
      <c r="D51" t="s">
        <v>2250</v>
      </c>
      <c r="E51" s="17">
        <v>1.2995999999999999E-2</v>
      </c>
      <c r="F51" t="s">
        <v>2282</v>
      </c>
      <c r="G51">
        <v>63</v>
      </c>
      <c r="H51" s="1">
        <v>3.5999999999999997E-2</v>
      </c>
      <c r="J51" s="8" t="s">
        <v>2340</v>
      </c>
      <c r="K51" s="1">
        <v>4.8789999999999997E-3</v>
      </c>
    </row>
    <row r="52" spans="1:11" x14ac:dyDescent="0.25">
      <c r="A52" t="s">
        <v>2182</v>
      </c>
      <c r="B52" t="s">
        <v>2188</v>
      </c>
      <c r="C52" t="s">
        <v>2189</v>
      </c>
      <c r="D52" t="s">
        <v>2248</v>
      </c>
      <c r="E52" s="17">
        <v>5.7759999999999999E-3</v>
      </c>
      <c r="F52" t="s">
        <v>2280</v>
      </c>
      <c r="G52">
        <v>27</v>
      </c>
      <c r="H52" s="1">
        <v>1.6E-2</v>
      </c>
      <c r="J52" s="8" t="s">
        <v>2436</v>
      </c>
      <c r="K52" s="1">
        <v>1.8699999999999999E-4</v>
      </c>
    </row>
    <row r="53" spans="1:11" x14ac:dyDescent="0.25">
      <c r="A53" t="s">
        <v>2182</v>
      </c>
      <c r="B53" t="s">
        <v>2188</v>
      </c>
      <c r="C53" t="s">
        <v>2189</v>
      </c>
      <c r="D53" t="s">
        <v>2351</v>
      </c>
      <c r="E53" s="17">
        <v>9.3859999999999985E-3</v>
      </c>
      <c r="F53" t="s">
        <v>2389</v>
      </c>
      <c r="G53">
        <v>45</v>
      </c>
      <c r="H53" s="1">
        <v>2.5999999999999999E-2</v>
      </c>
      <c r="J53" s="8" t="s">
        <v>2437</v>
      </c>
      <c r="K53" s="1">
        <v>1.258E-3</v>
      </c>
    </row>
    <row r="54" spans="1:11" x14ac:dyDescent="0.25">
      <c r="A54" t="s">
        <v>2182</v>
      </c>
      <c r="B54" t="s">
        <v>2188</v>
      </c>
      <c r="C54" t="s">
        <v>2189</v>
      </c>
      <c r="D54" t="s">
        <v>2245</v>
      </c>
      <c r="E54" s="17">
        <v>3.6099999999999999E-3</v>
      </c>
      <c r="F54" t="s">
        <v>2277</v>
      </c>
      <c r="G54">
        <v>17</v>
      </c>
      <c r="H54" s="1">
        <v>0.01</v>
      </c>
      <c r="J54" s="7" t="s">
        <v>2191</v>
      </c>
      <c r="K54" s="1">
        <v>1.0999999999999999E-2</v>
      </c>
    </row>
    <row r="55" spans="1:11" x14ac:dyDescent="0.25">
      <c r="A55" t="s">
        <v>2182</v>
      </c>
      <c r="B55" t="s">
        <v>2188</v>
      </c>
      <c r="C55" t="s">
        <v>2189</v>
      </c>
      <c r="D55" t="s">
        <v>2224</v>
      </c>
      <c r="E55" s="17">
        <v>1.3717999999999999E-2</v>
      </c>
      <c r="F55" t="s">
        <v>2256</v>
      </c>
      <c r="G55">
        <v>66</v>
      </c>
      <c r="H55" s="1">
        <v>3.7999999999999999E-2</v>
      </c>
      <c r="J55" s="8" t="s">
        <v>2438</v>
      </c>
      <c r="K55" s="1">
        <v>9.459999999999999E-4</v>
      </c>
    </row>
    <row r="56" spans="1:11" x14ac:dyDescent="0.25">
      <c r="A56" t="s">
        <v>2182</v>
      </c>
      <c r="B56" t="s">
        <v>2188</v>
      </c>
      <c r="C56" t="s">
        <v>2189</v>
      </c>
      <c r="D56" t="s">
        <v>2352</v>
      </c>
      <c r="E56" s="17">
        <v>7.2199999999999999E-4</v>
      </c>
      <c r="F56" t="s">
        <v>2390</v>
      </c>
      <c r="G56">
        <v>3</v>
      </c>
      <c r="H56" s="1">
        <v>2E-3</v>
      </c>
      <c r="J56" s="8" t="s">
        <v>2439</v>
      </c>
      <c r="K56" s="1">
        <v>1.2539999999999999E-3</v>
      </c>
    </row>
    <row r="57" spans="1:11" x14ac:dyDescent="0.25">
      <c r="A57" t="s">
        <v>2182</v>
      </c>
      <c r="B57" t="s">
        <v>2188</v>
      </c>
      <c r="C57" t="s">
        <v>2189</v>
      </c>
      <c r="D57" t="s">
        <v>2353</v>
      </c>
      <c r="E57" s="17">
        <v>1.083E-3</v>
      </c>
      <c r="F57" t="s">
        <v>2391</v>
      </c>
      <c r="G57">
        <v>5</v>
      </c>
      <c r="H57" s="1">
        <v>3.0000000000000001E-3</v>
      </c>
      <c r="J57" s="8" t="s">
        <v>2358</v>
      </c>
      <c r="K57" s="1">
        <v>4.4000000000000003E-3</v>
      </c>
    </row>
    <row r="58" spans="1:11" x14ac:dyDescent="0.25">
      <c r="A58" t="s">
        <v>2182</v>
      </c>
      <c r="B58" t="s">
        <v>2188</v>
      </c>
      <c r="C58" t="s">
        <v>2189</v>
      </c>
      <c r="D58" t="s">
        <v>2354</v>
      </c>
      <c r="E58" s="17">
        <v>7.2199999999999999E-3</v>
      </c>
      <c r="F58" t="s">
        <v>2392</v>
      </c>
      <c r="G58">
        <v>34</v>
      </c>
      <c r="H58" s="1">
        <v>0.02</v>
      </c>
      <c r="J58" s="8" t="s">
        <v>2440</v>
      </c>
      <c r="K58" s="1">
        <v>9.459999999999999E-4</v>
      </c>
    </row>
    <row r="59" spans="1:11" x14ac:dyDescent="0.25">
      <c r="A59" t="s">
        <v>2182</v>
      </c>
      <c r="B59" t="s">
        <v>2188</v>
      </c>
      <c r="C59" t="s">
        <v>2189</v>
      </c>
      <c r="D59" t="s">
        <v>2247</v>
      </c>
      <c r="E59" s="17">
        <v>6.4979999999999994E-3</v>
      </c>
      <c r="F59" t="s">
        <v>2279</v>
      </c>
      <c r="G59">
        <v>32</v>
      </c>
      <c r="H59" s="1">
        <v>1.7999999999999999E-2</v>
      </c>
      <c r="J59" s="8" t="s">
        <v>2441</v>
      </c>
      <c r="K59" s="1">
        <v>2.2000000000000001E-3</v>
      </c>
    </row>
    <row r="60" spans="1:11" x14ac:dyDescent="0.25">
      <c r="A60" t="s">
        <v>2182</v>
      </c>
      <c r="B60" t="s">
        <v>2188</v>
      </c>
      <c r="C60" t="s">
        <v>2189</v>
      </c>
      <c r="D60" t="s">
        <v>2355</v>
      </c>
      <c r="E60" s="17">
        <v>4.6929999999999993E-3</v>
      </c>
      <c r="F60" t="s">
        <v>2393</v>
      </c>
      <c r="G60">
        <v>23</v>
      </c>
      <c r="H60" s="1">
        <v>1.2999999999999999E-2</v>
      </c>
      <c r="J60" s="8" t="s">
        <v>2241</v>
      </c>
      <c r="K60" s="1">
        <v>1.2539999999999999E-3</v>
      </c>
    </row>
    <row r="61" spans="1:11" x14ac:dyDescent="0.25">
      <c r="A61" t="s">
        <v>2173</v>
      </c>
      <c r="B61" t="s">
        <v>2190</v>
      </c>
      <c r="C61" t="s">
        <v>2425</v>
      </c>
      <c r="D61" t="s">
        <v>2436</v>
      </c>
      <c r="E61" s="17">
        <v>1.8699999999999999E-4</v>
      </c>
      <c r="F61" t="s">
        <v>2442</v>
      </c>
      <c r="G61">
        <v>1</v>
      </c>
      <c r="H61" s="1">
        <v>1.0999999999999999E-2</v>
      </c>
      <c r="J61" s="7" t="s">
        <v>2427</v>
      </c>
      <c r="K61" s="1">
        <v>6.0000000000000001E-3</v>
      </c>
    </row>
    <row r="62" spans="1:11" x14ac:dyDescent="0.25">
      <c r="A62" t="s">
        <v>2173</v>
      </c>
      <c r="B62" t="s">
        <v>2190</v>
      </c>
      <c r="C62" t="s">
        <v>2425</v>
      </c>
      <c r="D62" t="s">
        <v>2356</v>
      </c>
      <c r="E62" s="17">
        <v>3.2470000000000003E-3</v>
      </c>
      <c r="F62" t="s">
        <v>2394</v>
      </c>
      <c r="G62">
        <v>18</v>
      </c>
      <c r="H62" s="1">
        <v>0.191</v>
      </c>
      <c r="J62" s="8" t="s">
        <v>2443</v>
      </c>
      <c r="K62" s="1">
        <v>6.0000000000000001E-3</v>
      </c>
    </row>
    <row r="63" spans="1:11" x14ac:dyDescent="0.25">
      <c r="A63" t="s">
        <v>2173</v>
      </c>
      <c r="B63" t="s">
        <v>2190</v>
      </c>
      <c r="C63" t="s">
        <v>2425</v>
      </c>
      <c r="D63" t="s">
        <v>2435</v>
      </c>
      <c r="E63" s="17">
        <v>1.0880000000000002E-3</v>
      </c>
      <c r="F63" t="s">
        <v>2444</v>
      </c>
      <c r="G63">
        <v>6</v>
      </c>
      <c r="H63" s="1">
        <v>6.4000000000000001E-2</v>
      </c>
      <c r="J63" s="7" t="s">
        <v>2192</v>
      </c>
      <c r="K63" s="22">
        <v>9.9000000000000019E-2</v>
      </c>
    </row>
    <row r="64" spans="1:11" x14ac:dyDescent="0.25">
      <c r="A64" t="s">
        <v>2173</v>
      </c>
      <c r="B64" t="s">
        <v>2190</v>
      </c>
      <c r="C64" t="s">
        <v>2425</v>
      </c>
      <c r="D64" t="s">
        <v>2340</v>
      </c>
      <c r="E64" s="17">
        <v>4.8789999999999997E-3</v>
      </c>
      <c r="F64" t="s">
        <v>2378</v>
      </c>
      <c r="G64">
        <v>27</v>
      </c>
      <c r="H64" s="1">
        <v>0.28699999999999998</v>
      </c>
      <c r="J64" s="8" t="s">
        <v>2236</v>
      </c>
      <c r="K64" s="1">
        <v>4.2272999999999998E-2</v>
      </c>
    </row>
    <row r="65" spans="1:11" x14ac:dyDescent="0.25">
      <c r="A65" t="s">
        <v>2173</v>
      </c>
      <c r="B65" t="s">
        <v>2190</v>
      </c>
      <c r="C65" t="s">
        <v>2425</v>
      </c>
      <c r="D65" t="s">
        <v>2357</v>
      </c>
      <c r="E65" s="17">
        <v>6.3240000000000006E-3</v>
      </c>
      <c r="F65" t="s">
        <v>2395</v>
      </c>
      <c r="G65">
        <v>35</v>
      </c>
      <c r="H65" s="1">
        <v>0.372</v>
      </c>
      <c r="J65" s="8" t="s">
        <v>2239</v>
      </c>
      <c r="K65" s="1">
        <v>1.3612500000000001E-2</v>
      </c>
    </row>
    <row r="66" spans="1:11" x14ac:dyDescent="0.25">
      <c r="A66" t="s">
        <v>2173</v>
      </c>
      <c r="B66" t="s">
        <v>2190</v>
      </c>
      <c r="C66" t="s">
        <v>2425</v>
      </c>
      <c r="D66" t="s">
        <v>2437</v>
      </c>
      <c r="E66" s="17">
        <v>1.258E-3</v>
      </c>
      <c r="F66" t="s">
        <v>2445</v>
      </c>
      <c r="G66">
        <v>7</v>
      </c>
      <c r="H66" s="1">
        <v>7.3999999999999996E-2</v>
      </c>
      <c r="J66" s="8" t="s">
        <v>2238</v>
      </c>
      <c r="K66" s="1">
        <v>2.0097000000000004E-2</v>
      </c>
    </row>
    <row r="67" spans="1:11" x14ac:dyDescent="0.25">
      <c r="A67" t="s">
        <v>2168</v>
      </c>
      <c r="B67" t="s">
        <v>2191</v>
      </c>
      <c r="C67" t="s">
        <v>2426</v>
      </c>
      <c r="D67" t="s">
        <v>2441</v>
      </c>
      <c r="E67" s="17">
        <v>2.2000000000000001E-3</v>
      </c>
      <c r="F67" t="s">
        <v>2446</v>
      </c>
      <c r="G67">
        <v>7</v>
      </c>
      <c r="H67" s="1">
        <v>0.2</v>
      </c>
      <c r="J67" s="8" t="s">
        <v>2240</v>
      </c>
      <c r="K67" s="1">
        <v>3.7620000000000002E-3</v>
      </c>
    </row>
    <row r="68" spans="1:11" x14ac:dyDescent="0.25">
      <c r="A68" t="s">
        <v>2168</v>
      </c>
      <c r="B68" t="s">
        <v>2191</v>
      </c>
      <c r="C68" t="s">
        <v>2426</v>
      </c>
      <c r="D68" t="s">
        <v>2440</v>
      </c>
      <c r="E68" s="17">
        <v>9.459999999999999E-4</v>
      </c>
      <c r="F68" t="s">
        <v>2447</v>
      </c>
      <c r="G68">
        <v>3</v>
      </c>
      <c r="H68" s="1">
        <v>8.5999999999999993E-2</v>
      </c>
      <c r="J68" s="8" t="s">
        <v>2237</v>
      </c>
      <c r="K68" s="1">
        <v>1.1385000000000001E-2</v>
      </c>
    </row>
    <row r="69" spans="1:11" x14ac:dyDescent="0.25">
      <c r="A69" t="s">
        <v>2168</v>
      </c>
      <c r="B69" t="s">
        <v>2191</v>
      </c>
      <c r="C69" t="s">
        <v>2426</v>
      </c>
      <c r="D69" t="s">
        <v>2438</v>
      </c>
      <c r="E69" s="17">
        <v>9.459999999999999E-4</v>
      </c>
      <c r="F69" t="s">
        <v>2448</v>
      </c>
      <c r="G69">
        <v>3</v>
      </c>
      <c r="H69" s="1">
        <v>8.5999999999999993E-2</v>
      </c>
      <c r="J69" s="8" t="s">
        <v>2359</v>
      </c>
      <c r="K69" s="1">
        <v>6.4349999999999997E-4</v>
      </c>
    </row>
    <row r="70" spans="1:11" x14ac:dyDescent="0.25">
      <c r="A70" t="s">
        <v>2168</v>
      </c>
      <c r="B70" t="s">
        <v>2191</v>
      </c>
      <c r="C70" t="s">
        <v>2426</v>
      </c>
      <c r="D70" t="s">
        <v>2241</v>
      </c>
      <c r="E70" s="17">
        <v>1.2539999999999999E-3</v>
      </c>
      <c r="F70" t="s">
        <v>2273</v>
      </c>
      <c r="G70">
        <v>4</v>
      </c>
      <c r="H70" s="1">
        <v>0.114</v>
      </c>
      <c r="J70" s="8" t="s">
        <v>2360</v>
      </c>
      <c r="K70" s="1">
        <v>7.2269999999999999E-3</v>
      </c>
    </row>
    <row r="71" spans="1:11" x14ac:dyDescent="0.25">
      <c r="A71" t="s">
        <v>2168</v>
      </c>
      <c r="B71" t="s">
        <v>2191</v>
      </c>
      <c r="C71" t="s">
        <v>2426</v>
      </c>
      <c r="D71" t="s">
        <v>2439</v>
      </c>
      <c r="E71" s="17">
        <v>1.2539999999999999E-3</v>
      </c>
      <c r="F71" t="s">
        <v>2449</v>
      </c>
      <c r="G71">
        <v>4</v>
      </c>
      <c r="H71" s="1">
        <v>0.114</v>
      </c>
      <c r="J71" s="7" t="s">
        <v>2194</v>
      </c>
      <c r="K71" s="22">
        <v>1.7000000000000001E-2</v>
      </c>
    </row>
    <row r="72" spans="1:11" x14ac:dyDescent="0.25">
      <c r="A72" t="s">
        <v>2168</v>
      </c>
      <c r="B72" t="s">
        <v>2191</v>
      </c>
      <c r="C72" t="s">
        <v>2426</v>
      </c>
      <c r="D72" t="s">
        <v>2358</v>
      </c>
      <c r="E72" s="17">
        <v>4.4000000000000003E-3</v>
      </c>
      <c r="F72" t="s">
        <v>2396</v>
      </c>
      <c r="G72">
        <v>14</v>
      </c>
      <c r="H72" s="1">
        <v>0.4</v>
      </c>
      <c r="J72" s="8" t="s">
        <v>2236</v>
      </c>
      <c r="K72" s="1">
        <v>1.4518000000000001E-2</v>
      </c>
    </row>
    <row r="73" spans="1:11" x14ac:dyDescent="0.25">
      <c r="A73" t="s">
        <v>2178</v>
      </c>
      <c r="B73" t="s">
        <v>2427</v>
      </c>
      <c r="C73" t="s">
        <v>2428</v>
      </c>
      <c r="D73" t="s">
        <v>2443</v>
      </c>
      <c r="E73" s="17">
        <v>6.0000000000000001E-3</v>
      </c>
      <c r="F73" t="s">
        <v>2450</v>
      </c>
      <c r="G73">
        <v>14</v>
      </c>
      <c r="H73" s="1">
        <v>1</v>
      </c>
      <c r="J73" s="8" t="s">
        <v>2360</v>
      </c>
      <c r="K73" s="1">
        <v>2.4819999999999998E-3</v>
      </c>
    </row>
    <row r="74" spans="1:11" x14ac:dyDescent="0.25">
      <c r="A74" t="s">
        <v>2179</v>
      </c>
      <c r="B74" t="s">
        <v>2192</v>
      </c>
      <c r="C74" t="s">
        <v>2193</v>
      </c>
      <c r="D74" t="s">
        <v>2359</v>
      </c>
      <c r="E74" s="17">
        <v>6.4349999999999997E-4</v>
      </c>
      <c r="F74" t="s">
        <v>2397</v>
      </c>
      <c r="G74">
        <v>6</v>
      </c>
      <c r="H74" s="1">
        <v>6.4999999999999997E-3</v>
      </c>
      <c r="J74" s="7" t="s">
        <v>2196</v>
      </c>
      <c r="K74" s="22">
        <v>0.22500000000000003</v>
      </c>
    </row>
    <row r="75" spans="1:11" x14ac:dyDescent="0.25">
      <c r="A75" t="s">
        <v>2179</v>
      </c>
      <c r="B75" t="s">
        <v>2192</v>
      </c>
      <c r="C75" t="s">
        <v>2193</v>
      </c>
      <c r="D75" t="s">
        <v>2237</v>
      </c>
      <c r="E75" s="17">
        <v>1.1385000000000001E-2</v>
      </c>
      <c r="F75" t="s">
        <v>2269</v>
      </c>
      <c r="G75">
        <v>106</v>
      </c>
      <c r="H75" s="1">
        <v>0.115</v>
      </c>
      <c r="J75" s="8" t="s">
        <v>2364</v>
      </c>
      <c r="K75" s="1">
        <v>3.6000000000000003E-3</v>
      </c>
    </row>
    <row r="76" spans="1:11" x14ac:dyDescent="0.25">
      <c r="A76" t="s">
        <v>2179</v>
      </c>
      <c r="B76" t="s">
        <v>2192</v>
      </c>
      <c r="C76" t="s">
        <v>2193</v>
      </c>
      <c r="D76" t="s">
        <v>2238</v>
      </c>
      <c r="E76" s="17">
        <v>2.0097000000000004E-2</v>
      </c>
      <c r="F76" t="s">
        <v>2270</v>
      </c>
      <c r="G76">
        <v>187</v>
      </c>
      <c r="H76" s="1">
        <v>0.20300000000000001</v>
      </c>
      <c r="J76" s="8" t="s">
        <v>2230</v>
      </c>
      <c r="K76" s="1">
        <v>1.5525000000000002E-2</v>
      </c>
    </row>
    <row r="77" spans="1:11" x14ac:dyDescent="0.25">
      <c r="A77" t="s">
        <v>2179</v>
      </c>
      <c r="B77" t="s">
        <v>2192</v>
      </c>
      <c r="C77" t="s">
        <v>2193</v>
      </c>
      <c r="D77" t="s">
        <v>2239</v>
      </c>
      <c r="E77" s="17">
        <v>1.3612500000000001E-2</v>
      </c>
      <c r="F77" t="s">
        <v>2271</v>
      </c>
      <c r="G77">
        <v>127</v>
      </c>
      <c r="H77" s="1">
        <v>0.13750000000000001</v>
      </c>
      <c r="J77" s="8" t="s">
        <v>2232</v>
      </c>
      <c r="K77" s="1">
        <v>1.6199999999999999E-2</v>
      </c>
    </row>
    <row r="78" spans="1:11" x14ac:dyDescent="0.25">
      <c r="A78" t="s">
        <v>2179</v>
      </c>
      <c r="B78" t="s">
        <v>2192</v>
      </c>
      <c r="C78" t="s">
        <v>2193</v>
      </c>
      <c r="D78" t="s">
        <v>2240</v>
      </c>
      <c r="E78" s="17">
        <v>3.7620000000000002E-3</v>
      </c>
      <c r="F78" t="s">
        <v>2272</v>
      </c>
      <c r="G78">
        <v>35</v>
      </c>
      <c r="H78" s="1">
        <v>3.7999999999999999E-2</v>
      </c>
      <c r="J78" s="8" t="s">
        <v>2234</v>
      </c>
      <c r="K78" s="1">
        <v>4.41E-2</v>
      </c>
    </row>
    <row r="79" spans="1:11" x14ac:dyDescent="0.25">
      <c r="A79" t="s">
        <v>2179</v>
      </c>
      <c r="B79" t="s">
        <v>2192</v>
      </c>
      <c r="C79" t="s">
        <v>2193</v>
      </c>
      <c r="D79" t="s">
        <v>2360</v>
      </c>
      <c r="E79" s="17">
        <v>7.2269999999999999E-3</v>
      </c>
      <c r="F79" t="s">
        <v>2398</v>
      </c>
      <c r="G79">
        <v>6</v>
      </c>
      <c r="H79" s="1">
        <v>7.2999999999999995E-2</v>
      </c>
      <c r="J79" s="8" t="s">
        <v>2366</v>
      </c>
      <c r="K79" s="1">
        <v>2.2500000000000002E-4</v>
      </c>
    </row>
    <row r="80" spans="1:11" x14ac:dyDescent="0.25">
      <c r="A80" t="s">
        <v>2179</v>
      </c>
      <c r="B80" t="s">
        <v>2192</v>
      </c>
      <c r="C80" t="s">
        <v>2193</v>
      </c>
      <c r="D80" t="s">
        <v>2236</v>
      </c>
      <c r="E80" s="17">
        <v>4.2272999999999998E-2</v>
      </c>
      <c r="F80" t="s">
        <v>2268</v>
      </c>
      <c r="G80">
        <v>35</v>
      </c>
      <c r="H80" s="1">
        <v>0.42699999999999999</v>
      </c>
      <c r="J80" s="8" t="s">
        <v>2367</v>
      </c>
      <c r="K80" s="1">
        <v>4.5000000000000004E-4</v>
      </c>
    </row>
    <row r="81" spans="1:11" x14ac:dyDescent="0.25">
      <c r="A81" t="s">
        <v>2169</v>
      </c>
      <c r="B81" t="s">
        <v>2196</v>
      </c>
      <c r="C81" t="s">
        <v>2197</v>
      </c>
      <c r="D81" t="s">
        <v>2235</v>
      </c>
      <c r="E81" s="17">
        <v>4.3650000000000001E-2</v>
      </c>
      <c r="F81" t="s">
        <v>2267</v>
      </c>
      <c r="G81">
        <v>472</v>
      </c>
      <c r="H81" s="1">
        <v>0.19400000000000001</v>
      </c>
      <c r="J81" s="8" t="s">
        <v>2362</v>
      </c>
      <c r="K81" s="1">
        <v>4.5000000000000004E-4</v>
      </c>
    </row>
    <row r="82" spans="1:11" x14ac:dyDescent="0.25">
      <c r="A82" t="s">
        <v>2169</v>
      </c>
      <c r="B82" t="s">
        <v>2196</v>
      </c>
      <c r="C82" t="s">
        <v>2197</v>
      </c>
      <c r="D82" t="s">
        <v>2361</v>
      </c>
      <c r="E82" s="17">
        <v>4.5000000000000004E-4</v>
      </c>
      <c r="F82" t="s">
        <v>2399</v>
      </c>
      <c r="G82">
        <v>5</v>
      </c>
      <c r="H82" s="1">
        <v>2E-3</v>
      </c>
      <c r="J82" s="8" t="s">
        <v>2361</v>
      </c>
      <c r="K82" s="1">
        <v>4.5000000000000004E-4</v>
      </c>
    </row>
    <row r="83" spans="1:11" x14ac:dyDescent="0.25">
      <c r="A83" t="s">
        <v>2169</v>
      </c>
      <c r="B83" t="s">
        <v>2196</v>
      </c>
      <c r="C83" t="s">
        <v>2197</v>
      </c>
      <c r="D83" t="s">
        <v>2362</v>
      </c>
      <c r="E83" s="17">
        <v>4.5000000000000004E-4</v>
      </c>
      <c r="F83" t="s">
        <v>2400</v>
      </c>
      <c r="G83">
        <v>5</v>
      </c>
      <c r="H83" s="1">
        <v>2E-3</v>
      </c>
      <c r="J83" s="8" t="s">
        <v>2231</v>
      </c>
      <c r="K83" s="1">
        <v>3.6450000000000003E-2</v>
      </c>
    </row>
    <row r="84" spans="1:11" x14ac:dyDescent="0.25">
      <c r="A84" t="s">
        <v>2169</v>
      </c>
      <c r="B84" t="s">
        <v>2196</v>
      </c>
      <c r="C84" t="s">
        <v>2197</v>
      </c>
      <c r="D84" t="s">
        <v>2230</v>
      </c>
      <c r="E84" s="17">
        <v>1.5525000000000002E-2</v>
      </c>
      <c r="F84" t="s">
        <v>2262</v>
      </c>
      <c r="G84">
        <v>167</v>
      </c>
      <c r="H84" s="1">
        <v>6.9000000000000006E-2</v>
      </c>
      <c r="J84" s="8" t="s">
        <v>2235</v>
      </c>
      <c r="K84" s="1">
        <v>4.3650000000000001E-2</v>
      </c>
    </row>
    <row r="85" spans="1:11" x14ac:dyDescent="0.25">
      <c r="A85" t="s">
        <v>2169</v>
      </c>
      <c r="B85" t="s">
        <v>2196</v>
      </c>
      <c r="C85" t="s">
        <v>2197</v>
      </c>
      <c r="D85" t="s">
        <v>2363</v>
      </c>
      <c r="E85" s="17">
        <v>4.5000000000000004E-4</v>
      </c>
      <c r="F85" t="s">
        <v>2401</v>
      </c>
      <c r="G85">
        <v>5</v>
      </c>
      <c r="H85" s="1">
        <v>2E-3</v>
      </c>
      <c r="J85" s="8" t="s">
        <v>2365</v>
      </c>
      <c r="K85" s="1">
        <v>6.7499999999999999E-3</v>
      </c>
    </row>
    <row r="86" spans="1:11" x14ac:dyDescent="0.25">
      <c r="A86" t="s">
        <v>2169</v>
      </c>
      <c r="B86" t="s">
        <v>2196</v>
      </c>
      <c r="C86" t="s">
        <v>2197</v>
      </c>
      <c r="D86" t="s">
        <v>2233</v>
      </c>
      <c r="E86" s="17">
        <v>4.0050000000000002E-2</v>
      </c>
      <c r="F86" t="s">
        <v>2265</v>
      </c>
      <c r="G86">
        <v>434</v>
      </c>
      <c r="H86" s="1">
        <v>0.17799999999999999</v>
      </c>
      <c r="J86" s="8" t="s">
        <v>2363</v>
      </c>
      <c r="K86" s="1">
        <v>4.5000000000000004E-4</v>
      </c>
    </row>
    <row r="87" spans="1:11" x14ac:dyDescent="0.25">
      <c r="A87" t="s">
        <v>2169</v>
      </c>
      <c r="B87" t="s">
        <v>2196</v>
      </c>
      <c r="C87" t="s">
        <v>2197</v>
      </c>
      <c r="D87" t="s">
        <v>2232</v>
      </c>
      <c r="E87" s="17">
        <v>1.6199999999999999E-2</v>
      </c>
      <c r="F87" t="s">
        <v>2264</v>
      </c>
      <c r="G87">
        <v>174</v>
      </c>
      <c r="H87" s="1">
        <v>7.1999999999999995E-2</v>
      </c>
      <c r="J87" s="8" t="s">
        <v>2233</v>
      </c>
      <c r="K87" s="1">
        <v>4.0050000000000002E-2</v>
      </c>
    </row>
    <row r="88" spans="1:11" x14ac:dyDescent="0.25">
      <c r="A88" t="s">
        <v>2169</v>
      </c>
      <c r="B88" t="s">
        <v>2196</v>
      </c>
      <c r="C88" t="s">
        <v>2197</v>
      </c>
      <c r="D88" t="s">
        <v>2234</v>
      </c>
      <c r="E88" s="17">
        <v>4.41E-2</v>
      </c>
      <c r="F88" t="s">
        <v>2266</v>
      </c>
      <c r="G88">
        <v>477</v>
      </c>
      <c r="H88" s="1">
        <v>0.19600000000000001</v>
      </c>
      <c r="J88" s="8" t="s">
        <v>2229</v>
      </c>
      <c r="K88" s="1">
        <v>1.6649999999999998E-2</v>
      </c>
    </row>
    <row r="89" spans="1:11" x14ac:dyDescent="0.25">
      <c r="A89" t="s">
        <v>2169</v>
      </c>
      <c r="B89" t="s">
        <v>2196</v>
      </c>
      <c r="C89" t="s">
        <v>2197</v>
      </c>
      <c r="D89" t="s">
        <v>2231</v>
      </c>
      <c r="E89" s="17">
        <v>3.6450000000000003E-2</v>
      </c>
      <c r="F89" t="s">
        <v>2263</v>
      </c>
      <c r="G89">
        <v>394</v>
      </c>
      <c r="H89" s="1">
        <v>0.16200000000000001</v>
      </c>
      <c r="J89" s="7" t="s">
        <v>2429</v>
      </c>
      <c r="K89" s="1">
        <v>7.0000000000000001E-3</v>
      </c>
    </row>
    <row r="90" spans="1:11" x14ac:dyDescent="0.25">
      <c r="A90" t="s">
        <v>2169</v>
      </c>
      <c r="B90" t="s">
        <v>2196</v>
      </c>
      <c r="C90" t="s">
        <v>2197</v>
      </c>
      <c r="D90" t="s">
        <v>2364</v>
      </c>
      <c r="E90" s="17">
        <v>3.6000000000000003E-3</v>
      </c>
      <c r="F90" t="s">
        <v>2402</v>
      </c>
      <c r="G90">
        <v>40</v>
      </c>
      <c r="H90" s="1">
        <v>1.6E-2</v>
      </c>
      <c r="J90" s="8" t="s">
        <v>2451</v>
      </c>
      <c r="K90" s="1">
        <v>7.0000000000000001E-3</v>
      </c>
    </row>
    <row r="91" spans="1:11" x14ac:dyDescent="0.25">
      <c r="A91" t="s">
        <v>2169</v>
      </c>
      <c r="B91" t="s">
        <v>2196</v>
      </c>
      <c r="C91" t="s">
        <v>2197</v>
      </c>
      <c r="D91" t="s">
        <v>2365</v>
      </c>
      <c r="E91" s="17">
        <v>6.7499999999999999E-3</v>
      </c>
      <c r="F91" t="s">
        <v>2403</v>
      </c>
      <c r="G91">
        <v>73</v>
      </c>
      <c r="H91" s="1">
        <v>0.03</v>
      </c>
      <c r="J91" s="7" t="s">
        <v>2431</v>
      </c>
      <c r="K91" s="22">
        <v>2.1020999999999998E-2</v>
      </c>
    </row>
    <row r="92" spans="1:11" x14ac:dyDescent="0.25">
      <c r="A92" t="s">
        <v>2169</v>
      </c>
      <c r="B92" t="s">
        <v>2196</v>
      </c>
      <c r="C92" t="s">
        <v>2197</v>
      </c>
      <c r="D92" t="s">
        <v>2229</v>
      </c>
      <c r="E92" s="17">
        <v>1.6649999999999998E-2</v>
      </c>
      <c r="F92" t="s">
        <v>2261</v>
      </c>
      <c r="G92">
        <v>179</v>
      </c>
      <c r="H92" s="1">
        <v>7.3999999999999996E-2</v>
      </c>
      <c r="J92" s="8" t="s">
        <v>2452</v>
      </c>
      <c r="K92" s="1">
        <v>7.3500000000000008E-4</v>
      </c>
    </row>
    <row r="93" spans="1:11" x14ac:dyDescent="0.25">
      <c r="A93" t="s">
        <v>2169</v>
      </c>
      <c r="B93" t="s">
        <v>2196</v>
      </c>
      <c r="C93" t="s">
        <v>2197</v>
      </c>
      <c r="D93" t="s">
        <v>2366</v>
      </c>
      <c r="E93" s="17">
        <v>2.2500000000000002E-4</v>
      </c>
      <c r="F93" t="s">
        <v>2404</v>
      </c>
      <c r="G93">
        <v>2</v>
      </c>
      <c r="H93" s="1">
        <v>1E-3</v>
      </c>
      <c r="J93" s="8" t="s">
        <v>2453</v>
      </c>
      <c r="K93" s="1">
        <v>7.3500000000000008E-4</v>
      </c>
    </row>
    <row r="94" spans="1:11" x14ac:dyDescent="0.25">
      <c r="A94" t="s">
        <v>2169</v>
      </c>
      <c r="B94" t="s">
        <v>2196</v>
      </c>
      <c r="C94" t="s">
        <v>2197</v>
      </c>
      <c r="D94" t="s">
        <v>2367</v>
      </c>
      <c r="E94" s="17">
        <v>4.5000000000000004E-4</v>
      </c>
      <c r="F94" t="s">
        <v>2405</v>
      </c>
      <c r="G94">
        <v>5</v>
      </c>
      <c r="H94" s="1">
        <v>2E-3</v>
      </c>
      <c r="J94" s="8" t="s">
        <v>2454</v>
      </c>
      <c r="K94" s="1">
        <v>3.7799999999999997E-4</v>
      </c>
    </row>
    <row r="95" spans="1:11" x14ac:dyDescent="0.25">
      <c r="A95" t="s">
        <v>2180</v>
      </c>
      <c r="B95" t="s">
        <v>2429</v>
      </c>
      <c r="C95" t="s">
        <v>2430</v>
      </c>
      <c r="D95" t="s">
        <v>2451</v>
      </c>
      <c r="E95" s="17">
        <v>7.0000000000000001E-3</v>
      </c>
      <c r="F95" t="s">
        <v>2455</v>
      </c>
      <c r="G95">
        <v>16</v>
      </c>
      <c r="H95" s="1">
        <v>1</v>
      </c>
      <c r="J95" s="8" t="s">
        <v>2456</v>
      </c>
      <c r="K95" s="1">
        <v>1.1130000000000001E-3</v>
      </c>
    </row>
    <row r="96" spans="1:11" x14ac:dyDescent="0.25">
      <c r="A96" t="s">
        <v>2172</v>
      </c>
      <c r="B96" t="s">
        <v>2431</v>
      </c>
      <c r="C96" t="s">
        <v>2432</v>
      </c>
      <c r="D96" t="s">
        <v>2456</v>
      </c>
      <c r="E96" s="17">
        <v>1.1130000000000001E-3</v>
      </c>
      <c r="F96" t="s">
        <v>2457</v>
      </c>
      <c r="G96">
        <v>3</v>
      </c>
      <c r="H96" s="1">
        <v>5.2999999999999999E-2</v>
      </c>
      <c r="J96" s="8" t="s">
        <v>2458</v>
      </c>
      <c r="K96" s="1">
        <v>9.5760000000000012E-3</v>
      </c>
    </row>
    <row r="97" spans="1:11" x14ac:dyDescent="0.25">
      <c r="A97" t="s">
        <v>2172</v>
      </c>
      <c r="B97" t="s">
        <v>2431</v>
      </c>
      <c r="C97" t="s">
        <v>2432</v>
      </c>
      <c r="D97" t="s">
        <v>2459</v>
      </c>
      <c r="E97" s="17">
        <v>7.3500000000000008E-4</v>
      </c>
      <c r="F97" t="s">
        <v>2460</v>
      </c>
      <c r="G97">
        <v>2</v>
      </c>
      <c r="H97" s="1">
        <v>3.5000000000000003E-2</v>
      </c>
      <c r="J97" s="8" t="s">
        <v>2461</v>
      </c>
      <c r="K97" s="1">
        <v>4.0530000000000002E-3</v>
      </c>
    </row>
    <row r="98" spans="1:11" x14ac:dyDescent="0.25">
      <c r="A98" t="s">
        <v>2172</v>
      </c>
      <c r="B98" t="s">
        <v>2431</v>
      </c>
      <c r="C98" t="s">
        <v>2432</v>
      </c>
      <c r="D98" t="s">
        <v>2462</v>
      </c>
      <c r="E98" s="17">
        <v>3.7799999999999997E-4</v>
      </c>
      <c r="F98" t="s">
        <v>2463</v>
      </c>
      <c r="G98">
        <v>1</v>
      </c>
      <c r="H98" s="1">
        <v>1.7999999999999999E-2</v>
      </c>
      <c r="J98" s="8" t="s">
        <v>2464</v>
      </c>
      <c r="K98" s="1">
        <v>7.3500000000000008E-4</v>
      </c>
    </row>
    <row r="99" spans="1:11" x14ac:dyDescent="0.25">
      <c r="A99" t="s">
        <v>2172</v>
      </c>
      <c r="B99" t="s">
        <v>2431</v>
      </c>
      <c r="C99" t="s">
        <v>2432</v>
      </c>
      <c r="D99" t="s">
        <v>2452</v>
      </c>
      <c r="E99" s="17">
        <v>7.3500000000000008E-4</v>
      </c>
      <c r="F99" t="s">
        <v>2465</v>
      </c>
      <c r="G99">
        <v>2</v>
      </c>
      <c r="H99" s="1">
        <v>3.5000000000000003E-2</v>
      </c>
      <c r="J99" s="8" t="s">
        <v>2466</v>
      </c>
      <c r="K99" s="1">
        <v>3.7799999999999997E-4</v>
      </c>
    </row>
    <row r="100" spans="1:11" x14ac:dyDescent="0.25">
      <c r="A100" t="s">
        <v>2172</v>
      </c>
      <c r="B100" t="s">
        <v>2431</v>
      </c>
      <c r="C100" t="s">
        <v>2432</v>
      </c>
      <c r="D100" t="s">
        <v>2466</v>
      </c>
      <c r="E100" s="17">
        <v>3.7799999999999997E-4</v>
      </c>
      <c r="F100" t="s">
        <v>2467</v>
      </c>
      <c r="G100">
        <v>1</v>
      </c>
      <c r="H100" s="1">
        <v>1.7999999999999999E-2</v>
      </c>
      <c r="J100" s="8" t="s">
        <v>2462</v>
      </c>
      <c r="K100" s="1">
        <v>3.7799999999999997E-4</v>
      </c>
    </row>
    <row r="101" spans="1:11" x14ac:dyDescent="0.25">
      <c r="A101" t="s">
        <v>2172</v>
      </c>
      <c r="B101" t="s">
        <v>2431</v>
      </c>
      <c r="C101" t="s">
        <v>2432</v>
      </c>
      <c r="D101" t="s">
        <v>2464</v>
      </c>
      <c r="E101" s="17">
        <v>7.3500000000000008E-4</v>
      </c>
      <c r="F101" t="s">
        <v>2468</v>
      </c>
      <c r="G101">
        <v>2</v>
      </c>
      <c r="H101" s="1">
        <v>3.5000000000000003E-2</v>
      </c>
      <c r="J101" s="8" t="s">
        <v>2469</v>
      </c>
      <c r="K101" s="1">
        <v>2.2049999999999999E-3</v>
      </c>
    </row>
    <row r="102" spans="1:11" x14ac:dyDescent="0.25">
      <c r="A102" t="s">
        <v>2172</v>
      </c>
      <c r="B102" t="s">
        <v>2431</v>
      </c>
      <c r="C102" t="s">
        <v>2432</v>
      </c>
      <c r="D102" t="s">
        <v>2469</v>
      </c>
      <c r="E102" s="17">
        <v>2.2049999999999999E-3</v>
      </c>
      <c r="F102" t="s">
        <v>2470</v>
      </c>
      <c r="G102">
        <v>6</v>
      </c>
      <c r="H102" s="1">
        <v>0.105</v>
      </c>
      <c r="J102" s="8" t="s">
        <v>2459</v>
      </c>
      <c r="K102" s="1">
        <v>7.3500000000000008E-4</v>
      </c>
    </row>
    <row r="103" spans="1:11" x14ac:dyDescent="0.25">
      <c r="A103" t="s">
        <v>2172</v>
      </c>
      <c r="B103" t="s">
        <v>2431</v>
      </c>
      <c r="C103" t="s">
        <v>2432</v>
      </c>
      <c r="D103" t="s">
        <v>2453</v>
      </c>
      <c r="E103" s="17">
        <v>7.3500000000000008E-4</v>
      </c>
      <c r="F103" t="s">
        <v>2471</v>
      </c>
      <c r="G103">
        <v>2</v>
      </c>
      <c r="H103" s="1">
        <v>3.5000000000000003E-2</v>
      </c>
      <c r="J103" s="7" t="s">
        <v>2198</v>
      </c>
      <c r="K103" s="1">
        <v>8.0000000000000002E-3</v>
      </c>
    </row>
    <row r="104" spans="1:11" x14ac:dyDescent="0.25">
      <c r="A104" t="s">
        <v>2172</v>
      </c>
      <c r="B104" t="s">
        <v>2431</v>
      </c>
      <c r="C104" t="s">
        <v>2432</v>
      </c>
      <c r="D104" t="s">
        <v>2458</v>
      </c>
      <c r="E104" s="17">
        <v>9.5760000000000012E-3</v>
      </c>
      <c r="F104" t="s">
        <v>2472</v>
      </c>
      <c r="G104">
        <v>26</v>
      </c>
      <c r="H104" s="1">
        <v>0.45600000000000002</v>
      </c>
      <c r="J104" s="8" t="s">
        <v>2461</v>
      </c>
      <c r="K104" s="1">
        <v>1.952E-3</v>
      </c>
    </row>
    <row r="105" spans="1:11" x14ac:dyDescent="0.25">
      <c r="A105" t="s">
        <v>2172</v>
      </c>
      <c r="B105" t="s">
        <v>2431</v>
      </c>
      <c r="C105" t="s">
        <v>2432</v>
      </c>
      <c r="D105" t="s">
        <v>2461</v>
      </c>
      <c r="E105" s="17">
        <v>4.0530000000000002E-3</v>
      </c>
      <c r="F105" t="s">
        <v>2473</v>
      </c>
      <c r="G105">
        <v>11</v>
      </c>
      <c r="H105" s="1">
        <v>0.193</v>
      </c>
      <c r="J105" s="8" t="s">
        <v>2199</v>
      </c>
      <c r="K105" s="1">
        <v>3.2000000000000002E-3</v>
      </c>
    </row>
    <row r="106" spans="1:11" x14ac:dyDescent="0.25">
      <c r="A106" t="s">
        <v>2172</v>
      </c>
      <c r="B106" t="s">
        <v>2431</v>
      </c>
      <c r="C106" t="s">
        <v>2432</v>
      </c>
      <c r="D106" t="s">
        <v>2454</v>
      </c>
      <c r="E106" s="17">
        <v>3.7799999999999997E-4</v>
      </c>
      <c r="F106" t="s">
        <v>2474</v>
      </c>
      <c r="G106">
        <v>1</v>
      </c>
      <c r="H106" s="1">
        <v>1.7999999999999999E-2</v>
      </c>
      <c r="J106" s="8" t="s">
        <v>2475</v>
      </c>
      <c r="K106" s="1">
        <v>2.8479999999999998E-3</v>
      </c>
    </row>
    <row r="107" spans="1:11" x14ac:dyDescent="0.25">
      <c r="A107" t="s">
        <v>2177</v>
      </c>
      <c r="B107" t="s">
        <v>2198</v>
      </c>
      <c r="C107" t="s">
        <v>2433</v>
      </c>
      <c r="D107" t="s">
        <v>2199</v>
      </c>
      <c r="E107" s="17">
        <v>3.2000000000000002E-3</v>
      </c>
      <c r="F107" t="s">
        <v>2221</v>
      </c>
      <c r="G107">
        <v>18</v>
      </c>
      <c r="H107" s="1">
        <v>0.4</v>
      </c>
      <c r="J107" s="7" t="s">
        <v>2199</v>
      </c>
      <c r="K107" s="1">
        <v>8.0080000000000012E-3</v>
      </c>
    </row>
    <row r="108" spans="1:11" x14ac:dyDescent="0.25">
      <c r="A108" t="s">
        <v>2177</v>
      </c>
      <c r="B108" t="s">
        <v>2198</v>
      </c>
      <c r="C108" t="s">
        <v>2433</v>
      </c>
      <c r="D108" t="s">
        <v>2461</v>
      </c>
      <c r="E108" s="17">
        <v>1.952E-3</v>
      </c>
      <c r="F108" t="s">
        <v>2473</v>
      </c>
      <c r="G108">
        <v>11</v>
      </c>
      <c r="H108" s="1">
        <v>0.24399999999999999</v>
      </c>
      <c r="J108" s="8" t="s">
        <v>2476</v>
      </c>
      <c r="K108" s="1">
        <v>2.6400000000000002E-4</v>
      </c>
    </row>
    <row r="109" spans="1:11" x14ac:dyDescent="0.25">
      <c r="A109" t="s">
        <v>2177</v>
      </c>
      <c r="B109" t="s">
        <v>2198</v>
      </c>
      <c r="C109" t="s">
        <v>2433</v>
      </c>
      <c r="D109" t="s">
        <v>2475</v>
      </c>
      <c r="E109" s="17">
        <v>2.8479999999999998E-3</v>
      </c>
      <c r="F109" t="s">
        <v>2477</v>
      </c>
      <c r="G109">
        <v>16</v>
      </c>
      <c r="H109" s="1">
        <v>0.35599999999999998</v>
      </c>
      <c r="J109" s="8" t="s">
        <v>2344</v>
      </c>
      <c r="K109" s="1">
        <v>1.3360000000000002E-3</v>
      </c>
    </row>
    <row r="110" spans="1:11" x14ac:dyDescent="0.25">
      <c r="A110" t="s">
        <v>2181</v>
      </c>
      <c r="B110" t="s">
        <v>2199</v>
      </c>
      <c r="C110" t="s">
        <v>2434</v>
      </c>
      <c r="D110" t="s">
        <v>2476</v>
      </c>
      <c r="E110" s="17">
        <v>2.6400000000000002E-4</v>
      </c>
      <c r="F110" t="s">
        <v>2478</v>
      </c>
      <c r="G110">
        <v>2</v>
      </c>
      <c r="H110" s="1">
        <v>3.3000000000000002E-2</v>
      </c>
      <c r="J110" s="8" t="s">
        <v>2437</v>
      </c>
      <c r="K110" s="1">
        <v>9.3600000000000009E-4</v>
      </c>
    </row>
    <row r="111" spans="1:11" x14ac:dyDescent="0.25">
      <c r="A111" t="s">
        <v>2181</v>
      </c>
      <c r="B111" t="s">
        <v>2199</v>
      </c>
      <c r="C111" t="s">
        <v>2434</v>
      </c>
      <c r="D111" t="s">
        <v>2479</v>
      </c>
      <c r="E111" s="17">
        <v>9.3600000000000009E-4</v>
      </c>
      <c r="F111" t="s">
        <v>2480</v>
      </c>
      <c r="G111">
        <v>7</v>
      </c>
      <c r="H111" s="1">
        <v>0.11700000000000001</v>
      </c>
      <c r="J111" s="8" t="s">
        <v>2481</v>
      </c>
      <c r="K111" s="1">
        <v>1.3360000000000002E-3</v>
      </c>
    </row>
    <row r="112" spans="1:11" x14ac:dyDescent="0.25">
      <c r="A112" t="s">
        <v>2181</v>
      </c>
      <c r="B112" t="s">
        <v>2199</v>
      </c>
      <c r="C112" t="s">
        <v>2434</v>
      </c>
      <c r="D112" t="s">
        <v>2344</v>
      </c>
      <c r="E112" s="17">
        <v>1.3360000000000002E-3</v>
      </c>
      <c r="F112" t="s">
        <v>2382</v>
      </c>
      <c r="G112">
        <v>10</v>
      </c>
      <c r="H112" s="1">
        <v>0.16700000000000001</v>
      </c>
      <c r="J112" s="8" t="s">
        <v>2451</v>
      </c>
      <c r="K112" s="1">
        <v>2.1360000000000003E-3</v>
      </c>
    </row>
    <row r="113" spans="1:11" x14ac:dyDescent="0.25">
      <c r="A113" t="s">
        <v>2181</v>
      </c>
      <c r="B113" t="s">
        <v>2199</v>
      </c>
      <c r="C113" t="s">
        <v>2434</v>
      </c>
      <c r="D113" t="s">
        <v>2482</v>
      </c>
      <c r="E113" s="17">
        <v>6.6400000000000009E-4</v>
      </c>
      <c r="F113" t="s">
        <v>2483</v>
      </c>
      <c r="G113">
        <v>5</v>
      </c>
      <c r="H113" s="1">
        <v>8.3000000000000004E-2</v>
      </c>
      <c r="J113" s="8" t="s">
        <v>2479</v>
      </c>
      <c r="K113" s="1">
        <v>9.3600000000000009E-4</v>
      </c>
    </row>
    <row r="114" spans="1:11" x14ac:dyDescent="0.25">
      <c r="A114" t="s">
        <v>2181</v>
      </c>
      <c r="B114" t="s">
        <v>2199</v>
      </c>
      <c r="C114" t="s">
        <v>2434</v>
      </c>
      <c r="D114" t="s">
        <v>2451</v>
      </c>
      <c r="E114" s="17">
        <v>2.1360000000000003E-3</v>
      </c>
      <c r="F114" t="s">
        <v>2455</v>
      </c>
      <c r="G114">
        <v>16</v>
      </c>
      <c r="H114" s="1">
        <v>0.26700000000000002</v>
      </c>
      <c r="J114" s="8" t="s">
        <v>2228</v>
      </c>
      <c r="K114" s="1">
        <v>4.0000000000000002E-4</v>
      </c>
    </row>
    <row r="115" spans="1:11" x14ac:dyDescent="0.25">
      <c r="A115" t="s">
        <v>2181</v>
      </c>
      <c r="B115" t="s">
        <v>2199</v>
      </c>
      <c r="C115" t="s">
        <v>2434</v>
      </c>
      <c r="D115" t="s">
        <v>2481</v>
      </c>
      <c r="E115" s="17">
        <v>1.3360000000000002E-3</v>
      </c>
      <c r="F115" t="s">
        <v>2484</v>
      </c>
      <c r="G115">
        <v>10</v>
      </c>
      <c r="H115" s="1">
        <v>0.16700000000000001</v>
      </c>
      <c r="J115" s="8" t="s">
        <v>2482</v>
      </c>
      <c r="K115" s="1">
        <v>6.6400000000000009E-4</v>
      </c>
    </row>
    <row r="116" spans="1:11" x14ac:dyDescent="0.25">
      <c r="A116" t="s">
        <v>2181</v>
      </c>
      <c r="B116" t="s">
        <v>2199</v>
      </c>
      <c r="C116" t="s">
        <v>2434</v>
      </c>
      <c r="D116" t="s">
        <v>2228</v>
      </c>
      <c r="E116" s="17">
        <v>4.0000000000000002E-4</v>
      </c>
      <c r="F116" t="s">
        <v>2260</v>
      </c>
      <c r="G116">
        <v>3</v>
      </c>
      <c r="H116" s="1">
        <v>0.05</v>
      </c>
      <c r="J116" s="7" t="s">
        <v>2200</v>
      </c>
      <c r="K116" s="22">
        <v>6.3871999999999998E-2</v>
      </c>
    </row>
    <row r="117" spans="1:11" x14ac:dyDescent="0.25">
      <c r="A117" t="s">
        <v>2181</v>
      </c>
      <c r="B117" t="s">
        <v>2199</v>
      </c>
      <c r="C117" t="s">
        <v>2434</v>
      </c>
      <c r="D117" t="s">
        <v>2437</v>
      </c>
      <c r="E117" s="17">
        <v>9.3600000000000009E-4</v>
      </c>
      <c r="F117" t="s">
        <v>2445</v>
      </c>
      <c r="G117">
        <v>7</v>
      </c>
      <c r="H117" s="1">
        <v>0.11700000000000001</v>
      </c>
      <c r="J117" s="8" t="s">
        <v>2227</v>
      </c>
      <c r="K117" s="1">
        <v>2.1568E-2</v>
      </c>
    </row>
    <row r="118" spans="1:11" x14ac:dyDescent="0.25">
      <c r="A118" t="s">
        <v>2175</v>
      </c>
      <c r="B118" t="s">
        <v>2200</v>
      </c>
      <c r="C118" t="s">
        <v>2201</v>
      </c>
      <c r="D118" t="s">
        <v>2225</v>
      </c>
      <c r="E118" s="17">
        <v>1.5231999999999999E-2</v>
      </c>
      <c r="F118" t="s">
        <v>2257</v>
      </c>
      <c r="G118">
        <v>77</v>
      </c>
      <c r="H118" s="1">
        <v>0.23799999999999999</v>
      </c>
      <c r="J118" s="8" t="s">
        <v>2372</v>
      </c>
      <c r="K118" s="1">
        <v>3.8400000000000001E-4</v>
      </c>
    </row>
    <row r="119" spans="1:11" x14ac:dyDescent="0.25">
      <c r="A119" t="s">
        <v>2175</v>
      </c>
      <c r="B119" t="s">
        <v>2200</v>
      </c>
      <c r="C119" t="s">
        <v>2201</v>
      </c>
      <c r="D119" t="s">
        <v>2368</v>
      </c>
      <c r="E119" s="17">
        <v>2.7519999999999997E-3</v>
      </c>
      <c r="F119" t="s">
        <v>2406</v>
      </c>
      <c r="G119">
        <v>14</v>
      </c>
      <c r="H119" s="1">
        <v>4.2999999999999997E-2</v>
      </c>
      <c r="J119" s="8" t="s">
        <v>2358</v>
      </c>
      <c r="K119" s="1">
        <v>2.7519999999999997E-3</v>
      </c>
    </row>
    <row r="120" spans="1:11" x14ac:dyDescent="0.25">
      <c r="A120" t="s">
        <v>2175</v>
      </c>
      <c r="B120" t="s">
        <v>2200</v>
      </c>
      <c r="C120" t="s">
        <v>2201</v>
      </c>
      <c r="D120" t="s">
        <v>2369</v>
      </c>
      <c r="E120" s="17">
        <v>4.9280000000000001E-3</v>
      </c>
      <c r="F120" t="s">
        <v>2407</v>
      </c>
      <c r="G120">
        <v>25</v>
      </c>
      <c r="H120" s="1">
        <v>7.6999999999999999E-2</v>
      </c>
      <c r="J120" s="8" t="s">
        <v>2370</v>
      </c>
      <c r="K120" s="1">
        <v>5.7600000000000001E-4</v>
      </c>
    </row>
    <row r="121" spans="1:11" x14ac:dyDescent="0.25">
      <c r="A121" t="s">
        <v>2175</v>
      </c>
      <c r="B121" t="s">
        <v>2200</v>
      </c>
      <c r="C121" t="s">
        <v>2201</v>
      </c>
      <c r="D121" t="s">
        <v>2226</v>
      </c>
      <c r="E121" s="17">
        <v>1.1519999999999999E-2</v>
      </c>
      <c r="F121" t="s">
        <v>2258</v>
      </c>
      <c r="G121">
        <v>58</v>
      </c>
      <c r="H121" s="1">
        <v>0.18</v>
      </c>
      <c r="J121" s="8" t="s">
        <v>2371</v>
      </c>
      <c r="K121" s="1">
        <v>1.6000000000000001E-3</v>
      </c>
    </row>
    <row r="122" spans="1:11" x14ac:dyDescent="0.25">
      <c r="A122" t="s">
        <v>2175</v>
      </c>
      <c r="B122" t="s">
        <v>2200</v>
      </c>
      <c r="C122" t="s">
        <v>2201</v>
      </c>
      <c r="D122" t="s">
        <v>2370</v>
      </c>
      <c r="E122" s="17">
        <v>5.7600000000000001E-4</v>
      </c>
      <c r="F122" t="s">
        <v>2408</v>
      </c>
      <c r="G122">
        <v>3</v>
      </c>
      <c r="H122" s="1">
        <v>8.9999999999999993E-3</v>
      </c>
      <c r="J122" s="8" t="s">
        <v>2368</v>
      </c>
      <c r="K122" s="1">
        <v>2.7519999999999997E-3</v>
      </c>
    </row>
    <row r="123" spans="1:11" x14ac:dyDescent="0.25">
      <c r="A123" t="s">
        <v>2175</v>
      </c>
      <c r="B123" t="s">
        <v>2200</v>
      </c>
      <c r="C123" t="s">
        <v>2201</v>
      </c>
      <c r="D123" t="s">
        <v>2371</v>
      </c>
      <c r="E123" s="17">
        <v>1.6000000000000001E-3</v>
      </c>
      <c r="F123" t="s">
        <v>2409</v>
      </c>
      <c r="G123">
        <v>8</v>
      </c>
      <c r="H123" s="1">
        <v>2.5000000000000001E-2</v>
      </c>
      <c r="J123" s="8" t="s">
        <v>2226</v>
      </c>
      <c r="K123" s="1">
        <v>1.1519999999999999E-2</v>
      </c>
    </row>
    <row r="124" spans="1:11" x14ac:dyDescent="0.25">
      <c r="A124" t="s">
        <v>2175</v>
      </c>
      <c r="B124" t="s">
        <v>2200</v>
      </c>
      <c r="C124" t="s">
        <v>2201</v>
      </c>
      <c r="D124" t="s">
        <v>2227</v>
      </c>
      <c r="E124" s="17">
        <v>2.1568E-2</v>
      </c>
      <c r="F124" t="s">
        <v>2259</v>
      </c>
      <c r="G124">
        <v>109</v>
      </c>
      <c r="H124" s="1">
        <v>0.33700000000000002</v>
      </c>
      <c r="J124" s="8" t="s">
        <v>2373</v>
      </c>
      <c r="K124" s="1">
        <v>2.5600000000000002E-3</v>
      </c>
    </row>
    <row r="125" spans="1:11" x14ac:dyDescent="0.25">
      <c r="A125" t="s">
        <v>2175</v>
      </c>
      <c r="B125" t="s">
        <v>2200</v>
      </c>
      <c r="C125" t="s">
        <v>2201</v>
      </c>
      <c r="D125" t="s">
        <v>2372</v>
      </c>
      <c r="E125" s="17">
        <v>3.8400000000000001E-4</v>
      </c>
      <c r="F125" t="s">
        <v>2410</v>
      </c>
      <c r="G125">
        <v>2</v>
      </c>
      <c r="H125" s="1">
        <v>6.0000000000000001E-3</v>
      </c>
      <c r="J125" s="8" t="s">
        <v>2369</v>
      </c>
      <c r="K125" s="1">
        <v>4.9280000000000001E-3</v>
      </c>
    </row>
    <row r="126" spans="1:11" x14ac:dyDescent="0.25">
      <c r="A126" t="s">
        <v>2175</v>
      </c>
      <c r="B126" t="s">
        <v>2200</v>
      </c>
      <c r="C126" t="s">
        <v>2201</v>
      </c>
      <c r="D126" t="s">
        <v>2358</v>
      </c>
      <c r="E126" s="17">
        <v>2.7519999999999997E-3</v>
      </c>
      <c r="F126" t="s">
        <v>2396</v>
      </c>
      <c r="G126">
        <v>14</v>
      </c>
      <c r="H126" s="1">
        <v>4.2999999999999997E-2</v>
      </c>
      <c r="J126" s="8" t="s">
        <v>2225</v>
      </c>
      <c r="K126" s="1">
        <v>1.5231999999999999E-2</v>
      </c>
    </row>
    <row r="127" spans="1:11" x14ac:dyDescent="0.25">
      <c r="A127" t="s">
        <v>2175</v>
      </c>
      <c r="B127" t="s">
        <v>2200</v>
      </c>
      <c r="C127" t="s">
        <v>2201</v>
      </c>
      <c r="D127" t="s">
        <v>2373</v>
      </c>
      <c r="E127" s="17">
        <v>2.5600000000000002E-3</v>
      </c>
      <c r="F127" t="s">
        <v>2411</v>
      </c>
      <c r="G127">
        <v>13</v>
      </c>
      <c r="H127" s="1">
        <v>0.04</v>
      </c>
      <c r="J127" s="7" t="s">
        <v>2202</v>
      </c>
      <c r="K127" s="22">
        <v>3.2000000000000001E-2</v>
      </c>
    </row>
    <row r="128" spans="1:11" x14ac:dyDescent="0.25">
      <c r="A128" t="s">
        <v>2174</v>
      </c>
      <c r="B128" t="s">
        <v>2202</v>
      </c>
      <c r="C128" t="s">
        <v>2203</v>
      </c>
      <c r="D128" t="s">
        <v>2223</v>
      </c>
      <c r="E128" s="17">
        <v>6.5599999999999999E-3</v>
      </c>
      <c r="F128" t="s">
        <v>2255</v>
      </c>
      <c r="G128">
        <v>17</v>
      </c>
      <c r="H128" s="1">
        <v>0.20499999999999999</v>
      </c>
      <c r="J128" s="8" t="s">
        <v>2223</v>
      </c>
      <c r="K128" s="1">
        <v>6.5599999999999999E-3</v>
      </c>
    </row>
    <row r="129" spans="1:11" x14ac:dyDescent="0.25">
      <c r="A129" t="s">
        <v>2174</v>
      </c>
      <c r="B129" t="s">
        <v>2202</v>
      </c>
      <c r="C129" t="s">
        <v>2203</v>
      </c>
      <c r="D129" t="s">
        <v>2224</v>
      </c>
      <c r="E129" s="17">
        <v>2.5440000000000001E-2</v>
      </c>
      <c r="F129" t="s">
        <v>2256</v>
      </c>
      <c r="G129">
        <v>66</v>
      </c>
      <c r="H129" s="1">
        <v>0.79500000000000004</v>
      </c>
      <c r="J129" s="8" t="s">
        <v>2224</v>
      </c>
      <c r="K129" s="1">
        <v>2.5440000000000001E-2</v>
      </c>
    </row>
    <row r="130" spans="1:11" x14ac:dyDescent="0.25">
      <c r="A130" t="s">
        <v>2176</v>
      </c>
      <c r="B130" t="s">
        <v>2186</v>
      </c>
      <c r="C130" t="s">
        <v>2187</v>
      </c>
      <c r="D130" t="s">
        <v>2252</v>
      </c>
      <c r="E130" s="17">
        <v>7.5210000000000013E-2</v>
      </c>
      <c r="F130" t="s">
        <v>2284</v>
      </c>
      <c r="G130">
        <v>214</v>
      </c>
      <c r="H130" s="1">
        <v>0.65400000000000003</v>
      </c>
      <c r="J130" s="7" t="s">
        <v>85</v>
      </c>
      <c r="K130" s="1">
        <v>1.0051230000000004</v>
      </c>
    </row>
    <row r="131" spans="1:11" x14ac:dyDescent="0.25">
      <c r="A131" t="s">
        <v>2176</v>
      </c>
      <c r="B131" t="s">
        <v>2186</v>
      </c>
      <c r="C131" t="s">
        <v>2187</v>
      </c>
      <c r="D131" t="s">
        <v>2253</v>
      </c>
      <c r="E131" s="17">
        <v>1.3684999999999999E-2</v>
      </c>
      <c r="F131" t="s">
        <v>2285</v>
      </c>
      <c r="G131">
        <v>39</v>
      </c>
      <c r="H131" s="1">
        <v>0.11899999999999999</v>
      </c>
    </row>
    <row r="132" spans="1:11" x14ac:dyDescent="0.25">
      <c r="A132" t="s">
        <v>2176</v>
      </c>
      <c r="B132" t="s">
        <v>2186</v>
      </c>
      <c r="C132" t="s">
        <v>2187</v>
      </c>
      <c r="D132" t="s">
        <v>2254</v>
      </c>
      <c r="E132" s="17">
        <v>2.5990000000000003E-2</v>
      </c>
      <c r="F132" t="s">
        <v>2286</v>
      </c>
      <c r="G132">
        <v>74</v>
      </c>
      <c r="H132" s="1">
        <v>0.22600000000000001</v>
      </c>
      <c r="J132" t="s">
        <v>2485</v>
      </c>
      <c r="K132">
        <f>1-M3</f>
        <v>8.2860999999999962E-2</v>
      </c>
    </row>
    <row r="133" spans="1:11" x14ac:dyDescent="0.25">
      <c r="A133" t="s">
        <v>2171</v>
      </c>
      <c r="B133" t="s">
        <v>2194</v>
      </c>
      <c r="C133" t="s">
        <v>2195</v>
      </c>
      <c r="D133" t="s">
        <v>2360</v>
      </c>
      <c r="E133" s="17">
        <v>2.4819999999999998E-3</v>
      </c>
      <c r="F133" t="s">
        <v>2398</v>
      </c>
      <c r="G133">
        <v>6</v>
      </c>
      <c r="H133" s="1">
        <v>0.14599999999999999</v>
      </c>
    </row>
    <row r="134" spans="1:11" x14ac:dyDescent="0.25">
      <c r="A134" t="s">
        <v>2171</v>
      </c>
      <c r="B134" t="s">
        <v>2194</v>
      </c>
      <c r="C134" t="s">
        <v>2195</v>
      </c>
      <c r="D134" t="s">
        <v>2236</v>
      </c>
      <c r="E134" s="17">
        <v>1.4518000000000001E-2</v>
      </c>
      <c r="F134" t="s">
        <v>2268</v>
      </c>
      <c r="G134">
        <v>35</v>
      </c>
      <c r="H134" s="1">
        <v>0.85399999999999998</v>
      </c>
      <c r="J134" s="23" t="s">
        <v>2423</v>
      </c>
      <c r="K134" s="24">
        <v>1.3993000000000002E-2</v>
      </c>
    </row>
    <row r="135" spans="1:11" x14ac:dyDescent="0.25">
      <c r="J135" s="8" t="s">
        <v>2336</v>
      </c>
      <c r="K135" s="1">
        <v>7.0000000000000001E-3</v>
      </c>
    </row>
    <row r="136" spans="1:11" x14ac:dyDescent="0.25">
      <c r="J136" s="8" t="s">
        <v>2252</v>
      </c>
      <c r="K136" s="1">
        <v>4.5780000000000005E-3</v>
      </c>
    </row>
    <row r="137" spans="1:11" x14ac:dyDescent="0.25">
      <c r="J137" s="8" t="s">
        <v>2254</v>
      </c>
      <c r="K137" s="1">
        <v>1.5820000000000001E-3</v>
      </c>
    </row>
    <row r="138" spans="1:11" x14ac:dyDescent="0.25">
      <c r="J138" s="8" t="s">
        <v>2253</v>
      </c>
      <c r="K138" s="1">
        <v>8.3299999999999997E-4</v>
      </c>
    </row>
    <row r="139" spans="1:11" x14ac:dyDescent="0.25">
      <c r="J139" s="23" t="s">
        <v>2190</v>
      </c>
      <c r="K139" s="24">
        <v>1.6983000000000002E-2</v>
      </c>
    </row>
    <row r="140" spans="1:11" x14ac:dyDescent="0.25">
      <c r="J140" s="8" t="s">
        <v>2357</v>
      </c>
      <c r="K140" s="1">
        <v>6.3240000000000006E-3</v>
      </c>
    </row>
    <row r="141" spans="1:11" x14ac:dyDescent="0.25">
      <c r="J141" s="8" t="s">
        <v>2435</v>
      </c>
      <c r="K141" s="1">
        <v>1.0880000000000002E-3</v>
      </c>
    </row>
    <row r="142" spans="1:11" x14ac:dyDescent="0.25">
      <c r="J142" s="8" t="s">
        <v>2356</v>
      </c>
      <c r="K142" s="1">
        <v>3.2470000000000003E-3</v>
      </c>
    </row>
    <row r="143" spans="1:11" x14ac:dyDescent="0.25">
      <c r="J143" s="8" t="s">
        <v>2340</v>
      </c>
      <c r="K143" s="1">
        <v>4.8789999999999997E-3</v>
      </c>
    </row>
    <row r="144" spans="1:11" x14ac:dyDescent="0.25">
      <c r="J144" s="8" t="s">
        <v>2436</v>
      </c>
      <c r="K144" s="1">
        <v>1.8699999999999999E-4</v>
      </c>
    </row>
    <row r="145" spans="10:11" x14ac:dyDescent="0.25">
      <c r="J145" s="8" t="s">
        <v>2437</v>
      </c>
      <c r="K145" s="1">
        <v>1.258E-3</v>
      </c>
    </row>
    <row r="146" spans="10:11" x14ac:dyDescent="0.25">
      <c r="J146" s="23" t="s">
        <v>2191</v>
      </c>
      <c r="K146" s="24">
        <v>1.0999999999999999E-2</v>
      </c>
    </row>
    <row r="147" spans="10:11" x14ac:dyDescent="0.25">
      <c r="J147" s="8" t="s">
        <v>2438</v>
      </c>
      <c r="K147" s="1">
        <v>9.459999999999999E-4</v>
      </c>
    </row>
    <row r="148" spans="10:11" x14ac:dyDescent="0.25">
      <c r="J148" s="8" t="s">
        <v>2439</v>
      </c>
      <c r="K148" s="1">
        <v>1.2539999999999999E-3</v>
      </c>
    </row>
    <row r="149" spans="10:11" x14ac:dyDescent="0.25">
      <c r="J149" s="8" t="s">
        <v>2358</v>
      </c>
      <c r="K149" s="1">
        <v>4.4000000000000003E-3</v>
      </c>
    </row>
    <row r="150" spans="10:11" x14ac:dyDescent="0.25">
      <c r="J150" s="8" t="s">
        <v>2440</v>
      </c>
      <c r="K150" s="1">
        <v>9.459999999999999E-4</v>
      </c>
    </row>
    <row r="151" spans="10:11" x14ac:dyDescent="0.25">
      <c r="J151" s="8" t="s">
        <v>2441</v>
      </c>
      <c r="K151" s="1">
        <v>2.2000000000000001E-3</v>
      </c>
    </row>
    <row r="152" spans="10:11" x14ac:dyDescent="0.25">
      <c r="J152" s="8" t="s">
        <v>2241</v>
      </c>
      <c r="K152" s="1">
        <v>1.2539999999999999E-3</v>
      </c>
    </row>
    <row r="153" spans="10:11" x14ac:dyDescent="0.25">
      <c r="J153" s="23" t="s">
        <v>2427</v>
      </c>
      <c r="K153" s="24">
        <v>6.0000000000000001E-3</v>
      </c>
    </row>
    <row r="154" spans="10:11" x14ac:dyDescent="0.25">
      <c r="J154" s="8" t="s">
        <v>2443</v>
      </c>
      <c r="K154" s="1">
        <v>6.0000000000000001E-3</v>
      </c>
    </row>
    <row r="155" spans="10:11" x14ac:dyDescent="0.25">
      <c r="J155" s="23" t="s">
        <v>2194</v>
      </c>
      <c r="K155" s="24">
        <v>1.7000000000000001E-2</v>
      </c>
    </row>
    <row r="156" spans="10:11" x14ac:dyDescent="0.25">
      <c r="J156" s="8" t="s">
        <v>2236</v>
      </c>
      <c r="K156" s="1">
        <v>1.4518000000000001E-2</v>
      </c>
    </row>
    <row r="157" spans="10:11" x14ac:dyDescent="0.25">
      <c r="J157" s="8" t="s">
        <v>2360</v>
      </c>
      <c r="K157" s="1">
        <v>2.4819999999999998E-3</v>
      </c>
    </row>
    <row r="158" spans="10:11" x14ac:dyDescent="0.25">
      <c r="J158" s="23" t="s">
        <v>2429</v>
      </c>
      <c r="K158" s="24">
        <v>7.0000000000000001E-3</v>
      </c>
    </row>
    <row r="159" spans="10:11" x14ac:dyDescent="0.25">
      <c r="J159" s="8" t="s">
        <v>2451</v>
      </c>
      <c r="K159" s="1">
        <v>7.0000000000000001E-3</v>
      </c>
    </row>
    <row r="160" spans="10:11" x14ac:dyDescent="0.25">
      <c r="J160" s="23" t="s">
        <v>2198</v>
      </c>
      <c r="K160" s="24">
        <v>8.0000000000000002E-3</v>
      </c>
    </row>
    <row r="161" spans="10:11" x14ac:dyDescent="0.25">
      <c r="J161" s="8" t="s">
        <v>2461</v>
      </c>
      <c r="K161" s="1">
        <v>1.952E-3</v>
      </c>
    </row>
    <row r="162" spans="10:11" x14ac:dyDescent="0.25">
      <c r="J162" s="8" t="s">
        <v>2199</v>
      </c>
      <c r="K162" s="1">
        <v>3.2000000000000002E-3</v>
      </c>
    </row>
    <row r="163" spans="10:11" x14ac:dyDescent="0.25">
      <c r="J163" s="8" t="s">
        <v>2475</v>
      </c>
      <c r="K163" s="1">
        <v>2.8479999999999998E-3</v>
      </c>
    </row>
    <row r="164" spans="10:11" x14ac:dyDescent="0.25">
      <c r="J164" s="23" t="s">
        <v>2199</v>
      </c>
      <c r="K164" s="24">
        <v>8.0080000000000012E-3</v>
      </c>
    </row>
    <row r="165" spans="10:11" x14ac:dyDescent="0.25">
      <c r="J165" s="8" t="s">
        <v>2476</v>
      </c>
      <c r="K165" s="1">
        <v>2.6400000000000002E-4</v>
      </c>
    </row>
    <row r="166" spans="10:11" x14ac:dyDescent="0.25">
      <c r="J166" s="8" t="s">
        <v>2344</v>
      </c>
      <c r="K166" s="1">
        <v>1.3360000000000002E-3</v>
      </c>
    </row>
    <row r="167" spans="10:11" x14ac:dyDescent="0.25">
      <c r="J167" s="8" t="s">
        <v>2437</v>
      </c>
      <c r="K167" s="1">
        <v>9.3600000000000009E-4</v>
      </c>
    </row>
    <row r="168" spans="10:11" x14ac:dyDescent="0.25">
      <c r="J168" s="8" t="s">
        <v>2481</v>
      </c>
      <c r="K168" s="1">
        <v>1.3360000000000002E-3</v>
      </c>
    </row>
    <row r="169" spans="10:11" x14ac:dyDescent="0.25">
      <c r="J169" s="8" t="s">
        <v>2451</v>
      </c>
      <c r="K169" s="1">
        <v>2.1360000000000003E-3</v>
      </c>
    </row>
    <row r="170" spans="10:11" x14ac:dyDescent="0.25">
      <c r="J170" s="8" t="s">
        <v>2479</v>
      </c>
      <c r="K170" s="1">
        <v>9.3600000000000009E-4</v>
      </c>
    </row>
    <row r="171" spans="10:11" x14ac:dyDescent="0.25">
      <c r="J171" s="8" t="s">
        <v>2228</v>
      </c>
      <c r="K171" s="1">
        <v>4.0000000000000002E-4</v>
      </c>
    </row>
    <row r="172" spans="10:11" x14ac:dyDescent="0.25">
      <c r="J172" s="8" t="s">
        <v>2482</v>
      </c>
      <c r="K172" s="1">
        <v>6.6400000000000009E-4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6"/>
  <sheetViews>
    <sheetView topLeftCell="C1" zoomScale="110" zoomScaleNormal="110" workbookViewId="0">
      <selection activeCell="L55" sqref="L55"/>
    </sheetView>
  </sheetViews>
  <sheetFormatPr defaultColWidth="11" defaultRowHeight="15.75" x14ac:dyDescent="0.25"/>
  <cols>
    <col min="1" max="1" width="40.625" bestFit="1" customWidth="1"/>
    <col min="2" max="2" width="12.125" bestFit="1" customWidth="1"/>
    <col min="3" max="3" width="18.625" bestFit="1" customWidth="1"/>
    <col min="4" max="4" width="18.625" customWidth="1"/>
    <col min="5" max="5" width="27.875" bestFit="1" customWidth="1"/>
    <col min="6" max="6" width="16" bestFit="1" customWidth="1"/>
    <col min="7" max="7" width="24.375" bestFit="1" customWidth="1"/>
    <col min="8" max="8" width="27" bestFit="1" customWidth="1"/>
    <col min="9" max="10" width="12.125" bestFit="1" customWidth="1"/>
    <col min="11" max="11" width="18.625" bestFit="1" customWidth="1"/>
    <col min="12" max="12" width="22" bestFit="1" customWidth="1"/>
    <col min="13" max="13" width="28.125" bestFit="1" customWidth="1"/>
    <col min="14" max="14" width="13.5" bestFit="1" customWidth="1"/>
    <col min="15" max="15" width="30.625" bestFit="1" customWidth="1"/>
    <col min="16" max="16" width="20.375" bestFit="1" customWidth="1"/>
    <col min="17" max="17" width="12" bestFit="1" customWidth="1"/>
    <col min="18" max="18" width="31.875" bestFit="1" customWidth="1"/>
    <col min="19" max="19" width="28" bestFit="1" customWidth="1"/>
    <col min="20" max="20" width="15.875" bestFit="1" customWidth="1"/>
    <col min="21" max="21" width="16.5" bestFit="1" customWidth="1"/>
    <col min="22" max="22" width="12.625" bestFit="1" customWidth="1"/>
    <col min="23" max="23" width="12.125" bestFit="1" customWidth="1"/>
    <col min="24" max="24" width="20.5" bestFit="1" customWidth="1"/>
    <col min="25" max="25" width="17.375" bestFit="1" customWidth="1"/>
    <col min="26" max="26" width="19.875" bestFit="1" customWidth="1"/>
    <col min="27" max="27" width="34.5" bestFit="1" customWidth="1"/>
    <col min="28" max="28" width="28" bestFit="1" customWidth="1"/>
    <col min="29" max="29" width="27" bestFit="1" customWidth="1"/>
    <col min="30" max="30" width="37" bestFit="1" customWidth="1"/>
    <col min="31" max="31" width="23" bestFit="1" customWidth="1"/>
    <col min="32" max="32" width="26.625" bestFit="1" customWidth="1"/>
    <col min="33" max="33" width="29.625" bestFit="1" customWidth="1"/>
    <col min="34" max="34" width="27.625" bestFit="1" customWidth="1"/>
    <col min="35" max="35" width="30.375" bestFit="1" customWidth="1"/>
    <col min="36" max="36" width="36.125" bestFit="1" customWidth="1"/>
    <col min="37" max="37" width="32.125" bestFit="1" customWidth="1"/>
    <col min="38" max="38" width="29.5" bestFit="1" customWidth="1"/>
    <col min="39" max="39" width="29" bestFit="1" customWidth="1"/>
    <col min="40" max="40" width="30.375" bestFit="1" customWidth="1"/>
    <col min="41" max="41" width="30.125" bestFit="1" customWidth="1"/>
    <col min="42" max="42" width="21.125" bestFit="1" customWidth="1"/>
    <col min="43" max="43" width="31.125" bestFit="1" customWidth="1"/>
    <col min="44" max="44" width="22.375" bestFit="1" customWidth="1"/>
  </cols>
  <sheetData>
    <row r="1" spans="1:22" x14ac:dyDescent="0.25">
      <c r="A1" t="s">
        <v>2166</v>
      </c>
    </row>
    <row r="2" spans="1:22" x14ac:dyDescent="0.25">
      <c r="A2" s="4" t="s">
        <v>87</v>
      </c>
      <c r="B2" s="4" t="s">
        <v>88</v>
      </c>
      <c r="C2" s="4" t="s">
        <v>83</v>
      </c>
      <c r="D2" s="4"/>
      <c r="E2" s="4" t="s">
        <v>89</v>
      </c>
      <c r="H2" t="s">
        <v>94</v>
      </c>
      <c r="M2" s="4" t="s">
        <v>2</v>
      </c>
      <c r="N2" s="4" t="s">
        <v>4</v>
      </c>
      <c r="O2" s="4" t="s">
        <v>5</v>
      </c>
      <c r="P2" s="4" t="s">
        <v>3</v>
      </c>
      <c r="Q2" s="4" t="s">
        <v>48</v>
      </c>
      <c r="R2" s="4" t="s">
        <v>6</v>
      </c>
      <c r="S2" s="4"/>
      <c r="V2" s="4" t="s">
        <v>47</v>
      </c>
    </row>
    <row r="3" spans="1:22" x14ac:dyDescent="0.25">
      <c r="A3" t="s">
        <v>44</v>
      </c>
      <c r="B3" t="s">
        <v>50</v>
      </c>
      <c r="C3">
        <v>8</v>
      </c>
      <c r="D3" t="s">
        <v>44</v>
      </c>
      <c r="E3">
        <v>20</v>
      </c>
      <c r="L3">
        <v>2</v>
      </c>
      <c r="M3" t="s">
        <v>44</v>
      </c>
      <c r="N3">
        <v>8</v>
      </c>
      <c r="O3" s="1">
        <v>7.0000000000000001E-3</v>
      </c>
      <c r="P3" s="1"/>
    </row>
    <row r="4" spans="1:22" x14ac:dyDescent="0.25">
      <c r="A4" t="s">
        <v>43</v>
      </c>
      <c r="B4" t="s">
        <v>51</v>
      </c>
      <c r="C4">
        <v>11</v>
      </c>
      <c r="D4" t="s">
        <v>43</v>
      </c>
      <c r="O4" s="1"/>
      <c r="P4" t="s">
        <v>21</v>
      </c>
      <c r="Q4">
        <v>8</v>
      </c>
      <c r="R4" s="1">
        <v>1</v>
      </c>
    </row>
    <row r="5" spans="1:22" x14ac:dyDescent="0.25">
      <c r="A5" t="s">
        <v>15</v>
      </c>
      <c r="B5" t="s">
        <v>52</v>
      </c>
      <c r="C5">
        <v>23.76151761517615</v>
      </c>
      <c r="D5" t="s">
        <v>15</v>
      </c>
      <c r="E5">
        <f>SUM(C5:C12)</f>
        <v>547.99999999999989</v>
      </c>
      <c r="H5" t="s">
        <v>93</v>
      </c>
      <c r="L5">
        <v>3</v>
      </c>
      <c r="M5" t="s">
        <v>43</v>
      </c>
      <c r="N5">
        <v>11</v>
      </c>
      <c r="O5" s="1">
        <v>8.9999999999999993E-3</v>
      </c>
      <c r="P5" s="1"/>
    </row>
    <row r="6" spans="1:22" x14ac:dyDescent="0.25">
      <c r="A6" t="s">
        <v>15</v>
      </c>
      <c r="B6" t="s">
        <v>53</v>
      </c>
      <c r="C6">
        <v>84.650406504065032</v>
      </c>
      <c r="D6" t="s">
        <v>15</v>
      </c>
      <c r="O6" s="1"/>
      <c r="P6" t="s">
        <v>26</v>
      </c>
      <c r="Q6">
        <v>11</v>
      </c>
      <c r="R6" s="1">
        <v>1</v>
      </c>
    </row>
    <row r="7" spans="1:22" x14ac:dyDescent="0.25">
      <c r="A7" t="s">
        <v>15</v>
      </c>
      <c r="B7" t="s">
        <v>54</v>
      </c>
      <c r="C7">
        <v>14.108401084010838</v>
      </c>
      <c r="D7" t="s">
        <v>15</v>
      </c>
      <c r="L7">
        <v>7</v>
      </c>
      <c r="M7" t="s">
        <v>15</v>
      </c>
      <c r="N7">
        <v>548</v>
      </c>
      <c r="O7" s="1">
        <v>0.46600000000000003</v>
      </c>
    </row>
    <row r="8" spans="1:22" x14ac:dyDescent="0.25">
      <c r="A8" t="s">
        <v>15</v>
      </c>
      <c r="B8" t="s">
        <v>55</v>
      </c>
      <c r="C8">
        <v>89.848238482384829</v>
      </c>
      <c r="D8" t="s">
        <v>15</v>
      </c>
      <c r="M8" t="s">
        <v>15</v>
      </c>
      <c r="P8" t="s">
        <v>7</v>
      </c>
      <c r="Q8">
        <v>32</v>
      </c>
      <c r="R8" s="1">
        <v>4.2999999999999997E-2</v>
      </c>
      <c r="S8">
        <f t="shared" ref="S8:S15" si="0">Q8/$N$7</f>
        <v>5.8394160583941604E-2</v>
      </c>
      <c r="T8">
        <f t="shared" ref="T8:T15" si="1">S8/((738)/548)</f>
        <v>4.3360433604336036E-2</v>
      </c>
      <c r="U8">
        <f t="shared" ref="U8:U15" si="2">T8*548</f>
        <v>23.76151761517615</v>
      </c>
      <c r="V8">
        <v>23.76151761517615</v>
      </c>
    </row>
    <row r="9" spans="1:22" x14ac:dyDescent="0.25">
      <c r="A9" t="s">
        <v>15</v>
      </c>
      <c r="B9" t="s">
        <v>56</v>
      </c>
      <c r="C9">
        <v>185.63685636856366</v>
      </c>
      <c r="D9" t="s">
        <v>15</v>
      </c>
      <c r="M9" t="s">
        <v>15</v>
      </c>
      <c r="P9" t="s">
        <v>8</v>
      </c>
      <c r="Q9">
        <v>114</v>
      </c>
      <c r="R9" s="1">
        <v>0.154</v>
      </c>
      <c r="S9">
        <f t="shared" si="0"/>
        <v>0.20802919708029197</v>
      </c>
      <c r="T9">
        <f t="shared" si="1"/>
        <v>0.15447154471544713</v>
      </c>
      <c r="U9">
        <f t="shared" si="2"/>
        <v>84.650406504065032</v>
      </c>
      <c r="V9">
        <v>84.650406504065032</v>
      </c>
    </row>
    <row r="10" spans="1:22" x14ac:dyDescent="0.25">
      <c r="A10" t="s">
        <v>15</v>
      </c>
      <c r="B10" t="s">
        <v>57</v>
      </c>
      <c r="C10">
        <v>110.63956639566393</v>
      </c>
      <c r="D10" t="s">
        <v>15</v>
      </c>
      <c r="M10" t="s">
        <v>15</v>
      </c>
      <c r="P10" t="s">
        <v>9</v>
      </c>
      <c r="Q10">
        <v>19</v>
      </c>
      <c r="R10" s="1">
        <v>2.5999999999999999E-2</v>
      </c>
      <c r="S10">
        <f t="shared" si="0"/>
        <v>3.4671532846715328E-2</v>
      </c>
      <c r="T10">
        <f t="shared" si="1"/>
        <v>2.5745257452574524E-2</v>
      </c>
      <c r="U10">
        <f t="shared" si="2"/>
        <v>14.108401084010838</v>
      </c>
      <c r="V10">
        <v>14.108401084010838</v>
      </c>
    </row>
    <row r="11" spans="1:22" x14ac:dyDescent="0.25">
      <c r="A11" t="s">
        <v>15</v>
      </c>
      <c r="B11" t="s">
        <v>58</v>
      </c>
      <c r="C11">
        <v>24.504065040650406</v>
      </c>
      <c r="D11" t="s">
        <v>15</v>
      </c>
      <c r="M11" t="s">
        <v>15</v>
      </c>
      <c r="P11" t="s">
        <v>10</v>
      </c>
      <c r="Q11">
        <v>121</v>
      </c>
      <c r="R11" s="1">
        <v>0.16400000000000001</v>
      </c>
      <c r="S11">
        <f t="shared" si="0"/>
        <v>0.2208029197080292</v>
      </c>
      <c r="T11">
        <f t="shared" si="1"/>
        <v>0.16395663956639567</v>
      </c>
      <c r="U11">
        <f t="shared" si="2"/>
        <v>89.848238482384829</v>
      </c>
      <c r="V11">
        <v>89.848238482384829</v>
      </c>
    </row>
    <row r="12" spans="1:22" x14ac:dyDescent="0.25">
      <c r="A12" t="s">
        <v>15</v>
      </c>
      <c r="B12" t="s">
        <v>59</v>
      </c>
      <c r="C12">
        <v>14.850948509485091</v>
      </c>
      <c r="D12" t="s">
        <v>15</v>
      </c>
      <c r="M12" t="s">
        <v>15</v>
      </c>
      <c r="P12" t="s">
        <v>11</v>
      </c>
      <c r="Q12">
        <v>250</v>
      </c>
      <c r="R12" s="1">
        <v>0.33900000000000002</v>
      </c>
      <c r="S12">
        <f t="shared" si="0"/>
        <v>0.45620437956204379</v>
      </c>
      <c r="T12">
        <f t="shared" si="1"/>
        <v>0.33875338753387529</v>
      </c>
      <c r="U12">
        <f t="shared" si="2"/>
        <v>185.63685636856366</v>
      </c>
      <c r="V12">
        <v>185.63685636856366</v>
      </c>
    </row>
    <row r="13" spans="1:22" x14ac:dyDescent="0.25">
      <c r="A13" t="s">
        <v>19</v>
      </c>
      <c r="B13" t="s">
        <v>60</v>
      </c>
      <c r="C13">
        <v>16</v>
      </c>
      <c r="D13" t="s">
        <v>19</v>
      </c>
      <c r="E13">
        <v>16</v>
      </c>
      <c r="M13" t="s">
        <v>15</v>
      </c>
      <c r="P13" t="s">
        <v>12</v>
      </c>
      <c r="Q13">
        <v>149</v>
      </c>
      <c r="R13" s="1">
        <v>0.20200000000000001</v>
      </c>
      <c r="S13">
        <f t="shared" si="0"/>
        <v>0.27189781021897808</v>
      </c>
      <c r="T13">
        <f t="shared" si="1"/>
        <v>0.20189701897018966</v>
      </c>
      <c r="U13">
        <f t="shared" si="2"/>
        <v>110.63956639566393</v>
      </c>
      <c r="V13">
        <v>110.63956639566393</v>
      </c>
    </row>
    <row r="14" spans="1:22" x14ac:dyDescent="0.25">
      <c r="A14" t="s">
        <v>20</v>
      </c>
      <c r="B14" t="s">
        <v>61</v>
      </c>
      <c r="C14">
        <v>49.913043478260867</v>
      </c>
      <c r="D14" t="s">
        <v>20</v>
      </c>
      <c r="E14">
        <f>SUM(C14:C15)</f>
        <v>56</v>
      </c>
      <c r="M14" t="s">
        <v>15</v>
      </c>
      <c r="P14" t="s">
        <v>13</v>
      </c>
      <c r="Q14">
        <v>33</v>
      </c>
      <c r="R14" s="1">
        <v>4.4999999999999998E-2</v>
      </c>
      <c r="S14">
        <f t="shared" si="0"/>
        <v>6.0218978102189784E-2</v>
      </c>
      <c r="T14">
        <f t="shared" si="1"/>
        <v>4.4715447154471545E-2</v>
      </c>
      <c r="U14">
        <f t="shared" si="2"/>
        <v>24.504065040650406</v>
      </c>
      <c r="V14">
        <v>24.504065040650406</v>
      </c>
    </row>
    <row r="15" spans="1:22" x14ac:dyDescent="0.25">
      <c r="A15" t="s">
        <v>20</v>
      </c>
      <c r="B15" t="s">
        <v>62</v>
      </c>
      <c r="C15">
        <v>6.0869565217391308</v>
      </c>
      <c r="D15" t="s">
        <v>20</v>
      </c>
      <c r="M15" t="s">
        <v>15</v>
      </c>
      <c r="P15" t="s">
        <v>14</v>
      </c>
      <c r="Q15">
        <v>20</v>
      </c>
      <c r="R15" s="1">
        <v>2.7E-2</v>
      </c>
      <c r="S15">
        <f t="shared" si="0"/>
        <v>3.6496350364963501E-2</v>
      </c>
      <c r="T15">
        <f t="shared" si="1"/>
        <v>2.7100271002710022E-2</v>
      </c>
      <c r="U15">
        <f t="shared" si="2"/>
        <v>14.850948509485091</v>
      </c>
      <c r="V15">
        <v>14.850948509485091</v>
      </c>
    </row>
    <row r="16" spans="1:22" x14ac:dyDescent="0.25">
      <c r="A16" t="s">
        <v>42</v>
      </c>
      <c r="B16" t="s">
        <v>63</v>
      </c>
      <c r="C16">
        <v>6</v>
      </c>
      <c r="D16" t="s">
        <v>42</v>
      </c>
      <c r="E16">
        <v>63</v>
      </c>
    </row>
    <row r="17" spans="1:22" x14ac:dyDescent="0.25">
      <c r="A17" t="s">
        <v>42</v>
      </c>
      <c r="B17" t="s">
        <v>64</v>
      </c>
      <c r="C17">
        <v>4</v>
      </c>
      <c r="D17" t="s">
        <v>42</v>
      </c>
      <c r="L17">
        <v>1</v>
      </c>
      <c r="M17" t="s">
        <v>19</v>
      </c>
      <c r="N17">
        <v>16</v>
      </c>
      <c r="O17" s="1">
        <v>1.4E-2</v>
      </c>
    </row>
    <row r="18" spans="1:22" x14ac:dyDescent="0.25">
      <c r="A18" t="s">
        <v>42</v>
      </c>
      <c r="B18" t="s">
        <v>65</v>
      </c>
      <c r="C18">
        <v>49</v>
      </c>
      <c r="D18" t="s">
        <v>42</v>
      </c>
      <c r="M18" t="s">
        <v>19</v>
      </c>
      <c r="P18" t="s">
        <v>46</v>
      </c>
      <c r="Q18">
        <v>9</v>
      </c>
      <c r="R18" s="1">
        <v>1</v>
      </c>
      <c r="V18">
        <v>16</v>
      </c>
    </row>
    <row r="19" spans="1:22" x14ac:dyDescent="0.25">
      <c r="A19" t="s">
        <v>42</v>
      </c>
      <c r="B19" t="s">
        <v>66</v>
      </c>
      <c r="C19">
        <v>4</v>
      </c>
      <c r="D19" t="s">
        <v>42</v>
      </c>
    </row>
    <row r="20" spans="1:22" x14ac:dyDescent="0.25">
      <c r="A20" t="s">
        <v>41</v>
      </c>
      <c r="B20" t="s">
        <v>67</v>
      </c>
      <c r="C20">
        <v>76.057803468208093</v>
      </c>
      <c r="D20" t="s">
        <v>41</v>
      </c>
      <c r="E20">
        <v>430</v>
      </c>
      <c r="L20">
        <v>8</v>
      </c>
      <c r="M20" t="s">
        <v>20</v>
      </c>
      <c r="N20">
        <v>56</v>
      </c>
      <c r="O20" s="1">
        <v>4.8000000000000001E-2</v>
      </c>
    </row>
    <row r="21" spans="1:22" x14ac:dyDescent="0.25">
      <c r="A21" t="s">
        <v>41</v>
      </c>
      <c r="B21" t="s">
        <v>68</v>
      </c>
      <c r="C21">
        <v>2.9826589595375723</v>
      </c>
      <c r="D21" t="s">
        <v>41</v>
      </c>
      <c r="M21" t="s">
        <v>20</v>
      </c>
      <c r="P21" t="s">
        <v>0</v>
      </c>
      <c r="Q21">
        <v>41</v>
      </c>
      <c r="R21" s="1">
        <v>0.89100000000000001</v>
      </c>
      <c r="S21">
        <f>Q21/$N$20</f>
        <v>0.7321428571428571</v>
      </c>
      <c r="T21">
        <f>S21/((46)/56)</f>
        <v>0.89130434782608692</v>
      </c>
      <c r="U21">
        <f>T21*56</f>
        <v>49.913043478260867</v>
      </c>
      <c r="V21">
        <v>49.913043478260867</v>
      </c>
    </row>
    <row r="22" spans="1:22" x14ac:dyDescent="0.25">
      <c r="A22" t="s">
        <v>41</v>
      </c>
      <c r="B22" t="s">
        <v>69</v>
      </c>
      <c r="C22">
        <v>21.375722543352602</v>
      </c>
      <c r="D22" t="s">
        <v>41</v>
      </c>
      <c r="M22" t="s">
        <v>20</v>
      </c>
      <c r="P22" t="s">
        <v>1</v>
      </c>
      <c r="Q22">
        <v>5</v>
      </c>
      <c r="R22" s="1">
        <v>0.109</v>
      </c>
      <c r="S22">
        <f>Q22/$N$20</f>
        <v>8.9285714285714288E-2</v>
      </c>
      <c r="T22">
        <f>S22/((46)/56)</f>
        <v>0.10869565217391305</v>
      </c>
      <c r="U22">
        <f>T22*56</f>
        <v>6.0869565217391308</v>
      </c>
      <c r="V22">
        <v>6.0869565217391308</v>
      </c>
    </row>
    <row r="23" spans="1:22" x14ac:dyDescent="0.25">
      <c r="A23" t="s">
        <v>41</v>
      </c>
      <c r="B23" t="s">
        <v>70</v>
      </c>
      <c r="C23">
        <v>75.063583815028906</v>
      </c>
      <c r="D23" t="s">
        <v>41</v>
      </c>
    </row>
    <row r="24" spans="1:22" x14ac:dyDescent="0.25">
      <c r="A24" t="s">
        <v>41</v>
      </c>
      <c r="B24" t="s">
        <v>71</v>
      </c>
      <c r="C24">
        <v>24.358381502890172</v>
      </c>
      <c r="D24" t="s">
        <v>41</v>
      </c>
      <c r="L24">
        <v>6</v>
      </c>
      <c r="M24" t="s">
        <v>42</v>
      </c>
      <c r="N24">
        <v>63</v>
      </c>
      <c r="O24" s="1">
        <v>5.3999999999999999E-2</v>
      </c>
    </row>
    <row r="25" spans="1:22" x14ac:dyDescent="0.25">
      <c r="A25" t="s">
        <v>41</v>
      </c>
      <c r="B25" t="s">
        <v>72</v>
      </c>
      <c r="C25">
        <v>2.9826589595375723</v>
      </c>
      <c r="D25" t="s">
        <v>41</v>
      </c>
      <c r="M25" t="s">
        <v>42</v>
      </c>
      <c r="P25" t="s">
        <v>22</v>
      </c>
      <c r="Q25">
        <v>6</v>
      </c>
      <c r="R25" s="1">
        <v>9.5000000000000001E-2</v>
      </c>
      <c r="V25">
        <v>6</v>
      </c>
    </row>
    <row r="26" spans="1:22" x14ac:dyDescent="0.25">
      <c r="A26" t="s">
        <v>41</v>
      </c>
      <c r="B26" t="s">
        <v>73</v>
      </c>
      <c r="C26">
        <v>6.4624277456647397</v>
      </c>
      <c r="D26" t="s">
        <v>41</v>
      </c>
      <c r="M26" t="s">
        <v>42</v>
      </c>
      <c r="P26" t="s">
        <v>23</v>
      </c>
      <c r="Q26">
        <v>4</v>
      </c>
      <c r="R26" s="1">
        <v>6.3E-2</v>
      </c>
      <c r="V26">
        <v>4</v>
      </c>
    </row>
    <row r="27" spans="1:22" x14ac:dyDescent="0.25">
      <c r="A27" t="s">
        <v>41</v>
      </c>
      <c r="B27" t="s">
        <v>74</v>
      </c>
      <c r="C27">
        <v>55.676300578034677</v>
      </c>
      <c r="D27" t="s">
        <v>41</v>
      </c>
      <c r="M27" t="s">
        <v>42</v>
      </c>
      <c r="P27" t="s">
        <v>24</v>
      </c>
      <c r="Q27">
        <v>49</v>
      </c>
      <c r="R27" s="1">
        <v>0.77800000000000002</v>
      </c>
      <c r="V27">
        <v>49</v>
      </c>
    </row>
    <row r="28" spans="1:22" x14ac:dyDescent="0.25">
      <c r="A28" t="s">
        <v>41</v>
      </c>
      <c r="B28" t="s">
        <v>75</v>
      </c>
      <c r="C28">
        <v>36.786127167630056</v>
      </c>
      <c r="D28" t="s">
        <v>41</v>
      </c>
      <c r="M28" t="s">
        <v>42</v>
      </c>
      <c r="P28" t="s">
        <v>25</v>
      </c>
      <c r="Q28">
        <v>4</v>
      </c>
      <c r="R28" s="1">
        <v>6.3E-2</v>
      </c>
      <c r="V28">
        <v>4</v>
      </c>
    </row>
    <row r="29" spans="1:22" x14ac:dyDescent="0.25">
      <c r="A29" t="s">
        <v>41</v>
      </c>
      <c r="B29" t="s">
        <v>76</v>
      </c>
      <c r="C29">
        <v>0.4971098265895954</v>
      </c>
      <c r="D29" t="s">
        <v>41</v>
      </c>
    </row>
    <row r="30" spans="1:22" x14ac:dyDescent="0.25">
      <c r="A30" t="s">
        <v>41</v>
      </c>
      <c r="B30" t="s">
        <v>77</v>
      </c>
      <c r="C30">
        <v>3.4797687861271673</v>
      </c>
      <c r="D30" t="s">
        <v>41</v>
      </c>
      <c r="L30">
        <v>4</v>
      </c>
      <c r="M30" t="s">
        <v>41</v>
      </c>
      <c r="N30">
        <v>430</v>
      </c>
      <c r="O30" s="1">
        <v>0.36499999999999999</v>
      </c>
    </row>
    <row r="31" spans="1:22" x14ac:dyDescent="0.25">
      <c r="A31" t="s">
        <v>41</v>
      </c>
      <c r="B31" t="s">
        <v>78</v>
      </c>
      <c r="C31">
        <v>0.4971098265895954</v>
      </c>
      <c r="D31" t="s">
        <v>41</v>
      </c>
      <c r="M31" t="s">
        <v>41</v>
      </c>
      <c r="P31" t="s">
        <v>27</v>
      </c>
      <c r="Q31">
        <v>153</v>
      </c>
      <c r="R31" s="1">
        <v>0.17699999999999999</v>
      </c>
      <c r="S31">
        <f t="shared" ref="S31:S44" si="3">Q31/$N$30</f>
        <v>0.35581395348837208</v>
      </c>
      <c r="T31">
        <f t="shared" ref="T31:T44" si="4">S31/((865)/430)</f>
        <v>0.176878612716763</v>
      </c>
      <c r="U31">
        <f t="shared" ref="U31:U44" si="5">T31*430</f>
        <v>76.057803468208093</v>
      </c>
      <c r="V31">
        <v>76.057803468208093</v>
      </c>
    </row>
    <row r="32" spans="1:22" x14ac:dyDescent="0.25">
      <c r="A32" t="s">
        <v>41</v>
      </c>
      <c r="B32" t="s">
        <v>79</v>
      </c>
      <c r="C32">
        <v>6.9595375722543347</v>
      </c>
      <c r="D32" t="s">
        <v>41</v>
      </c>
      <c r="M32" t="s">
        <v>41</v>
      </c>
      <c r="P32" t="s">
        <v>28</v>
      </c>
      <c r="Q32">
        <v>6</v>
      </c>
      <c r="R32" s="1">
        <v>7.0000000000000001E-3</v>
      </c>
      <c r="S32">
        <f t="shared" si="3"/>
        <v>1.3953488372093023E-2</v>
      </c>
      <c r="T32">
        <f t="shared" si="4"/>
        <v>6.9364161849710983E-3</v>
      </c>
      <c r="U32">
        <f t="shared" si="5"/>
        <v>2.9826589595375723</v>
      </c>
      <c r="V32">
        <v>2.9826589595375723</v>
      </c>
    </row>
    <row r="33" spans="1:22" x14ac:dyDescent="0.25">
      <c r="A33" t="s">
        <v>41</v>
      </c>
      <c r="B33" t="s">
        <v>80</v>
      </c>
      <c r="C33">
        <v>116.82080924855491</v>
      </c>
      <c r="D33" t="s">
        <v>41</v>
      </c>
      <c r="M33" t="s">
        <v>41</v>
      </c>
      <c r="P33" t="s">
        <v>29</v>
      </c>
      <c r="Q33">
        <v>43</v>
      </c>
      <c r="R33" s="1">
        <v>0.05</v>
      </c>
      <c r="S33">
        <f t="shared" si="3"/>
        <v>0.1</v>
      </c>
      <c r="T33">
        <f t="shared" si="4"/>
        <v>4.971098265895954E-2</v>
      </c>
      <c r="U33">
        <f t="shared" si="5"/>
        <v>21.375722543352602</v>
      </c>
      <c r="V33">
        <v>21.375722543352602</v>
      </c>
    </row>
    <row r="34" spans="1:22" x14ac:dyDescent="0.25">
      <c r="A34" t="s">
        <v>45</v>
      </c>
      <c r="B34" t="s">
        <v>81</v>
      </c>
      <c r="C34">
        <v>28.285714285714285</v>
      </c>
      <c r="D34" t="s">
        <v>45</v>
      </c>
      <c r="E34">
        <v>45</v>
      </c>
      <c r="M34" t="s">
        <v>41</v>
      </c>
      <c r="P34" t="s">
        <v>30</v>
      </c>
      <c r="Q34">
        <v>151</v>
      </c>
      <c r="R34" s="1">
        <v>0.17499999999999999</v>
      </c>
      <c r="S34">
        <f t="shared" si="3"/>
        <v>0.35116279069767442</v>
      </c>
      <c r="T34">
        <f t="shared" si="4"/>
        <v>0.1745664739884393</v>
      </c>
      <c r="U34">
        <f t="shared" si="5"/>
        <v>75.063583815028906</v>
      </c>
      <c r="V34">
        <v>75.063583815028906</v>
      </c>
    </row>
    <row r="35" spans="1:22" x14ac:dyDescent="0.25">
      <c r="A35" t="s">
        <v>45</v>
      </c>
      <c r="B35" t="s">
        <v>82</v>
      </c>
      <c r="C35">
        <v>3.8571428571428572</v>
      </c>
      <c r="D35" t="s">
        <v>45</v>
      </c>
      <c r="M35" t="s">
        <v>41</v>
      </c>
      <c r="P35" t="s">
        <v>31</v>
      </c>
      <c r="Q35">
        <v>49</v>
      </c>
      <c r="R35" s="1">
        <v>5.7000000000000002E-2</v>
      </c>
      <c r="S35">
        <f t="shared" si="3"/>
        <v>0.11395348837209303</v>
      </c>
      <c r="T35">
        <f t="shared" si="4"/>
        <v>5.6647398843930635E-2</v>
      </c>
      <c r="U35">
        <f t="shared" si="5"/>
        <v>24.358381502890172</v>
      </c>
      <c r="V35">
        <v>24.358381502890172</v>
      </c>
    </row>
    <row r="36" spans="1:22" x14ac:dyDescent="0.25">
      <c r="A36" t="s">
        <v>45</v>
      </c>
      <c r="B36" t="s">
        <v>49</v>
      </c>
      <c r="C36">
        <v>12.857142857142856</v>
      </c>
      <c r="D36" t="s">
        <v>45</v>
      </c>
      <c r="M36" t="s">
        <v>41</v>
      </c>
      <c r="P36" t="s">
        <v>32</v>
      </c>
      <c r="Q36">
        <v>6</v>
      </c>
      <c r="R36" s="1">
        <v>7.0000000000000001E-3</v>
      </c>
      <c r="S36">
        <f t="shared" si="3"/>
        <v>1.3953488372093023E-2</v>
      </c>
      <c r="T36">
        <f t="shared" si="4"/>
        <v>6.9364161849710983E-3</v>
      </c>
      <c r="U36">
        <f t="shared" si="5"/>
        <v>2.9826589595375723</v>
      </c>
      <c r="V36">
        <v>2.9826589595375723</v>
      </c>
    </row>
    <row r="37" spans="1:22" x14ac:dyDescent="0.25">
      <c r="M37" t="s">
        <v>41</v>
      </c>
      <c r="P37" t="s">
        <v>33</v>
      </c>
      <c r="Q37">
        <v>13</v>
      </c>
      <c r="R37" s="1">
        <v>1.4999999999999999E-2</v>
      </c>
      <c r="S37">
        <f t="shared" si="3"/>
        <v>3.0232558139534883E-2</v>
      </c>
      <c r="T37">
        <f t="shared" si="4"/>
        <v>1.5028901734104046E-2</v>
      </c>
      <c r="U37">
        <f t="shared" si="5"/>
        <v>6.4624277456647397</v>
      </c>
      <c r="V37">
        <v>6.4624277456647397</v>
      </c>
    </row>
    <row r="38" spans="1:22" x14ac:dyDescent="0.25">
      <c r="M38" t="s">
        <v>41</v>
      </c>
      <c r="P38" t="s">
        <v>34</v>
      </c>
      <c r="Q38">
        <v>112</v>
      </c>
      <c r="R38" s="1">
        <v>0.129</v>
      </c>
      <c r="S38">
        <f t="shared" si="3"/>
        <v>0.26046511627906976</v>
      </c>
      <c r="T38">
        <f t="shared" si="4"/>
        <v>0.12947976878612716</v>
      </c>
      <c r="U38">
        <f t="shared" si="5"/>
        <v>55.676300578034677</v>
      </c>
      <c r="V38">
        <v>55.676300578034677</v>
      </c>
    </row>
    <row r="39" spans="1:22" x14ac:dyDescent="0.25">
      <c r="M39" t="s">
        <v>41</v>
      </c>
      <c r="P39" t="s">
        <v>35</v>
      </c>
      <c r="Q39">
        <v>74</v>
      </c>
      <c r="R39" s="1">
        <v>8.5999999999999993E-2</v>
      </c>
      <c r="S39">
        <f t="shared" si="3"/>
        <v>0.17209302325581396</v>
      </c>
      <c r="T39">
        <f t="shared" si="4"/>
        <v>8.5549132947976878E-2</v>
      </c>
      <c r="U39">
        <f t="shared" si="5"/>
        <v>36.786127167630056</v>
      </c>
      <c r="V39">
        <v>36.786127167630056</v>
      </c>
    </row>
    <row r="40" spans="1:22" x14ac:dyDescent="0.25">
      <c r="M40" t="s">
        <v>41</v>
      </c>
      <c r="P40" t="s">
        <v>36</v>
      </c>
      <c r="Q40">
        <v>1</v>
      </c>
      <c r="R40" s="1">
        <v>1E-3</v>
      </c>
      <c r="S40">
        <f t="shared" si="3"/>
        <v>2.3255813953488372E-3</v>
      </c>
      <c r="T40">
        <f t="shared" si="4"/>
        <v>1.1560693641618498E-3</v>
      </c>
      <c r="U40">
        <f t="shared" si="5"/>
        <v>0.4971098265895954</v>
      </c>
      <c r="V40">
        <v>0.4971098265895954</v>
      </c>
    </row>
    <row r="41" spans="1:22" x14ac:dyDescent="0.25">
      <c r="M41" t="s">
        <v>41</v>
      </c>
      <c r="P41" t="s">
        <v>37</v>
      </c>
      <c r="Q41">
        <v>7</v>
      </c>
      <c r="R41" s="1">
        <v>8.0000000000000002E-3</v>
      </c>
      <c r="S41">
        <f t="shared" si="3"/>
        <v>1.627906976744186E-2</v>
      </c>
      <c r="T41">
        <f t="shared" si="4"/>
        <v>8.0924855491329474E-3</v>
      </c>
      <c r="U41">
        <f t="shared" si="5"/>
        <v>3.4797687861271673</v>
      </c>
      <c r="V41">
        <v>3.4797687861271673</v>
      </c>
    </row>
    <row r="42" spans="1:22" x14ac:dyDescent="0.25">
      <c r="M42" t="s">
        <v>41</v>
      </c>
      <c r="P42" t="s">
        <v>38</v>
      </c>
      <c r="Q42">
        <v>1</v>
      </c>
      <c r="R42" s="1">
        <v>1E-3</v>
      </c>
      <c r="S42">
        <f t="shared" si="3"/>
        <v>2.3255813953488372E-3</v>
      </c>
      <c r="T42">
        <f t="shared" si="4"/>
        <v>1.1560693641618498E-3</v>
      </c>
      <c r="U42">
        <f t="shared" si="5"/>
        <v>0.4971098265895954</v>
      </c>
      <c r="V42">
        <v>0.4971098265895954</v>
      </c>
    </row>
    <row r="43" spans="1:22" x14ac:dyDescent="0.25">
      <c r="A43" s="6" t="s">
        <v>84</v>
      </c>
      <c r="B43" t="s">
        <v>86</v>
      </c>
      <c r="F43" t="s">
        <v>91</v>
      </c>
      <c r="G43" t="s">
        <v>90</v>
      </c>
      <c r="M43" t="s">
        <v>41</v>
      </c>
      <c r="P43" t="s">
        <v>39</v>
      </c>
      <c r="Q43">
        <v>14</v>
      </c>
      <c r="R43" s="1">
        <v>1.6E-2</v>
      </c>
      <c r="S43">
        <f t="shared" si="3"/>
        <v>3.255813953488372E-2</v>
      </c>
      <c r="T43">
        <f t="shared" si="4"/>
        <v>1.6184971098265895E-2</v>
      </c>
      <c r="U43">
        <f t="shared" si="5"/>
        <v>6.9595375722543347</v>
      </c>
      <c r="V43">
        <v>6.9595375722543347</v>
      </c>
    </row>
    <row r="44" spans="1:22" x14ac:dyDescent="0.25">
      <c r="A44" s="7" t="s">
        <v>41</v>
      </c>
      <c r="B44" s="5">
        <v>430</v>
      </c>
      <c r="G44" t="s">
        <v>92</v>
      </c>
      <c r="M44" t="s">
        <v>41</v>
      </c>
      <c r="P44" t="s">
        <v>40</v>
      </c>
      <c r="Q44">
        <v>235</v>
      </c>
      <c r="R44" s="1">
        <v>0.27200000000000002</v>
      </c>
      <c r="S44">
        <f t="shared" si="3"/>
        <v>0.54651162790697672</v>
      </c>
      <c r="T44">
        <f t="shared" si="4"/>
        <v>0.27167630057803466</v>
      </c>
      <c r="U44">
        <f t="shared" si="5"/>
        <v>116.82080924855491</v>
      </c>
      <c r="V44">
        <v>116.82080924855491</v>
      </c>
    </row>
    <row r="45" spans="1:22" x14ac:dyDescent="0.25">
      <c r="A45" s="8" t="s">
        <v>73</v>
      </c>
      <c r="B45" s="5">
        <v>6.4624277456647397</v>
      </c>
      <c r="D45" t="s">
        <v>93</v>
      </c>
    </row>
    <row r="46" spans="1:22" x14ac:dyDescent="0.25">
      <c r="A46" s="8" t="s">
        <v>68</v>
      </c>
      <c r="B46" s="5">
        <v>2.9826589595375723</v>
      </c>
      <c r="L46">
        <v>5</v>
      </c>
      <c r="M46" t="s">
        <v>45</v>
      </c>
      <c r="N46">
        <v>45</v>
      </c>
      <c r="O46" s="1">
        <v>3.7999999999999999E-2</v>
      </c>
    </row>
    <row r="47" spans="1:22" x14ac:dyDescent="0.25">
      <c r="A47" s="8" t="s">
        <v>71</v>
      </c>
      <c r="B47" s="5">
        <v>24.358381502890172</v>
      </c>
      <c r="M47" t="s">
        <v>45</v>
      </c>
      <c r="P47" t="s">
        <v>16</v>
      </c>
      <c r="Q47">
        <v>22</v>
      </c>
      <c r="R47" s="1">
        <v>0.629</v>
      </c>
      <c r="S47">
        <f>Q47/$N$46</f>
        <v>0.48888888888888887</v>
      </c>
      <c r="T47">
        <f>S47/((35)/45)</f>
        <v>0.62857142857142856</v>
      </c>
      <c r="U47">
        <f>T47*45</f>
        <v>28.285714285714285</v>
      </c>
      <c r="V47">
        <v>28.285714285714285</v>
      </c>
    </row>
    <row r="48" spans="1:22" x14ac:dyDescent="0.25">
      <c r="A48" s="8" t="s">
        <v>72</v>
      </c>
      <c r="B48" s="5">
        <v>2.9826589595375723</v>
      </c>
      <c r="M48" t="s">
        <v>45</v>
      </c>
      <c r="P48" t="s">
        <v>17</v>
      </c>
      <c r="Q48">
        <v>3</v>
      </c>
      <c r="R48" s="1">
        <v>8.5999999999999993E-2</v>
      </c>
      <c r="S48">
        <f>Q48/$N$46</f>
        <v>6.6666666666666666E-2</v>
      </c>
      <c r="T48">
        <f>S48/((35)/45)</f>
        <v>8.5714285714285715E-2</v>
      </c>
      <c r="U48">
        <f>T48*45</f>
        <v>3.8571428571428572</v>
      </c>
      <c r="V48">
        <v>3.8571428571428572</v>
      </c>
    </row>
    <row r="49" spans="1:22" x14ac:dyDescent="0.25">
      <c r="A49" s="8" t="s">
        <v>76</v>
      </c>
      <c r="B49" s="5">
        <v>0.4971098265895954</v>
      </c>
      <c r="M49" t="s">
        <v>45</v>
      </c>
      <c r="P49" t="s">
        <v>18</v>
      </c>
      <c r="Q49">
        <v>10</v>
      </c>
      <c r="R49" s="1">
        <v>0.28599999999999998</v>
      </c>
      <c r="S49">
        <f>Q49/$N$46</f>
        <v>0.22222222222222221</v>
      </c>
      <c r="T49">
        <f>S49/((35)/45)</f>
        <v>0.2857142857142857</v>
      </c>
      <c r="U49">
        <f>T49*45</f>
        <v>12.857142857142856</v>
      </c>
      <c r="V49">
        <v>12.857142857142856</v>
      </c>
    </row>
    <row r="50" spans="1:22" x14ac:dyDescent="0.25">
      <c r="A50" s="8" t="s">
        <v>70</v>
      </c>
      <c r="B50" s="5">
        <v>75.063583815028906</v>
      </c>
    </row>
    <row r="51" spans="1:22" x14ac:dyDescent="0.25">
      <c r="A51" s="8" t="s">
        <v>74</v>
      </c>
      <c r="B51" s="5">
        <v>55.676300578034677</v>
      </c>
      <c r="L51" s="2"/>
      <c r="M51" s="2"/>
      <c r="N51" s="2"/>
      <c r="O51" s="3"/>
    </row>
    <row r="52" spans="1:22" x14ac:dyDescent="0.25">
      <c r="A52" s="8" t="s">
        <v>79</v>
      </c>
      <c r="B52" s="5">
        <v>6.9595375722543347</v>
      </c>
      <c r="L52" s="2"/>
      <c r="M52" s="2"/>
      <c r="N52" s="2"/>
      <c r="O52" s="3"/>
    </row>
    <row r="53" spans="1:22" x14ac:dyDescent="0.25">
      <c r="A53" s="8" t="s">
        <v>77</v>
      </c>
      <c r="B53" s="5">
        <v>3.4797687861271673</v>
      </c>
    </row>
    <row r="54" spans="1:22" x14ac:dyDescent="0.25">
      <c r="A54" s="8" t="s">
        <v>78</v>
      </c>
      <c r="B54" s="5">
        <v>0.4971098265895954</v>
      </c>
    </row>
    <row r="55" spans="1:22" x14ac:dyDescent="0.25">
      <c r="A55" s="8" t="s">
        <v>67</v>
      </c>
      <c r="B55" s="5">
        <v>76.057803468208093</v>
      </c>
    </row>
    <row r="56" spans="1:22" x14ac:dyDescent="0.25">
      <c r="A56" s="8" t="s">
        <v>80</v>
      </c>
      <c r="B56" s="5">
        <v>116.82080924855491</v>
      </c>
    </row>
    <row r="57" spans="1:22" x14ac:dyDescent="0.25">
      <c r="A57" s="8" t="s">
        <v>69</v>
      </c>
      <c r="B57" s="5">
        <v>21.375722543352602</v>
      </c>
    </row>
    <row r="58" spans="1:22" x14ac:dyDescent="0.25">
      <c r="A58" s="8" t="s">
        <v>75</v>
      </c>
      <c r="B58" s="5">
        <v>36.786127167630056</v>
      </c>
    </row>
    <row r="59" spans="1:22" x14ac:dyDescent="0.25">
      <c r="A59" s="7" t="s">
        <v>15</v>
      </c>
      <c r="B59" s="5">
        <v>547.99999999999989</v>
      </c>
    </row>
    <row r="60" spans="1:22" x14ac:dyDescent="0.25">
      <c r="A60" s="8" t="s">
        <v>57</v>
      </c>
      <c r="B60" s="5">
        <v>110.63956639566393</v>
      </c>
    </row>
    <row r="61" spans="1:22" x14ac:dyDescent="0.25">
      <c r="A61" s="8" t="s">
        <v>54</v>
      </c>
      <c r="B61" s="5">
        <v>14.108401084010838</v>
      </c>
    </row>
    <row r="62" spans="1:22" x14ac:dyDescent="0.25">
      <c r="A62" s="8" t="s">
        <v>56</v>
      </c>
      <c r="B62" s="5">
        <v>185.63685636856366</v>
      </c>
    </row>
    <row r="63" spans="1:22" x14ac:dyDescent="0.25">
      <c r="A63" s="8" t="s">
        <v>59</v>
      </c>
      <c r="B63" s="5">
        <v>14.850948509485091</v>
      </c>
    </row>
    <row r="64" spans="1:22" x14ac:dyDescent="0.25">
      <c r="A64" s="8" t="s">
        <v>52</v>
      </c>
      <c r="B64" s="5">
        <v>23.76151761517615</v>
      </c>
    </row>
    <row r="65" spans="1:2" x14ac:dyDescent="0.25">
      <c r="A65" s="8" t="s">
        <v>58</v>
      </c>
      <c r="B65" s="5">
        <v>24.504065040650406</v>
      </c>
    </row>
    <row r="66" spans="1:2" x14ac:dyDescent="0.25">
      <c r="A66" s="8" t="s">
        <v>53</v>
      </c>
      <c r="B66" s="5">
        <v>84.650406504065032</v>
      </c>
    </row>
    <row r="67" spans="1:2" x14ac:dyDescent="0.25">
      <c r="A67" s="8" t="s">
        <v>55</v>
      </c>
      <c r="B67" s="5">
        <v>89.848238482384829</v>
      </c>
    </row>
    <row r="68" spans="1:2" x14ac:dyDescent="0.25">
      <c r="A68" s="7" t="s">
        <v>43</v>
      </c>
      <c r="B68" s="5">
        <v>11</v>
      </c>
    </row>
    <row r="69" spans="1:2" x14ac:dyDescent="0.25">
      <c r="A69" s="8" t="s">
        <v>51</v>
      </c>
      <c r="B69" s="5">
        <v>11</v>
      </c>
    </row>
    <row r="70" spans="1:2" x14ac:dyDescent="0.25">
      <c r="A70" s="7" t="s">
        <v>42</v>
      </c>
      <c r="B70" s="5">
        <v>63</v>
      </c>
    </row>
    <row r="71" spans="1:2" x14ac:dyDescent="0.25">
      <c r="A71" s="8" t="s">
        <v>65</v>
      </c>
      <c r="B71" s="5">
        <v>49</v>
      </c>
    </row>
    <row r="72" spans="1:2" x14ac:dyDescent="0.25">
      <c r="A72" s="8" t="s">
        <v>66</v>
      </c>
      <c r="B72" s="5">
        <v>4</v>
      </c>
    </row>
    <row r="73" spans="1:2" x14ac:dyDescent="0.25">
      <c r="A73" s="8" t="s">
        <v>64</v>
      </c>
      <c r="B73" s="5">
        <v>4</v>
      </c>
    </row>
    <row r="74" spans="1:2" x14ac:dyDescent="0.25">
      <c r="A74" s="8" t="s">
        <v>63</v>
      </c>
      <c r="B74" s="5">
        <v>6</v>
      </c>
    </row>
    <row r="75" spans="1:2" x14ac:dyDescent="0.25">
      <c r="A75" s="7" t="s">
        <v>44</v>
      </c>
      <c r="B75" s="5">
        <v>8</v>
      </c>
    </row>
    <row r="76" spans="1:2" x14ac:dyDescent="0.25">
      <c r="A76" s="8" t="s">
        <v>50</v>
      </c>
      <c r="B76" s="5">
        <v>8</v>
      </c>
    </row>
    <row r="77" spans="1:2" x14ac:dyDescent="0.25">
      <c r="A77" s="7" t="s">
        <v>45</v>
      </c>
      <c r="B77" s="5">
        <v>45</v>
      </c>
    </row>
    <row r="78" spans="1:2" x14ac:dyDescent="0.25">
      <c r="A78" s="8" t="s">
        <v>82</v>
      </c>
      <c r="B78" s="5">
        <v>3.8571428571428572</v>
      </c>
    </row>
    <row r="79" spans="1:2" x14ac:dyDescent="0.25">
      <c r="A79" s="8" t="s">
        <v>49</v>
      </c>
      <c r="B79" s="5">
        <v>12.857142857142856</v>
      </c>
    </row>
    <row r="80" spans="1:2" x14ac:dyDescent="0.25">
      <c r="A80" s="8" t="s">
        <v>81</v>
      </c>
      <c r="B80" s="5">
        <v>28.285714285714285</v>
      </c>
    </row>
    <row r="81" spans="1:2" x14ac:dyDescent="0.25">
      <c r="A81" s="7" t="s">
        <v>19</v>
      </c>
      <c r="B81" s="5">
        <v>16</v>
      </c>
    </row>
    <row r="82" spans="1:2" x14ac:dyDescent="0.25">
      <c r="A82" s="8" t="s">
        <v>60</v>
      </c>
      <c r="B82" s="5">
        <v>16</v>
      </c>
    </row>
    <row r="83" spans="1:2" x14ac:dyDescent="0.25">
      <c r="A83" s="7" t="s">
        <v>20</v>
      </c>
      <c r="B83" s="5">
        <v>56</v>
      </c>
    </row>
    <row r="84" spans="1:2" x14ac:dyDescent="0.25">
      <c r="A84" s="8" t="s">
        <v>62</v>
      </c>
      <c r="B84" s="5">
        <v>6.0869565217391308</v>
      </c>
    </row>
    <row r="85" spans="1:2" x14ac:dyDescent="0.25">
      <c r="A85" s="8" t="s">
        <v>61</v>
      </c>
      <c r="B85" s="5">
        <v>49.913043478260867</v>
      </c>
    </row>
    <row r="86" spans="1:2" x14ac:dyDescent="0.25">
      <c r="A86" s="7" t="s">
        <v>85</v>
      </c>
      <c r="B86" s="5">
        <v>1177</v>
      </c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9F9E5-49B6-BD43-82CC-9205EE39AA98}">
  <dimension ref="A1:L57"/>
  <sheetViews>
    <sheetView topLeftCell="M2" zoomScale="110" zoomScaleNormal="110" workbookViewId="0">
      <selection activeCell="V14" sqref="V14"/>
    </sheetView>
  </sheetViews>
  <sheetFormatPr defaultColWidth="11" defaultRowHeight="15.75" x14ac:dyDescent="0.25"/>
  <cols>
    <col min="11" max="11" width="44.5" bestFit="1" customWidth="1"/>
    <col min="12" max="13" width="13.625" bestFit="1" customWidth="1"/>
  </cols>
  <sheetData>
    <row r="1" spans="1:12" x14ac:dyDescent="0.25">
      <c r="K1" s="6" t="s">
        <v>84</v>
      </c>
      <c r="L1" t="s">
        <v>2421</v>
      </c>
    </row>
    <row r="2" spans="1:12" x14ac:dyDescent="0.25">
      <c r="A2" s="4" t="s">
        <v>87</v>
      </c>
      <c r="B2" t="s">
        <v>2296</v>
      </c>
      <c r="D2" s="4"/>
      <c r="E2" s="4" t="s">
        <v>83</v>
      </c>
      <c r="F2" s="4" t="s">
        <v>89</v>
      </c>
      <c r="K2" s="7" t="s">
        <v>2186</v>
      </c>
      <c r="L2" s="5">
        <v>4.2999999999999997E-2</v>
      </c>
    </row>
    <row r="3" spans="1:12" x14ac:dyDescent="0.25">
      <c r="A3" t="s">
        <v>2200</v>
      </c>
      <c r="B3" t="s">
        <v>2211</v>
      </c>
      <c r="E3">
        <v>1</v>
      </c>
      <c r="F3" s="1">
        <v>2.1999999999999999E-2</v>
      </c>
      <c r="K3" s="8" t="s">
        <v>2252</v>
      </c>
      <c r="L3" s="5">
        <v>2.8680999999999998E-2</v>
      </c>
    </row>
    <row r="4" spans="1:12" x14ac:dyDescent="0.25">
      <c r="A4" t="s">
        <v>2202</v>
      </c>
      <c r="B4" t="s">
        <v>2212</v>
      </c>
      <c r="E4">
        <v>1</v>
      </c>
      <c r="F4" s="1">
        <v>2.1999999999999999E-2</v>
      </c>
      <c r="K4" s="8" t="s">
        <v>2254</v>
      </c>
      <c r="L4" s="5">
        <v>1.4319E-2</v>
      </c>
    </row>
    <row r="5" spans="1:12" x14ac:dyDescent="0.25">
      <c r="A5" t="s">
        <v>2190</v>
      </c>
      <c r="B5" t="s">
        <v>2213</v>
      </c>
      <c r="E5">
        <v>1</v>
      </c>
      <c r="F5" s="1">
        <v>2.1999999999999999E-2</v>
      </c>
      <c r="K5" s="7" t="s">
        <v>2188</v>
      </c>
      <c r="L5" s="5">
        <v>0.43586999999999998</v>
      </c>
    </row>
    <row r="6" spans="1:12" x14ac:dyDescent="0.25">
      <c r="A6" t="s">
        <v>2188</v>
      </c>
      <c r="B6" t="s">
        <v>2214</v>
      </c>
      <c r="E6">
        <v>20</v>
      </c>
      <c r="F6" s="1">
        <v>0.435</v>
      </c>
      <c r="K6" s="8" t="s">
        <v>2246</v>
      </c>
      <c r="L6" s="5">
        <v>6.5249999999999996E-3</v>
      </c>
    </row>
    <row r="7" spans="1:12" x14ac:dyDescent="0.25">
      <c r="A7" t="s">
        <v>2196</v>
      </c>
      <c r="B7" t="s">
        <v>2215</v>
      </c>
      <c r="E7">
        <v>8</v>
      </c>
      <c r="F7" s="1">
        <v>0.17399999999999999</v>
      </c>
      <c r="K7" s="8" t="s">
        <v>2243</v>
      </c>
      <c r="L7" s="5">
        <v>6.5249999999999996E-3</v>
      </c>
    </row>
    <row r="8" spans="1:12" x14ac:dyDescent="0.25">
      <c r="A8" t="s">
        <v>2194</v>
      </c>
      <c r="B8" t="s">
        <v>2216</v>
      </c>
      <c r="E8">
        <v>4</v>
      </c>
      <c r="F8" s="1">
        <v>8.6999999999999994E-2</v>
      </c>
      <c r="K8" s="8" t="s">
        <v>2251</v>
      </c>
      <c r="L8" s="5">
        <v>6.5249999999999996E-3</v>
      </c>
    </row>
    <row r="9" spans="1:12" x14ac:dyDescent="0.25">
      <c r="A9" t="s">
        <v>2186</v>
      </c>
      <c r="B9" t="s">
        <v>2217</v>
      </c>
      <c r="E9">
        <v>2</v>
      </c>
      <c r="F9" s="1">
        <v>4.2999999999999997E-2</v>
      </c>
      <c r="K9" s="8" t="s">
        <v>2247</v>
      </c>
      <c r="L9" s="5">
        <v>6.5249999999999996E-3</v>
      </c>
    </row>
    <row r="10" spans="1:12" x14ac:dyDescent="0.25">
      <c r="A10" t="s">
        <v>2192</v>
      </c>
      <c r="B10" t="s">
        <v>2218</v>
      </c>
      <c r="E10">
        <v>9</v>
      </c>
      <c r="F10" s="1">
        <v>0.19600000000000001</v>
      </c>
      <c r="K10" s="8" t="s">
        <v>2338</v>
      </c>
      <c r="L10" s="5">
        <v>6.5249999999999996E-3</v>
      </c>
    </row>
    <row r="11" spans="1:12" x14ac:dyDescent="0.25">
      <c r="K11" s="8" t="s">
        <v>2242</v>
      </c>
      <c r="L11" s="5">
        <v>6.3945000000000002E-2</v>
      </c>
    </row>
    <row r="12" spans="1:12" x14ac:dyDescent="0.25">
      <c r="K12" s="8" t="s">
        <v>2239</v>
      </c>
      <c r="L12" s="5">
        <v>4.4804999999999998E-2</v>
      </c>
    </row>
    <row r="13" spans="1:12" x14ac:dyDescent="0.25">
      <c r="C13" s="4"/>
      <c r="D13" s="4"/>
      <c r="K13" s="8" t="s">
        <v>2234</v>
      </c>
      <c r="L13" s="5">
        <v>4.4804999999999998E-2</v>
      </c>
    </row>
    <row r="14" spans="1:12" x14ac:dyDescent="0.25">
      <c r="A14" s="4" t="s">
        <v>87</v>
      </c>
      <c r="B14" t="s">
        <v>2296</v>
      </c>
      <c r="C14" s="4" t="s">
        <v>88</v>
      </c>
      <c r="D14" t="s">
        <v>2335</v>
      </c>
      <c r="E14" s="4" t="s">
        <v>83</v>
      </c>
      <c r="F14" s="4" t="s">
        <v>89</v>
      </c>
      <c r="G14" s="4" t="s">
        <v>2418</v>
      </c>
      <c r="H14" s="4" t="s">
        <v>2419</v>
      </c>
      <c r="K14" s="8" t="s">
        <v>2227</v>
      </c>
      <c r="L14" s="5">
        <v>6.5249999999999996E-3</v>
      </c>
    </row>
    <row r="15" spans="1:12" x14ac:dyDescent="0.25">
      <c r="A15" t="s">
        <v>2202</v>
      </c>
      <c r="B15" t="s">
        <v>2212</v>
      </c>
      <c r="C15" t="s">
        <v>2224</v>
      </c>
      <c r="D15" t="s">
        <v>2256</v>
      </c>
      <c r="E15">
        <v>1</v>
      </c>
      <c r="F15" s="1">
        <v>1</v>
      </c>
      <c r="G15" s="1">
        <v>2.1999999999999999E-2</v>
      </c>
      <c r="H15" s="19">
        <f>G15*F15</f>
        <v>2.1999999999999999E-2</v>
      </c>
      <c r="K15" s="8" t="s">
        <v>2240</v>
      </c>
      <c r="L15" s="5">
        <v>2.5664999999999997E-2</v>
      </c>
    </row>
    <row r="16" spans="1:12" x14ac:dyDescent="0.25">
      <c r="H16" s="18"/>
      <c r="K16" s="8" t="s">
        <v>2244</v>
      </c>
      <c r="L16" s="5">
        <v>6.3945000000000002E-2</v>
      </c>
    </row>
    <row r="17" spans="1:12" x14ac:dyDescent="0.25">
      <c r="A17" t="s">
        <v>2200</v>
      </c>
      <c r="B17" t="s">
        <v>2211</v>
      </c>
      <c r="C17" t="s">
        <v>2227</v>
      </c>
      <c r="D17" t="s">
        <v>2259</v>
      </c>
      <c r="E17">
        <v>1</v>
      </c>
      <c r="F17" s="1">
        <v>1</v>
      </c>
      <c r="G17" s="1">
        <v>2.1999999999999999E-2</v>
      </c>
      <c r="H17" s="20">
        <f>G17*F17</f>
        <v>2.1999999999999999E-2</v>
      </c>
      <c r="K17" s="8" t="s">
        <v>2250</v>
      </c>
      <c r="L17" s="5">
        <v>6.3945000000000002E-2</v>
      </c>
    </row>
    <row r="18" spans="1:12" x14ac:dyDescent="0.25">
      <c r="H18" s="18"/>
      <c r="K18" s="8" t="s">
        <v>2224</v>
      </c>
      <c r="L18" s="5">
        <v>6.5249999999999996E-3</v>
      </c>
    </row>
    <row r="19" spans="1:12" x14ac:dyDescent="0.25">
      <c r="A19" t="s">
        <v>2196</v>
      </c>
      <c r="B19" t="s">
        <v>2215</v>
      </c>
      <c r="C19" t="s">
        <v>2235</v>
      </c>
      <c r="D19" t="s">
        <v>2267</v>
      </c>
      <c r="E19">
        <v>7</v>
      </c>
      <c r="F19" s="1">
        <v>0.17899999999999999</v>
      </c>
      <c r="G19" s="1">
        <v>0.17399999999999999</v>
      </c>
      <c r="H19" s="20">
        <f t="shared" ref="H19:H26" si="0">G19*F19</f>
        <v>3.1145999999999997E-2</v>
      </c>
      <c r="K19" s="8" t="s">
        <v>2351</v>
      </c>
      <c r="L19" s="5">
        <v>6.5249999999999996E-3</v>
      </c>
    </row>
    <row r="20" spans="1:12" x14ac:dyDescent="0.25">
      <c r="A20" t="s">
        <v>2196</v>
      </c>
      <c r="B20" t="s">
        <v>2215</v>
      </c>
      <c r="C20" t="s">
        <v>2230</v>
      </c>
      <c r="D20" t="s">
        <v>2262</v>
      </c>
      <c r="E20">
        <v>4</v>
      </c>
      <c r="F20" s="1">
        <v>0.10299999999999999</v>
      </c>
      <c r="G20" s="1">
        <v>0.17399999999999999</v>
      </c>
      <c r="H20" s="20">
        <f t="shared" si="0"/>
        <v>1.7921999999999997E-2</v>
      </c>
      <c r="K20" s="8" t="s">
        <v>2355</v>
      </c>
      <c r="L20" s="5">
        <v>3.8279999999999995E-2</v>
      </c>
    </row>
    <row r="21" spans="1:12" x14ac:dyDescent="0.25">
      <c r="A21" t="s">
        <v>2196</v>
      </c>
      <c r="B21" t="s">
        <v>2215</v>
      </c>
      <c r="C21" t="s">
        <v>2233</v>
      </c>
      <c r="D21" t="s">
        <v>2265</v>
      </c>
      <c r="E21">
        <v>7</v>
      </c>
      <c r="F21" s="1">
        <v>0.17899999999999999</v>
      </c>
      <c r="G21" s="1">
        <v>0.17399999999999999</v>
      </c>
      <c r="H21" s="20">
        <f t="shared" si="0"/>
        <v>3.1145999999999997E-2</v>
      </c>
      <c r="K21" s="8" t="s">
        <v>2249</v>
      </c>
      <c r="L21" s="5">
        <v>3.8279999999999995E-2</v>
      </c>
    </row>
    <row r="22" spans="1:12" x14ac:dyDescent="0.25">
      <c r="A22" t="s">
        <v>2196</v>
      </c>
      <c r="B22" t="s">
        <v>2215</v>
      </c>
      <c r="C22" t="s">
        <v>2232</v>
      </c>
      <c r="D22" t="s">
        <v>2264</v>
      </c>
      <c r="E22">
        <v>1</v>
      </c>
      <c r="F22" s="1">
        <v>2.5999999999999999E-2</v>
      </c>
      <c r="G22" s="1">
        <v>0.17399999999999999</v>
      </c>
      <c r="H22" s="20">
        <f t="shared" si="0"/>
        <v>4.5239999999999994E-3</v>
      </c>
      <c r="K22" s="7" t="s">
        <v>2190</v>
      </c>
      <c r="L22" s="5">
        <v>2.1999999999999999E-2</v>
      </c>
    </row>
    <row r="23" spans="1:12" x14ac:dyDescent="0.25">
      <c r="A23" t="s">
        <v>2196</v>
      </c>
      <c r="B23" t="s">
        <v>2215</v>
      </c>
      <c r="C23" t="s">
        <v>2234</v>
      </c>
      <c r="D23" t="s">
        <v>2266</v>
      </c>
      <c r="E23">
        <v>7</v>
      </c>
      <c r="F23" s="1">
        <v>0.17899999999999999</v>
      </c>
      <c r="G23" s="1">
        <v>0.17399999999999999</v>
      </c>
      <c r="H23" s="20">
        <f t="shared" si="0"/>
        <v>3.1145999999999997E-2</v>
      </c>
      <c r="K23" s="8" t="s">
        <v>2357</v>
      </c>
      <c r="L23" s="5">
        <v>1.0999999999999999E-2</v>
      </c>
    </row>
    <row r="24" spans="1:12" x14ac:dyDescent="0.25">
      <c r="A24" t="s">
        <v>2196</v>
      </c>
      <c r="B24" t="s">
        <v>2215</v>
      </c>
      <c r="C24" t="s">
        <v>2231</v>
      </c>
      <c r="D24" t="s">
        <v>2263</v>
      </c>
      <c r="E24">
        <v>3</v>
      </c>
      <c r="F24" s="1">
        <v>7.6999999999999999E-2</v>
      </c>
      <c r="G24" s="1">
        <v>0.17399999999999999</v>
      </c>
      <c r="H24" s="20">
        <f t="shared" si="0"/>
        <v>1.3397999999999998E-2</v>
      </c>
      <c r="K24" s="8" t="s">
        <v>2356</v>
      </c>
      <c r="L24" s="5">
        <v>1.0999999999999999E-2</v>
      </c>
    </row>
    <row r="25" spans="1:12" x14ac:dyDescent="0.25">
      <c r="A25" t="s">
        <v>2196</v>
      </c>
      <c r="B25" t="s">
        <v>2215</v>
      </c>
      <c r="C25" t="s">
        <v>2364</v>
      </c>
      <c r="D25" t="s">
        <v>2402</v>
      </c>
      <c r="E25">
        <v>1</v>
      </c>
      <c r="F25" s="1">
        <v>2.5999999999999999E-2</v>
      </c>
      <c r="G25" s="1">
        <v>0.17399999999999999</v>
      </c>
      <c r="H25" s="20">
        <f t="shared" si="0"/>
        <v>4.5239999999999994E-3</v>
      </c>
      <c r="K25" s="7" t="s">
        <v>2192</v>
      </c>
      <c r="L25" s="5">
        <v>0.19619599999999998</v>
      </c>
    </row>
    <row r="26" spans="1:12" x14ac:dyDescent="0.25">
      <c r="A26" t="s">
        <v>2196</v>
      </c>
      <c r="B26" t="s">
        <v>2215</v>
      </c>
      <c r="C26" t="s">
        <v>2365</v>
      </c>
      <c r="D26" t="s">
        <v>2403</v>
      </c>
      <c r="E26">
        <v>3</v>
      </c>
      <c r="F26" s="1">
        <v>7.6999999999999999E-2</v>
      </c>
      <c r="G26" s="1">
        <v>0.17399999999999999</v>
      </c>
      <c r="H26" s="20">
        <f t="shared" si="0"/>
        <v>1.3397999999999998E-2</v>
      </c>
      <c r="K26" s="8" t="s">
        <v>2239</v>
      </c>
      <c r="L26" s="5">
        <v>5.7231999999999998E-2</v>
      </c>
    </row>
    <row r="27" spans="1:12" x14ac:dyDescent="0.25">
      <c r="A27" t="s">
        <v>2196</v>
      </c>
      <c r="B27" t="s">
        <v>2215</v>
      </c>
      <c r="C27" t="s">
        <v>2229</v>
      </c>
      <c r="D27" t="s">
        <v>2261</v>
      </c>
      <c r="E27">
        <v>6</v>
      </c>
      <c r="F27" s="1">
        <v>0.154</v>
      </c>
      <c r="G27" s="1">
        <v>0.17399999999999999</v>
      </c>
      <c r="H27" s="20">
        <f>G27*F27</f>
        <v>2.6795999999999997E-2</v>
      </c>
      <c r="K27" s="8" t="s">
        <v>2238</v>
      </c>
      <c r="L27" s="5">
        <v>5.7231999999999998E-2</v>
      </c>
    </row>
    <row r="28" spans="1:12" x14ac:dyDescent="0.25">
      <c r="H28" s="18"/>
      <c r="K28" s="8" t="s">
        <v>2240</v>
      </c>
      <c r="L28" s="5">
        <v>3.2732000000000004E-2</v>
      </c>
    </row>
    <row r="29" spans="1:12" x14ac:dyDescent="0.25">
      <c r="A29" t="s">
        <v>2194</v>
      </c>
      <c r="B29" t="s">
        <v>2216</v>
      </c>
      <c r="C29" t="s">
        <v>2236</v>
      </c>
      <c r="D29" t="s">
        <v>2268</v>
      </c>
      <c r="E29">
        <v>4</v>
      </c>
      <c r="F29" s="1">
        <v>1</v>
      </c>
      <c r="G29" s="1">
        <v>8.6999999999999994E-2</v>
      </c>
      <c r="H29" s="20">
        <f>G29*F29</f>
        <v>8.6999999999999994E-2</v>
      </c>
      <c r="K29" s="8" t="s">
        <v>2237</v>
      </c>
      <c r="L29" s="5">
        <v>4.9000000000000002E-2</v>
      </c>
    </row>
    <row r="30" spans="1:12" x14ac:dyDescent="0.25">
      <c r="H30" s="18"/>
      <c r="K30" s="7" t="s">
        <v>2194</v>
      </c>
      <c r="L30" s="5">
        <v>8.6999999999999994E-2</v>
      </c>
    </row>
    <row r="31" spans="1:12" x14ac:dyDescent="0.25">
      <c r="A31" t="s">
        <v>2192</v>
      </c>
      <c r="B31" t="s">
        <v>2218</v>
      </c>
      <c r="C31" t="s">
        <v>2237</v>
      </c>
      <c r="D31" t="s">
        <v>2269</v>
      </c>
      <c r="E31">
        <v>6</v>
      </c>
      <c r="F31" s="1">
        <v>0.25</v>
      </c>
      <c r="G31" s="1">
        <v>0.19600000000000001</v>
      </c>
      <c r="H31" s="20">
        <f>G31*F31</f>
        <v>4.9000000000000002E-2</v>
      </c>
      <c r="K31" s="8" t="s">
        <v>2236</v>
      </c>
      <c r="L31" s="5">
        <v>8.6999999999999994E-2</v>
      </c>
    </row>
    <row r="32" spans="1:12" x14ac:dyDescent="0.25">
      <c r="A32" t="s">
        <v>2192</v>
      </c>
      <c r="B32" t="s">
        <v>2218</v>
      </c>
      <c r="C32" t="s">
        <v>2238</v>
      </c>
      <c r="D32" t="s">
        <v>2270</v>
      </c>
      <c r="E32">
        <v>7</v>
      </c>
      <c r="F32" s="1">
        <v>0.29199999999999998</v>
      </c>
      <c r="G32" s="1">
        <v>0.19600000000000001</v>
      </c>
      <c r="H32" s="20">
        <f>G32*F32</f>
        <v>5.7231999999999998E-2</v>
      </c>
      <c r="K32" s="7" t="s">
        <v>2196</v>
      </c>
      <c r="L32" s="5">
        <v>0.17399999999999996</v>
      </c>
    </row>
    <row r="33" spans="1:12" x14ac:dyDescent="0.25">
      <c r="A33" t="s">
        <v>2192</v>
      </c>
      <c r="B33" t="s">
        <v>2218</v>
      </c>
      <c r="C33" t="s">
        <v>2239</v>
      </c>
      <c r="D33" t="s">
        <v>2271</v>
      </c>
      <c r="E33">
        <v>7</v>
      </c>
      <c r="F33" s="1">
        <v>0.29199999999999998</v>
      </c>
      <c r="G33" s="1">
        <v>0.19600000000000001</v>
      </c>
      <c r="H33" s="20">
        <f>G33*F33</f>
        <v>5.7231999999999998E-2</v>
      </c>
      <c r="K33" s="8" t="s">
        <v>2364</v>
      </c>
      <c r="L33" s="5">
        <v>4.5239999999999994E-3</v>
      </c>
    </row>
    <row r="34" spans="1:12" x14ac:dyDescent="0.25">
      <c r="A34" t="s">
        <v>2192</v>
      </c>
      <c r="B34" t="s">
        <v>2218</v>
      </c>
      <c r="C34" t="s">
        <v>2240</v>
      </c>
      <c r="D34" t="s">
        <v>2272</v>
      </c>
      <c r="E34">
        <v>4</v>
      </c>
      <c r="F34" s="1">
        <v>0.16700000000000001</v>
      </c>
      <c r="G34" s="1">
        <v>0.19600000000000001</v>
      </c>
      <c r="H34" s="20">
        <f>G34*F34</f>
        <v>3.2732000000000004E-2</v>
      </c>
      <c r="K34" s="8" t="s">
        <v>2230</v>
      </c>
      <c r="L34" s="5">
        <v>1.7921999999999997E-2</v>
      </c>
    </row>
    <row r="35" spans="1:12" x14ac:dyDescent="0.25">
      <c r="H35" s="18"/>
      <c r="K35" s="8" t="s">
        <v>2232</v>
      </c>
      <c r="L35" s="5">
        <v>4.5239999999999994E-3</v>
      </c>
    </row>
    <row r="36" spans="1:12" x14ac:dyDescent="0.25">
      <c r="A36" t="s">
        <v>2190</v>
      </c>
      <c r="B36" t="s">
        <v>2213</v>
      </c>
      <c r="C36" t="s">
        <v>2356</v>
      </c>
      <c r="D36" t="s">
        <v>2394</v>
      </c>
      <c r="E36">
        <v>1</v>
      </c>
      <c r="F36" s="1">
        <v>0.5</v>
      </c>
      <c r="G36" s="1">
        <v>2.1999999999999999E-2</v>
      </c>
      <c r="H36" s="20">
        <f>G36*F36</f>
        <v>1.0999999999999999E-2</v>
      </c>
      <c r="K36" s="8" t="s">
        <v>2234</v>
      </c>
      <c r="L36" s="5">
        <v>3.1145999999999997E-2</v>
      </c>
    </row>
    <row r="37" spans="1:12" x14ac:dyDescent="0.25">
      <c r="A37" t="s">
        <v>2190</v>
      </c>
      <c r="B37" t="s">
        <v>2213</v>
      </c>
      <c r="C37" t="s">
        <v>2357</v>
      </c>
      <c r="D37" t="s">
        <v>2395</v>
      </c>
      <c r="E37">
        <v>1</v>
      </c>
      <c r="F37" s="1">
        <v>0.5</v>
      </c>
      <c r="G37" s="1">
        <v>2.1999999999999999E-2</v>
      </c>
      <c r="H37" s="20">
        <f>G37*F37</f>
        <v>1.0999999999999999E-2</v>
      </c>
      <c r="K37" s="8" t="s">
        <v>2231</v>
      </c>
      <c r="L37" s="5">
        <v>1.3397999999999998E-2</v>
      </c>
    </row>
    <row r="38" spans="1:12" x14ac:dyDescent="0.25">
      <c r="H38" s="18"/>
      <c r="K38" s="8" t="s">
        <v>2235</v>
      </c>
      <c r="L38" s="5">
        <v>3.1145999999999997E-2</v>
      </c>
    </row>
    <row r="39" spans="1:12" x14ac:dyDescent="0.25">
      <c r="A39" t="s">
        <v>2188</v>
      </c>
      <c r="B39" t="s">
        <v>2214</v>
      </c>
      <c r="C39" t="s">
        <v>2242</v>
      </c>
      <c r="D39" t="s">
        <v>2274</v>
      </c>
      <c r="E39">
        <v>10</v>
      </c>
      <c r="F39" s="1">
        <v>0.14699999999999999</v>
      </c>
      <c r="G39" s="1">
        <v>0.435</v>
      </c>
      <c r="H39" s="20">
        <f t="shared" ref="H39:H54" si="1">G39*F39</f>
        <v>6.3945000000000002E-2</v>
      </c>
      <c r="K39" s="8" t="s">
        <v>2486</v>
      </c>
      <c r="L39" s="5">
        <v>1.3397999999999998E-2</v>
      </c>
    </row>
    <row r="40" spans="1:12" x14ac:dyDescent="0.25">
      <c r="A40" t="s">
        <v>2188</v>
      </c>
      <c r="B40" t="s">
        <v>2214</v>
      </c>
      <c r="C40" t="s">
        <v>2243</v>
      </c>
      <c r="D40" t="s">
        <v>2275</v>
      </c>
      <c r="E40">
        <v>1</v>
      </c>
      <c r="F40" s="1">
        <v>1.4999999999999999E-2</v>
      </c>
      <c r="G40" s="1">
        <v>0.435</v>
      </c>
      <c r="H40" s="20">
        <f t="shared" si="1"/>
        <v>6.5249999999999996E-3</v>
      </c>
      <c r="K40" s="8" t="s">
        <v>2233</v>
      </c>
      <c r="L40" s="5">
        <v>3.1145999999999997E-2</v>
      </c>
    </row>
    <row r="41" spans="1:12" x14ac:dyDescent="0.25">
      <c r="A41" t="s">
        <v>2188</v>
      </c>
      <c r="B41" t="s">
        <v>2214</v>
      </c>
      <c r="C41" t="s">
        <v>2244</v>
      </c>
      <c r="D41" t="s">
        <v>2276</v>
      </c>
      <c r="E41">
        <v>10</v>
      </c>
      <c r="F41" s="1">
        <v>0.14699999999999999</v>
      </c>
      <c r="G41" s="1">
        <v>0.435</v>
      </c>
      <c r="H41" s="20">
        <f t="shared" si="1"/>
        <v>6.3945000000000002E-2</v>
      </c>
      <c r="K41" s="8" t="s">
        <v>2229</v>
      </c>
      <c r="L41" s="5">
        <v>2.6795999999999997E-2</v>
      </c>
    </row>
    <row r="42" spans="1:12" x14ac:dyDescent="0.25">
      <c r="A42" t="s">
        <v>2188</v>
      </c>
      <c r="B42" t="s">
        <v>2214</v>
      </c>
      <c r="C42" t="s">
        <v>2246</v>
      </c>
      <c r="D42" t="s">
        <v>2278</v>
      </c>
      <c r="E42">
        <v>1</v>
      </c>
      <c r="F42" s="1">
        <v>1.4999999999999999E-2</v>
      </c>
      <c r="G42" s="1">
        <v>0.435</v>
      </c>
      <c r="H42" s="20">
        <f t="shared" si="1"/>
        <v>6.5249999999999996E-3</v>
      </c>
      <c r="K42" s="7" t="s">
        <v>2200</v>
      </c>
      <c r="L42" s="5">
        <v>2.1999999999999999E-2</v>
      </c>
    </row>
    <row r="43" spans="1:12" x14ac:dyDescent="0.25">
      <c r="A43" t="s">
        <v>2188</v>
      </c>
      <c r="B43" t="s">
        <v>2214</v>
      </c>
      <c r="C43" t="s">
        <v>2234</v>
      </c>
      <c r="D43" t="s">
        <v>2266</v>
      </c>
      <c r="E43">
        <v>7</v>
      </c>
      <c r="F43" s="1">
        <v>0.10299999999999999</v>
      </c>
      <c r="G43" s="1">
        <v>0.435</v>
      </c>
      <c r="H43" s="20">
        <f t="shared" si="1"/>
        <v>4.4804999999999998E-2</v>
      </c>
      <c r="K43" s="8" t="s">
        <v>2227</v>
      </c>
      <c r="L43" s="5">
        <v>2.1999999999999999E-2</v>
      </c>
    </row>
    <row r="44" spans="1:12" x14ac:dyDescent="0.25">
      <c r="A44" t="s">
        <v>2188</v>
      </c>
      <c r="B44" t="s">
        <v>2214</v>
      </c>
      <c r="C44" t="s">
        <v>2338</v>
      </c>
      <c r="D44" t="s">
        <v>2376</v>
      </c>
      <c r="E44">
        <v>1</v>
      </c>
      <c r="F44" s="1">
        <v>1.4999999999999999E-2</v>
      </c>
      <c r="G44" s="1">
        <v>0.435</v>
      </c>
      <c r="H44" s="20">
        <f t="shared" si="1"/>
        <v>6.5249999999999996E-3</v>
      </c>
      <c r="K44" s="7" t="s">
        <v>2202</v>
      </c>
      <c r="L44" s="5">
        <v>2.1999999999999999E-2</v>
      </c>
    </row>
    <row r="45" spans="1:12" x14ac:dyDescent="0.25">
      <c r="A45" t="s">
        <v>2188</v>
      </c>
      <c r="B45" t="s">
        <v>2214</v>
      </c>
      <c r="C45" t="s">
        <v>2240</v>
      </c>
      <c r="D45" t="s">
        <v>2272</v>
      </c>
      <c r="E45">
        <v>4</v>
      </c>
      <c r="F45" s="1">
        <v>5.8999999999999997E-2</v>
      </c>
      <c r="G45" s="1">
        <v>0.435</v>
      </c>
      <c r="H45" s="20">
        <f t="shared" si="1"/>
        <v>2.5664999999999997E-2</v>
      </c>
      <c r="K45" s="8" t="s">
        <v>2224</v>
      </c>
      <c r="L45" s="5">
        <v>2.1999999999999999E-2</v>
      </c>
    </row>
    <row r="46" spans="1:12" x14ac:dyDescent="0.25">
      <c r="A46" t="s">
        <v>2188</v>
      </c>
      <c r="B46" t="s">
        <v>2214</v>
      </c>
      <c r="C46" t="s">
        <v>2224</v>
      </c>
      <c r="D46" t="s">
        <v>2256</v>
      </c>
      <c r="E46">
        <v>1</v>
      </c>
      <c r="F46" s="1">
        <v>1.4999999999999999E-2</v>
      </c>
      <c r="G46" s="1">
        <v>0.435</v>
      </c>
      <c r="H46" s="20">
        <f t="shared" si="1"/>
        <v>6.5249999999999996E-3</v>
      </c>
      <c r="K46" s="7" t="s">
        <v>2422</v>
      </c>
      <c r="L46" s="5"/>
    </row>
    <row r="47" spans="1:12" x14ac:dyDescent="0.25">
      <c r="A47" t="s">
        <v>2188</v>
      </c>
      <c r="B47" t="s">
        <v>2214</v>
      </c>
      <c r="C47" t="s">
        <v>2247</v>
      </c>
      <c r="D47" t="s">
        <v>2279</v>
      </c>
      <c r="E47">
        <v>1</v>
      </c>
      <c r="F47" s="1">
        <v>1.4999999999999999E-2</v>
      </c>
      <c r="G47" s="1">
        <v>0.435</v>
      </c>
      <c r="H47" s="20">
        <f t="shared" si="1"/>
        <v>6.5249999999999996E-3</v>
      </c>
      <c r="K47" s="8" t="s">
        <v>2422</v>
      </c>
      <c r="L47" s="5"/>
    </row>
    <row r="48" spans="1:12" x14ac:dyDescent="0.25">
      <c r="A48" t="s">
        <v>2188</v>
      </c>
      <c r="B48" t="s">
        <v>2214</v>
      </c>
      <c r="C48" t="s">
        <v>2239</v>
      </c>
      <c r="D48" t="s">
        <v>2271</v>
      </c>
      <c r="E48">
        <v>7</v>
      </c>
      <c r="F48" s="1">
        <v>0.10299999999999999</v>
      </c>
      <c r="G48" s="1">
        <v>0.435</v>
      </c>
      <c r="H48" s="20">
        <f t="shared" si="1"/>
        <v>4.4804999999999998E-2</v>
      </c>
      <c r="K48" s="7" t="s">
        <v>85</v>
      </c>
      <c r="L48" s="5">
        <v>1.0020659999999999</v>
      </c>
    </row>
    <row r="49" spans="1:8" x14ac:dyDescent="0.25">
      <c r="A49" t="s">
        <v>2188</v>
      </c>
      <c r="B49" t="s">
        <v>2214</v>
      </c>
      <c r="C49" t="s">
        <v>2227</v>
      </c>
      <c r="D49" t="s">
        <v>2259</v>
      </c>
      <c r="E49">
        <v>1</v>
      </c>
      <c r="F49" s="1">
        <v>1.4999999999999999E-2</v>
      </c>
      <c r="G49" s="1">
        <v>0.435</v>
      </c>
      <c r="H49" s="20">
        <f t="shared" si="1"/>
        <v>6.5249999999999996E-3</v>
      </c>
    </row>
    <row r="50" spans="1:8" x14ac:dyDescent="0.25">
      <c r="A50" t="s">
        <v>2188</v>
      </c>
      <c r="B50" t="s">
        <v>2214</v>
      </c>
      <c r="C50" t="s">
        <v>2355</v>
      </c>
      <c r="D50" t="s">
        <v>2393</v>
      </c>
      <c r="E50">
        <v>6</v>
      </c>
      <c r="F50" s="1">
        <v>8.7999999999999995E-2</v>
      </c>
      <c r="G50" s="1">
        <v>0.435</v>
      </c>
      <c r="H50" s="20">
        <f t="shared" si="1"/>
        <v>3.8279999999999995E-2</v>
      </c>
    </row>
    <row r="51" spans="1:8" x14ac:dyDescent="0.25">
      <c r="A51" t="s">
        <v>2188</v>
      </c>
      <c r="B51" t="s">
        <v>2214</v>
      </c>
      <c r="C51" t="s">
        <v>2351</v>
      </c>
      <c r="D51" t="s">
        <v>2389</v>
      </c>
      <c r="E51">
        <v>1</v>
      </c>
      <c r="F51" s="1">
        <v>1.4999999999999999E-2</v>
      </c>
      <c r="G51" s="1">
        <v>0.435</v>
      </c>
      <c r="H51" s="20">
        <f t="shared" si="1"/>
        <v>6.5249999999999996E-3</v>
      </c>
    </row>
    <row r="52" spans="1:8" x14ac:dyDescent="0.25">
      <c r="A52" t="s">
        <v>2188</v>
      </c>
      <c r="B52" t="s">
        <v>2214</v>
      </c>
      <c r="C52" t="s">
        <v>2249</v>
      </c>
      <c r="D52" t="s">
        <v>2281</v>
      </c>
      <c r="E52">
        <v>6</v>
      </c>
      <c r="F52" s="1">
        <v>8.7999999999999995E-2</v>
      </c>
      <c r="G52" s="1">
        <v>0.435</v>
      </c>
      <c r="H52" s="20">
        <f t="shared" si="1"/>
        <v>3.8279999999999995E-2</v>
      </c>
    </row>
    <row r="53" spans="1:8" x14ac:dyDescent="0.25">
      <c r="A53" t="s">
        <v>2188</v>
      </c>
      <c r="B53" t="s">
        <v>2214</v>
      </c>
      <c r="C53" t="s">
        <v>2250</v>
      </c>
      <c r="D53" t="s">
        <v>2282</v>
      </c>
      <c r="E53">
        <v>10</v>
      </c>
      <c r="F53" s="1">
        <v>0.14699999999999999</v>
      </c>
      <c r="G53" s="1">
        <v>0.435</v>
      </c>
      <c r="H53" s="20">
        <f t="shared" si="1"/>
        <v>6.3945000000000002E-2</v>
      </c>
    </row>
    <row r="54" spans="1:8" x14ac:dyDescent="0.25">
      <c r="A54" t="s">
        <v>2188</v>
      </c>
      <c r="B54" t="s">
        <v>2214</v>
      </c>
      <c r="C54" t="s">
        <v>2251</v>
      </c>
      <c r="D54" t="s">
        <v>2283</v>
      </c>
      <c r="E54">
        <v>1</v>
      </c>
      <c r="F54" s="1">
        <v>1.4999999999999999E-2</v>
      </c>
      <c r="G54" s="1">
        <v>0.435</v>
      </c>
      <c r="H54" s="20">
        <f t="shared" si="1"/>
        <v>6.5249999999999996E-3</v>
      </c>
    </row>
    <row r="55" spans="1:8" x14ac:dyDescent="0.25">
      <c r="H55" s="18"/>
    </row>
    <row r="56" spans="1:8" x14ac:dyDescent="0.25">
      <c r="A56" t="s">
        <v>2186</v>
      </c>
      <c r="B56" t="s">
        <v>2217</v>
      </c>
      <c r="C56" t="s">
        <v>2252</v>
      </c>
      <c r="D56" t="s">
        <v>2284</v>
      </c>
      <c r="E56">
        <v>2</v>
      </c>
      <c r="F56" s="1">
        <v>0.66700000000000004</v>
      </c>
      <c r="G56" s="1">
        <v>4.2999999999999997E-2</v>
      </c>
      <c r="H56" s="20">
        <f>G56*F56</f>
        <v>2.8680999999999998E-2</v>
      </c>
    </row>
    <row r="57" spans="1:8" x14ac:dyDescent="0.25">
      <c r="A57" t="s">
        <v>2186</v>
      </c>
      <c r="B57" t="s">
        <v>2217</v>
      </c>
      <c r="C57" t="s">
        <v>2254</v>
      </c>
      <c r="D57" t="s">
        <v>2286</v>
      </c>
      <c r="E57">
        <v>1</v>
      </c>
      <c r="F57" s="1">
        <v>0.33300000000000002</v>
      </c>
      <c r="G57" s="1">
        <v>4.2999999999999997E-2</v>
      </c>
      <c r="H57" s="20">
        <f>G57*F57</f>
        <v>1.4319E-2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6D4DA-0998-0241-8969-A11A9D97E710}">
  <dimension ref="A1:L26"/>
  <sheetViews>
    <sheetView topLeftCell="A7" zoomScaleNormal="100" workbookViewId="0">
      <selection activeCell="K34" sqref="K34"/>
    </sheetView>
  </sheetViews>
  <sheetFormatPr defaultColWidth="11" defaultRowHeight="15.75" x14ac:dyDescent="0.25"/>
  <cols>
    <col min="11" max="11" width="40.5" bestFit="1" customWidth="1"/>
    <col min="12" max="12" width="14" bestFit="1" customWidth="1"/>
    <col min="13" max="13" width="13.625" bestFit="1" customWidth="1"/>
  </cols>
  <sheetData>
    <row r="1" spans="1:12" x14ac:dyDescent="0.25">
      <c r="K1" s="6" t="s">
        <v>84</v>
      </c>
      <c r="L1" t="s">
        <v>2421</v>
      </c>
    </row>
    <row r="2" spans="1:12" x14ac:dyDescent="0.25">
      <c r="A2" s="4" t="s">
        <v>2185</v>
      </c>
      <c r="B2" t="s">
        <v>2204</v>
      </c>
      <c r="C2" s="4" t="s">
        <v>2185</v>
      </c>
      <c r="D2" s="4"/>
      <c r="E2" s="4" t="s">
        <v>83</v>
      </c>
      <c r="F2" s="4" t="s">
        <v>89</v>
      </c>
      <c r="K2" s="7" t="s">
        <v>2205</v>
      </c>
      <c r="L2" s="5">
        <v>0.53439200000000009</v>
      </c>
    </row>
    <row r="3" spans="1:12" x14ac:dyDescent="0.25">
      <c r="A3" t="s">
        <v>2205</v>
      </c>
      <c r="B3" t="s">
        <v>2208</v>
      </c>
      <c r="E3">
        <v>15</v>
      </c>
      <c r="F3" s="1">
        <v>0.53600000000000003</v>
      </c>
      <c r="K3" s="8" t="s">
        <v>2315</v>
      </c>
      <c r="L3" s="5">
        <v>3.6984000000000003E-2</v>
      </c>
    </row>
    <row r="4" spans="1:12" x14ac:dyDescent="0.25">
      <c r="A4" t="s">
        <v>2206</v>
      </c>
      <c r="B4" t="s">
        <v>2209</v>
      </c>
      <c r="E4">
        <v>1</v>
      </c>
      <c r="F4" s="1">
        <v>3.5999999999999997E-2</v>
      </c>
      <c r="K4" s="8" t="s">
        <v>2413</v>
      </c>
      <c r="L4" s="5">
        <v>3.6984000000000003E-2</v>
      </c>
    </row>
    <row r="5" spans="1:12" x14ac:dyDescent="0.25">
      <c r="A5" t="s">
        <v>2207</v>
      </c>
      <c r="B5" t="s">
        <v>2210</v>
      </c>
      <c r="E5">
        <v>12</v>
      </c>
      <c r="F5" s="1">
        <v>0.42899999999999999</v>
      </c>
      <c r="K5" s="8" t="s">
        <v>2311</v>
      </c>
      <c r="L5" s="5">
        <v>5.5208E-2</v>
      </c>
    </row>
    <row r="6" spans="1:12" x14ac:dyDescent="0.25">
      <c r="K6" s="8" t="s">
        <v>2313</v>
      </c>
      <c r="L6" s="5">
        <v>5.5208E-2</v>
      </c>
    </row>
    <row r="7" spans="1:12" x14ac:dyDescent="0.25">
      <c r="K7" s="8" t="s">
        <v>2414</v>
      </c>
      <c r="L7" s="5">
        <v>1.8224000000000004E-2</v>
      </c>
    </row>
    <row r="8" spans="1:12" x14ac:dyDescent="0.25">
      <c r="K8" s="8" t="s">
        <v>2308</v>
      </c>
      <c r="L8" s="5">
        <v>5.5208E-2</v>
      </c>
    </row>
    <row r="9" spans="1:12" x14ac:dyDescent="0.25">
      <c r="K9" s="8" t="s">
        <v>2314</v>
      </c>
      <c r="L9" s="5">
        <v>0.20314400000000002</v>
      </c>
    </row>
    <row r="10" spans="1:12" x14ac:dyDescent="0.25">
      <c r="K10" s="8" t="s">
        <v>2310</v>
      </c>
      <c r="L10" s="5">
        <v>1.8224000000000004E-2</v>
      </c>
    </row>
    <row r="11" spans="1:12" x14ac:dyDescent="0.25">
      <c r="A11" s="4" t="s">
        <v>2185</v>
      </c>
      <c r="B11" t="s">
        <v>2296</v>
      </c>
      <c r="C11" s="4" t="s">
        <v>2184</v>
      </c>
      <c r="D11" t="s">
        <v>2335</v>
      </c>
      <c r="E11" s="4" t="s">
        <v>83</v>
      </c>
      <c r="F11" s="4" t="s">
        <v>89</v>
      </c>
      <c r="G11" s="4" t="s">
        <v>2418</v>
      </c>
      <c r="H11" s="4" t="s">
        <v>2419</v>
      </c>
      <c r="K11" s="8" t="s">
        <v>2312</v>
      </c>
      <c r="L11" s="5">
        <v>5.5208E-2</v>
      </c>
    </row>
    <row r="12" spans="1:12" x14ac:dyDescent="0.25">
      <c r="A12" t="s">
        <v>2206</v>
      </c>
      <c r="B12" t="s">
        <v>2209</v>
      </c>
      <c r="C12" t="s">
        <v>2412</v>
      </c>
      <c r="D12" t="s">
        <v>2415</v>
      </c>
      <c r="E12">
        <v>1</v>
      </c>
      <c r="F12" s="1">
        <v>1</v>
      </c>
      <c r="G12" s="1">
        <v>3.5999999999999997E-2</v>
      </c>
      <c r="H12" s="17">
        <f>G12*F12</f>
        <v>3.5999999999999997E-2</v>
      </c>
      <c r="K12" s="7" t="s">
        <v>2207</v>
      </c>
      <c r="L12" s="5">
        <v>0.42900000000000005</v>
      </c>
    </row>
    <row r="13" spans="1:12" x14ac:dyDescent="0.25">
      <c r="K13" s="8" t="s">
        <v>2304</v>
      </c>
      <c r="L13" s="5">
        <v>0.14285700000000001</v>
      </c>
    </row>
    <row r="14" spans="1:12" x14ac:dyDescent="0.25">
      <c r="A14" t="s">
        <v>2207</v>
      </c>
      <c r="B14" t="s">
        <v>2210</v>
      </c>
      <c r="C14" t="s">
        <v>2302</v>
      </c>
      <c r="D14" t="s">
        <v>2321</v>
      </c>
      <c r="E14">
        <v>2</v>
      </c>
      <c r="F14" s="1">
        <v>0.16700000000000001</v>
      </c>
      <c r="G14" s="1">
        <v>0.42899999999999999</v>
      </c>
      <c r="H14" s="17">
        <f>G14*F14</f>
        <v>7.1642999999999998E-2</v>
      </c>
      <c r="K14" s="8" t="s">
        <v>2302</v>
      </c>
      <c r="L14" s="5">
        <v>7.1642999999999998E-2</v>
      </c>
    </row>
    <row r="15" spans="1:12" x14ac:dyDescent="0.25">
      <c r="A15" t="s">
        <v>2207</v>
      </c>
      <c r="B15" t="s">
        <v>2210</v>
      </c>
      <c r="C15" t="s">
        <v>2303</v>
      </c>
      <c r="D15" t="s">
        <v>2322</v>
      </c>
      <c r="E15">
        <v>6</v>
      </c>
      <c r="F15" s="1">
        <v>0.5</v>
      </c>
      <c r="G15" s="1">
        <v>0.42899999999999999</v>
      </c>
      <c r="H15" s="17">
        <f>G15*F15</f>
        <v>0.2145</v>
      </c>
      <c r="K15" s="8" t="s">
        <v>2303</v>
      </c>
      <c r="L15" s="5">
        <v>0.2145</v>
      </c>
    </row>
    <row r="16" spans="1:12" x14ac:dyDescent="0.25">
      <c r="A16" t="s">
        <v>2207</v>
      </c>
      <c r="B16" t="s">
        <v>2210</v>
      </c>
      <c r="C16" t="s">
        <v>2304</v>
      </c>
      <c r="D16" t="s">
        <v>2323</v>
      </c>
      <c r="E16">
        <v>4</v>
      </c>
      <c r="F16" s="1">
        <v>0.33300000000000002</v>
      </c>
      <c r="G16" s="1">
        <v>0.42899999999999999</v>
      </c>
      <c r="H16" s="17">
        <f>G16*F16</f>
        <v>0.14285700000000001</v>
      </c>
      <c r="K16" s="7" t="s">
        <v>2206</v>
      </c>
      <c r="L16" s="5">
        <v>3.5999999999999997E-2</v>
      </c>
    </row>
    <row r="17" spans="1:12" x14ac:dyDescent="0.25">
      <c r="K17" s="8" t="s">
        <v>2412</v>
      </c>
      <c r="L17" s="5">
        <v>3.5999999999999997E-2</v>
      </c>
    </row>
    <row r="18" spans="1:12" x14ac:dyDescent="0.25">
      <c r="A18" t="s">
        <v>2205</v>
      </c>
      <c r="B18" t="s">
        <v>2208</v>
      </c>
      <c r="C18" t="s">
        <v>2308</v>
      </c>
      <c r="D18" t="s">
        <v>2327</v>
      </c>
      <c r="E18">
        <v>3</v>
      </c>
      <c r="F18" s="1">
        <v>0.10299999999999999</v>
      </c>
      <c r="G18" s="1">
        <v>0.53600000000000003</v>
      </c>
      <c r="H18" s="17">
        <f t="shared" ref="H18:H26" si="0">G18*F18</f>
        <v>5.5208E-2</v>
      </c>
      <c r="K18" s="7" t="s">
        <v>2422</v>
      </c>
      <c r="L18" s="5"/>
    </row>
    <row r="19" spans="1:12" x14ac:dyDescent="0.25">
      <c r="A19" t="s">
        <v>2205</v>
      </c>
      <c r="B19" t="s">
        <v>2208</v>
      </c>
      <c r="C19" t="s">
        <v>2311</v>
      </c>
      <c r="D19" t="s">
        <v>2330</v>
      </c>
      <c r="E19">
        <v>3</v>
      </c>
      <c r="F19" s="1">
        <v>0.10299999999999999</v>
      </c>
      <c r="G19" s="1">
        <v>0.53600000000000003</v>
      </c>
      <c r="H19" s="17">
        <f t="shared" si="0"/>
        <v>5.5208E-2</v>
      </c>
      <c r="K19" s="8" t="s">
        <v>2422</v>
      </c>
      <c r="L19" s="5"/>
    </row>
    <row r="20" spans="1:12" x14ac:dyDescent="0.25">
      <c r="A20" t="s">
        <v>2205</v>
      </c>
      <c r="B20" t="s">
        <v>2208</v>
      </c>
      <c r="C20" t="s">
        <v>2310</v>
      </c>
      <c r="D20" t="s">
        <v>2329</v>
      </c>
      <c r="E20">
        <v>1</v>
      </c>
      <c r="F20" s="1">
        <v>3.4000000000000002E-2</v>
      </c>
      <c r="G20" s="1">
        <v>0.53600000000000003</v>
      </c>
      <c r="H20" s="17">
        <f t="shared" si="0"/>
        <v>1.8224000000000004E-2</v>
      </c>
      <c r="K20" s="7" t="s">
        <v>85</v>
      </c>
      <c r="L20" s="5">
        <v>0.99939200000000017</v>
      </c>
    </row>
    <row r="21" spans="1:12" x14ac:dyDescent="0.25">
      <c r="A21" t="s">
        <v>2205</v>
      </c>
      <c r="B21" t="s">
        <v>2208</v>
      </c>
      <c r="C21" t="s">
        <v>2413</v>
      </c>
      <c r="D21" t="s">
        <v>2416</v>
      </c>
      <c r="E21">
        <v>2</v>
      </c>
      <c r="F21" s="1">
        <v>6.9000000000000006E-2</v>
      </c>
      <c r="G21" s="1">
        <v>0.53600000000000003</v>
      </c>
      <c r="H21" s="17">
        <f t="shared" si="0"/>
        <v>3.6984000000000003E-2</v>
      </c>
    </row>
    <row r="22" spans="1:12" x14ac:dyDescent="0.25">
      <c r="A22" t="s">
        <v>2205</v>
      </c>
      <c r="B22" t="s">
        <v>2208</v>
      </c>
      <c r="C22" t="s">
        <v>2315</v>
      </c>
      <c r="D22" t="s">
        <v>2334</v>
      </c>
      <c r="E22">
        <v>2</v>
      </c>
      <c r="F22" s="1">
        <v>6.9000000000000006E-2</v>
      </c>
      <c r="G22" s="1">
        <v>0.53600000000000003</v>
      </c>
      <c r="H22" s="17">
        <f t="shared" si="0"/>
        <v>3.6984000000000003E-2</v>
      </c>
    </row>
    <row r="23" spans="1:12" x14ac:dyDescent="0.25">
      <c r="A23" t="s">
        <v>2205</v>
      </c>
      <c r="B23" t="s">
        <v>2208</v>
      </c>
      <c r="C23" t="s">
        <v>2313</v>
      </c>
      <c r="D23" t="s">
        <v>2332</v>
      </c>
      <c r="E23">
        <v>3</v>
      </c>
      <c r="F23" s="1">
        <v>0.10299999999999999</v>
      </c>
      <c r="G23" s="1">
        <v>0.53600000000000003</v>
      </c>
      <c r="H23" s="17">
        <f t="shared" si="0"/>
        <v>5.5208E-2</v>
      </c>
    </row>
    <row r="24" spans="1:12" x14ac:dyDescent="0.25">
      <c r="A24" t="s">
        <v>2205</v>
      </c>
      <c r="B24" t="s">
        <v>2208</v>
      </c>
      <c r="C24" t="s">
        <v>2312</v>
      </c>
      <c r="D24" t="s">
        <v>2331</v>
      </c>
      <c r="E24">
        <v>3</v>
      </c>
      <c r="F24" s="1">
        <v>0.10299999999999999</v>
      </c>
      <c r="G24" s="1">
        <v>0.53600000000000003</v>
      </c>
      <c r="H24" s="17">
        <f t="shared" si="0"/>
        <v>5.5208E-2</v>
      </c>
    </row>
    <row r="25" spans="1:12" x14ac:dyDescent="0.25">
      <c r="A25" t="s">
        <v>2205</v>
      </c>
      <c r="B25" t="s">
        <v>2208</v>
      </c>
      <c r="C25" t="s">
        <v>2414</v>
      </c>
      <c r="D25" t="s">
        <v>2417</v>
      </c>
      <c r="E25">
        <v>1</v>
      </c>
      <c r="F25" s="1">
        <v>3.4000000000000002E-2</v>
      </c>
      <c r="G25" s="1">
        <v>0.53600000000000003</v>
      </c>
      <c r="H25" s="17">
        <f t="shared" si="0"/>
        <v>1.8224000000000004E-2</v>
      </c>
    </row>
    <row r="26" spans="1:12" x14ac:dyDescent="0.25">
      <c r="A26" t="s">
        <v>2205</v>
      </c>
      <c r="B26" t="s">
        <v>2208</v>
      </c>
      <c r="C26" t="s">
        <v>2314</v>
      </c>
      <c r="D26" t="s">
        <v>2333</v>
      </c>
      <c r="E26">
        <v>11</v>
      </c>
      <c r="F26" s="1">
        <v>0.379</v>
      </c>
      <c r="G26" s="1">
        <v>0.53600000000000003</v>
      </c>
      <c r="H26" s="17">
        <f t="shared" si="0"/>
        <v>0.20314400000000002</v>
      </c>
    </row>
  </sheetData>
  <pageMargins left="0.7" right="0.7" top="0.75" bottom="0.75" header="0.3" footer="0.3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3B020-408F-6241-8CB5-FAD147838A81}">
  <dimension ref="A1:P66"/>
  <sheetViews>
    <sheetView topLeftCell="B4" zoomScale="140" zoomScaleNormal="140" workbookViewId="0">
      <selection activeCell="H1" sqref="H1"/>
    </sheetView>
  </sheetViews>
  <sheetFormatPr defaultColWidth="11" defaultRowHeight="15.75" x14ac:dyDescent="0.25"/>
  <cols>
    <col min="3" max="3" width="33.625" bestFit="1" customWidth="1"/>
    <col min="11" max="11" width="44.5" bestFit="1" customWidth="1"/>
    <col min="12" max="13" width="13.625" bestFit="1" customWidth="1"/>
  </cols>
  <sheetData>
    <row r="1" spans="1:16" x14ac:dyDescent="0.25">
      <c r="K1" s="6" t="s">
        <v>84</v>
      </c>
      <c r="L1" t="s">
        <v>2421</v>
      </c>
    </row>
    <row r="2" spans="1:16" x14ac:dyDescent="0.25">
      <c r="A2" s="4" t="s">
        <v>2185</v>
      </c>
      <c r="B2" t="s">
        <v>2222</v>
      </c>
      <c r="C2" s="4"/>
      <c r="E2" s="4" t="s">
        <v>83</v>
      </c>
      <c r="F2" s="4" t="s">
        <v>89</v>
      </c>
      <c r="K2" s="7" t="s">
        <v>2186</v>
      </c>
      <c r="L2" s="21">
        <v>9.6000000000000002E-2</v>
      </c>
    </row>
    <row r="3" spans="1:16" x14ac:dyDescent="0.25">
      <c r="A3" t="s">
        <v>2186</v>
      </c>
      <c r="B3" t="s">
        <v>2217</v>
      </c>
      <c r="E3">
        <v>7</v>
      </c>
      <c r="F3" s="1">
        <v>9.6000000000000002E-2</v>
      </c>
      <c r="K3" s="8" t="s">
        <v>2252</v>
      </c>
      <c r="L3" s="21">
        <v>4.8000000000000001E-2</v>
      </c>
    </row>
    <row r="4" spans="1:16" x14ac:dyDescent="0.25">
      <c r="A4" t="s">
        <v>2188</v>
      </c>
      <c r="B4" t="s">
        <v>2214</v>
      </c>
      <c r="E4">
        <v>28</v>
      </c>
      <c r="F4" s="1">
        <v>0.38400000000000001</v>
      </c>
      <c r="K4" s="8" t="s">
        <v>2254</v>
      </c>
      <c r="L4" s="21">
        <v>1.9200000000000002E-2</v>
      </c>
    </row>
    <row r="5" spans="1:16" x14ac:dyDescent="0.25">
      <c r="A5" t="s">
        <v>2191</v>
      </c>
      <c r="B5" t="s">
        <v>2219</v>
      </c>
      <c r="E5">
        <v>1</v>
      </c>
      <c r="F5" s="1">
        <v>1.4E-2</v>
      </c>
      <c r="K5" s="8" t="s">
        <v>2253</v>
      </c>
      <c r="L5" s="21">
        <v>2.8799999999999999E-2</v>
      </c>
      <c r="M5" s="17"/>
    </row>
    <row r="6" spans="1:16" x14ac:dyDescent="0.25">
      <c r="A6" t="s">
        <v>2192</v>
      </c>
      <c r="B6" t="s">
        <v>2218</v>
      </c>
      <c r="E6">
        <v>5</v>
      </c>
      <c r="F6" s="1">
        <v>6.8000000000000005E-2</v>
      </c>
      <c r="K6" s="7" t="s">
        <v>2188</v>
      </c>
      <c r="L6" s="21">
        <v>0.38438400000000006</v>
      </c>
    </row>
    <row r="7" spans="1:16" x14ac:dyDescent="0.25">
      <c r="A7" t="s">
        <v>2194</v>
      </c>
      <c r="B7" t="s">
        <v>2216</v>
      </c>
      <c r="E7">
        <v>2</v>
      </c>
      <c r="F7" s="1">
        <v>2.7E-2</v>
      </c>
      <c r="K7" s="8" t="s">
        <v>2246</v>
      </c>
      <c r="L7" s="21">
        <v>8.064E-3</v>
      </c>
    </row>
    <row r="8" spans="1:16" x14ac:dyDescent="0.25">
      <c r="A8" t="s">
        <v>2196</v>
      </c>
      <c r="B8" t="s">
        <v>2215</v>
      </c>
      <c r="E8">
        <v>23</v>
      </c>
      <c r="F8" s="1">
        <v>0.315</v>
      </c>
      <c r="K8" s="8" t="s">
        <v>2243</v>
      </c>
      <c r="L8" s="21">
        <v>8.064E-3</v>
      </c>
    </row>
    <row r="9" spans="1:16" x14ac:dyDescent="0.25">
      <c r="A9" t="s">
        <v>2198</v>
      </c>
      <c r="B9" t="s">
        <v>2220</v>
      </c>
      <c r="E9">
        <v>1</v>
      </c>
      <c r="F9" s="1">
        <v>1.4E-2</v>
      </c>
      <c r="K9" s="8" t="s">
        <v>2251</v>
      </c>
      <c r="L9" s="21">
        <v>1.6511999999999999E-2</v>
      </c>
    </row>
    <row r="10" spans="1:16" x14ac:dyDescent="0.25">
      <c r="A10" t="s">
        <v>2199</v>
      </c>
      <c r="B10" t="s">
        <v>2221</v>
      </c>
      <c r="E10">
        <v>1</v>
      </c>
      <c r="F10" s="1">
        <v>1.4E-2</v>
      </c>
      <c r="K10" s="8" t="s">
        <v>2247</v>
      </c>
      <c r="L10" s="21">
        <v>1.6511999999999999E-2</v>
      </c>
    </row>
    <row r="11" spans="1:16" x14ac:dyDescent="0.25">
      <c r="A11" t="s">
        <v>2200</v>
      </c>
      <c r="B11" t="s">
        <v>2211</v>
      </c>
      <c r="E11">
        <v>4</v>
      </c>
      <c r="F11" s="1">
        <v>5.5E-2</v>
      </c>
      <c r="K11" s="8" t="s">
        <v>2245</v>
      </c>
      <c r="L11" s="21">
        <v>8.064E-3</v>
      </c>
    </row>
    <row r="12" spans="1:16" x14ac:dyDescent="0.25">
      <c r="A12" t="s">
        <v>2202</v>
      </c>
      <c r="B12" t="s">
        <v>2212</v>
      </c>
      <c r="E12">
        <v>1</v>
      </c>
      <c r="F12" s="1">
        <v>1.4E-2</v>
      </c>
      <c r="K12" s="8" t="s">
        <v>2242</v>
      </c>
      <c r="L12" s="21">
        <v>3.2640000000000002E-2</v>
      </c>
      <c r="P12" t="s">
        <v>93</v>
      </c>
    </row>
    <row r="13" spans="1:16" x14ac:dyDescent="0.25">
      <c r="K13" s="8" t="s">
        <v>2248</v>
      </c>
      <c r="L13" s="21">
        <v>8.064E-3</v>
      </c>
    </row>
    <row r="14" spans="1:16" x14ac:dyDescent="0.25">
      <c r="K14" s="8" t="s">
        <v>2239</v>
      </c>
      <c r="L14" s="21">
        <v>1.6511999999999999E-2</v>
      </c>
    </row>
    <row r="15" spans="1:16" x14ac:dyDescent="0.25">
      <c r="K15" s="8" t="s">
        <v>2234</v>
      </c>
      <c r="L15" s="21">
        <v>0.171648</v>
      </c>
    </row>
    <row r="16" spans="1:16" x14ac:dyDescent="0.25">
      <c r="K16" s="8" t="s">
        <v>2227</v>
      </c>
      <c r="L16" s="21">
        <v>2.4576000000000001E-2</v>
      </c>
    </row>
    <row r="17" spans="1:13" x14ac:dyDescent="0.25">
      <c r="K17" s="8" t="s">
        <v>2240</v>
      </c>
      <c r="L17" s="21">
        <v>1.6511999999999999E-2</v>
      </c>
    </row>
    <row r="18" spans="1:13" x14ac:dyDescent="0.25">
      <c r="K18" s="8" t="s">
        <v>2244</v>
      </c>
      <c r="L18" s="21">
        <v>2.4576000000000001E-2</v>
      </c>
    </row>
    <row r="19" spans="1:13" x14ac:dyDescent="0.25">
      <c r="K19" s="8" t="s">
        <v>2250</v>
      </c>
      <c r="L19" s="21">
        <v>1.6511999999999999E-2</v>
      </c>
    </row>
    <row r="20" spans="1:13" x14ac:dyDescent="0.25">
      <c r="A20" s="4" t="s">
        <v>2185</v>
      </c>
      <c r="B20" t="s">
        <v>2222</v>
      </c>
      <c r="C20" s="4" t="s">
        <v>2184</v>
      </c>
      <c r="D20" t="s">
        <v>2287</v>
      </c>
      <c r="E20" s="4" t="s">
        <v>83</v>
      </c>
      <c r="F20" s="4" t="s">
        <v>89</v>
      </c>
      <c r="G20" s="4" t="s">
        <v>2418</v>
      </c>
      <c r="H20" s="4" t="s">
        <v>2419</v>
      </c>
      <c r="K20" s="8" t="s">
        <v>2224</v>
      </c>
      <c r="L20" s="21">
        <v>8.064E-3</v>
      </c>
    </row>
    <row r="21" spans="1:13" x14ac:dyDescent="0.25">
      <c r="A21" t="s">
        <v>2202</v>
      </c>
      <c r="B21" t="s">
        <v>2212</v>
      </c>
      <c r="C21" t="s">
        <v>2223</v>
      </c>
      <c r="D21" t="s">
        <v>2255</v>
      </c>
      <c r="E21">
        <v>1</v>
      </c>
      <c r="F21" s="1">
        <v>0.5</v>
      </c>
      <c r="G21" s="1">
        <v>1.4E-2</v>
      </c>
      <c r="H21" s="17">
        <f>G21*F21</f>
        <v>7.0000000000000001E-3</v>
      </c>
      <c r="K21" s="8" t="s">
        <v>2249</v>
      </c>
      <c r="L21" s="21">
        <v>8.064E-3</v>
      </c>
      <c r="M21" s="1"/>
    </row>
    <row r="22" spans="1:13" x14ac:dyDescent="0.25">
      <c r="A22" t="s">
        <v>2202</v>
      </c>
      <c r="B22" t="s">
        <v>2212</v>
      </c>
      <c r="C22" t="s">
        <v>2224</v>
      </c>
      <c r="D22" t="s">
        <v>2256</v>
      </c>
      <c r="E22">
        <v>1</v>
      </c>
      <c r="F22" s="1">
        <v>0.5</v>
      </c>
      <c r="G22" s="1">
        <v>1.4E-2</v>
      </c>
      <c r="H22" s="17">
        <f>G22*F22</f>
        <v>7.0000000000000001E-3</v>
      </c>
      <c r="K22" s="7" t="s">
        <v>2191</v>
      </c>
      <c r="L22" s="21">
        <v>1.4E-2</v>
      </c>
    </row>
    <row r="23" spans="1:13" x14ac:dyDescent="0.25">
      <c r="K23" s="8" t="s">
        <v>2241</v>
      </c>
      <c r="L23" s="21">
        <v>1.4E-2</v>
      </c>
    </row>
    <row r="24" spans="1:13" x14ac:dyDescent="0.25">
      <c r="A24" t="s">
        <v>2200</v>
      </c>
      <c r="B24" t="s">
        <v>2211</v>
      </c>
      <c r="C24" t="s">
        <v>2225</v>
      </c>
      <c r="D24" t="s">
        <v>2257</v>
      </c>
      <c r="E24">
        <v>2</v>
      </c>
      <c r="F24" s="1">
        <v>0.28599999999999998</v>
      </c>
      <c r="G24" s="1">
        <v>5.5E-2</v>
      </c>
      <c r="H24" s="17">
        <f>G24*F24</f>
        <v>1.5729999999999997E-2</v>
      </c>
      <c r="K24" s="7" t="s">
        <v>2192</v>
      </c>
      <c r="L24" s="21">
        <v>6.8000000000000005E-2</v>
      </c>
    </row>
    <row r="25" spans="1:13" x14ac:dyDescent="0.25">
      <c r="A25" t="s">
        <v>2200</v>
      </c>
      <c r="B25" t="s">
        <v>2211</v>
      </c>
      <c r="C25" t="s">
        <v>2226</v>
      </c>
      <c r="D25" t="s">
        <v>2258</v>
      </c>
      <c r="E25">
        <v>2</v>
      </c>
      <c r="F25" s="1">
        <v>0.28599999999999998</v>
      </c>
      <c r="G25" s="1">
        <v>5.5E-2</v>
      </c>
      <c r="H25" s="17">
        <f>G25*F25</f>
        <v>1.5729999999999997E-2</v>
      </c>
      <c r="K25" s="8" t="s">
        <v>2239</v>
      </c>
      <c r="L25" s="21">
        <v>1.7000000000000001E-2</v>
      </c>
    </row>
    <row r="26" spans="1:13" x14ac:dyDescent="0.25">
      <c r="A26" t="s">
        <v>2200</v>
      </c>
      <c r="B26" t="s">
        <v>2211</v>
      </c>
      <c r="C26" t="s">
        <v>2227</v>
      </c>
      <c r="D26" t="s">
        <v>2259</v>
      </c>
      <c r="E26">
        <v>3</v>
      </c>
      <c r="F26" s="1">
        <v>0.42899999999999999</v>
      </c>
      <c r="G26" s="1">
        <v>5.5E-2</v>
      </c>
      <c r="H26" s="17">
        <f>G26*F26</f>
        <v>2.3595000000000001E-2</v>
      </c>
      <c r="K26" s="8" t="s">
        <v>2238</v>
      </c>
      <c r="L26" s="21">
        <v>2.5500000000000002E-2</v>
      </c>
    </row>
    <row r="27" spans="1:13" x14ac:dyDescent="0.25">
      <c r="K27" s="8" t="s">
        <v>2240</v>
      </c>
      <c r="L27" s="21">
        <v>1.7000000000000001E-2</v>
      </c>
    </row>
    <row r="28" spans="1:13" x14ac:dyDescent="0.25">
      <c r="A28" t="s">
        <v>2199</v>
      </c>
      <c r="B28" t="s">
        <v>2221</v>
      </c>
      <c r="C28" t="s">
        <v>2228</v>
      </c>
      <c r="D28" t="s">
        <v>2260</v>
      </c>
      <c r="E28">
        <v>1</v>
      </c>
      <c r="F28" s="1">
        <v>0.5</v>
      </c>
      <c r="G28" s="1">
        <v>2.8000000000000001E-2</v>
      </c>
      <c r="H28" s="17">
        <f>G28*F28</f>
        <v>1.4E-2</v>
      </c>
      <c r="K28" s="8" t="s">
        <v>2237</v>
      </c>
      <c r="L28" s="21">
        <v>8.5000000000000006E-3</v>
      </c>
    </row>
    <row r="29" spans="1:13" x14ac:dyDescent="0.25">
      <c r="A29" t="s">
        <v>2199</v>
      </c>
      <c r="B29" t="s">
        <v>2221</v>
      </c>
      <c r="C29" t="s">
        <v>2199</v>
      </c>
      <c r="D29" t="s">
        <v>2221</v>
      </c>
      <c r="E29">
        <v>1</v>
      </c>
      <c r="F29" s="1">
        <v>0.5</v>
      </c>
      <c r="G29" s="1">
        <v>2.8000000000000001E-2</v>
      </c>
      <c r="H29" s="17">
        <f>G29*F29</f>
        <v>1.4E-2</v>
      </c>
      <c r="K29" s="7" t="s">
        <v>2194</v>
      </c>
      <c r="L29" s="21">
        <v>2.7E-2</v>
      </c>
    </row>
    <row r="30" spans="1:13" x14ac:dyDescent="0.25">
      <c r="K30" s="8" t="s">
        <v>2236</v>
      </c>
      <c r="L30" s="21">
        <v>2.7E-2</v>
      </c>
    </row>
    <row r="31" spans="1:13" x14ac:dyDescent="0.25">
      <c r="A31" t="s">
        <v>2196</v>
      </c>
      <c r="B31" t="s">
        <v>2215</v>
      </c>
      <c r="C31" t="s">
        <v>2229</v>
      </c>
      <c r="D31" t="s">
        <v>2261</v>
      </c>
      <c r="E31">
        <v>8</v>
      </c>
      <c r="F31" s="1">
        <v>7.2999999999999995E-2</v>
      </c>
      <c r="G31" s="1">
        <v>0.315</v>
      </c>
      <c r="H31" s="17">
        <f t="shared" ref="H31:H37" si="0">G31*F31</f>
        <v>2.2994999999999998E-2</v>
      </c>
      <c r="K31" s="7" t="s">
        <v>2196</v>
      </c>
      <c r="L31" s="21">
        <v>0.315</v>
      </c>
    </row>
    <row r="32" spans="1:13" x14ac:dyDescent="0.25">
      <c r="A32" t="s">
        <v>2196</v>
      </c>
      <c r="B32" t="s">
        <v>2215</v>
      </c>
      <c r="C32" t="s">
        <v>2230</v>
      </c>
      <c r="D32" t="s">
        <v>2262</v>
      </c>
      <c r="E32">
        <v>7</v>
      </c>
      <c r="F32" s="1">
        <v>6.4000000000000001E-2</v>
      </c>
      <c r="G32" s="1">
        <v>0.315</v>
      </c>
      <c r="H32" s="17">
        <f t="shared" si="0"/>
        <v>2.0160000000000001E-2</v>
      </c>
      <c r="K32" s="8" t="s">
        <v>2230</v>
      </c>
      <c r="L32" s="21">
        <v>2.0160000000000001E-2</v>
      </c>
    </row>
    <row r="33" spans="1:12" x14ac:dyDescent="0.25">
      <c r="A33" t="s">
        <v>2196</v>
      </c>
      <c r="B33" t="s">
        <v>2215</v>
      </c>
      <c r="C33" t="s">
        <v>2231</v>
      </c>
      <c r="D33" t="s">
        <v>2263</v>
      </c>
      <c r="E33">
        <v>21</v>
      </c>
      <c r="F33" s="1">
        <v>0.193</v>
      </c>
      <c r="G33" s="1">
        <v>0.315</v>
      </c>
      <c r="H33" s="17">
        <f t="shared" si="0"/>
        <v>6.0795000000000002E-2</v>
      </c>
      <c r="K33" s="8" t="s">
        <v>2232</v>
      </c>
      <c r="L33" s="21">
        <v>2.2994999999999998E-2</v>
      </c>
    </row>
    <row r="34" spans="1:12" x14ac:dyDescent="0.25">
      <c r="A34" t="s">
        <v>2196</v>
      </c>
      <c r="B34" t="s">
        <v>2215</v>
      </c>
      <c r="C34" t="s">
        <v>2232</v>
      </c>
      <c r="D34" t="s">
        <v>2264</v>
      </c>
      <c r="E34">
        <v>8</v>
      </c>
      <c r="F34" s="1">
        <v>7.2999999999999995E-2</v>
      </c>
      <c r="G34" s="1">
        <v>0.315</v>
      </c>
      <c r="H34" s="17">
        <f t="shared" si="0"/>
        <v>2.2994999999999998E-2</v>
      </c>
      <c r="K34" s="8" t="s">
        <v>2234</v>
      </c>
      <c r="L34" s="21">
        <v>6.0795000000000002E-2</v>
      </c>
    </row>
    <row r="35" spans="1:12" x14ac:dyDescent="0.25">
      <c r="A35" t="s">
        <v>2196</v>
      </c>
      <c r="B35" t="s">
        <v>2215</v>
      </c>
      <c r="C35" t="s">
        <v>2233</v>
      </c>
      <c r="D35" t="s">
        <v>2265</v>
      </c>
      <c r="E35">
        <v>21</v>
      </c>
      <c r="F35" s="1">
        <v>0.193</v>
      </c>
      <c r="G35" s="1">
        <v>0.315</v>
      </c>
      <c r="H35" s="17">
        <f t="shared" si="0"/>
        <v>6.0795000000000002E-2</v>
      </c>
      <c r="K35" s="8" t="s">
        <v>2231</v>
      </c>
      <c r="L35" s="21">
        <v>6.0795000000000002E-2</v>
      </c>
    </row>
    <row r="36" spans="1:12" x14ac:dyDescent="0.25">
      <c r="A36" t="s">
        <v>2196</v>
      </c>
      <c r="B36" t="s">
        <v>2215</v>
      </c>
      <c r="C36" t="s">
        <v>2234</v>
      </c>
      <c r="D36" t="s">
        <v>2266</v>
      </c>
      <c r="E36">
        <v>21</v>
      </c>
      <c r="F36" s="1">
        <v>0.193</v>
      </c>
      <c r="G36" s="1">
        <v>0.315</v>
      </c>
      <c r="H36" s="17">
        <f t="shared" si="0"/>
        <v>6.0795000000000002E-2</v>
      </c>
      <c r="K36" s="8" t="s">
        <v>2235</v>
      </c>
      <c r="L36" s="21">
        <v>6.6464999999999996E-2</v>
      </c>
    </row>
    <row r="37" spans="1:12" x14ac:dyDescent="0.25">
      <c r="A37" t="s">
        <v>2196</v>
      </c>
      <c r="B37" t="s">
        <v>2215</v>
      </c>
      <c r="C37" t="s">
        <v>2235</v>
      </c>
      <c r="D37" t="s">
        <v>2267</v>
      </c>
      <c r="E37">
        <v>23</v>
      </c>
      <c r="F37" s="1">
        <v>0.21099999999999999</v>
      </c>
      <c r="G37" s="1">
        <v>0.315</v>
      </c>
      <c r="H37" s="17">
        <f t="shared" si="0"/>
        <v>6.6464999999999996E-2</v>
      </c>
      <c r="K37" s="8" t="s">
        <v>2233</v>
      </c>
      <c r="L37" s="21">
        <v>6.0795000000000002E-2</v>
      </c>
    </row>
    <row r="38" spans="1:12" x14ac:dyDescent="0.25">
      <c r="K38" s="8" t="s">
        <v>2229</v>
      </c>
      <c r="L38" s="21">
        <v>2.2994999999999998E-2</v>
      </c>
    </row>
    <row r="39" spans="1:12" x14ac:dyDescent="0.25">
      <c r="A39" t="s">
        <v>2194</v>
      </c>
      <c r="B39" t="s">
        <v>2216</v>
      </c>
      <c r="C39" t="s">
        <v>2236</v>
      </c>
      <c r="D39" t="s">
        <v>2268</v>
      </c>
      <c r="E39">
        <v>2</v>
      </c>
      <c r="F39" s="1">
        <v>1</v>
      </c>
      <c r="G39" s="1">
        <v>2.7E-2</v>
      </c>
      <c r="H39" s="17">
        <f>G39*F39</f>
        <v>2.7E-2</v>
      </c>
      <c r="K39" s="7" t="s">
        <v>2199</v>
      </c>
      <c r="L39" s="21">
        <v>2.8000000000000001E-2</v>
      </c>
    </row>
    <row r="40" spans="1:12" x14ac:dyDescent="0.25">
      <c r="K40" s="8" t="s">
        <v>2199</v>
      </c>
      <c r="L40" s="21">
        <v>1.4E-2</v>
      </c>
    </row>
    <row r="41" spans="1:12" x14ac:dyDescent="0.25">
      <c r="A41" t="s">
        <v>2192</v>
      </c>
      <c r="B41" t="s">
        <v>2218</v>
      </c>
      <c r="C41" t="s">
        <v>2237</v>
      </c>
      <c r="D41" t="s">
        <v>2269</v>
      </c>
      <c r="E41">
        <v>1</v>
      </c>
      <c r="F41" s="1">
        <v>0.125</v>
      </c>
      <c r="G41" s="1">
        <v>6.8000000000000005E-2</v>
      </c>
      <c r="H41" s="17">
        <f>G41*F41</f>
        <v>8.5000000000000006E-3</v>
      </c>
      <c r="K41" s="8" t="s">
        <v>2228</v>
      </c>
      <c r="L41" s="21">
        <v>1.4E-2</v>
      </c>
    </row>
    <row r="42" spans="1:12" x14ac:dyDescent="0.25">
      <c r="A42" t="s">
        <v>2192</v>
      </c>
      <c r="B42" t="s">
        <v>2218</v>
      </c>
      <c r="C42" t="s">
        <v>2238</v>
      </c>
      <c r="D42" t="s">
        <v>2270</v>
      </c>
      <c r="E42">
        <v>3</v>
      </c>
      <c r="F42" s="1">
        <v>0.375</v>
      </c>
      <c r="G42" s="1">
        <v>6.8000000000000005E-2</v>
      </c>
      <c r="H42" s="17">
        <f>G42*F42</f>
        <v>2.5500000000000002E-2</v>
      </c>
      <c r="K42" s="7" t="s">
        <v>2200</v>
      </c>
      <c r="L42" s="21">
        <v>5.5054999999999993E-2</v>
      </c>
    </row>
    <row r="43" spans="1:12" x14ac:dyDescent="0.25">
      <c r="A43" t="s">
        <v>2192</v>
      </c>
      <c r="B43" t="s">
        <v>2218</v>
      </c>
      <c r="C43" t="s">
        <v>2239</v>
      </c>
      <c r="D43" t="s">
        <v>2271</v>
      </c>
      <c r="E43">
        <v>2</v>
      </c>
      <c r="F43" s="1">
        <v>0.25</v>
      </c>
      <c r="G43" s="1">
        <v>6.8000000000000005E-2</v>
      </c>
      <c r="H43" s="17">
        <f>G43*F43</f>
        <v>1.7000000000000001E-2</v>
      </c>
      <c r="K43" s="8" t="s">
        <v>2227</v>
      </c>
      <c r="L43" s="21">
        <v>2.3595000000000001E-2</v>
      </c>
    </row>
    <row r="44" spans="1:12" x14ac:dyDescent="0.25">
      <c r="A44" t="s">
        <v>2192</v>
      </c>
      <c r="B44" t="s">
        <v>2218</v>
      </c>
      <c r="C44" t="s">
        <v>2240</v>
      </c>
      <c r="D44" t="s">
        <v>2272</v>
      </c>
      <c r="E44">
        <v>2</v>
      </c>
      <c r="F44" s="1">
        <v>0.25</v>
      </c>
      <c r="G44" s="1">
        <v>6.8000000000000005E-2</v>
      </c>
      <c r="H44" s="17">
        <f>G44*F44</f>
        <v>1.7000000000000001E-2</v>
      </c>
      <c r="K44" s="8" t="s">
        <v>2226</v>
      </c>
      <c r="L44" s="21">
        <v>1.5729999999999997E-2</v>
      </c>
    </row>
    <row r="45" spans="1:12" x14ac:dyDescent="0.25">
      <c r="K45" s="8" t="s">
        <v>2225</v>
      </c>
      <c r="L45" s="21">
        <v>1.5729999999999997E-2</v>
      </c>
    </row>
    <row r="46" spans="1:12" x14ac:dyDescent="0.25">
      <c r="A46" t="s">
        <v>2191</v>
      </c>
      <c r="B46" t="s">
        <v>2219</v>
      </c>
      <c r="C46" t="s">
        <v>2241</v>
      </c>
      <c r="D46" t="s">
        <v>2273</v>
      </c>
      <c r="E46">
        <v>1</v>
      </c>
      <c r="F46" s="1">
        <v>1</v>
      </c>
      <c r="G46" s="1">
        <v>1.4E-2</v>
      </c>
      <c r="H46" s="17">
        <f>G46*F46</f>
        <v>1.4E-2</v>
      </c>
      <c r="K46" s="7" t="s">
        <v>2202</v>
      </c>
      <c r="L46" s="21">
        <v>1.4E-2</v>
      </c>
    </row>
    <row r="47" spans="1:12" x14ac:dyDescent="0.25">
      <c r="K47" s="8" t="s">
        <v>2223</v>
      </c>
      <c r="L47" s="21">
        <v>7.0000000000000001E-3</v>
      </c>
    </row>
    <row r="48" spans="1:12" x14ac:dyDescent="0.25">
      <c r="A48" t="s">
        <v>2188</v>
      </c>
      <c r="B48" t="s">
        <v>2214</v>
      </c>
      <c r="C48" t="s">
        <v>2242</v>
      </c>
      <c r="D48" t="s">
        <v>2274</v>
      </c>
      <c r="E48">
        <v>4</v>
      </c>
      <c r="F48" s="1">
        <v>8.5000000000000006E-2</v>
      </c>
      <c r="G48" s="1">
        <v>0.38400000000000001</v>
      </c>
      <c r="H48" s="17">
        <f t="shared" ref="H48:H62" si="1">G48*F48</f>
        <v>3.2640000000000002E-2</v>
      </c>
      <c r="K48" s="8" t="s">
        <v>2224</v>
      </c>
      <c r="L48" s="21">
        <v>7.0000000000000001E-3</v>
      </c>
    </row>
    <row r="49" spans="1:12" x14ac:dyDescent="0.25">
      <c r="A49" t="s">
        <v>2188</v>
      </c>
      <c r="B49" t="s">
        <v>2214</v>
      </c>
      <c r="C49" t="s">
        <v>2243</v>
      </c>
      <c r="D49" t="s">
        <v>2275</v>
      </c>
      <c r="E49">
        <v>1</v>
      </c>
      <c r="F49" s="1">
        <v>2.1000000000000001E-2</v>
      </c>
      <c r="G49" s="1">
        <v>0.38400000000000001</v>
      </c>
      <c r="H49" s="17">
        <f t="shared" si="1"/>
        <v>8.064E-3</v>
      </c>
      <c r="K49" s="7" t="s">
        <v>2422</v>
      </c>
      <c r="L49" s="5"/>
    </row>
    <row r="50" spans="1:12" x14ac:dyDescent="0.25">
      <c r="A50" t="s">
        <v>2188</v>
      </c>
      <c r="B50" t="s">
        <v>2214</v>
      </c>
      <c r="C50" t="s">
        <v>2244</v>
      </c>
      <c r="D50" t="s">
        <v>2276</v>
      </c>
      <c r="E50">
        <v>3</v>
      </c>
      <c r="F50" s="1">
        <v>6.4000000000000001E-2</v>
      </c>
      <c r="G50" s="1">
        <v>0.38400000000000001</v>
      </c>
      <c r="H50" s="17">
        <f t="shared" si="1"/>
        <v>2.4576000000000001E-2</v>
      </c>
      <c r="K50" s="8" t="s">
        <v>2422</v>
      </c>
      <c r="L50" s="5"/>
    </row>
    <row r="51" spans="1:12" x14ac:dyDescent="0.25">
      <c r="A51" t="s">
        <v>2188</v>
      </c>
      <c r="B51" t="s">
        <v>2214</v>
      </c>
      <c r="C51" t="s">
        <v>2245</v>
      </c>
      <c r="D51" t="s">
        <v>2277</v>
      </c>
      <c r="E51">
        <v>1</v>
      </c>
      <c r="F51" s="1">
        <v>2.1000000000000001E-2</v>
      </c>
      <c r="G51" s="1">
        <v>0.38400000000000001</v>
      </c>
      <c r="H51" s="17">
        <f t="shared" si="1"/>
        <v>8.064E-3</v>
      </c>
      <c r="K51" s="7" t="s">
        <v>85</v>
      </c>
      <c r="L51" s="5">
        <v>1.0014390000000002</v>
      </c>
    </row>
    <row r="52" spans="1:12" x14ac:dyDescent="0.25">
      <c r="A52" t="s">
        <v>2188</v>
      </c>
      <c r="B52" t="s">
        <v>2214</v>
      </c>
      <c r="C52" t="s">
        <v>2246</v>
      </c>
      <c r="D52" t="s">
        <v>2278</v>
      </c>
      <c r="E52">
        <v>1</v>
      </c>
      <c r="F52" s="1">
        <v>2.1000000000000001E-2</v>
      </c>
      <c r="G52" s="1">
        <v>0.38400000000000001</v>
      </c>
      <c r="H52" s="17">
        <f t="shared" si="1"/>
        <v>8.064E-3</v>
      </c>
    </row>
    <row r="53" spans="1:12" x14ac:dyDescent="0.25">
      <c r="A53" t="s">
        <v>2188</v>
      </c>
      <c r="B53" t="s">
        <v>2214</v>
      </c>
      <c r="C53" t="s">
        <v>2234</v>
      </c>
      <c r="D53" t="s">
        <v>2266</v>
      </c>
      <c r="E53">
        <v>21</v>
      </c>
      <c r="F53" s="1">
        <v>0.44700000000000001</v>
      </c>
      <c r="G53" s="1">
        <v>0.38400000000000001</v>
      </c>
      <c r="H53" s="17">
        <f t="shared" si="1"/>
        <v>0.171648</v>
      </c>
    </row>
    <row r="54" spans="1:12" x14ac:dyDescent="0.25">
      <c r="A54" t="s">
        <v>2188</v>
      </c>
      <c r="B54" t="s">
        <v>2214</v>
      </c>
      <c r="C54" t="s">
        <v>2240</v>
      </c>
      <c r="D54" t="s">
        <v>2272</v>
      </c>
      <c r="E54">
        <v>2</v>
      </c>
      <c r="F54" s="1">
        <v>4.2999999999999997E-2</v>
      </c>
      <c r="G54" s="1">
        <v>0.38400000000000001</v>
      </c>
      <c r="H54" s="17">
        <f t="shared" si="1"/>
        <v>1.6511999999999999E-2</v>
      </c>
    </row>
    <row r="55" spans="1:12" x14ac:dyDescent="0.25">
      <c r="A55" t="s">
        <v>2188</v>
      </c>
      <c r="B55" t="s">
        <v>2214</v>
      </c>
      <c r="C55" t="s">
        <v>2224</v>
      </c>
      <c r="D55" t="s">
        <v>2256</v>
      </c>
      <c r="E55">
        <v>1</v>
      </c>
      <c r="F55" s="1">
        <v>2.1000000000000001E-2</v>
      </c>
      <c r="G55" s="1">
        <v>0.38400000000000001</v>
      </c>
      <c r="H55" s="17">
        <f t="shared" si="1"/>
        <v>8.064E-3</v>
      </c>
    </row>
    <row r="56" spans="1:12" x14ac:dyDescent="0.25">
      <c r="A56" t="s">
        <v>2188</v>
      </c>
      <c r="B56" t="s">
        <v>2214</v>
      </c>
      <c r="C56" t="s">
        <v>2247</v>
      </c>
      <c r="D56" t="s">
        <v>2279</v>
      </c>
      <c r="E56">
        <v>2</v>
      </c>
      <c r="F56" s="1">
        <v>4.2999999999999997E-2</v>
      </c>
      <c r="G56" s="1">
        <v>0.38400000000000001</v>
      </c>
      <c r="H56" s="17">
        <f t="shared" si="1"/>
        <v>1.6511999999999999E-2</v>
      </c>
    </row>
    <row r="57" spans="1:12" x14ac:dyDescent="0.25">
      <c r="A57" t="s">
        <v>2188</v>
      </c>
      <c r="B57" t="s">
        <v>2214</v>
      </c>
      <c r="C57" t="s">
        <v>2248</v>
      </c>
      <c r="D57" t="s">
        <v>2280</v>
      </c>
      <c r="E57">
        <v>1</v>
      </c>
      <c r="F57" s="1">
        <v>2.1000000000000001E-2</v>
      </c>
      <c r="G57" s="1">
        <v>0.38400000000000001</v>
      </c>
      <c r="H57" s="17">
        <f t="shared" si="1"/>
        <v>8.064E-3</v>
      </c>
    </row>
    <row r="58" spans="1:12" x14ac:dyDescent="0.25">
      <c r="A58" t="s">
        <v>2188</v>
      </c>
      <c r="B58" t="s">
        <v>2214</v>
      </c>
      <c r="C58" t="s">
        <v>2239</v>
      </c>
      <c r="D58" t="s">
        <v>2271</v>
      </c>
      <c r="E58">
        <v>2</v>
      </c>
      <c r="F58" s="1">
        <v>4.2999999999999997E-2</v>
      </c>
      <c r="G58" s="1">
        <v>0.38400000000000001</v>
      </c>
      <c r="H58" s="17">
        <f t="shared" si="1"/>
        <v>1.6511999999999999E-2</v>
      </c>
    </row>
    <row r="59" spans="1:12" x14ac:dyDescent="0.25">
      <c r="A59" t="s">
        <v>2188</v>
      </c>
      <c r="B59" t="s">
        <v>2214</v>
      </c>
      <c r="C59" t="s">
        <v>2227</v>
      </c>
      <c r="D59" t="s">
        <v>2259</v>
      </c>
      <c r="E59">
        <v>3</v>
      </c>
      <c r="F59" s="1">
        <v>6.4000000000000001E-2</v>
      </c>
      <c r="G59" s="1">
        <v>0.38400000000000001</v>
      </c>
      <c r="H59" s="17">
        <f t="shared" si="1"/>
        <v>2.4576000000000001E-2</v>
      </c>
    </row>
    <row r="60" spans="1:12" x14ac:dyDescent="0.25">
      <c r="A60" t="s">
        <v>2188</v>
      </c>
      <c r="B60" t="s">
        <v>2214</v>
      </c>
      <c r="C60" t="s">
        <v>2249</v>
      </c>
      <c r="D60" t="s">
        <v>2281</v>
      </c>
      <c r="E60">
        <v>1</v>
      </c>
      <c r="F60" s="1">
        <v>2.1000000000000001E-2</v>
      </c>
      <c r="G60" s="1">
        <v>0.38400000000000001</v>
      </c>
      <c r="H60" s="17">
        <f t="shared" si="1"/>
        <v>8.064E-3</v>
      </c>
    </row>
    <row r="61" spans="1:12" x14ac:dyDescent="0.25">
      <c r="A61" t="s">
        <v>2188</v>
      </c>
      <c r="B61" t="s">
        <v>2214</v>
      </c>
      <c r="C61" t="s">
        <v>2250</v>
      </c>
      <c r="D61" t="s">
        <v>2282</v>
      </c>
      <c r="E61">
        <v>2</v>
      </c>
      <c r="F61" s="1">
        <v>4.2999999999999997E-2</v>
      </c>
      <c r="G61" s="1">
        <v>0.38400000000000001</v>
      </c>
      <c r="H61" s="17">
        <f t="shared" si="1"/>
        <v>1.6511999999999999E-2</v>
      </c>
    </row>
    <row r="62" spans="1:12" x14ac:dyDescent="0.25">
      <c r="A62" t="s">
        <v>2188</v>
      </c>
      <c r="B62" t="s">
        <v>2214</v>
      </c>
      <c r="C62" t="s">
        <v>2251</v>
      </c>
      <c r="D62" t="s">
        <v>2283</v>
      </c>
      <c r="E62">
        <v>2</v>
      </c>
      <c r="F62" s="1">
        <v>4.2999999999999997E-2</v>
      </c>
      <c r="G62" s="1">
        <v>0.38400000000000001</v>
      </c>
      <c r="H62" s="17">
        <f t="shared" si="1"/>
        <v>1.6511999999999999E-2</v>
      </c>
    </row>
    <row r="64" spans="1:12" x14ac:dyDescent="0.25">
      <c r="A64" t="s">
        <v>2186</v>
      </c>
      <c r="B64" t="s">
        <v>2217</v>
      </c>
      <c r="C64" t="s">
        <v>2252</v>
      </c>
      <c r="D64" t="s">
        <v>2284</v>
      </c>
      <c r="E64">
        <v>5</v>
      </c>
      <c r="F64" s="1">
        <v>0.5</v>
      </c>
      <c r="G64" s="1">
        <v>9.6000000000000002E-2</v>
      </c>
      <c r="H64" s="17">
        <f>G64*F64</f>
        <v>4.8000000000000001E-2</v>
      </c>
    </row>
    <row r="65" spans="1:8" x14ac:dyDescent="0.25">
      <c r="A65" t="s">
        <v>2186</v>
      </c>
      <c r="B65" t="s">
        <v>2217</v>
      </c>
      <c r="C65" t="s">
        <v>2253</v>
      </c>
      <c r="D65" t="s">
        <v>2285</v>
      </c>
      <c r="E65">
        <v>3</v>
      </c>
      <c r="F65" s="1">
        <v>0.3</v>
      </c>
      <c r="G65" s="1">
        <v>9.6000000000000002E-2</v>
      </c>
      <c r="H65" s="17">
        <f>G65*F65</f>
        <v>2.8799999999999999E-2</v>
      </c>
    </row>
    <row r="66" spans="1:8" x14ac:dyDescent="0.25">
      <c r="A66" t="s">
        <v>2186</v>
      </c>
      <c r="B66" t="s">
        <v>2217</v>
      </c>
      <c r="C66" t="s">
        <v>2254</v>
      </c>
      <c r="D66" t="s">
        <v>2286</v>
      </c>
      <c r="E66">
        <v>2</v>
      </c>
      <c r="F66" s="1">
        <v>0.2</v>
      </c>
      <c r="G66" s="1">
        <v>9.6000000000000002E-2</v>
      </c>
      <c r="H66" s="17">
        <f>G66*F66</f>
        <v>1.9200000000000002E-2</v>
      </c>
    </row>
  </sheetData>
  <sortState xmlns:xlrd2="http://schemas.microsoft.com/office/spreadsheetml/2017/richdata2" ref="B3:F12">
    <sortCondition ref="C3:C12"/>
  </sortState>
  <pageMargins left="0.7" right="0.7" top="0.75" bottom="0.75" header="0.3" footer="0.3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B091D-8D25-C14D-ADD6-5BCE9FBF315F}">
  <dimension ref="A1:L39"/>
  <sheetViews>
    <sheetView zoomScaleNormal="100" workbookViewId="0">
      <selection activeCell="J34" sqref="J34"/>
    </sheetView>
  </sheetViews>
  <sheetFormatPr defaultColWidth="11" defaultRowHeight="15.75" x14ac:dyDescent="0.25"/>
  <cols>
    <col min="3" max="3" width="44.5" bestFit="1" customWidth="1"/>
    <col min="4" max="4" width="11.375" bestFit="1" customWidth="1"/>
    <col min="11" max="11" width="39" bestFit="1" customWidth="1"/>
    <col min="12" max="13" width="13.625" bestFit="1" customWidth="1"/>
  </cols>
  <sheetData>
    <row r="1" spans="1:12" x14ac:dyDescent="0.25">
      <c r="K1" s="6" t="s">
        <v>84</v>
      </c>
      <c r="L1" t="s">
        <v>2421</v>
      </c>
    </row>
    <row r="2" spans="1:12" x14ac:dyDescent="0.25">
      <c r="A2" s="4" t="s">
        <v>87</v>
      </c>
      <c r="B2" t="s">
        <v>2296</v>
      </c>
      <c r="C2" s="4"/>
      <c r="D2" s="4"/>
      <c r="E2" s="4" t="s">
        <v>83</v>
      </c>
      <c r="F2" s="4" t="s">
        <v>89</v>
      </c>
      <c r="K2" s="7" t="s">
        <v>2205</v>
      </c>
      <c r="L2" s="5">
        <v>0.30199999999999999</v>
      </c>
    </row>
    <row r="3" spans="1:12" x14ac:dyDescent="0.25">
      <c r="A3" t="s">
        <v>2205</v>
      </c>
      <c r="B3" t="s">
        <v>2208</v>
      </c>
      <c r="E3">
        <v>13</v>
      </c>
      <c r="F3" s="1">
        <v>0.30199999999999999</v>
      </c>
      <c r="K3" s="8" t="s">
        <v>2315</v>
      </c>
      <c r="L3" s="5">
        <v>1.5100000000000001E-2</v>
      </c>
    </row>
    <row r="4" spans="1:12" x14ac:dyDescent="0.25">
      <c r="A4" t="s">
        <v>2207</v>
      </c>
      <c r="B4" t="s">
        <v>2210</v>
      </c>
      <c r="E4">
        <v>23</v>
      </c>
      <c r="F4" s="1">
        <v>0.53500000000000003</v>
      </c>
      <c r="K4" s="8" t="s">
        <v>2311</v>
      </c>
      <c r="L4" s="5">
        <v>1.5100000000000001E-2</v>
      </c>
    </row>
    <row r="5" spans="1:12" x14ac:dyDescent="0.25">
      <c r="A5" t="s">
        <v>2288</v>
      </c>
      <c r="B5" t="s">
        <v>2292</v>
      </c>
      <c r="E5">
        <v>1</v>
      </c>
      <c r="F5" s="1">
        <v>2.3E-2</v>
      </c>
      <c r="K5" s="8" t="s">
        <v>2313</v>
      </c>
      <c r="L5" s="5">
        <v>6.0400000000000002E-2</v>
      </c>
    </row>
    <row r="6" spans="1:12" x14ac:dyDescent="0.25">
      <c r="A6" t="s">
        <v>2206</v>
      </c>
      <c r="B6" t="s">
        <v>2209</v>
      </c>
      <c r="E6">
        <v>3</v>
      </c>
      <c r="F6" s="1">
        <v>7.0000000000000007E-2</v>
      </c>
      <c r="K6" s="8" t="s">
        <v>2309</v>
      </c>
      <c r="L6" s="5">
        <v>1.5100000000000001E-2</v>
      </c>
    </row>
    <row r="7" spans="1:12" x14ac:dyDescent="0.25">
      <c r="A7" t="s">
        <v>2289</v>
      </c>
      <c r="B7" t="s">
        <v>2293</v>
      </c>
      <c r="E7">
        <v>1</v>
      </c>
      <c r="F7" s="1">
        <v>2.3E-2</v>
      </c>
      <c r="K7" s="8" t="s">
        <v>2308</v>
      </c>
      <c r="L7" s="5">
        <v>1.5100000000000001E-2</v>
      </c>
    </row>
    <row r="8" spans="1:12" x14ac:dyDescent="0.25">
      <c r="A8" t="s">
        <v>2290</v>
      </c>
      <c r="B8" t="s">
        <v>2294</v>
      </c>
      <c r="E8">
        <v>1</v>
      </c>
      <c r="F8" s="1">
        <v>2.3E-2</v>
      </c>
      <c r="K8" s="8" t="s">
        <v>2314</v>
      </c>
      <c r="L8" s="5">
        <v>0.13589999999999999</v>
      </c>
    </row>
    <row r="9" spans="1:12" x14ac:dyDescent="0.25">
      <c r="A9" t="s">
        <v>2291</v>
      </c>
      <c r="B9" t="s">
        <v>2295</v>
      </c>
      <c r="E9">
        <v>1</v>
      </c>
      <c r="F9" s="1">
        <v>2.3E-2</v>
      </c>
      <c r="K9" s="8" t="s">
        <v>2310</v>
      </c>
      <c r="L9" s="5">
        <v>3.0200000000000001E-2</v>
      </c>
    </row>
    <row r="10" spans="1:12" x14ac:dyDescent="0.25">
      <c r="I10" t="s">
        <v>93</v>
      </c>
      <c r="K10" s="8" t="s">
        <v>2312</v>
      </c>
      <c r="L10" s="5">
        <v>1.5100000000000001E-2</v>
      </c>
    </row>
    <row r="11" spans="1:12" x14ac:dyDescent="0.25">
      <c r="K11" s="7" t="s">
        <v>2207</v>
      </c>
      <c r="L11" s="5">
        <v>0.53553500000000009</v>
      </c>
    </row>
    <row r="12" spans="1:12" x14ac:dyDescent="0.25">
      <c r="K12" s="8" t="s">
        <v>2305</v>
      </c>
      <c r="L12" s="5">
        <v>0.13749500000000001</v>
      </c>
    </row>
    <row r="13" spans="1:12" x14ac:dyDescent="0.25">
      <c r="C13" s="4"/>
      <c r="D13" s="4"/>
      <c r="K13" s="8" t="s">
        <v>2304</v>
      </c>
      <c r="L13" s="5">
        <v>0.26001000000000002</v>
      </c>
    </row>
    <row r="14" spans="1:12" x14ac:dyDescent="0.25">
      <c r="A14" s="4" t="s">
        <v>87</v>
      </c>
      <c r="B14" t="s">
        <v>2296</v>
      </c>
      <c r="C14" s="4" t="s">
        <v>88</v>
      </c>
      <c r="D14" t="s">
        <v>2335</v>
      </c>
      <c r="E14" s="4" t="s">
        <v>83</v>
      </c>
      <c r="F14" s="4" t="s">
        <v>89</v>
      </c>
      <c r="G14" s="4" t="s">
        <v>2418</v>
      </c>
      <c r="H14" s="4" t="s">
        <v>2419</v>
      </c>
      <c r="K14" s="8" t="s">
        <v>2307</v>
      </c>
      <c r="L14" s="5">
        <v>4.6010000000000002E-2</v>
      </c>
    </row>
    <row r="15" spans="1:12" x14ac:dyDescent="0.25">
      <c r="A15" t="s">
        <v>2291</v>
      </c>
      <c r="B15" t="s">
        <v>2295</v>
      </c>
      <c r="C15" t="s">
        <v>2297</v>
      </c>
      <c r="D15" t="s">
        <v>2316</v>
      </c>
      <c r="E15">
        <v>1</v>
      </c>
      <c r="F15" s="1">
        <v>1</v>
      </c>
      <c r="G15" s="1">
        <v>2.3E-2</v>
      </c>
      <c r="H15" s="17">
        <f>G15*F15</f>
        <v>2.3E-2</v>
      </c>
      <c r="K15" s="8" t="s">
        <v>2306</v>
      </c>
      <c r="L15" s="5">
        <v>1.5515000000000001E-2</v>
      </c>
    </row>
    <row r="16" spans="1:12" x14ac:dyDescent="0.25">
      <c r="K16" s="8" t="s">
        <v>2302</v>
      </c>
      <c r="L16" s="5">
        <v>4.6010000000000002E-2</v>
      </c>
    </row>
    <row r="17" spans="1:12" x14ac:dyDescent="0.25">
      <c r="A17" t="s">
        <v>2290</v>
      </c>
      <c r="B17" t="s">
        <v>2294</v>
      </c>
      <c r="C17" t="s">
        <v>2298</v>
      </c>
      <c r="D17" t="s">
        <v>2317</v>
      </c>
      <c r="E17">
        <v>1</v>
      </c>
      <c r="F17" s="1">
        <v>1</v>
      </c>
      <c r="G17" s="1">
        <v>2.3E-2</v>
      </c>
      <c r="H17" s="17">
        <f>G17*F17</f>
        <v>2.3E-2</v>
      </c>
      <c r="K17" s="8" t="s">
        <v>2303</v>
      </c>
      <c r="L17" s="5">
        <v>3.0495000000000001E-2</v>
      </c>
    </row>
    <row r="18" spans="1:12" x14ac:dyDescent="0.25">
      <c r="K18" s="7" t="s">
        <v>2288</v>
      </c>
      <c r="L18" s="5">
        <v>2.3E-2</v>
      </c>
    </row>
    <row r="19" spans="1:12" x14ac:dyDescent="0.25">
      <c r="A19" t="s">
        <v>2289</v>
      </c>
      <c r="B19" t="s">
        <v>2293</v>
      </c>
      <c r="C19" t="s">
        <v>2299</v>
      </c>
      <c r="D19" t="s">
        <v>2318</v>
      </c>
      <c r="E19">
        <v>1</v>
      </c>
      <c r="F19" s="1">
        <v>1</v>
      </c>
      <c r="G19" s="1">
        <v>2.3E-2</v>
      </c>
      <c r="H19" s="17">
        <f>G19*F19</f>
        <v>2.3E-2</v>
      </c>
      <c r="K19" s="8" t="s">
        <v>2301</v>
      </c>
      <c r="L19" s="5">
        <v>2.3E-2</v>
      </c>
    </row>
    <row r="20" spans="1:12" x14ac:dyDescent="0.25">
      <c r="K20" s="7" t="s">
        <v>2206</v>
      </c>
      <c r="L20" s="5">
        <v>7.0000000000000007E-2</v>
      </c>
    </row>
    <row r="21" spans="1:12" x14ac:dyDescent="0.25">
      <c r="A21" t="s">
        <v>2206</v>
      </c>
      <c r="B21" t="s">
        <v>2209</v>
      </c>
      <c r="C21" t="s">
        <v>2300</v>
      </c>
      <c r="D21" t="s">
        <v>2319</v>
      </c>
      <c r="E21">
        <v>3</v>
      </c>
      <c r="F21" s="1">
        <v>1</v>
      </c>
      <c r="G21" s="1">
        <v>7.0000000000000007E-2</v>
      </c>
      <c r="H21" s="17">
        <f>G21*F21</f>
        <v>7.0000000000000007E-2</v>
      </c>
      <c r="K21" s="8" t="s">
        <v>2300</v>
      </c>
      <c r="L21" s="5">
        <v>7.0000000000000007E-2</v>
      </c>
    </row>
    <row r="22" spans="1:12" x14ac:dyDescent="0.25">
      <c r="K22" s="7" t="s">
        <v>2289</v>
      </c>
      <c r="L22" s="5">
        <v>2.3E-2</v>
      </c>
    </row>
    <row r="23" spans="1:12" x14ac:dyDescent="0.25">
      <c r="A23" t="s">
        <v>2288</v>
      </c>
      <c r="B23" t="s">
        <v>2292</v>
      </c>
      <c r="C23" t="s">
        <v>2301</v>
      </c>
      <c r="D23" t="s">
        <v>2320</v>
      </c>
      <c r="E23">
        <v>1</v>
      </c>
      <c r="F23" s="1">
        <v>1</v>
      </c>
      <c r="G23" s="1">
        <v>2.3E-2</v>
      </c>
      <c r="H23" s="17">
        <f>G23*F23</f>
        <v>2.3E-2</v>
      </c>
      <c r="K23" s="8" t="s">
        <v>2299</v>
      </c>
      <c r="L23" s="5">
        <v>2.3E-2</v>
      </c>
    </row>
    <row r="24" spans="1:12" x14ac:dyDescent="0.25">
      <c r="K24" s="7" t="s">
        <v>2290</v>
      </c>
      <c r="L24" s="5">
        <v>2.3E-2</v>
      </c>
    </row>
    <row r="25" spans="1:12" x14ac:dyDescent="0.25">
      <c r="A25" t="s">
        <v>2207</v>
      </c>
      <c r="B25" t="s">
        <v>2210</v>
      </c>
      <c r="C25" t="s">
        <v>2302</v>
      </c>
      <c r="D25" t="s">
        <v>2321</v>
      </c>
      <c r="E25">
        <v>3</v>
      </c>
      <c r="F25" s="1">
        <v>8.5999999999999993E-2</v>
      </c>
      <c r="G25" s="1">
        <v>0.53500000000000003</v>
      </c>
      <c r="H25" s="17">
        <f t="shared" ref="H25:H30" si="0">G25*F25</f>
        <v>4.6010000000000002E-2</v>
      </c>
      <c r="K25" s="8" t="s">
        <v>2298</v>
      </c>
      <c r="L25" s="5">
        <v>2.3E-2</v>
      </c>
    </row>
    <row r="26" spans="1:12" x14ac:dyDescent="0.25">
      <c r="A26" t="s">
        <v>2207</v>
      </c>
      <c r="B26" t="s">
        <v>2210</v>
      </c>
      <c r="C26" t="s">
        <v>2303</v>
      </c>
      <c r="D26" t="s">
        <v>2322</v>
      </c>
      <c r="E26">
        <v>2</v>
      </c>
      <c r="F26" s="1">
        <v>5.7000000000000002E-2</v>
      </c>
      <c r="G26" s="1">
        <v>0.53500000000000003</v>
      </c>
      <c r="H26" s="17">
        <f t="shared" si="0"/>
        <v>3.0495000000000001E-2</v>
      </c>
      <c r="K26" s="7" t="s">
        <v>2291</v>
      </c>
      <c r="L26" s="5">
        <v>2.3E-2</v>
      </c>
    </row>
    <row r="27" spans="1:12" x14ac:dyDescent="0.25">
      <c r="A27" t="s">
        <v>2207</v>
      </c>
      <c r="B27" t="s">
        <v>2210</v>
      </c>
      <c r="C27" t="s">
        <v>2304</v>
      </c>
      <c r="D27" t="s">
        <v>2323</v>
      </c>
      <c r="E27">
        <v>17</v>
      </c>
      <c r="F27" s="1">
        <v>0.48599999999999999</v>
      </c>
      <c r="G27" s="1">
        <v>0.53500000000000003</v>
      </c>
      <c r="H27" s="17">
        <f t="shared" si="0"/>
        <v>0.26001000000000002</v>
      </c>
      <c r="K27" s="8" t="s">
        <v>2297</v>
      </c>
      <c r="L27" s="5">
        <v>2.3E-2</v>
      </c>
    </row>
    <row r="28" spans="1:12" x14ac:dyDescent="0.25">
      <c r="A28" t="s">
        <v>2207</v>
      </c>
      <c r="B28" t="s">
        <v>2210</v>
      </c>
      <c r="C28" t="s">
        <v>2305</v>
      </c>
      <c r="D28" t="s">
        <v>2324</v>
      </c>
      <c r="E28">
        <v>9</v>
      </c>
      <c r="F28" s="1">
        <v>0.25700000000000001</v>
      </c>
      <c r="G28" s="1">
        <v>0.53500000000000003</v>
      </c>
      <c r="H28" s="17">
        <f t="shared" si="0"/>
        <v>0.13749500000000001</v>
      </c>
      <c r="K28" s="7" t="s">
        <v>2422</v>
      </c>
      <c r="L28" s="5"/>
    </row>
    <row r="29" spans="1:12" x14ac:dyDescent="0.25">
      <c r="A29" t="s">
        <v>2207</v>
      </c>
      <c r="B29" t="s">
        <v>2210</v>
      </c>
      <c r="C29" t="s">
        <v>2306</v>
      </c>
      <c r="D29" t="s">
        <v>2325</v>
      </c>
      <c r="E29">
        <v>1</v>
      </c>
      <c r="F29" s="1">
        <v>2.9000000000000001E-2</v>
      </c>
      <c r="G29" s="1">
        <v>0.53500000000000003</v>
      </c>
      <c r="H29" s="17">
        <f t="shared" si="0"/>
        <v>1.5515000000000001E-2</v>
      </c>
      <c r="K29" s="8" t="s">
        <v>2422</v>
      </c>
      <c r="L29" s="5"/>
    </row>
    <row r="30" spans="1:12" x14ac:dyDescent="0.25">
      <c r="A30" t="s">
        <v>2207</v>
      </c>
      <c r="B30" t="s">
        <v>2210</v>
      </c>
      <c r="C30" t="s">
        <v>2307</v>
      </c>
      <c r="D30" t="s">
        <v>2326</v>
      </c>
      <c r="E30">
        <v>3</v>
      </c>
      <c r="F30" s="1">
        <v>8.5999999999999993E-2</v>
      </c>
      <c r="G30" s="1">
        <v>0.53500000000000003</v>
      </c>
      <c r="H30" s="17">
        <f t="shared" si="0"/>
        <v>4.6010000000000002E-2</v>
      </c>
      <c r="K30" s="7" t="s">
        <v>85</v>
      </c>
      <c r="L30" s="5">
        <v>0.99953500000000017</v>
      </c>
    </row>
    <row r="32" spans="1:12" x14ac:dyDescent="0.25">
      <c r="A32" t="s">
        <v>2205</v>
      </c>
      <c r="B32" t="s">
        <v>2208</v>
      </c>
      <c r="C32" t="s">
        <v>2308</v>
      </c>
      <c r="D32" t="s">
        <v>2327</v>
      </c>
      <c r="E32">
        <v>1</v>
      </c>
      <c r="F32" s="1">
        <v>0.05</v>
      </c>
      <c r="G32" s="1">
        <v>0.30199999999999999</v>
      </c>
      <c r="H32" s="17">
        <f t="shared" ref="H32:H39" si="1">G32*F32</f>
        <v>1.5100000000000001E-2</v>
      </c>
    </row>
    <row r="33" spans="1:8" x14ac:dyDescent="0.25">
      <c r="A33" t="s">
        <v>2205</v>
      </c>
      <c r="B33" t="s">
        <v>2208</v>
      </c>
      <c r="C33" t="s">
        <v>2309</v>
      </c>
      <c r="D33" t="s">
        <v>2328</v>
      </c>
      <c r="E33">
        <v>1</v>
      </c>
      <c r="F33" s="1">
        <v>0.05</v>
      </c>
      <c r="G33" s="1">
        <v>0.30199999999999999</v>
      </c>
      <c r="H33" s="17">
        <f t="shared" si="1"/>
        <v>1.5100000000000001E-2</v>
      </c>
    </row>
    <row r="34" spans="1:8" x14ac:dyDescent="0.25">
      <c r="A34" t="s">
        <v>2205</v>
      </c>
      <c r="B34" t="s">
        <v>2208</v>
      </c>
      <c r="C34" t="s">
        <v>2310</v>
      </c>
      <c r="D34" t="s">
        <v>2329</v>
      </c>
      <c r="E34">
        <v>2</v>
      </c>
      <c r="F34" s="1">
        <v>0.1</v>
      </c>
      <c r="G34" s="1">
        <v>0.30199999999999999</v>
      </c>
      <c r="H34" s="17">
        <f t="shared" si="1"/>
        <v>3.0200000000000001E-2</v>
      </c>
    </row>
    <row r="35" spans="1:8" x14ac:dyDescent="0.25">
      <c r="A35" t="s">
        <v>2205</v>
      </c>
      <c r="B35" t="s">
        <v>2208</v>
      </c>
      <c r="C35" t="s">
        <v>2311</v>
      </c>
      <c r="D35" t="s">
        <v>2330</v>
      </c>
      <c r="E35">
        <v>1</v>
      </c>
      <c r="F35" s="1">
        <v>0.05</v>
      </c>
      <c r="G35" s="1">
        <v>0.30199999999999999</v>
      </c>
      <c r="H35" s="17">
        <f t="shared" si="1"/>
        <v>1.5100000000000001E-2</v>
      </c>
    </row>
    <row r="36" spans="1:8" x14ac:dyDescent="0.25">
      <c r="A36" t="s">
        <v>2205</v>
      </c>
      <c r="B36" t="s">
        <v>2208</v>
      </c>
      <c r="C36" t="s">
        <v>2312</v>
      </c>
      <c r="D36" t="s">
        <v>2331</v>
      </c>
      <c r="E36">
        <v>1</v>
      </c>
      <c r="F36" s="1">
        <v>0.05</v>
      </c>
      <c r="G36" s="1">
        <v>0.30199999999999999</v>
      </c>
      <c r="H36" s="17">
        <f t="shared" si="1"/>
        <v>1.5100000000000001E-2</v>
      </c>
    </row>
    <row r="37" spans="1:8" x14ac:dyDescent="0.25">
      <c r="A37" t="s">
        <v>2205</v>
      </c>
      <c r="B37" t="s">
        <v>2208</v>
      </c>
      <c r="C37" t="s">
        <v>2313</v>
      </c>
      <c r="D37" t="s">
        <v>2332</v>
      </c>
      <c r="E37">
        <v>4</v>
      </c>
      <c r="F37" s="1">
        <v>0.2</v>
      </c>
      <c r="G37" s="1">
        <v>0.30199999999999999</v>
      </c>
      <c r="H37" s="17">
        <f t="shared" si="1"/>
        <v>6.0400000000000002E-2</v>
      </c>
    </row>
    <row r="38" spans="1:8" x14ac:dyDescent="0.25">
      <c r="A38" t="s">
        <v>2205</v>
      </c>
      <c r="B38" t="s">
        <v>2208</v>
      </c>
      <c r="C38" t="s">
        <v>2314</v>
      </c>
      <c r="D38" t="s">
        <v>2333</v>
      </c>
      <c r="E38">
        <v>9</v>
      </c>
      <c r="F38" s="1">
        <v>0.45</v>
      </c>
      <c r="G38" s="1">
        <v>0.30199999999999999</v>
      </c>
      <c r="H38" s="17">
        <f t="shared" si="1"/>
        <v>0.13589999999999999</v>
      </c>
    </row>
    <row r="39" spans="1:8" x14ac:dyDescent="0.25">
      <c r="A39" t="s">
        <v>2205</v>
      </c>
      <c r="B39" t="s">
        <v>2208</v>
      </c>
      <c r="C39" t="s">
        <v>2315</v>
      </c>
      <c r="D39" t="s">
        <v>2334</v>
      </c>
      <c r="E39">
        <v>1</v>
      </c>
      <c r="F39" s="1">
        <v>0.05</v>
      </c>
      <c r="G39" s="1">
        <v>0.30199999999999999</v>
      </c>
      <c r="H39" s="17">
        <f t="shared" si="1"/>
        <v>1.5100000000000001E-2</v>
      </c>
    </row>
  </sheetData>
  <sortState xmlns:xlrd2="http://schemas.microsoft.com/office/spreadsheetml/2017/richdata2" ref="B3:F9">
    <sortCondition ref="C3:C9"/>
  </sortState>
  <pageMargins left="0.7" right="0.7" top="0.75" bottom="0.75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6CA00-7F13-434A-9CA6-22E58E55B97C}">
  <dimension ref="A3:B41"/>
  <sheetViews>
    <sheetView zoomScale="80" zoomScaleNormal="80" workbookViewId="0">
      <selection activeCell="Q40" sqref="Q40"/>
    </sheetView>
  </sheetViews>
  <sheetFormatPr defaultRowHeight="15" x14ac:dyDescent="0.25"/>
  <cols>
    <col min="1" max="1" width="26" style="25" customWidth="1"/>
    <col min="2" max="3" width="20.5" style="25" bestFit="1" customWidth="1"/>
    <col min="4" max="16384" width="9" style="25"/>
  </cols>
  <sheetData>
    <row r="3" spans="1:2" x14ac:dyDescent="0.25">
      <c r="A3" s="25" t="s">
        <v>2517</v>
      </c>
      <c r="B3" s="25" t="s">
        <v>2516</v>
      </c>
    </row>
    <row r="4" spans="1:2" x14ac:dyDescent="0.25">
      <c r="A4" s="25" t="s">
        <v>2515</v>
      </c>
      <c r="B4" s="25">
        <v>12</v>
      </c>
    </row>
    <row r="5" spans="1:2" x14ac:dyDescent="0.25">
      <c r="A5" s="25" t="s">
        <v>2514</v>
      </c>
      <c r="B5" s="25">
        <v>52</v>
      </c>
    </row>
    <row r="6" spans="1:2" x14ac:dyDescent="0.25">
      <c r="A6" s="25" t="s">
        <v>2513</v>
      </c>
      <c r="B6" s="25">
        <v>41</v>
      </c>
    </row>
    <row r="7" spans="1:2" x14ac:dyDescent="0.25">
      <c r="A7" s="25" t="s">
        <v>2512</v>
      </c>
      <c r="B7" s="25">
        <v>20</v>
      </c>
    </row>
    <row r="8" spans="1:2" x14ac:dyDescent="0.25">
      <c r="A8" s="25" t="s">
        <v>2511</v>
      </c>
      <c r="B8" s="25">
        <v>7</v>
      </c>
    </row>
    <row r="12" spans="1:2" x14ac:dyDescent="0.25">
      <c r="A12" s="25" t="s">
        <v>2510</v>
      </c>
      <c r="B12" s="25" t="s">
        <v>83</v>
      </c>
    </row>
    <row r="13" spans="1:2" x14ac:dyDescent="0.25">
      <c r="A13" s="25" t="s">
        <v>2509</v>
      </c>
      <c r="B13" s="26">
        <v>22</v>
      </c>
    </row>
    <row r="14" spans="1:2" x14ac:dyDescent="0.25">
      <c r="A14" s="25" t="s">
        <v>2491</v>
      </c>
      <c r="B14" s="25">
        <v>17</v>
      </c>
    </row>
    <row r="15" spans="1:2" x14ac:dyDescent="0.25">
      <c r="A15" s="25" t="s">
        <v>2508</v>
      </c>
      <c r="B15" s="26">
        <v>15</v>
      </c>
    </row>
    <row r="16" spans="1:2" x14ac:dyDescent="0.25">
      <c r="A16" s="25" t="s">
        <v>2507</v>
      </c>
      <c r="B16" s="26">
        <v>13</v>
      </c>
    </row>
    <row r="17" spans="1:2" x14ac:dyDescent="0.25">
      <c r="A17" s="25" t="s">
        <v>2506</v>
      </c>
      <c r="B17" s="26">
        <v>7</v>
      </c>
    </row>
    <row r="18" spans="1:2" x14ac:dyDescent="0.25">
      <c r="A18" s="25" t="s">
        <v>2505</v>
      </c>
      <c r="B18" s="26">
        <v>5</v>
      </c>
    </row>
    <row r="19" spans="1:2" x14ac:dyDescent="0.25">
      <c r="A19" s="25" t="s">
        <v>2497</v>
      </c>
      <c r="B19" s="26">
        <v>4</v>
      </c>
    </row>
    <row r="20" spans="1:2" x14ac:dyDescent="0.25">
      <c r="A20" s="25" t="s">
        <v>2504</v>
      </c>
      <c r="B20" s="25">
        <v>4</v>
      </c>
    </row>
    <row r="21" spans="1:2" x14ac:dyDescent="0.25">
      <c r="A21" s="25" t="s">
        <v>2503</v>
      </c>
      <c r="B21" s="26">
        <v>4</v>
      </c>
    </row>
    <row r="22" spans="1:2" x14ac:dyDescent="0.25">
      <c r="A22" s="25" t="s">
        <v>2502</v>
      </c>
      <c r="B22" s="26">
        <v>3</v>
      </c>
    </row>
    <row r="23" spans="1:2" ht="18" customHeight="1" x14ac:dyDescent="0.25">
      <c r="A23" s="25" t="s">
        <v>2498</v>
      </c>
      <c r="B23" s="26">
        <v>3</v>
      </c>
    </row>
    <row r="24" spans="1:2" x14ac:dyDescent="0.25">
      <c r="A24" s="25" t="s">
        <v>2501</v>
      </c>
      <c r="B24" s="26">
        <v>2</v>
      </c>
    </row>
    <row r="25" spans="1:2" ht="15" customHeight="1" x14ac:dyDescent="0.35">
      <c r="A25" s="25" t="s">
        <v>2500</v>
      </c>
      <c r="B25" s="26">
        <v>2</v>
      </c>
    </row>
    <row r="27" spans="1:2" x14ac:dyDescent="0.25">
      <c r="A27" s="25" t="s">
        <v>2499</v>
      </c>
      <c r="B27" s="25">
        <v>3</v>
      </c>
    </row>
    <row r="28" spans="1:2" x14ac:dyDescent="0.25">
      <c r="A28" s="25" t="s">
        <v>2498</v>
      </c>
      <c r="B28" s="25">
        <v>3</v>
      </c>
    </row>
    <row r="29" spans="1:2" x14ac:dyDescent="0.25">
      <c r="A29" s="25" t="s">
        <v>2497</v>
      </c>
      <c r="B29" s="25">
        <v>2</v>
      </c>
    </row>
    <row r="30" spans="1:2" x14ac:dyDescent="0.25">
      <c r="A30" s="25" t="s">
        <v>2496</v>
      </c>
      <c r="B30" s="25">
        <v>2</v>
      </c>
    </row>
    <row r="31" spans="1:2" x14ac:dyDescent="0.25">
      <c r="A31" s="25" t="s">
        <v>2495</v>
      </c>
      <c r="B31" s="25">
        <v>2</v>
      </c>
    </row>
    <row r="32" spans="1:2" x14ac:dyDescent="0.25">
      <c r="A32" s="25" t="s">
        <v>2494</v>
      </c>
      <c r="B32" s="25">
        <v>1</v>
      </c>
    </row>
    <row r="33" spans="1:2" x14ac:dyDescent="0.25">
      <c r="A33" s="25" t="s">
        <v>2493</v>
      </c>
      <c r="B33" s="25">
        <v>1</v>
      </c>
    </row>
    <row r="36" spans="1:2" x14ac:dyDescent="0.25">
      <c r="A36" s="25" t="s">
        <v>2492</v>
      </c>
      <c r="B36" s="25" t="s">
        <v>83</v>
      </c>
    </row>
    <row r="37" spans="1:2" x14ac:dyDescent="0.25">
      <c r="A37" s="25" t="s">
        <v>2491</v>
      </c>
      <c r="B37" s="25">
        <v>30</v>
      </c>
    </row>
    <row r="38" spans="1:2" x14ac:dyDescent="0.25">
      <c r="A38" s="25" t="s">
        <v>2490</v>
      </c>
      <c r="B38" s="25">
        <v>19</v>
      </c>
    </row>
    <row r="39" spans="1:2" x14ac:dyDescent="0.25">
      <c r="A39" s="25" t="s">
        <v>2489</v>
      </c>
      <c r="B39" s="25">
        <v>19</v>
      </c>
    </row>
    <row r="40" spans="1:2" x14ac:dyDescent="0.25">
      <c r="A40" s="25" t="s">
        <v>2488</v>
      </c>
      <c r="B40" s="25">
        <v>17</v>
      </c>
    </row>
    <row r="41" spans="1:2" x14ac:dyDescent="0.25">
      <c r="A41" s="25" t="s">
        <v>2487</v>
      </c>
      <c r="B41" s="25">
        <v>13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es -&gt; PANTHER</vt:lpstr>
      <vt:lpstr>2a- BioFunction</vt:lpstr>
      <vt:lpstr>2b-MolecFunction</vt:lpstr>
      <vt:lpstr>4a- UpBioFunction</vt:lpstr>
      <vt:lpstr>4b- UpMolecFunction</vt:lpstr>
      <vt:lpstr>4c- DownBioFunction</vt:lpstr>
      <vt:lpstr>4d- DownMolecFunction</vt:lpstr>
      <vt:lpstr>5 - Significanly Differen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Kerns</dc:creator>
  <cp:lastModifiedBy>Michal Zigo</cp:lastModifiedBy>
  <dcterms:created xsi:type="dcterms:W3CDTF">2021-03-09T17:43:52Z</dcterms:created>
  <dcterms:modified xsi:type="dcterms:W3CDTF">2022-05-11T19:42:55Z</dcterms:modified>
</cp:coreProperties>
</file>